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pohl/Desktop/PhD/Fibrils cryoEM/Final review Nat Comm/"/>
    </mc:Choice>
  </mc:AlternateContent>
  <xr:revisionPtr revIDLastSave="0" documentId="13_ncr:1_{1F0B12CB-5E3C-2342-B7F0-6D50D8C4FFD4}" xr6:coauthVersionLast="47" xr6:coauthVersionMax="47" xr10:uidLastSave="{00000000-0000-0000-0000-000000000000}"/>
  <bookViews>
    <workbookView xWindow="3920" yWindow="3600" windowWidth="27640" windowHeight="15900" activeTab="9" xr2:uid="{8E29C445-CDD7-8F4C-AFA2-3F1863C3482C}"/>
  </bookViews>
  <sheets>
    <sheet name="Figure 5a" sheetId="3" r:id="rId1"/>
    <sheet name="Figure 5b" sheetId="6" r:id="rId2"/>
    <sheet name="Figure 5c" sheetId="5" r:id="rId3"/>
    <sheet name="Figure 5d" sheetId="7" r:id="rId4"/>
    <sheet name="Figure 5e" sheetId="8" r:id="rId5"/>
    <sheet name="Figure 5f" sheetId="9" r:id="rId6"/>
    <sheet name="Figure 6a" sheetId="1" r:id="rId7"/>
    <sheet name="Figure 6b" sheetId="2" r:id="rId8"/>
    <sheet name="Figure S5b" sheetId="4" r:id="rId9"/>
    <sheet name="Figure S9b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7" i="5" l="1"/>
  <c r="M27" i="5"/>
  <c r="L27" i="5"/>
  <c r="K27" i="5"/>
  <c r="J27" i="5"/>
  <c r="I27" i="5"/>
  <c r="H27" i="5"/>
  <c r="G27" i="5"/>
  <c r="F27" i="5"/>
  <c r="E27" i="5"/>
  <c r="D27" i="5"/>
  <c r="C27" i="5"/>
  <c r="N23" i="5"/>
  <c r="M23" i="5"/>
  <c r="L23" i="5"/>
  <c r="K23" i="5"/>
  <c r="J23" i="5"/>
  <c r="I23" i="5"/>
  <c r="H23" i="5"/>
  <c r="G23" i="5"/>
  <c r="F23" i="5"/>
  <c r="E23" i="5"/>
  <c r="D23" i="5"/>
  <c r="C23" i="5"/>
  <c r="N19" i="5"/>
  <c r="M19" i="5"/>
  <c r="L19" i="5"/>
  <c r="K19" i="5"/>
  <c r="J19" i="5"/>
  <c r="I19" i="5"/>
  <c r="H19" i="5"/>
  <c r="G19" i="5"/>
  <c r="F19" i="5"/>
  <c r="E19" i="5"/>
  <c r="D19" i="5"/>
  <c r="C19" i="5"/>
  <c r="N15" i="5"/>
  <c r="M15" i="5"/>
  <c r="L15" i="5"/>
  <c r="K15" i="5"/>
  <c r="J15" i="5"/>
  <c r="I15" i="5"/>
  <c r="H15" i="5"/>
  <c r="G15" i="5"/>
  <c r="F15" i="5"/>
  <c r="E15" i="5"/>
  <c r="D15" i="5"/>
  <c r="C15" i="5"/>
  <c r="N11" i="5"/>
  <c r="M11" i="5"/>
  <c r="L11" i="5"/>
  <c r="K11" i="5"/>
  <c r="J11" i="5"/>
  <c r="I11" i="5"/>
  <c r="H11" i="5"/>
  <c r="G11" i="5"/>
  <c r="F11" i="5"/>
  <c r="E11" i="5"/>
  <c r="D11" i="5"/>
  <c r="C11" i="5"/>
  <c r="N7" i="5"/>
  <c r="M7" i="5"/>
  <c r="L7" i="5"/>
  <c r="K7" i="5"/>
  <c r="J7" i="5"/>
  <c r="I7" i="5"/>
  <c r="H7" i="5"/>
  <c r="G7" i="5"/>
  <c r="F7" i="5"/>
  <c r="E7" i="5"/>
  <c r="D7" i="5"/>
  <c r="C7" i="5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</calcChain>
</file>

<file path=xl/sharedStrings.xml><?xml version="1.0" encoding="utf-8"?>
<sst xmlns="http://schemas.openxmlformats.org/spreadsheetml/2006/main" count="129" uniqueCount="74">
  <si>
    <t>t/min</t>
  </si>
  <si>
    <t>pH 5,47</t>
  </si>
  <si>
    <t>pH</t>
  </si>
  <si>
    <t>nd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H16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H18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S21</t>
    </r>
  </si>
  <si>
    <t>pH 5</t>
  </si>
  <si>
    <t>pH 5.25</t>
  </si>
  <si>
    <t>pH 5.5</t>
  </si>
  <si>
    <t>pH 5.75</t>
  </si>
  <si>
    <t>pH 6</t>
  </si>
  <si>
    <t>pH 6.25</t>
  </si>
  <si>
    <t>pH 6.5</t>
  </si>
  <si>
    <t>pH 6.75</t>
  </si>
  <si>
    <t>pH 7</t>
  </si>
  <si>
    <t>0.1 - 10 nm</t>
  </si>
  <si>
    <t>10 - 100 nm</t>
  </si>
  <si>
    <t>100 - 1000 nm</t>
  </si>
  <si>
    <t>pH dependency</t>
  </si>
  <si>
    <t>concentration dependency</t>
  </si>
  <si>
    <t>0.1 mg/mL</t>
  </si>
  <si>
    <t>0.2 mg/mL</t>
  </si>
  <si>
    <t>0.5 mg/mL</t>
  </si>
  <si>
    <t>0.7 mg/mL</t>
  </si>
  <si>
    <t>1 mg/mL</t>
  </si>
  <si>
    <t>1.5 mg/mL</t>
  </si>
  <si>
    <t>2 mg/mL</t>
  </si>
  <si>
    <t>5 mg/mL</t>
  </si>
  <si>
    <t>particle size</t>
  </si>
  <si>
    <t>condition</t>
  </si>
  <si>
    <t>wildtype</t>
  </si>
  <si>
    <t>PPI42</t>
  </si>
  <si>
    <t>concentration</t>
  </si>
  <si>
    <t>repeat</t>
  </si>
  <si>
    <t>50 µg/ml</t>
  </si>
  <si>
    <t>100 µg/ml</t>
  </si>
  <si>
    <t>200 µg/ml</t>
  </si>
  <si>
    <t>300 µg/ml</t>
  </si>
  <si>
    <t>500 µg/ml</t>
  </si>
  <si>
    <t>1000 µg/ml</t>
  </si>
  <si>
    <t>Ace pH 3.5</t>
  </si>
  <si>
    <t>Average</t>
  </si>
  <si>
    <t>Ace pH 5.5</t>
  </si>
  <si>
    <t>backdialyzed</t>
  </si>
  <si>
    <t>diluted into Ace pH 3.5</t>
  </si>
  <si>
    <t>diluted into Ace pH 5.5</t>
  </si>
  <si>
    <t>diluted into Phos pH 6.5</t>
  </si>
  <si>
    <t>Staphylococci n:54 Plectasin PPI42</t>
  </si>
  <si>
    <t>Staphylococci n:54 Plectasin wt</t>
  </si>
  <si>
    <t>Streptococci n:58 Plectasin wt</t>
  </si>
  <si>
    <t>Streptococci n:58 Plectasin PPI42</t>
  </si>
  <si>
    <t>0,06</t>
  </si>
  <si>
    <t>0,12</t>
  </si>
  <si>
    <t>0,25</t>
  </si>
  <si>
    <t>0,5</t>
  </si>
  <si>
    <t>MIC (µg/mL)</t>
  </si>
  <si>
    <t>accumulated % of strains</t>
  </si>
  <si>
    <t>wavelength</t>
  </si>
  <si>
    <t>PPI40 pH 3.5</t>
  </si>
  <si>
    <t>PPI42 pH 3.5</t>
  </si>
  <si>
    <t>PPI40 pH 5.5</t>
  </si>
  <si>
    <t>PPI42 pH 5.5</t>
  </si>
  <si>
    <t>PPI40 pH 6.5</t>
  </si>
  <si>
    <t>PPI42 pH 6.5</t>
  </si>
  <si>
    <t>PPI40 pH 7.5</t>
  </si>
  <si>
    <t>PPI42 pH 7.5</t>
  </si>
  <si>
    <t>time (min)</t>
  </si>
  <si>
    <t>insulin</t>
  </si>
  <si>
    <t>time (h)</t>
  </si>
  <si>
    <t>PPI42 light scattering: 638 nm</t>
  </si>
  <si>
    <t>fibrillisation</t>
  </si>
  <si>
    <t>acid titration</t>
  </si>
  <si>
    <t>scattering: 638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"/>
      <scheme val="minor"/>
    </font>
    <font>
      <b/>
      <sz val="12"/>
      <color theme="1"/>
      <name val="Symbol"/>
      <charset val="2"/>
    </font>
    <font>
      <sz val="12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1" fillId="0" borderId="1" xfId="0" applyFont="1" applyBorder="1"/>
    <xf numFmtId="0" fontId="1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5" xfId="0" applyBorder="1"/>
    <xf numFmtId="0" fontId="4" fillId="0" borderId="5" xfId="0" applyFont="1" applyBorder="1" applyAlignment="1">
      <alignment horizontal="left"/>
    </xf>
    <xf numFmtId="0" fontId="4" fillId="0" borderId="5" xfId="0" applyFont="1" applyBorder="1"/>
    <xf numFmtId="0" fontId="5" fillId="0" borderId="0" xfId="0" applyFont="1"/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60EA3-52B5-014E-B4FA-2AFD9DD413C1}">
  <dimension ref="A1:AB12"/>
  <sheetViews>
    <sheetView workbookViewId="0">
      <selection activeCell="A9" sqref="A9"/>
    </sheetView>
  </sheetViews>
  <sheetFormatPr baseColWidth="10" defaultRowHeight="16" x14ac:dyDescent="0.2"/>
  <cols>
    <col min="1" max="1" width="16.1640625" customWidth="1"/>
  </cols>
  <sheetData>
    <row r="1" spans="1:28" x14ac:dyDescent="0.2">
      <c r="A1" t="s">
        <v>19</v>
      </c>
    </row>
    <row r="2" spans="1:28" x14ac:dyDescent="0.2">
      <c r="A2" s="11" t="s">
        <v>29</v>
      </c>
      <c r="B2" s="16" t="s">
        <v>7</v>
      </c>
      <c r="C2" s="16"/>
      <c r="D2" s="16"/>
      <c r="E2" s="16" t="s">
        <v>8</v>
      </c>
      <c r="F2" s="16"/>
      <c r="G2" s="16"/>
      <c r="H2" s="16" t="s">
        <v>9</v>
      </c>
      <c r="I2" s="16"/>
      <c r="J2" s="16"/>
      <c r="K2" s="16" t="s">
        <v>10</v>
      </c>
      <c r="L2" s="16"/>
      <c r="M2" s="16"/>
      <c r="N2" s="16" t="s">
        <v>11</v>
      </c>
      <c r="O2" s="16"/>
      <c r="P2" s="16"/>
      <c r="Q2" s="16" t="s">
        <v>12</v>
      </c>
      <c r="R2" s="16"/>
      <c r="S2" s="16"/>
      <c r="T2" s="16" t="s">
        <v>13</v>
      </c>
      <c r="U2" s="16"/>
      <c r="V2" s="16"/>
      <c r="W2" s="16" t="s">
        <v>14</v>
      </c>
      <c r="X2" s="16"/>
      <c r="Y2" s="16"/>
      <c r="Z2" s="16" t="s">
        <v>15</v>
      </c>
      <c r="AA2" s="16"/>
      <c r="AB2" s="16"/>
    </row>
    <row r="3" spans="1:28" x14ac:dyDescent="0.2">
      <c r="A3" s="12" t="s">
        <v>16</v>
      </c>
      <c r="B3" s="13">
        <v>97.9</v>
      </c>
      <c r="C3" s="13">
        <v>100</v>
      </c>
      <c r="D3" s="13">
        <v>96.4</v>
      </c>
      <c r="E3" s="13">
        <v>97.9</v>
      </c>
      <c r="F3" s="13">
        <v>100</v>
      </c>
      <c r="G3" s="13">
        <v>96.4</v>
      </c>
      <c r="H3" s="13">
        <v>100</v>
      </c>
      <c r="I3" s="13">
        <v>100</v>
      </c>
      <c r="J3" s="13">
        <v>78.7</v>
      </c>
      <c r="K3" s="13">
        <v>100</v>
      </c>
      <c r="L3" s="13">
        <v>100</v>
      </c>
      <c r="M3" s="13">
        <v>82.1</v>
      </c>
      <c r="N3" s="13">
        <v>100</v>
      </c>
      <c r="O3" s="13">
        <v>98.9</v>
      </c>
      <c r="P3" s="13">
        <v>10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4.9000000000000004</v>
      </c>
      <c r="W3" s="13">
        <v>0</v>
      </c>
      <c r="X3" s="13">
        <v>3.4</v>
      </c>
      <c r="Y3" s="13">
        <v>4.2</v>
      </c>
      <c r="Z3" s="13">
        <v>0</v>
      </c>
      <c r="AA3" s="13">
        <v>0</v>
      </c>
      <c r="AB3" s="13">
        <v>5.0999999999999996</v>
      </c>
    </row>
    <row r="4" spans="1:28" x14ac:dyDescent="0.2">
      <c r="A4" s="12" t="s">
        <v>17</v>
      </c>
      <c r="B4" s="13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17.899999999999999</v>
      </c>
      <c r="N4" s="13">
        <v>0</v>
      </c>
      <c r="O4" s="13">
        <v>0</v>
      </c>
      <c r="P4" s="13">
        <v>0</v>
      </c>
      <c r="Q4" s="13">
        <v>60.2</v>
      </c>
      <c r="R4" s="13">
        <v>0</v>
      </c>
      <c r="S4" s="13">
        <v>0</v>
      </c>
      <c r="T4" s="13">
        <v>0</v>
      </c>
      <c r="U4" s="13">
        <v>0</v>
      </c>
      <c r="V4" s="13">
        <v>27.2</v>
      </c>
      <c r="W4" s="13">
        <v>0</v>
      </c>
      <c r="X4" s="13">
        <v>16</v>
      </c>
      <c r="Y4" s="13">
        <v>20.399999999999999</v>
      </c>
      <c r="Z4" s="13">
        <v>0</v>
      </c>
      <c r="AA4" s="13">
        <v>0</v>
      </c>
      <c r="AB4" s="13">
        <v>30.5</v>
      </c>
    </row>
    <row r="5" spans="1:28" x14ac:dyDescent="0.2">
      <c r="A5" s="12" t="s">
        <v>18</v>
      </c>
      <c r="B5" s="13">
        <v>2.1</v>
      </c>
      <c r="C5" s="13">
        <v>0</v>
      </c>
      <c r="D5" s="13">
        <v>3.6</v>
      </c>
      <c r="E5" s="13">
        <v>0</v>
      </c>
      <c r="F5" s="13">
        <v>5.0999999999999996</v>
      </c>
      <c r="G5" s="13">
        <v>4</v>
      </c>
      <c r="H5" s="13">
        <v>0</v>
      </c>
      <c r="I5" s="13">
        <v>0</v>
      </c>
      <c r="J5" s="13">
        <v>7.4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39.799999999999997</v>
      </c>
      <c r="R5" s="13">
        <v>100</v>
      </c>
      <c r="S5" s="13">
        <v>100</v>
      </c>
      <c r="T5" s="13">
        <v>100</v>
      </c>
      <c r="U5" s="13">
        <v>100</v>
      </c>
      <c r="V5" s="13">
        <v>67.8</v>
      </c>
      <c r="W5" s="13">
        <v>100</v>
      </c>
      <c r="X5" s="13">
        <v>80.599999999999994</v>
      </c>
      <c r="Y5" s="13">
        <v>48.1</v>
      </c>
      <c r="Z5" s="13">
        <v>100</v>
      </c>
      <c r="AA5" s="13">
        <v>100</v>
      </c>
      <c r="AB5" s="13">
        <v>64.400000000000006</v>
      </c>
    </row>
    <row r="8" spans="1:28" x14ac:dyDescent="0.2">
      <c r="A8" s="10" t="s">
        <v>20</v>
      </c>
    </row>
    <row r="9" spans="1:28" x14ac:dyDescent="0.2">
      <c r="A9" s="11" t="s">
        <v>29</v>
      </c>
      <c r="B9" s="16" t="s">
        <v>21</v>
      </c>
      <c r="C9" s="16"/>
      <c r="D9" s="16"/>
      <c r="E9" s="16" t="s">
        <v>22</v>
      </c>
      <c r="F9" s="16"/>
      <c r="G9" s="16"/>
      <c r="H9" s="16" t="s">
        <v>23</v>
      </c>
      <c r="I9" s="16"/>
      <c r="J9" s="16"/>
      <c r="K9" s="16" t="s">
        <v>24</v>
      </c>
      <c r="L9" s="16"/>
      <c r="M9" s="16"/>
      <c r="N9" s="16" t="s">
        <v>25</v>
      </c>
      <c r="O9" s="16"/>
      <c r="P9" s="16"/>
      <c r="Q9" s="16" t="s">
        <v>26</v>
      </c>
      <c r="R9" s="16"/>
      <c r="S9" s="16"/>
      <c r="T9" s="16" t="s">
        <v>27</v>
      </c>
      <c r="U9" s="16"/>
      <c r="V9" s="16"/>
      <c r="W9" s="16" t="s">
        <v>28</v>
      </c>
      <c r="X9" s="16"/>
      <c r="Y9" s="16"/>
    </row>
    <row r="10" spans="1:28" x14ac:dyDescent="0.2">
      <c r="A10" s="12" t="s">
        <v>16</v>
      </c>
      <c r="B10" s="13">
        <v>59.2</v>
      </c>
      <c r="C10" s="13">
        <v>84.7</v>
      </c>
      <c r="D10" s="13">
        <v>84.2</v>
      </c>
      <c r="E10" s="13">
        <v>62.5</v>
      </c>
      <c r="F10" s="13">
        <v>62.6</v>
      </c>
      <c r="G10" s="13">
        <v>50.4</v>
      </c>
      <c r="H10" s="13">
        <v>1.5</v>
      </c>
      <c r="I10" s="13">
        <v>0</v>
      </c>
      <c r="J10" s="13">
        <v>5.0999999999999996</v>
      </c>
      <c r="K10" s="13">
        <v>5.8</v>
      </c>
      <c r="L10" s="13">
        <v>0</v>
      </c>
      <c r="M10" s="13">
        <v>4.4000000000000004</v>
      </c>
      <c r="N10" s="13">
        <v>0</v>
      </c>
      <c r="O10" s="13">
        <v>5.3</v>
      </c>
      <c r="P10" s="13">
        <v>1.5</v>
      </c>
      <c r="Q10" s="13">
        <v>1.6</v>
      </c>
      <c r="R10" s="13">
        <v>0</v>
      </c>
      <c r="S10" s="13">
        <v>6.6</v>
      </c>
      <c r="T10" s="13">
        <v>0</v>
      </c>
      <c r="U10" s="13">
        <v>0</v>
      </c>
      <c r="V10" s="13">
        <v>5.6</v>
      </c>
      <c r="W10" s="13">
        <v>16.5</v>
      </c>
      <c r="X10" s="13">
        <v>9.6</v>
      </c>
      <c r="Y10" s="13">
        <v>0</v>
      </c>
    </row>
    <row r="11" spans="1:28" x14ac:dyDescent="0.2">
      <c r="A11" s="12" t="s">
        <v>17</v>
      </c>
      <c r="B11" s="13">
        <v>0</v>
      </c>
      <c r="C11" s="13">
        <v>0</v>
      </c>
      <c r="D11" s="13">
        <v>15.8</v>
      </c>
      <c r="E11" s="13">
        <v>37.5</v>
      </c>
      <c r="F11" s="13">
        <v>37.4</v>
      </c>
      <c r="G11" s="13">
        <v>11.3</v>
      </c>
      <c r="H11" s="13">
        <v>0</v>
      </c>
      <c r="I11" s="13">
        <v>0</v>
      </c>
      <c r="J11" s="13">
        <v>22.4</v>
      </c>
      <c r="K11" s="13">
        <v>29.5</v>
      </c>
      <c r="L11" s="13">
        <v>0</v>
      </c>
      <c r="M11" s="13">
        <v>24.5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42.5</v>
      </c>
      <c r="T11" s="13">
        <v>0</v>
      </c>
      <c r="U11" s="13">
        <v>0</v>
      </c>
      <c r="V11" s="13">
        <v>28.1</v>
      </c>
      <c r="W11" s="13">
        <v>0</v>
      </c>
      <c r="X11" s="13">
        <v>0</v>
      </c>
      <c r="Y11" s="13">
        <v>0</v>
      </c>
    </row>
    <row r="12" spans="1:28" x14ac:dyDescent="0.2">
      <c r="A12" s="12" t="s">
        <v>18</v>
      </c>
      <c r="B12" s="13">
        <v>40.799999999999997</v>
      </c>
      <c r="C12" s="13">
        <v>15.3</v>
      </c>
      <c r="D12" s="13">
        <v>0</v>
      </c>
      <c r="E12" s="13">
        <v>0</v>
      </c>
      <c r="F12" s="13">
        <v>0</v>
      </c>
      <c r="G12" s="13">
        <v>38.299999999999997</v>
      </c>
      <c r="H12" s="13">
        <v>98.5</v>
      </c>
      <c r="I12" s="13">
        <v>100</v>
      </c>
      <c r="J12" s="13">
        <v>55.2</v>
      </c>
      <c r="K12" s="13">
        <v>64.7</v>
      </c>
      <c r="L12" s="13">
        <v>100</v>
      </c>
      <c r="M12" s="13">
        <v>56.9</v>
      </c>
      <c r="N12" s="13">
        <v>0</v>
      </c>
      <c r="O12" s="13">
        <v>94.7</v>
      </c>
      <c r="P12" s="13">
        <v>98.5</v>
      </c>
      <c r="Q12" s="13">
        <v>98.4</v>
      </c>
      <c r="R12" s="13">
        <v>100</v>
      </c>
      <c r="S12" s="13">
        <v>50.9</v>
      </c>
      <c r="T12" s="13">
        <v>100</v>
      </c>
      <c r="U12" s="13">
        <v>100</v>
      </c>
      <c r="V12" s="13">
        <v>66.3</v>
      </c>
      <c r="W12" s="13">
        <v>83.5</v>
      </c>
      <c r="X12" s="13">
        <v>90.4</v>
      </c>
      <c r="Y12" s="13">
        <v>100</v>
      </c>
    </row>
  </sheetData>
  <mergeCells count="17">
    <mergeCell ref="Q2:S2"/>
    <mergeCell ref="W9:Y9"/>
    <mergeCell ref="T2:V2"/>
    <mergeCell ref="W2:Y2"/>
    <mergeCell ref="Z2:AB2"/>
    <mergeCell ref="B9:D9"/>
    <mergeCell ref="E9:G9"/>
    <mergeCell ref="H9:J9"/>
    <mergeCell ref="K9:M9"/>
    <mergeCell ref="N9:P9"/>
    <mergeCell ref="Q9:S9"/>
    <mergeCell ref="T9:V9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6770E-1F8E-E148-BCEA-27BCBA3A6C15}">
  <dimension ref="B2:D2004"/>
  <sheetViews>
    <sheetView tabSelected="1" workbookViewId="0">
      <selection activeCell="O23" sqref="O23"/>
    </sheetView>
  </sheetViews>
  <sheetFormatPr baseColWidth="10" defaultRowHeight="16" x14ac:dyDescent="0.2"/>
  <cols>
    <col min="3" max="3" width="18.33203125" customWidth="1"/>
  </cols>
  <sheetData>
    <row r="2" spans="2:4" x14ac:dyDescent="0.2">
      <c r="B2" s="15" t="s">
        <v>69</v>
      </c>
      <c r="C2" s="15" t="s">
        <v>73</v>
      </c>
      <c r="D2" s="15" t="s">
        <v>2</v>
      </c>
    </row>
    <row r="3" spans="2:4" x14ac:dyDescent="0.2">
      <c r="B3" s="13">
        <v>0</v>
      </c>
      <c r="C3" s="13">
        <v>5768.1030000000001</v>
      </c>
      <c r="D3" s="13">
        <v>6.23</v>
      </c>
    </row>
    <row r="4" spans="2:4" x14ac:dyDescent="0.2">
      <c r="B4" s="13">
        <v>8.3333299999999999E-3</v>
      </c>
      <c r="C4" s="13">
        <v>4707.5529999999999</v>
      </c>
      <c r="D4" s="13">
        <v>6.29</v>
      </c>
    </row>
    <row r="5" spans="2:4" x14ac:dyDescent="0.2">
      <c r="B5" s="13">
        <v>1.6666670000000001E-2</v>
      </c>
      <c r="C5" s="13">
        <v>4663.2809999999999</v>
      </c>
      <c r="D5" s="13">
        <v>6.3</v>
      </c>
    </row>
    <row r="6" spans="2:4" x14ac:dyDescent="0.2">
      <c r="B6" s="13">
        <v>2.5000000000000001E-2</v>
      </c>
      <c r="C6" s="13">
        <v>4868.9210000000003</v>
      </c>
      <c r="D6" s="13">
        <v>6.3</v>
      </c>
    </row>
    <row r="7" spans="2:4" x14ac:dyDescent="0.2">
      <c r="B7" s="13">
        <v>3.3333330000000001E-2</v>
      </c>
      <c r="C7" s="13">
        <v>5092.3180000000002</v>
      </c>
      <c r="D7" s="13">
        <v>6.3</v>
      </c>
    </row>
    <row r="8" spans="2:4" x14ac:dyDescent="0.2">
      <c r="B8" s="13">
        <v>4.1666670000000003E-2</v>
      </c>
      <c r="C8" s="13">
        <v>4989.6570000000002</v>
      </c>
      <c r="D8" s="13">
        <v>6.3</v>
      </c>
    </row>
    <row r="9" spans="2:4" x14ac:dyDescent="0.2">
      <c r="B9" s="13">
        <v>0.05</v>
      </c>
      <c r="C9" s="13">
        <v>5067.5910000000003</v>
      </c>
      <c r="D9" s="13">
        <v>6.3</v>
      </c>
    </row>
    <row r="10" spans="2:4" x14ac:dyDescent="0.2">
      <c r="B10" s="13">
        <v>5.8333330000000003E-2</v>
      </c>
      <c r="C10" s="13">
        <v>6168.3429999999998</v>
      </c>
      <c r="D10" s="13">
        <v>6.3</v>
      </c>
    </row>
    <row r="11" spans="2:4" x14ac:dyDescent="0.2">
      <c r="B11" s="13">
        <v>6.6666669999999997E-2</v>
      </c>
      <c r="C11" s="13">
        <v>5041.0870000000004</v>
      </c>
      <c r="D11" s="13">
        <v>6.3</v>
      </c>
    </row>
    <row r="12" spans="2:4" x14ac:dyDescent="0.2">
      <c r="B12" s="13">
        <v>7.4999999999999997E-2</v>
      </c>
      <c r="C12" s="13">
        <v>5030.4110000000001</v>
      </c>
      <c r="D12" s="13">
        <v>6.3</v>
      </c>
    </row>
    <row r="13" spans="2:4" x14ac:dyDescent="0.2">
      <c r="B13" s="13">
        <v>8.3333329999999997E-2</v>
      </c>
      <c r="C13" s="13">
        <v>5060.665</v>
      </c>
      <c r="D13" s="13">
        <v>6.3</v>
      </c>
    </row>
    <row r="14" spans="2:4" x14ac:dyDescent="0.2">
      <c r="B14" s="13">
        <v>9.1666670000000006E-2</v>
      </c>
      <c r="C14" s="13">
        <v>5270.3239999999996</v>
      </c>
      <c r="D14" s="13">
        <v>6.3</v>
      </c>
    </row>
    <row r="15" spans="2:4" x14ac:dyDescent="0.2">
      <c r="B15" s="13">
        <v>0.1</v>
      </c>
      <c r="C15" s="13">
        <v>5259.5649999999996</v>
      </c>
      <c r="D15" s="13">
        <v>6.3</v>
      </c>
    </row>
    <row r="16" spans="2:4" x14ac:dyDescent="0.2">
      <c r="B16" s="13">
        <v>0.10833333000000001</v>
      </c>
      <c r="C16" s="13">
        <v>5474.8159999999998</v>
      </c>
      <c r="D16" s="13">
        <v>6.3</v>
      </c>
    </row>
    <row r="17" spans="2:4" x14ac:dyDescent="0.2">
      <c r="B17" s="13">
        <v>0.11666667</v>
      </c>
      <c r="C17" s="13">
        <v>5148.6729999999998</v>
      </c>
      <c r="D17" s="13">
        <v>6.3</v>
      </c>
    </row>
    <row r="18" spans="2:4" x14ac:dyDescent="0.2">
      <c r="B18" s="13">
        <v>0.125</v>
      </c>
      <c r="C18" s="13">
        <v>5195.7420000000002</v>
      </c>
      <c r="D18" s="13">
        <v>6.3</v>
      </c>
    </row>
    <row r="19" spans="2:4" x14ac:dyDescent="0.2">
      <c r="B19" s="13">
        <v>0.13333333</v>
      </c>
      <c r="C19" s="13">
        <v>5364.6379999999999</v>
      </c>
      <c r="D19" s="13">
        <v>6.3</v>
      </c>
    </row>
    <row r="20" spans="2:4" x14ac:dyDescent="0.2">
      <c r="B20" s="13">
        <v>0.14166666999999999</v>
      </c>
      <c r="C20" s="13">
        <v>5385.6419999999998</v>
      </c>
      <c r="D20" s="13">
        <v>6.3</v>
      </c>
    </row>
    <row r="21" spans="2:4" x14ac:dyDescent="0.2">
      <c r="B21" s="13">
        <v>0.15</v>
      </c>
      <c r="C21" s="13">
        <v>5248.3220000000001</v>
      </c>
      <c r="D21" s="13">
        <v>6.3</v>
      </c>
    </row>
    <row r="22" spans="2:4" x14ac:dyDescent="0.2">
      <c r="B22" s="13">
        <v>0.15833332999999999</v>
      </c>
      <c r="C22" s="13">
        <v>5231.884</v>
      </c>
      <c r="D22" s="13">
        <v>6.3</v>
      </c>
    </row>
    <row r="23" spans="2:4" x14ac:dyDescent="0.2">
      <c r="B23" s="13">
        <v>0.16666666999999999</v>
      </c>
      <c r="C23" s="13">
        <v>5291.6589999999997</v>
      </c>
      <c r="D23" s="13">
        <v>6.3</v>
      </c>
    </row>
    <row r="24" spans="2:4" x14ac:dyDescent="0.2">
      <c r="B24" s="13">
        <v>0.17499999999999999</v>
      </c>
      <c r="C24" s="13">
        <v>5574.6819999999998</v>
      </c>
      <c r="D24" s="13">
        <v>6.3</v>
      </c>
    </row>
    <row r="25" spans="2:4" x14ac:dyDescent="0.2">
      <c r="B25" s="13">
        <v>0.18333332999999999</v>
      </c>
      <c r="C25" s="13">
        <v>5360.442</v>
      </c>
      <c r="D25" s="13">
        <v>6.3</v>
      </c>
    </row>
    <row r="26" spans="2:4" x14ac:dyDescent="0.2">
      <c r="B26" s="13">
        <v>0.19166667000000001</v>
      </c>
      <c r="C26" s="13">
        <v>5263.6779999999999</v>
      </c>
      <c r="D26" s="13">
        <v>6.3</v>
      </c>
    </row>
    <row r="27" spans="2:4" x14ac:dyDescent="0.2">
      <c r="B27" s="13">
        <v>0.2</v>
      </c>
      <c r="C27" s="13">
        <v>5256.2870000000003</v>
      </c>
      <c r="D27" s="13">
        <v>6.3</v>
      </c>
    </row>
    <row r="28" spans="2:4" x14ac:dyDescent="0.2">
      <c r="B28" s="13">
        <v>0.20833333000000001</v>
      </c>
      <c r="C28" s="13">
        <v>5518.9189999999999</v>
      </c>
      <c r="D28" s="13">
        <v>6.3</v>
      </c>
    </row>
    <row r="29" spans="2:4" x14ac:dyDescent="0.2">
      <c r="B29" s="13">
        <v>0.21666667000000001</v>
      </c>
      <c r="C29" s="13">
        <v>5686.3940000000002</v>
      </c>
      <c r="D29" s="13">
        <v>6.3</v>
      </c>
    </row>
    <row r="30" spans="2:4" x14ac:dyDescent="0.2">
      <c r="B30" s="13">
        <v>0.22500000000000001</v>
      </c>
      <c r="C30" s="13">
        <v>5348.8440000000001</v>
      </c>
      <c r="D30" s="13">
        <v>6.3</v>
      </c>
    </row>
    <row r="31" spans="2:4" x14ac:dyDescent="0.2">
      <c r="B31" s="13">
        <v>0.23333333000000001</v>
      </c>
      <c r="C31" s="13">
        <v>5382.8050000000003</v>
      </c>
      <c r="D31" s="13">
        <v>6.3</v>
      </c>
    </row>
    <row r="32" spans="2:4" x14ac:dyDescent="0.2">
      <c r="B32" s="13">
        <v>0.24166667</v>
      </c>
      <c r="C32" s="13">
        <v>5563.0050000000001</v>
      </c>
      <c r="D32" s="13">
        <v>6.3</v>
      </c>
    </row>
    <row r="33" spans="2:4" x14ac:dyDescent="0.2">
      <c r="B33" s="13">
        <v>0.25</v>
      </c>
      <c r="C33" s="13">
        <v>5394.3389999999999</v>
      </c>
      <c r="D33" s="13">
        <v>6.3</v>
      </c>
    </row>
    <row r="34" spans="2:4" x14ac:dyDescent="0.2">
      <c r="B34" s="13">
        <v>0.25833333000000003</v>
      </c>
      <c r="C34" s="13">
        <v>5414.6890000000003</v>
      </c>
      <c r="D34" s="13">
        <v>6.3</v>
      </c>
    </row>
    <row r="35" spans="2:4" x14ac:dyDescent="0.2">
      <c r="B35" s="13">
        <v>0.26666666999999999</v>
      </c>
      <c r="C35" s="13">
        <v>5438.6139999999996</v>
      </c>
      <c r="D35" s="13">
        <v>6.3</v>
      </c>
    </row>
    <row r="36" spans="2:4" x14ac:dyDescent="0.2">
      <c r="B36" s="13">
        <v>0.27500000000000002</v>
      </c>
      <c r="C36" s="13">
        <v>5336.9160000000002</v>
      </c>
      <c r="D36" s="13">
        <v>6.29</v>
      </c>
    </row>
    <row r="37" spans="2:4" x14ac:dyDescent="0.2">
      <c r="B37" s="13">
        <v>0.28333332999999999</v>
      </c>
      <c r="C37" s="13">
        <v>5494.4390000000003</v>
      </c>
      <c r="D37" s="13">
        <v>6.29</v>
      </c>
    </row>
    <row r="38" spans="2:4" x14ac:dyDescent="0.2">
      <c r="B38" s="13">
        <v>0.29166667000000002</v>
      </c>
      <c r="C38" s="13">
        <v>5399.4920000000002</v>
      </c>
      <c r="D38" s="13">
        <v>6.29</v>
      </c>
    </row>
    <row r="39" spans="2:4" x14ac:dyDescent="0.2">
      <c r="B39" s="13">
        <v>0.3</v>
      </c>
      <c r="C39" s="13">
        <v>5397.7610000000004</v>
      </c>
      <c r="D39" s="13">
        <v>6.29</v>
      </c>
    </row>
    <row r="40" spans="2:4" x14ac:dyDescent="0.2">
      <c r="B40" s="13">
        <v>0.30833333000000002</v>
      </c>
      <c r="C40" s="13">
        <v>5315.0320000000002</v>
      </c>
      <c r="D40" s="13">
        <v>6.29</v>
      </c>
    </row>
    <row r="41" spans="2:4" x14ac:dyDescent="0.2">
      <c r="B41" s="13">
        <v>0.31666666999999998</v>
      </c>
      <c r="C41" s="13">
        <v>5370.9979999999996</v>
      </c>
      <c r="D41" s="13">
        <v>6.29</v>
      </c>
    </row>
    <row r="42" spans="2:4" x14ac:dyDescent="0.2">
      <c r="B42" s="13">
        <v>0.32500000000000001</v>
      </c>
      <c r="C42" s="13">
        <v>5446.48</v>
      </c>
      <c r="D42" s="13">
        <v>6.29</v>
      </c>
    </row>
    <row r="43" spans="2:4" x14ac:dyDescent="0.2">
      <c r="B43" s="13">
        <v>0.33333332999999998</v>
      </c>
      <c r="C43" s="13">
        <v>5376.3490000000002</v>
      </c>
      <c r="D43" s="13">
        <v>6.29</v>
      </c>
    </row>
    <row r="44" spans="2:4" x14ac:dyDescent="0.2">
      <c r="B44" s="13">
        <v>0.34166667000000001</v>
      </c>
      <c r="C44" s="13">
        <v>5291.933</v>
      </c>
      <c r="D44" s="13">
        <v>6.29</v>
      </c>
    </row>
    <row r="45" spans="2:4" x14ac:dyDescent="0.2">
      <c r="B45" s="13">
        <v>0.35</v>
      </c>
      <c r="C45" s="13">
        <v>5436.6310000000003</v>
      </c>
      <c r="D45" s="13">
        <v>6.29</v>
      </c>
    </row>
    <row r="46" spans="2:4" x14ac:dyDescent="0.2">
      <c r="B46" s="13">
        <v>0.35833333000000001</v>
      </c>
      <c r="C46" s="13">
        <v>5322.2820000000002</v>
      </c>
      <c r="D46" s="13">
        <v>6.29</v>
      </c>
    </row>
    <row r="47" spans="2:4" x14ac:dyDescent="0.2">
      <c r="B47" s="13">
        <v>0.36666666999999997</v>
      </c>
      <c r="C47" s="13">
        <v>5364.6880000000001</v>
      </c>
      <c r="D47" s="13">
        <v>6.29</v>
      </c>
    </row>
    <row r="48" spans="2:4" x14ac:dyDescent="0.2">
      <c r="B48" s="13">
        <v>0.375</v>
      </c>
      <c r="C48" s="13">
        <v>5308.7439999999997</v>
      </c>
      <c r="D48" s="13">
        <v>6.29</v>
      </c>
    </row>
    <row r="49" spans="2:4" x14ac:dyDescent="0.2">
      <c r="B49" s="13">
        <v>0.38333333000000003</v>
      </c>
      <c r="C49" s="13">
        <v>5454.83</v>
      </c>
      <c r="D49" s="13">
        <v>6.29</v>
      </c>
    </row>
    <row r="50" spans="2:4" x14ac:dyDescent="0.2">
      <c r="B50" s="13">
        <v>0.39166666999999999</v>
      </c>
      <c r="C50" s="13">
        <v>5521.1390000000001</v>
      </c>
      <c r="D50" s="13">
        <v>6.29</v>
      </c>
    </row>
    <row r="51" spans="2:4" x14ac:dyDescent="0.2">
      <c r="B51" s="13">
        <v>0.4</v>
      </c>
      <c r="C51" s="13">
        <v>5382.7569999999996</v>
      </c>
      <c r="D51" s="13">
        <v>6.29</v>
      </c>
    </row>
    <row r="52" spans="2:4" x14ac:dyDescent="0.2">
      <c r="B52" s="13">
        <v>0.40833332999999999</v>
      </c>
      <c r="C52" s="13">
        <v>5548.8149999999996</v>
      </c>
      <c r="D52" s="13">
        <v>6.29</v>
      </c>
    </row>
    <row r="53" spans="2:4" x14ac:dyDescent="0.2">
      <c r="B53" s="13">
        <v>0.41666667000000002</v>
      </c>
      <c r="C53" s="13">
        <v>5346.72</v>
      </c>
      <c r="D53" s="13">
        <v>6.29</v>
      </c>
    </row>
    <row r="54" spans="2:4" x14ac:dyDescent="0.2">
      <c r="B54" s="13">
        <v>0.42499999999999999</v>
      </c>
      <c r="C54" s="13">
        <v>5592.3</v>
      </c>
      <c r="D54" s="13">
        <v>6.29</v>
      </c>
    </row>
    <row r="55" spans="2:4" x14ac:dyDescent="0.2">
      <c r="B55" s="13">
        <v>0.43333333000000002</v>
      </c>
      <c r="C55" s="13">
        <v>5524.59</v>
      </c>
      <c r="D55" s="13">
        <v>6.29</v>
      </c>
    </row>
    <row r="56" spans="2:4" x14ac:dyDescent="0.2">
      <c r="B56" s="13">
        <v>0.44166666999999998</v>
      </c>
      <c r="C56" s="13">
        <v>5389.8370000000004</v>
      </c>
      <c r="D56" s="13">
        <v>6.29</v>
      </c>
    </row>
    <row r="57" spans="2:4" x14ac:dyDescent="0.2">
      <c r="B57" s="13">
        <v>0.45</v>
      </c>
      <c r="C57" s="13">
        <v>5428.0829999999996</v>
      </c>
      <c r="D57" s="13">
        <v>6.29</v>
      </c>
    </row>
    <row r="58" spans="2:4" x14ac:dyDescent="0.2">
      <c r="B58" s="13">
        <v>0.45833332999999998</v>
      </c>
      <c r="C58" s="13">
        <v>5377.7089999999998</v>
      </c>
      <c r="D58" s="13">
        <v>6.29</v>
      </c>
    </row>
    <row r="59" spans="2:4" x14ac:dyDescent="0.2">
      <c r="B59" s="13">
        <v>0.46666667000000001</v>
      </c>
      <c r="C59" s="13">
        <v>5633.6379999999999</v>
      </c>
      <c r="D59" s="13">
        <v>6.29</v>
      </c>
    </row>
    <row r="60" spans="2:4" x14ac:dyDescent="0.2">
      <c r="B60" s="13">
        <v>0.47499999999999998</v>
      </c>
      <c r="C60" s="13">
        <v>5269.6310000000003</v>
      </c>
      <c r="D60" s="13">
        <v>6.29</v>
      </c>
    </row>
    <row r="61" spans="2:4" x14ac:dyDescent="0.2">
      <c r="B61" s="13">
        <v>0.48333333000000001</v>
      </c>
      <c r="C61" s="13">
        <v>5441.7309999999998</v>
      </c>
      <c r="D61" s="13">
        <v>6.29</v>
      </c>
    </row>
    <row r="62" spans="2:4" x14ac:dyDescent="0.2">
      <c r="B62" s="13">
        <v>0.49166666999999997</v>
      </c>
      <c r="C62" s="13">
        <v>5275.0820000000003</v>
      </c>
      <c r="D62" s="13">
        <v>6.29</v>
      </c>
    </row>
    <row r="63" spans="2:4" x14ac:dyDescent="0.2">
      <c r="B63" s="13">
        <v>0.5</v>
      </c>
      <c r="C63" s="13">
        <v>5240.317</v>
      </c>
      <c r="D63" s="13">
        <v>6.29</v>
      </c>
    </row>
    <row r="64" spans="2:4" x14ac:dyDescent="0.2">
      <c r="B64" s="13">
        <v>0.50833333000000003</v>
      </c>
      <c r="C64" s="13">
        <v>5295.0860000000002</v>
      </c>
      <c r="D64" s="13">
        <v>6.29</v>
      </c>
    </row>
    <row r="65" spans="2:4" x14ac:dyDescent="0.2">
      <c r="B65" s="13">
        <v>0.51666666999999999</v>
      </c>
      <c r="C65" s="13">
        <v>5240.6019999999999</v>
      </c>
      <c r="D65" s="13">
        <v>6.29</v>
      </c>
    </row>
    <row r="66" spans="2:4" x14ac:dyDescent="0.2">
      <c r="B66" s="13">
        <v>0.52500000000000002</v>
      </c>
      <c r="C66" s="13">
        <v>5194.1329999999998</v>
      </c>
      <c r="D66" s="13">
        <v>6.29</v>
      </c>
    </row>
    <row r="67" spans="2:4" x14ac:dyDescent="0.2">
      <c r="B67" s="13">
        <v>0.53333333000000005</v>
      </c>
      <c r="C67" s="13">
        <v>5350.11</v>
      </c>
      <c r="D67" s="13">
        <v>6.29</v>
      </c>
    </row>
    <row r="68" spans="2:4" x14ac:dyDescent="0.2">
      <c r="B68" s="13">
        <v>0.54166667000000002</v>
      </c>
      <c r="C68" s="13">
        <v>5296.6469999999999</v>
      </c>
      <c r="D68" s="13">
        <v>6.29</v>
      </c>
    </row>
    <row r="69" spans="2:4" x14ac:dyDescent="0.2">
      <c r="B69" s="13">
        <v>0.55000000000000004</v>
      </c>
      <c r="C69" s="13">
        <v>5248.6390000000001</v>
      </c>
      <c r="D69" s="13">
        <v>6.29</v>
      </c>
    </row>
    <row r="70" spans="2:4" x14ac:dyDescent="0.2">
      <c r="B70" s="13">
        <v>0.55833332999999996</v>
      </c>
      <c r="C70" s="13">
        <v>5369.01</v>
      </c>
      <c r="D70" s="13">
        <v>6.29</v>
      </c>
    </row>
    <row r="71" spans="2:4" x14ac:dyDescent="0.2">
      <c r="B71" s="13">
        <v>0.56666667000000004</v>
      </c>
      <c r="C71" s="13">
        <v>5391.7860000000001</v>
      </c>
      <c r="D71" s="13">
        <v>6.29</v>
      </c>
    </row>
    <row r="72" spans="2:4" x14ac:dyDescent="0.2">
      <c r="B72" s="13">
        <v>0.57499999999999996</v>
      </c>
      <c r="C72" s="13">
        <v>5208.951</v>
      </c>
      <c r="D72" s="13">
        <v>6.29</v>
      </c>
    </row>
    <row r="73" spans="2:4" x14ac:dyDescent="0.2">
      <c r="B73" s="13">
        <v>0.58333332999999998</v>
      </c>
      <c r="C73" s="13">
        <v>5671.1390000000001</v>
      </c>
      <c r="D73" s="13">
        <v>6.29</v>
      </c>
    </row>
    <row r="74" spans="2:4" x14ac:dyDescent="0.2">
      <c r="B74" s="13">
        <v>0.59166666999999995</v>
      </c>
      <c r="C74" s="13">
        <v>8100.2610000000004</v>
      </c>
      <c r="D74" s="13">
        <v>6.29</v>
      </c>
    </row>
    <row r="75" spans="2:4" x14ac:dyDescent="0.2">
      <c r="B75" s="13">
        <v>0.6</v>
      </c>
      <c r="C75" s="13">
        <v>5516.4290000000001</v>
      </c>
      <c r="D75" s="13">
        <v>6.29</v>
      </c>
    </row>
    <row r="76" spans="2:4" x14ac:dyDescent="0.2">
      <c r="B76" s="13">
        <v>0.60833333000000001</v>
      </c>
      <c r="C76" s="13">
        <v>5410.4059999999999</v>
      </c>
      <c r="D76" s="13">
        <v>6.29</v>
      </c>
    </row>
    <row r="77" spans="2:4" x14ac:dyDescent="0.2">
      <c r="B77" s="13">
        <v>0.61666666999999997</v>
      </c>
      <c r="C77" s="13">
        <v>5371.1220000000003</v>
      </c>
      <c r="D77" s="13">
        <v>6.29</v>
      </c>
    </row>
    <row r="78" spans="2:4" x14ac:dyDescent="0.2">
      <c r="B78" s="13">
        <v>0.625</v>
      </c>
      <c r="C78" s="13">
        <v>5194.6019999999999</v>
      </c>
      <c r="D78" s="13">
        <v>6.29</v>
      </c>
    </row>
    <row r="79" spans="2:4" x14ac:dyDescent="0.2">
      <c r="B79" s="13">
        <v>0.63333333000000003</v>
      </c>
      <c r="C79" s="13">
        <v>5277.1670000000004</v>
      </c>
      <c r="D79" s="13">
        <v>6.29</v>
      </c>
    </row>
    <row r="80" spans="2:4" x14ac:dyDescent="0.2">
      <c r="B80" s="13">
        <v>0.64166666999999999</v>
      </c>
      <c r="C80" s="13">
        <v>5190.6379999999999</v>
      </c>
      <c r="D80" s="13">
        <v>6.29</v>
      </c>
    </row>
    <row r="81" spans="2:4" x14ac:dyDescent="0.2">
      <c r="B81" s="13">
        <v>0.65</v>
      </c>
      <c r="C81" s="13">
        <v>5189.357</v>
      </c>
      <c r="D81" s="13">
        <v>6.29</v>
      </c>
    </row>
    <row r="82" spans="2:4" x14ac:dyDescent="0.2">
      <c r="B82" s="13">
        <v>0.65833333000000005</v>
      </c>
      <c r="C82" s="13">
        <v>5165.3429999999998</v>
      </c>
      <c r="D82" s="13">
        <v>6.29</v>
      </c>
    </row>
    <row r="83" spans="2:4" x14ac:dyDescent="0.2">
      <c r="B83" s="13">
        <v>0.66666667000000002</v>
      </c>
      <c r="C83" s="13">
        <v>5085.4040000000005</v>
      </c>
      <c r="D83" s="13">
        <v>6.29</v>
      </c>
    </row>
    <row r="84" spans="2:4" x14ac:dyDescent="0.2">
      <c r="B84" s="13">
        <v>0.67500000000000004</v>
      </c>
      <c r="C84" s="13">
        <v>5069.2939999999999</v>
      </c>
      <c r="D84" s="13">
        <v>6.29</v>
      </c>
    </row>
    <row r="85" spans="2:4" x14ac:dyDescent="0.2">
      <c r="B85" s="13">
        <v>0.68333332999999996</v>
      </c>
      <c r="C85" s="13">
        <v>5131.4319999999998</v>
      </c>
      <c r="D85" s="13">
        <v>6.29</v>
      </c>
    </row>
    <row r="86" spans="2:4" x14ac:dyDescent="0.2">
      <c r="B86" s="13">
        <v>0.69166667000000004</v>
      </c>
      <c r="C86" s="13">
        <v>5183.4579999999996</v>
      </c>
      <c r="D86" s="13">
        <v>6.29</v>
      </c>
    </row>
    <row r="87" spans="2:4" x14ac:dyDescent="0.2">
      <c r="B87" s="13">
        <v>0.7</v>
      </c>
      <c r="C87" s="13">
        <v>5087.8490000000002</v>
      </c>
      <c r="D87" s="13">
        <v>6.29</v>
      </c>
    </row>
    <row r="88" spans="2:4" x14ac:dyDescent="0.2">
      <c r="B88" s="13">
        <v>0.70833332999999998</v>
      </c>
      <c r="C88" s="13">
        <v>5203.3040000000001</v>
      </c>
      <c r="D88" s="13">
        <v>6.29</v>
      </c>
    </row>
    <row r="89" spans="2:4" x14ac:dyDescent="0.2">
      <c r="B89" s="13">
        <v>0.71666666999999995</v>
      </c>
      <c r="C89" s="13">
        <v>5164.116</v>
      </c>
      <c r="D89" s="13">
        <v>6.29</v>
      </c>
    </row>
    <row r="90" spans="2:4" x14ac:dyDescent="0.2">
      <c r="B90" s="13">
        <v>0.72499999999999998</v>
      </c>
      <c r="C90" s="13">
        <v>5071.2309999999998</v>
      </c>
      <c r="D90" s="13">
        <v>6.29</v>
      </c>
    </row>
    <row r="91" spans="2:4" x14ac:dyDescent="0.2">
      <c r="B91" s="13">
        <v>0.73333333000000001</v>
      </c>
      <c r="C91" s="13">
        <v>5097.0519999999997</v>
      </c>
      <c r="D91" s="13">
        <v>6.29</v>
      </c>
    </row>
    <row r="92" spans="2:4" x14ac:dyDescent="0.2">
      <c r="B92" s="13">
        <v>0.74166666999999997</v>
      </c>
      <c r="C92" s="13">
        <v>5064.3829999999998</v>
      </c>
      <c r="D92" s="13">
        <v>6.29</v>
      </c>
    </row>
    <row r="93" spans="2:4" x14ac:dyDescent="0.2">
      <c r="B93" s="13">
        <v>0.75</v>
      </c>
      <c r="C93" s="13">
        <v>5124.9030000000002</v>
      </c>
      <c r="D93" s="13">
        <v>6.29</v>
      </c>
    </row>
    <row r="94" spans="2:4" x14ac:dyDescent="0.2">
      <c r="B94" s="13">
        <v>0.75833333000000003</v>
      </c>
      <c r="C94" s="13">
        <v>5054.9040000000005</v>
      </c>
      <c r="D94" s="13">
        <v>6.29</v>
      </c>
    </row>
    <row r="95" spans="2:4" x14ac:dyDescent="0.2">
      <c r="B95" s="13">
        <v>0.76666666999999999</v>
      </c>
      <c r="C95" s="13">
        <v>5219.7579999999998</v>
      </c>
      <c r="D95" s="13">
        <v>6.29</v>
      </c>
    </row>
    <row r="96" spans="2:4" x14ac:dyDescent="0.2">
      <c r="B96" s="13">
        <v>0.77500000000000002</v>
      </c>
      <c r="C96" s="13">
        <v>5151.3509999999997</v>
      </c>
      <c r="D96" s="13">
        <v>6.29</v>
      </c>
    </row>
    <row r="97" spans="2:4" x14ac:dyDescent="0.2">
      <c r="B97" s="13">
        <v>0.78333333000000005</v>
      </c>
      <c r="C97" s="13">
        <v>5081.8140000000003</v>
      </c>
      <c r="D97" s="13">
        <v>6.29</v>
      </c>
    </row>
    <row r="98" spans="2:4" x14ac:dyDescent="0.2">
      <c r="B98" s="13">
        <v>0.79166667000000002</v>
      </c>
      <c r="C98" s="13">
        <v>5334.1970000000001</v>
      </c>
      <c r="D98" s="13">
        <v>6.29</v>
      </c>
    </row>
    <row r="99" spans="2:4" x14ac:dyDescent="0.2">
      <c r="B99" s="13">
        <v>0.8</v>
      </c>
      <c r="C99" s="13">
        <v>5013.8959999999997</v>
      </c>
      <c r="D99" s="13">
        <v>6.29</v>
      </c>
    </row>
    <row r="100" spans="2:4" x14ac:dyDescent="0.2">
      <c r="B100" s="13">
        <v>0.80833332999999996</v>
      </c>
      <c r="C100" s="13">
        <v>4983.0240000000003</v>
      </c>
      <c r="D100" s="13">
        <v>6.29</v>
      </c>
    </row>
    <row r="101" spans="2:4" x14ac:dyDescent="0.2">
      <c r="B101" s="13">
        <v>0.81666667000000004</v>
      </c>
      <c r="C101" s="13">
        <v>4892.4970000000003</v>
      </c>
      <c r="D101" s="13">
        <v>6.29</v>
      </c>
    </row>
    <row r="102" spans="2:4" x14ac:dyDescent="0.2">
      <c r="B102" s="13">
        <v>0.82499999999999996</v>
      </c>
      <c r="C102" s="13">
        <v>4974.5929999999998</v>
      </c>
      <c r="D102" s="13">
        <v>6.29</v>
      </c>
    </row>
    <row r="103" spans="2:4" x14ac:dyDescent="0.2">
      <c r="B103" s="13">
        <v>0.83333332999999998</v>
      </c>
      <c r="C103" s="13">
        <v>4940.3019999999997</v>
      </c>
      <c r="D103" s="13">
        <v>6.29</v>
      </c>
    </row>
    <row r="104" spans="2:4" x14ac:dyDescent="0.2">
      <c r="B104" s="13">
        <v>0.84166666999999995</v>
      </c>
      <c r="C104" s="13">
        <v>4914.5910000000003</v>
      </c>
      <c r="D104" s="13">
        <v>6.29</v>
      </c>
    </row>
    <row r="105" spans="2:4" x14ac:dyDescent="0.2">
      <c r="B105" s="13">
        <v>0.85</v>
      </c>
      <c r="C105" s="13">
        <v>5237.835</v>
      </c>
      <c r="D105" s="13">
        <v>6.29</v>
      </c>
    </row>
    <row r="106" spans="2:4" x14ac:dyDescent="0.2">
      <c r="B106" s="13">
        <v>0.85833333000000001</v>
      </c>
      <c r="C106" s="13">
        <v>4921.7830000000004</v>
      </c>
      <c r="D106" s="13">
        <v>6.29</v>
      </c>
    </row>
    <row r="107" spans="2:4" x14ac:dyDescent="0.2">
      <c r="B107" s="13">
        <v>0.86666666999999997</v>
      </c>
      <c r="C107" s="13">
        <v>4853.0140000000001</v>
      </c>
      <c r="D107" s="13">
        <v>6.29</v>
      </c>
    </row>
    <row r="108" spans="2:4" x14ac:dyDescent="0.2">
      <c r="B108" s="13">
        <v>0.875</v>
      </c>
      <c r="C108" s="13">
        <v>4941.1009999999997</v>
      </c>
      <c r="D108" s="13">
        <v>6.29</v>
      </c>
    </row>
    <row r="109" spans="2:4" x14ac:dyDescent="0.2">
      <c r="B109" s="13">
        <v>0.88333333000000003</v>
      </c>
      <c r="C109" s="13">
        <v>4853.0110000000004</v>
      </c>
      <c r="D109" s="13">
        <v>6.29</v>
      </c>
    </row>
    <row r="110" spans="2:4" x14ac:dyDescent="0.2">
      <c r="B110" s="13">
        <v>0.89166666999999999</v>
      </c>
      <c r="C110" s="13">
        <v>4887.9709999999995</v>
      </c>
      <c r="D110" s="13">
        <v>6.29</v>
      </c>
    </row>
    <row r="111" spans="2:4" x14ac:dyDescent="0.2">
      <c r="B111" s="13">
        <v>0.9</v>
      </c>
      <c r="C111" s="13">
        <v>4706.5219999999999</v>
      </c>
      <c r="D111" s="13">
        <v>6.29</v>
      </c>
    </row>
    <row r="112" spans="2:4" x14ac:dyDescent="0.2">
      <c r="B112" s="13">
        <v>0.90833333000000005</v>
      </c>
      <c r="C112" s="13">
        <v>4758.5379999999996</v>
      </c>
      <c r="D112" s="13">
        <v>6.29</v>
      </c>
    </row>
    <row r="113" spans="2:4" x14ac:dyDescent="0.2">
      <c r="B113" s="13">
        <v>0.91666667000000002</v>
      </c>
      <c r="C113" s="13">
        <v>4754.1210000000001</v>
      </c>
      <c r="D113" s="13">
        <v>6.29</v>
      </c>
    </row>
    <row r="114" spans="2:4" x14ac:dyDescent="0.2">
      <c r="B114" s="13">
        <v>0.92500000000000004</v>
      </c>
      <c r="C114" s="13">
        <v>4776.2340000000004</v>
      </c>
      <c r="D114" s="13">
        <v>6.29</v>
      </c>
    </row>
    <row r="115" spans="2:4" x14ac:dyDescent="0.2">
      <c r="B115" s="13">
        <v>0.93333332999999996</v>
      </c>
      <c r="C115" s="13">
        <v>4772.2309999999998</v>
      </c>
      <c r="D115" s="13">
        <v>6.29</v>
      </c>
    </row>
    <row r="116" spans="2:4" x14ac:dyDescent="0.2">
      <c r="B116" s="13">
        <v>0.94166667000000004</v>
      </c>
      <c r="C116" s="13">
        <v>4800.9840000000004</v>
      </c>
      <c r="D116" s="13">
        <v>6.29</v>
      </c>
    </row>
    <row r="117" spans="2:4" x14ac:dyDescent="0.2">
      <c r="B117" s="13">
        <v>0.95</v>
      </c>
      <c r="C117" s="13">
        <v>4930.2579999999998</v>
      </c>
      <c r="D117" s="13">
        <v>6.29</v>
      </c>
    </row>
    <row r="118" spans="2:4" x14ac:dyDescent="0.2">
      <c r="B118" s="13">
        <v>0.95833332999999998</v>
      </c>
      <c r="C118" s="13">
        <v>5044.2359999999999</v>
      </c>
      <c r="D118" s="13">
        <v>6.29</v>
      </c>
    </row>
    <row r="119" spans="2:4" x14ac:dyDescent="0.2">
      <c r="B119" s="13">
        <v>0.96666666999999995</v>
      </c>
      <c r="C119" s="13">
        <v>4932.759</v>
      </c>
      <c r="D119" s="13">
        <v>6.29</v>
      </c>
    </row>
    <row r="120" spans="2:4" x14ac:dyDescent="0.2">
      <c r="B120" s="13">
        <v>0.97499999999999998</v>
      </c>
      <c r="C120" s="13">
        <v>4653.951</v>
      </c>
      <c r="D120" s="13">
        <v>6.29</v>
      </c>
    </row>
    <row r="121" spans="2:4" x14ac:dyDescent="0.2">
      <c r="B121" s="13">
        <v>0.98333333000000001</v>
      </c>
      <c r="C121" s="13">
        <v>4730.4369999999999</v>
      </c>
      <c r="D121" s="13">
        <v>6.29</v>
      </c>
    </row>
    <row r="122" spans="2:4" x14ac:dyDescent="0.2">
      <c r="B122" s="13">
        <v>0.99166666999999997</v>
      </c>
      <c r="C122" s="13">
        <v>4614.8239999999996</v>
      </c>
      <c r="D122" s="13">
        <v>6.29</v>
      </c>
    </row>
    <row r="123" spans="2:4" x14ac:dyDescent="0.2">
      <c r="B123" s="13">
        <v>1</v>
      </c>
      <c r="C123" s="13">
        <v>4670.3879999999999</v>
      </c>
      <c r="D123" s="13">
        <v>6.29</v>
      </c>
    </row>
    <row r="124" spans="2:4" x14ac:dyDescent="0.2">
      <c r="B124" s="13">
        <v>1.0083333299999999</v>
      </c>
      <c r="C124" s="13">
        <v>4647.2969999999996</v>
      </c>
      <c r="D124" s="13">
        <v>6.29</v>
      </c>
    </row>
    <row r="125" spans="2:4" x14ac:dyDescent="0.2">
      <c r="B125" s="13">
        <v>1.01666667</v>
      </c>
      <c r="C125" s="13">
        <v>4599.3990000000003</v>
      </c>
      <c r="D125" s="13">
        <v>6.29</v>
      </c>
    </row>
    <row r="126" spans="2:4" x14ac:dyDescent="0.2">
      <c r="B126" s="13">
        <v>1.0249999999999999</v>
      </c>
      <c r="C126" s="13">
        <v>4788.76</v>
      </c>
      <c r="D126" s="13">
        <v>6.29</v>
      </c>
    </row>
    <row r="127" spans="2:4" x14ac:dyDescent="0.2">
      <c r="B127" s="13">
        <v>1.03333333</v>
      </c>
      <c r="C127" s="13">
        <v>4666.5659999999998</v>
      </c>
      <c r="D127" s="13">
        <v>6.29</v>
      </c>
    </row>
    <row r="128" spans="2:4" x14ac:dyDescent="0.2">
      <c r="B128" s="13">
        <v>1.0416666699999999</v>
      </c>
      <c r="C128" s="13">
        <v>4689.0280000000002</v>
      </c>
      <c r="D128" s="13">
        <v>6.29</v>
      </c>
    </row>
    <row r="129" spans="2:4" x14ac:dyDescent="0.2">
      <c r="B129" s="13">
        <v>1.05</v>
      </c>
      <c r="C129" s="13">
        <v>4526.598</v>
      </c>
      <c r="D129" s="13">
        <v>6.29</v>
      </c>
    </row>
    <row r="130" spans="2:4" x14ac:dyDescent="0.2">
      <c r="B130" s="13">
        <v>1.05833333</v>
      </c>
      <c r="C130" s="13">
        <v>4583.0569999999998</v>
      </c>
      <c r="D130" s="13">
        <v>6.29</v>
      </c>
    </row>
    <row r="131" spans="2:4" x14ac:dyDescent="0.2">
      <c r="B131" s="13">
        <v>1.06666667</v>
      </c>
      <c r="C131" s="13">
        <v>4830.518</v>
      </c>
      <c r="D131" s="13">
        <v>6.29</v>
      </c>
    </row>
    <row r="132" spans="2:4" x14ac:dyDescent="0.2">
      <c r="B132" s="13">
        <v>1.075</v>
      </c>
      <c r="C132" s="13">
        <v>4632.1639999999998</v>
      </c>
      <c r="D132" s="13">
        <v>6.29</v>
      </c>
    </row>
    <row r="133" spans="2:4" x14ac:dyDescent="0.2">
      <c r="B133" s="13">
        <v>1.0833333300000001</v>
      </c>
      <c r="C133" s="13">
        <v>4560.3389999999999</v>
      </c>
      <c r="D133" s="13">
        <v>6.28</v>
      </c>
    </row>
    <row r="134" spans="2:4" x14ac:dyDescent="0.2">
      <c r="B134" s="13">
        <v>1.09166667</v>
      </c>
      <c r="C134" s="13">
        <v>4591.3050000000003</v>
      </c>
      <c r="D134" s="13">
        <v>6.28</v>
      </c>
    </row>
    <row r="135" spans="2:4" x14ac:dyDescent="0.2">
      <c r="B135" s="13">
        <v>1.1000000000000001</v>
      </c>
      <c r="C135" s="13">
        <v>4497.7820000000002</v>
      </c>
      <c r="D135" s="13">
        <v>6.28</v>
      </c>
    </row>
    <row r="136" spans="2:4" x14ac:dyDescent="0.2">
      <c r="B136" s="13">
        <v>1.10833333</v>
      </c>
      <c r="C136" s="13">
        <v>5108.4129999999996</v>
      </c>
      <c r="D136" s="13">
        <v>6.28</v>
      </c>
    </row>
    <row r="137" spans="2:4" x14ac:dyDescent="0.2">
      <c r="B137" s="13">
        <v>1.1166666700000001</v>
      </c>
      <c r="C137" s="13">
        <v>4455.4279999999999</v>
      </c>
      <c r="D137" s="13">
        <v>6.28</v>
      </c>
    </row>
    <row r="138" spans="2:4" x14ac:dyDescent="0.2">
      <c r="B138" s="13">
        <v>1.125</v>
      </c>
      <c r="C138" s="13">
        <v>4425.3220000000001</v>
      </c>
      <c r="D138" s="13">
        <v>6.28</v>
      </c>
    </row>
    <row r="139" spans="2:4" x14ac:dyDescent="0.2">
      <c r="B139" s="13">
        <v>1.1333333299999999</v>
      </c>
      <c r="C139" s="13">
        <v>4722.5619999999999</v>
      </c>
      <c r="D139" s="13">
        <v>6.28</v>
      </c>
    </row>
    <row r="140" spans="2:4" x14ac:dyDescent="0.2">
      <c r="B140" s="13">
        <v>1.14166667</v>
      </c>
      <c r="C140" s="13">
        <v>4453.067</v>
      </c>
      <c r="D140" s="13">
        <v>6.28</v>
      </c>
    </row>
    <row r="141" spans="2:4" x14ac:dyDescent="0.2">
      <c r="B141" s="13">
        <v>1.1499999999999999</v>
      </c>
      <c r="C141" s="13">
        <v>4644.3969999999999</v>
      </c>
      <c r="D141" s="13">
        <v>6.28</v>
      </c>
    </row>
    <row r="142" spans="2:4" x14ac:dyDescent="0.2">
      <c r="B142" s="13">
        <v>1.15833333</v>
      </c>
      <c r="C142" s="13">
        <v>5488.6949999999997</v>
      </c>
      <c r="D142" s="13">
        <v>6.28</v>
      </c>
    </row>
    <row r="143" spans="2:4" x14ac:dyDescent="0.2">
      <c r="B143" s="13">
        <v>1.1666666699999999</v>
      </c>
      <c r="C143" s="13">
        <v>4616.7479999999996</v>
      </c>
      <c r="D143" s="13">
        <v>6.28</v>
      </c>
    </row>
    <row r="144" spans="2:4" x14ac:dyDescent="0.2">
      <c r="B144" s="13">
        <v>1.175</v>
      </c>
      <c r="C144" s="13">
        <v>4506.9409999999998</v>
      </c>
      <c r="D144" s="13">
        <v>6.28</v>
      </c>
    </row>
    <row r="145" spans="2:4" x14ac:dyDescent="0.2">
      <c r="B145" s="13">
        <v>1.18333333</v>
      </c>
      <c r="C145" s="13">
        <v>4432.317</v>
      </c>
      <c r="D145" s="13">
        <v>6.28</v>
      </c>
    </row>
    <row r="146" spans="2:4" x14ac:dyDescent="0.2">
      <c r="B146" s="13">
        <v>1.19166667</v>
      </c>
      <c r="C146" s="13">
        <v>4520.1940000000004</v>
      </c>
      <c r="D146" s="13">
        <v>6.28</v>
      </c>
    </row>
    <row r="147" spans="2:4" x14ac:dyDescent="0.2">
      <c r="B147" s="13">
        <v>1.2</v>
      </c>
      <c r="C147" s="13">
        <v>4690.4309999999996</v>
      </c>
      <c r="D147" s="13">
        <v>6.28</v>
      </c>
    </row>
    <row r="148" spans="2:4" x14ac:dyDescent="0.2">
      <c r="B148" s="13">
        <v>1.2083333300000001</v>
      </c>
      <c r="C148" s="13">
        <v>4343.7259999999997</v>
      </c>
      <c r="D148" s="13">
        <v>6.28</v>
      </c>
    </row>
    <row r="149" spans="2:4" x14ac:dyDescent="0.2">
      <c r="B149" s="13">
        <v>1.21666667</v>
      </c>
      <c r="C149" s="13">
        <v>4434.6670000000004</v>
      </c>
      <c r="D149" s="13">
        <v>6.28</v>
      </c>
    </row>
    <row r="150" spans="2:4" x14ac:dyDescent="0.2">
      <c r="B150" s="13">
        <v>1.2250000000000001</v>
      </c>
      <c r="C150" s="13">
        <v>4423.1260000000002</v>
      </c>
      <c r="D150" s="13">
        <v>6.28</v>
      </c>
    </row>
    <row r="151" spans="2:4" x14ac:dyDescent="0.2">
      <c r="B151" s="13">
        <v>1.23333333</v>
      </c>
      <c r="C151" s="13">
        <v>4489.3530000000001</v>
      </c>
      <c r="D151" s="13">
        <v>6.28</v>
      </c>
    </row>
    <row r="152" spans="2:4" x14ac:dyDescent="0.2">
      <c r="B152" s="13">
        <v>1.2416666700000001</v>
      </c>
      <c r="C152" s="13">
        <v>4501.9949999999999</v>
      </c>
      <c r="D152" s="13">
        <v>6.28</v>
      </c>
    </row>
    <row r="153" spans="2:4" x14ac:dyDescent="0.2">
      <c r="B153" s="13">
        <v>1.25</v>
      </c>
      <c r="C153" s="13">
        <v>4273.009</v>
      </c>
      <c r="D153" s="13">
        <v>6.28</v>
      </c>
    </row>
    <row r="154" spans="2:4" x14ac:dyDescent="0.2">
      <c r="B154" s="13">
        <v>1.2583333299999999</v>
      </c>
      <c r="C154" s="13">
        <v>4309.5140000000001</v>
      </c>
      <c r="D154" s="13">
        <v>6.28</v>
      </c>
    </row>
    <row r="155" spans="2:4" x14ac:dyDescent="0.2">
      <c r="B155" s="13">
        <v>1.26666667</v>
      </c>
      <c r="C155" s="13">
        <v>4372.1869999999999</v>
      </c>
      <c r="D155" s="13">
        <v>6.28</v>
      </c>
    </row>
    <row r="156" spans="2:4" x14ac:dyDescent="0.2">
      <c r="B156" s="13">
        <v>1.2749999999999999</v>
      </c>
      <c r="C156" s="13">
        <v>4342.7020000000002</v>
      </c>
      <c r="D156" s="13">
        <v>6.28</v>
      </c>
    </row>
    <row r="157" spans="2:4" x14ac:dyDescent="0.2">
      <c r="B157" s="13">
        <v>1.28333333</v>
      </c>
      <c r="C157" s="13">
        <v>4259.3140000000003</v>
      </c>
      <c r="D157" s="13">
        <v>6.28</v>
      </c>
    </row>
    <row r="158" spans="2:4" x14ac:dyDescent="0.2">
      <c r="B158" s="13">
        <v>1.2916666699999999</v>
      </c>
      <c r="C158" s="13">
        <v>4581.9719999999998</v>
      </c>
      <c r="D158" s="13">
        <v>6.28</v>
      </c>
    </row>
    <row r="159" spans="2:4" x14ac:dyDescent="0.2">
      <c r="B159" s="13">
        <v>1.3</v>
      </c>
      <c r="C159" s="13">
        <v>4356.0439999999999</v>
      </c>
      <c r="D159" s="13">
        <v>6.28</v>
      </c>
    </row>
    <row r="160" spans="2:4" x14ac:dyDescent="0.2">
      <c r="B160" s="13">
        <v>1.30833333</v>
      </c>
      <c r="C160" s="13">
        <v>4311.7560000000003</v>
      </c>
      <c r="D160" s="13">
        <v>6.28</v>
      </c>
    </row>
    <row r="161" spans="2:4" x14ac:dyDescent="0.2">
      <c r="B161" s="13">
        <v>1.31666667</v>
      </c>
      <c r="C161" s="13">
        <v>4346.7730000000001</v>
      </c>
      <c r="D161" s="13">
        <v>6.28</v>
      </c>
    </row>
    <row r="162" spans="2:4" x14ac:dyDescent="0.2">
      <c r="B162" s="13">
        <v>1.325</v>
      </c>
      <c r="C162" s="13">
        <v>4274.8890000000001</v>
      </c>
      <c r="D162" s="13">
        <v>6.28</v>
      </c>
    </row>
    <row r="163" spans="2:4" x14ac:dyDescent="0.2">
      <c r="B163" s="13">
        <v>1.3333333300000001</v>
      </c>
      <c r="C163" s="13">
        <v>4301.643</v>
      </c>
      <c r="D163" s="13">
        <v>6.28</v>
      </c>
    </row>
    <row r="164" spans="2:4" x14ac:dyDescent="0.2">
      <c r="B164" s="13">
        <v>1.34166667</v>
      </c>
      <c r="C164" s="13">
        <v>4245.3980000000001</v>
      </c>
      <c r="D164" s="13">
        <v>6.28</v>
      </c>
    </row>
    <row r="165" spans="2:4" x14ac:dyDescent="0.2">
      <c r="B165" s="13">
        <v>1.35</v>
      </c>
      <c r="C165" s="13">
        <v>4293.4219999999996</v>
      </c>
      <c r="D165" s="13">
        <v>6.28</v>
      </c>
    </row>
    <row r="166" spans="2:4" x14ac:dyDescent="0.2">
      <c r="B166" s="13">
        <v>1.35833333</v>
      </c>
      <c r="C166" s="13">
        <v>4262.1580000000004</v>
      </c>
      <c r="D166" s="13">
        <v>6.28</v>
      </c>
    </row>
    <row r="167" spans="2:4" x14ac:dyDescent="0.2">
      <c r="B167" s="13">
        <v>1.3666666700000001</v>
      </c>
      <c r="C167" s="13">
        <v>4311.9110000000001</v>
      </c>
      <c r="D167" s="13">
        <v>6.28</v>
      </c>
    </row>
    <row r="168" spans="2:4" x14ac:dyDescent="0.2">
      <c r="B168" s="13">
        <v>1.375</v>
      </c>
      <c r="C168" s="13">
        <v>4208.8710000000001</v>
      </c>
      <c r="D168" s="13">
        <v>6.28</v>
      </c>
    </row>
    <row r="169" spans="2:4" x14ac:dyDescent="0.2">
      <c r="B169" s="13">
        <v>1.3833333299999999</v>
      </c>
      <c r="C169" s="13">
        <v>4159.9139999999998</v>
      </c>
      <c r="D169" s="13">
        <v>6.28</v>
      </c>
    </row>
    <row r="170" spans="2:4" x14ac:dyDescent="0.2">
      <c r="B170" s="13">
        <v>1.39166667</v>
      </c>
      <c r="C170" s="13">
        <v>4265.4589999999998</v>
      </c>
      <c r="D170" s="13">
        <v>6.28</v>
      </c>
    </row>
    <row r="171" spans="2:4" x14ac:dyDescent="0.2">
      <c r="B171" s="13">
        <v>1.4</v>
      </c>
      <c r="C171" s="13">
        <v>4270.5349999999999</v>
      </c>
      <c r="D171" s="13">
        <v>6.28</v>
      </c>
    </row>
    <row r="172" spans="2:4" x14ac:dyDescent="0.2">
      <c r="B172" s="13">
        <v>1.40833333</v>
      </c>
      <c r="C172" s="13">
        <v>4372.3130000000001</v>
      </c>
      <c r="D172" s="13">
        <v>6.28</v>
      </c>
    </row>
    <row r="173" spans="2:4" x14ac:dyDescent="0.2">
      <c r="B173" s="13">
        <v>1.4166666699999999</v>
      </c>
      <c r="C173" s="13">
        <v>4214.6170000000002</v>
      </c>
      <c r="D173" s="13">
        <v>6.28</v>
      </c>
    </row>
    <row r="174" spans="2:4" x14ac:dyDescent="0.2">
      <c r="B174" s="13">
        <v>1.425</v>
      </c>
      <c r="C174" s="13">
        <v>4202.1869999999999</v>
      </c>
      <c r="D174" s="13">
        <v>6.28</v>
      </c>
    </row>
    <row r="175" spans="2:4" x14ac:dyDescent="0.2">
      <c r="B175" s="13">
        <v>1.43333333</v>
      </c>
      <c r="C175" s="13">
        <v>4229.7340000000004</v>
      </c>
      <c r="D175" s="13">
        <v>6.28</v>
      </c>
    </row>
    <row r="176" spans="2:4" x14ac:dyDescent="0.2">
      <c r="B176" s="13">
        <v>1.44166667</v>
      </c>
      <c r="C176" s="13">
        <v>4132.2579999999998</v>
      </c>
      <c r="D176" s="13">
        <v>6.28</v>
      </c>
    </row>
    <row r="177" spans="2:4" x14ac:dyDescent="0.2">
      <c r="B177" s="13">
        <v>1.45</v>
      </c>
      <c r="C177" s="13">
        <v>4168.201</v>
      </c>
      <c r="D177" s="13">
        <v>6.28</v>
      </c>
    </row>
    <row r="178" spans="2:4" x14ac:dyDescent="0.2">
      <c r="B178" s="13">
        <v>1.4583333300000001</v>
      </c>
      <c r="C178" s="13">
        <v>4176.6419999999998</v>
      </c>
      <c r="D178" s="13">
        <v>6.28</v>
      </c>
    </row>
    <row r="179" spans="2:4" x14ac:dyDescent="0.2">
      <c r="B179" s="13">
        <v>1.46666667</v>
      </c>
      <c r="C179" s="13">
        <v>4152.6109999999999</v>
      </c>
      <c r="D179" s="13">
        <v>6.28</v>
      </c>
    </row>
    <row r="180" spans="2:4" x14ac:dyDescent="0.2">
      <c r="B180" s="13">
        <v>1.4750000000000001</v>
      </c>
      <c r="C180" s="13">
        <v>4279.4189999999999</v>
      </c>
      <c r="D180" s="13">
        <v>6.28</v>
      </c>
    </row>
    <row r="181" spans="2:4" x14ac:dyDescent="0.2">
      <c r="B181" s="13">
        <v>1.48333333</v>
      </c>
      <c r="C181" s="13">
        <v>4223.9669999999996</v>
      </c>
      <c r="D181" s="13">
        <v>6.28</v>
      </c>
    </row>
    <row r="182" spans="2:4" x14ac:dyDescent="0.2">
      <c r="B182" s="13">
        <v>1.4916666700000001</v>
      </c>
      <c r="C182" s="13">
        <v>4156.2020000000002</v>
      </c>
      <c r="D182" s="13">
        <v>6.28</v>
      </c>
    </row>
    <row r="183" spans="2:4" x14ac:dyDescent="0.2">
      <c r="B183" s="13">
        <v>1.5</v>
      </c>
      <c r="C183" s="13">
        <v>4296.299</v>
      </c>
      <c r="D183" s="13">
        <v>6.28</v>
      </c>
    </row>
    <row r="184" spans="2:4" x14ac:dyDescent="0.2">
      <c r="B184" s="13">
        <v>1.5083333299999999</v>
      </c>
      <c r="C184" s="13">
        <v>4202.6710000000003</v>
      </c>
      <c r="D184" s="13">
        <v>6.28</v>
      </c>
    </row>
    <row r="185" spans="2:4" x14ac:dyDescent="0.2">
      <c r="B185" s="13">
        <v>1.51666667</v>
      </c>
      <c r="C185" s="13">
        <v>4719.8370000000004</v>
      </c>
      <c r="D185" s="13">
        <v>6.28</v>
      </c>
    </row>
    <row r="186" spans="2:4" x14ac:dyDescent="0.2">
      <c r="B186" s="13">
        <v>1.5249999999999999</v>
      </c>
      <c r="C186" s="13">
        <v>5069.2110000000002</v>
      </c>
      <c r="D186" s="13">
        <v>6.28</v>
      </c>
    </row>
    <row r="187" spans="2:4" x14ac:dyDescent="0.2">
      <c r="B187" s="13">
        <v>1.53333333</v>
      </c>
      <c r="C187" s="13">
        <v>4828.384</v>
      </c>
      <c r="D187" s="13">
        <v>6.28</v>
      </c>
    </row>
    <row r="188" spans="2:4" x14ac:dyDescent="0.2">
      <c r="B188" s="13">
        <v>1.5416666699999999</v>
      </c>
      <c r="C188" s="13">
        <v>4835.3370000000004</v>
      </c>
      <c r="D188" s="13">
        <v>6.28</v>
      </c>
    </row>
    <row r="189" spans="2:4" x14ac:dyDescent="0.2">
      <c r="B189" s="13">
        <v>1.55</v>
      </c>
      <c r="C189" s="13">
        <v>4739.0540000000001</v>
      </c>
      <c r="D189" s="13">
        <v>6.28</v>
      </c>
    </row>
    <row r="190" spans="2:4" x14ac:dyDescent="0.2">
      <c r="B190" s="13">
        <v>1.55833333</v>
      </c>
      <c r="C190" s="13">
        <v>4029.721</v>
      </c>
      <c r="D190" s="13">
        <v>6.28</v>
      </c>
    </row>
    <row r="191" spans="2:4" x14ac:dyDescent="0.2">
      <c r="B191" s="13">
        <v>1.56666667</v>
      </c>
      <c r="C191" s="13">
        <v>4089.7919999999999</v>
      </c>
      <c r="D191" s="13">
        <v>6.28</v>
      </c>
    </row>
    <row r="192" spans="2:4" x14ac:dyDescent="0.2">
      <c r="B192" s="13">
        <v>1.575</v>
      </c>
      <c r="C192" s="13">
        <v>4093.7559999999999</v>
      </c>
      <c r="D192" s="13">
        <v>6.28</v>
      </c>
    </row>
    <row r="193" spans="2:4" x14ac:dyDescent="0.2">
      <c r="B193" s="13">
        <v>1.5833333300000001</v>
      </c>
      <c r="C193" s="13">
        <v>4085.32</v>
      </c>
      <c r="D193" s="13">
        <v>6.28</v>
      </c>
    </row>
    <row r="194" spans="2:4" x14ac:dyDescent="0.2">
      <c r="B194" s="13">
        <v>1.59166667</v>
      </c>
      <c r="C194" s="13">
        <v>4028.0819999999999</v>
      </c>
      <c r="D194" s="13">
        <v>6.28</v>
      </c>
    </row>
    <row r="195" spans="2:4" x14ac:dyDescent="0.2">
      <c r="B195" s="13">
        <v>1.6</v>
      </c>
      <c r="C195" s="13">
        <v>4103.7730000000001</v>
      </c>
      <c r="D195" s="13">
        <v>6.28</v>
      </c>
    </row>
    <row r="196" spans="2:4" x14ac:dyDescent="0.2">
      <c r="B196" s="13">
        <v>1.60833333</v>
      </c>
      <c r="C196" s="13">
        <v>3980.6149999999998</v>
      </c>
      <c r="D196" s="13">
        <v>6.28</v>
      </c>
    </row>
    <row r="197" spans="2:4" x14ac:dyDescent="0.2">
      <c r="B197" s="13">
        <v>1.6166666700000001</v>
      </c>
      <c r="C197" s="13">
        <v>3923.076</v>
      </c>
      <c r="D197" s="13">
        <v>6.28</v>
      </c>
    </row>
    <row r="198" spans="2:4" x14ac:dyDescent="0.2">
      <c r="B198" s="13">
        <v>1.625</v>
      </c>
      <c r="C198" s="13">
        <v>3988.752</v>
      </c>
      <c r="D198" s="13">
        <v>6.28</v>
      </c>
    </row>
    <row r="199" spans="2:4" x14ac:dyDescent="0.2">
      <c r="B199" s="13">
        <v>1.6333333299999999</v>
      </c>
      <c r="C199" s="13">
        <v>4106.6239999999998</v>
      </c>
      <c r="D199" s="13">
        <v>6.28</v>
      </c>
    </row>
    <row r="200" spans="2:4" x14ac:dyDescent="0.2">
      <c r="B200" s="13">
        <v>1.64166667</v>
      </c>
      <c r="C200" s="13">
        <v>3943.0529999999999</v>
      </c>
      <c r="D200" s="13">
        <v>6.28</v>
      </c>
    </row>
    <row r="201" spans="2:4" x14ac:dyDescent="0.2">
      <c r="B201" s="13">
        <v>1.65</v>
      </c>
      <c r="C201" s="13">
        <v>4262.0290000000005</v>
      </c>
      <c r="D201" s="13">
        <v>6.28</v>
      </c>
    </row>
    <row r="202" spans="2:4" x14ac:dyDescent="0.2">
      <c r="B202" s="13">
        <v>1.65833333</v>
      </c>
      <c r="C202" s="13">
        <v>3988.922</v>
      </c>
      <c r="D202" s="13">
        <v>6.28</v>
      </c>
    </row>
    <row r="203" spans="2:4" x14ac:dyDescent="0.2">
      <c r="B203" s="13">
        <v>1.6666666699999999</v>
      </c>
      <c r="C203" s="13">
        <v>3922.0250000000001</v>
      </c>
      <c r="D203" s="13">
        <v>6.28</v>
      </c>
    </row>
    <row r="204" spans="2:4" x14ac:dyDescent="0.2">
      <c r="B204" s="13">
        <v>1.675</v>
      </c>
      <c r="C204" s="13">
        <v>3942.0680000000002</v>
      </c>
      <c r="D204" s="13">
        <v>6.28</v>
      </c>
    </row>
    <row r="205" spans="2:4" x14ac:dyDescent="0.2">
      <c r="B205" s="13">
        <v>1.68333333</v>
      </c>
      <c r="C205" s="13">
        <v>3911.55</v>
      </c>
      <c r="D205" s="13">
        <v>6.28</v>
      </c>
    </row>
    <row r="206" spans="2:4" x14ac:dyDescent="0.2">
      <c r="B206" s="13">
        <v>1.69166667</v>
      </c>
      <c r="C206" s="13">
        <v>3902.13</v>
      </c>
      <c r="D206" s="13">
        <v>6.28</v>
      </c>
    </row>
    <row r="207" spans="2:4" x14ac:dyDescent="0.2">
      <c r="B207" s="13">
        <v>1.7</v>
      </c>
      <c r="C207" s="13">
        <v>3833.4259999999999</v>
      </c>
      <c r="D207" s="13">
        <v>6.28</v>
      </c>
    </row>
    <row r="208" spans="2:4" x14ac:dyDescent="0.2">
      <c r="B208" s="13">
        <v>1.7083333300000001</v>
      </c>
      <c r="C208" s="13">
        <v>3813.558</v>
      </c>
      <c r="D208" s="13">
        <v>6.28</v>
      </c>
    </row>
    <row r="209" spans="2:4" x14ac:dyDescent="0.2">
      <c r="B209" s="13">
        <v>1.71666667</v>
      </c>
      <c r="C209" s="13">
        <v>4043.4940000000001</v>
      </c>
      <c r="D209" s="13">
        <v>6.28</v>
      </c>
    </row>
    <row r="210" spans="2:4" x14ac:dyDescent="0.2">
      <c r="B210" s="13">
        <v>1.7250000000000001</v>
      </c>
      <c r="C210" s="13">
        <v>3909.1109999999999</v>
      </c>
      <c r="D210" s="13">
        <v>6.28</v>
      </c>
    </row>
    <row r="211" spans="2:4" x14ac:dyDescent="0.2">
      <c r="B211" s="13">
        <v>1.73333333</v>
      </c>
      <c r="C211" s="13">
        <v>3864.2820000000002</v>
      </c>
      <c r="D211" s="13">
        <v>6.28</v>
      </c>
    </row>
    <row r="212" spans="2:4" x14ac:dyDescent="0.2">
      <c r="B212" s="13">
        <v>1.7416666700000001</v>
      </c>
      <c r="C212" s="13">
        <v>3870.4839999999999</v>
      </c>
      <c r="D212" s="13">
        <v>6.28</v>
      </c>
    </row>
    <row r="213" spans="2:4" x14ac:dyDescent="0.2">
      <c r="B213" s="13">
        <v>1.75</v>
      </c>
      <c r="C213" s="13">
        <v>3829.163</v>
      </c>
      <c r="D213" s="13">
        <v>6.28</v>
      </c>
    </row>
    <row r="214" spans="2:4" x14ac:dyDescent="0.2">
      <c r="B214" s="13">
        <v>1.7583333299999999</v>
      </c>
      <c r="C214" s="13">
        <v>4095.3690000000001</v>
      </c>
      <c r="D214" s="13">
        <v>6.28</v>
      </c>
    </row>
    <row r="215" spans="2:4" x14ac:dyDescent="0.2">
      <c r="B215" s="13">
        <v>1.76666667</v>
      </c>
      <c r="C215" s="13">
        <v>3911.2280000000001</v>
      </c>
      <c r="D215" s="13">
        <v>6.28</v>
      </c>
    </row>
    <row r="216" spans="2:4" x14ac:dyDescent="0.2">
      <c r="B216" s="13">
        <v>1.7749999999999999</v>
      </c>
      <c r="C216" s="13">
        <v>3872.7629999999999</v>
      </c>
      <c r="D216" s="13">
        <v>6.28</v>
      </c>
    </row>
    <row r="217" spans="2:4" x14ac:dyDescent="0.2">
      <c r="B217" s="13">
        <v>1.78333333</v>
      </c>
      <c r="C217" s="13">
        <v>3881.1390000000001</v>
      </c>
      <c r="D217" s="13">
        <v>6.28</v>
      </c>
    </row>
    <row r="218" spans="2:4" x14ac:dyDescent="0.2">
      <c r="B218" s="13">
        <v>1.7916666699999999</v>
      </c>
      <c r="C218" s="13">
        <v>3944.1260000000002</v>
      </c>
      <c r="D218" s="13">
        <v>6.28</v>
      </c>
    </row>
    <row r="219" spans="2:4" x14ac:dyDescent="0.2">
      <c r="B219" s="13">
        <v>1.8</v>
      </c>
      <c r="C219" s="13">
        <v>3811.886</v>
      </c>
      <c r="D219" s="13">
        <v>6.28</v>
      </c>
    </row>
    <row r="220" spans="2:4" x14ac:dyDescent="0.2">
      <c r="B220" s="13">
        <v>1.80833333</v>
      </c>
      <c r="C220" s="13">
        <v>3887.1260000000002</v>
      </c>
      <c r="D220" s="13">
        <v>6.28</v>
      </c>
    </row>
    <row r="221" spans="2:4" x14ac:dyDescent="0.2">
      <c r="B221" s="13">
        <v>1.81666667</v>
      </c>
      <c r="C221" s="13">
        <v>3939.0639999999999</v>
      </c>
      <c r="D221" s="13">
        <v>6.28</v>
      </c>
    </row>
    <row r="222" spans="2:4" x14ac:dyDescent="0.2">
      <c r="B222" s="13">
        <v>1.825</v>
      </c>
      <c r="C222" s="13">
        <v>3853.7139999999999</v>
      </c>
      <c r="D222" s="13">
        <v>6.28</v>
      </c>
    </row>
    <row r="223" spans="2:4" x14ac:dyDescent="0.2">
      <c r="B223" s="13">
        <v>1.8333333300000001</v>
      </c>
      <c r="C223" s="13">
        <v>4081.6060000000002</v>
      </c>
      <c r="D223" s="13">
        <v>6.28</v>
      </c>
    </row>
    <row r="224" spans="2:4" x14ac:dyDescent="0.2">
      <c r="B224" s="13">
        <v>1.84166667</v>
      </c>
      <c r="C224" s="13">
        <v>3850.4090000000001</v>
      </c>
      <c r="D224" s="13">
        <v>6.28</v>
      </c>
    </row>
    <row r="225" spans="2:4" x14ac:dyDescent="0.2">
      <c r="B225" s="13">
        <v>1.85</v>
      </c>
      <c r="C225" s="13">
        <v>3820.8110000000001</v>
      </c>
      <c r="D225" s="13">
        <v>6.28</v>
      </c>
    </row>
    <row r="226" spans="2:4" x14ac:dyDescent="0.2">
      <c r="B226" s="13">
        <v>1.85833333</v>
      </c>
      <c r="C226" s="13">
        <v>3785.4650000000001</v>
      </c>
      <c r="D226" s="13">
        <v>6.28</v>
      </c>
    </row>
    <row r="227" spans="2:4" x14ac:dyDescent="0.2">
      <c r="B227" s="13">
        <v>1.8666666700000001</v>
      </c>
      <c r="C227" s="13">
        <v>3794.0360000000001</v>
      </c>
      <c r="D227" s="13">
        <v>6.28</v>
      </c>
    </row>
    <row r="228" spans="2:4" x14ac:dyDescent="0.2">
      <c r="B228" s="13">
        <v>1.875</v>
      </c>
      <c r="C228" s="13">
        <v>3874.8629999999998</v>
      </c>
      <c r="D228" s="13">
        <v>6.28</v>
      </c>
    </row>
    <row r="229" spans="2:4" x14ac:dyDescent="0.2">
      <c r="B229" s="13">
        <v>1.8833333299999999</v>
      </c>
      <c r="C229" s="13">
        <v>3757.2170000000001</v>
      </c>
      <c r="D229" s="13">
        <v>6.28</v>
      </c>
    </row>
    <row r="230" spans="2:4" x14ac:dyDescent="0.2">
      <c r="B230" s="13">
        <v>1.89166667</v>
      </c>
      <c r="C230" s="13">
        <v>3778.2959999999998</v>
      </c>
      <c r="D230" s="13">
        <v>6.28</v>
      </c>
    </row>
    <row r="231" spans="2:4" x14ac:dyDescent="0.2">
      <c r="B231" s="13">
        <v>1.9</v>
      </c>
      <c r="C231" s="13">
        <v>3708.05</v>
      </c>
      <c r="D231" s="13">
        <v>6.28</v>
      </c>
    </row>
    <row r="232" spans="2:4" x14ac:dyDescent="0.2">
      <c r="B232" s="13">
        <v>1.90833333</v>
      </c>
      <c r="C232" s="13">
        <v>3721.4789999999998</v>
      </c>
      <c r="D232" s="13">
        <v>6.28</v>
      </c>
    </row>
    <row r="233" spans="2:4" x14ac:dyDescent="0.2">
      <c r="B233" s="13">
        <v>1.9166666699999999</v>
      </c>
      <c r="C233" s="13">
        <v>3772.1190000000001</v>
      </c>
      <c r="D233" s="13">
        <v>6.28</v>
      </c>
    </row>
    <row r="234" spans="2:4" x14ac:dyDescent="0.2">
      <c r="B234" s="13">
        <v>1.925</v>
      </c>
      <c r="C234" s="13">
        <v>3629.9879999999998</v>
      </c>
      <c r="D234" s="13">
        <v>6.28</v>
      </c>
    </row>
    <row r="235" spans="2:4" x14ac:dyDescent="0.2">
      <c r="B235" s="13">
        <v>1.93333333</v>
      </c>
      <c r="C235" s="13">
        <v>3681.5810000000001</v>
      </c>
      <c r="D235" s="13">
        <v>6.28</v>
      </c>
    </row>
    <row r="236" spans="2:4" x14ac:dyDescent="0.2">
      <c r="B236" s="13">
        <v>1.94166667</v>
      </c>
      <c r="C236" s="13">
        <v>3666.125</v>
      </c>
      <c r="D236" s="13">
        <v>6.28</v>
      </c>
    </row>
    <row r="237" spans="2:4" x14ac:dyDescent="0.2">
      <c r="B237" s="13">
        <v>1.95</v>
      </c>
      <c r="C237" s="13">
        <v>3726.5419999999999</v>
      </c>
      <c r="D237" s="13">
        <v>6.28</v>
      </c>
    </row>
    <row r="238" spans="2:4" x14ac:dyDescent="0.2">
      <c r="B238" s="13">
        <v>1.9583333300000001</v>
      </c>
      <c r="C238" s="13">
        <v>3770.2629999999999</v>
      </c>
      <c r="D238" s="13">
        <v>6.28</v>
      </c>
    </row>
    <row r="239" spans="2:4" x14ac:dyDescent="0.2">
      <c r="B239" s="13">
        <v>1.96666667</v>
      </c>
      <c r="C239" s="13">
        <v>3709.712</v>
      </c>
      <c r="D239" s="13">
        <v>6.28</v>
      </c>
    </row>
    <row r="240" spans="2:4" x14ac:dyDescent="0.2">
      <c r="B240" s="13">
        <v>1.9750000000000001</v>
      </c>
      <c r="C240" s="13">
        <v>3824.8220000000001</v>
      </c>
      <c r="D240" s="13">
        <v>6.28</v>
      </c>
    </row>
    <row r="241" spans="2:4" x14ac:dyDescent="0.2">
      <c r="B241" s="13">
        <v>1.98333333</v>
      </c>
      <c r="C241" s="13">
        <v>3986.1320000000001</v>
      </c>
      <c r="D241" s="13">
        <v>6.28</v>
      </c>
    </row>
    <row r="242" spans="2:4" x14ac:dyDescent="0.2">
      <c r="B242" s="13">
        <v>1.9916666700000001</v>
      </c>
      <c r="C242" s="13">
        <v>3910.2429999999999</v>
      </c>
      <c r="D242" s="13">
        <v>6.28</v>
      </c>
    </row>
    <row r="243" spans="2:4" x14ac:dyDescent="0.2">
      <c r="B243" s="13">
        <v>2</v>
      </c>
      <c r="C243" s="13">
        <v>3752.6990000000001</v>
      </c>
      <c r="D243" s="13">
        <v>6.28</v>
      </c>
    </row>
    <row r="244" spans="2:4" x14ac:dyDescent="0.2">
      <c r="B244" s="13">
        <v>2.0083333300000001</v>
      </c>
      <c r="C244" s="13">
        <v>3966.3270000000002</v>
      </c>
      <c r="D244" s="13">
        <v>6.28</v>
      </c>
    </row>
    <row r="245" spans="2:4" x14ac:dyDescent="0.2">
      <c r="B245" s="13">
        <v>2.0166666700000002</v>
      </c>
      <c r="C245" s="13">
        <v>3761.2510000000002</v>
      </c>
      <c r="D245" s="13">
        <v>6.28</v>
      </c>
    </row>
    <row r="246" spans="2:4" x14ac:dyDescent="0.2">
      <c r="B246" s="13">
        <v>2.0249999999999999</v>
      </c>
      <c r="C246" s="13">
        <v>3845.2159999999999</v>
      </c>
      <c r="D246" s="13">
        <v>6.28</v>
      </c>
    </row>
    <row r="247" spans="2:4" x14ac:dyDescent="0.2">
      <c r="B247" s="13">
        <v>2.03333333</v>
      </c>
      <c r="C247" s="13">
        <v>3739.748</v>
      </c>
      <c r="D247" s="13">
        <v>6.27</v>
      </c>
    </row>
    <row r="248" spans="2:4" x14ac:dyDescent="0.2">
      <c r="B248" s="13">
        <v>2.0416666700000001</v>
      </c>
      <c r="C248" s="13">
        <v>3660.5410000000002</v>
      </c>
      <c r="D248" s="13">
        <v>6.27</v>
      </c>
    </row>
    <row r="249" spans="2:4" x14ac:dyDescent="0.2">
      <c r="B249" s="13">
        <v>2.0499999999999998</v>
      </c>
      <c r="C249" s="13">
        <v>3694.442</v>
      </c>
      <c r="D249" s="13">
        <v>6.27</v>
      </c>
    </row>
    <row r="250" spans="2:4" x14ac:dyDescent="0.2">
      <c r="B250" s="13">
        <v>2.05833333</v>
      </c>
      <c r="C250" s="13">
        <v>3628.6480000000001</v>
      </c>
      <c r="D250" s="13">
        <v>6.27</v>
      </c>
    </row>
    <row r="251" spans="2:4" x14ac:dyDescent="0.2">
      <c r="B251" s="13">
        <v>2.06666667</v>
      </c>
      <c r="C251" s="13">
        <v>3637.8130000000001</v>
      </c>
      <c r="D251" s="13">
        <v>6.27</v>
      </c>
    </row>
    <row r="252" spans="2:4" x14ac:dyDescent="0.2">
      <c r="B252" s="13">
        <v>2.0750000000000002</v>
      </c>
      <c r="C252" s="13">
        <v>3613.5569999999998</v>
      </c>
      <c r="D252" s="13">
        <v>6.27</v>
      </c>
    </row>
    <row r="253" spans="2:4" x14ac:dyDescent="0.2">
      <c r="B253" s="13">
        <v>2.0833333299999999</v>
      </c>
      <c r="C253" s="13">
        <v>3621.0720000000001</v>
      </c>
      <c r="D253" s="13">
        <v>6.27</v>
      </c>
    </row>
    <row r="254" spans="2:4" x14ac:dyDescent="0.2">
      <c r="B254" s="13">
        <v>2.09166667</v>
      </c>
      <c r="C254" s="13">
        <v>3620.9859999999999</v>
      </c>
      <c r="D254" s="13">
        <v>6.27</v>
      </c>
    </row>
    <row r="255" spans="2:4" x14ac:dyDescent="0.2">
      <c r="B255" s="13">
        <v>2.1</v>
      </c>
      <c r="C255" s="13">
        <v>3751.7060000000001</v>
      </c>
      <c r="D255" s="13">
        <v>6.27</v>
      </c>
    </row>
    <row r="256" spans="2:4" x14ac:dyDescent="0.2">
      <c r="B256" s="13">
        <v>2.1083333299999998</v>
      </c>
      <c r="C256" s="13">
        <v>3621.7350000000001</v>
      </c>
      <c r="D256" s="13">
        <v>6.27</v>
      </c>
    </row>
    <row r="257" spans="2:4" x14ac:dyDescent="0.2">
      <c r="B257" s="13">
        <v>2.1166666699999999</v>
      </c>
      <c r="C257" s="13">
        <v>3644.444</v>
      </c>
      <c r="D257" s="13">
        <v>6.27</v>
      </c>
    </row>
    <row r="258" spans="2:4" x14ac:dyDescent="0.2">
      <c r="B258" s="13">
        <v>2.125</v>
      </c>
      <c r="C258" s="13">
        <v>3642.127</v>
      </c>
      <c r="D258" s="13">
        <v>6.27</v>
      </c>
    </row>
    <row r="259" spans="2:4" x14ac:dyDescent="0.2">
      <c r="B259" s="13">
        <v>2.1333333300000001</v>
      </c>
      <c r="C259" s="13">
        <v>3703.4929999999999</v>
      </c>
      <c r="D259" s="13">
        <v>6.27</v>
      </c>
    </row>
    <row r="260" spans="2:4" x14ac:dyDescent="0.2">
      <c r="B260" s="13">
        <v>2.1416666700000002</v>
      </c>
      <c r="C260" s="13">
        <v>3713.5129999999999</v>
      </c>
      <c r="D260" s="13">
        <v>6.27</v>
      </c>
    </row>
    <row r="261" spans="2:4" x14ac:dyDescent="0.2">
      <c r="B261" s="13">
        <v>2.15</v>
      </c>
      <c r="C261" s="13">
        <v>3681.0970000000002</v>
      </c>
      <c r="D261" s="13">
        <v>6.27</v>
      </c>
    </row>
    <row r="262" spans="2:4" x14ac:dyDescent="0.2">
      <c r="B262" s="13">
        <v>2.15833333</v>
      </c>
      <c r="C262" s="13">
        <v>3629.6280000000002</v>
      </c>
      <c r="D262" s="13">
        <v>6.27</v>
      </c>
    </row>
    <row r="263" spans="2:4" x14ac:dyDescent="0.2">
      <c r="B263" s="13">
        <v>2.1666666700000001</v>
      </c>
      <c r="C263" s="13">
        <v>3593.6889999999999</v>
      </c>
      <c r="D263" s="13">
        <v>6.27</v>
      </c>
    </row>
    <row r="264" spans="2:4" x14ac:dyDescent="0.2">
      <c r="B264" s="13">
        <v>2.1749999999999998</v>
      </c>
      <c r="C264" s="13">
        <v>3756.634</v>
      </c>
      <c r="D264" s="13">
        <v>6.27</v>
      </c>
    </row>
    <row r="265" spans="2:4" x14ac:dyDescent="0.2">
      <c r="B265" s="13">
        <v>2.18333333</v>
      </c>
      <c r="C265" s="13">
        <v>3827.9740000000002</v>
      </c>
      <c r="D265" s="13">
        <v>6.27</v>
      </c>
    </row>
    <row r="266" spans="2:4" x14ac:dyDescent="0.2">
      <c r="B266" s="13">
        <v>2.19166667</v>
      </c>
      <c r="C266" s="13">
        <v>3589.64</v>
      </c>
      <c r="D266" s="13">
        <v>6.27</v>
      </c>
    </row>
    <row r="267" spans="2:4" x14ac:dyDescent="0.2">
      <c r="B267" s="13">
        <v>2.2000000000000002</v>
      </c>
      <c r="C267" s="13">
        <v>3523.5549999999998</v>
      </c>
      <c r="D267" s="13">
        <v>6.27</v>
      </c>
    </row>
    <row r="268" spans="2:4" x14ac:dyDescent="0.2">
      <c r="B268" s="13">
        <v>2.2083333299999999</v>
      </c>
      <c r="C268" s="13">
        <v>3800.299</v>
      </c>
      <c r="D268" s="13">
        <v>6.27</v>
      </c>
    </row>
    <row r="269" spans="2:4" x14ac:dyDescent="0.2">
      <c r="B269" s="13">
        <v>2.21666667</v>
      </c>
      <c r="C269" s="13">
        <v>3533.7429999999999</v>
      </c>
      <c r="D269" s="13">
        <v>6.27</v>
      </c>
    </row>
    <row r="270" spans="2:4" x14ac:dyDescent="0.2">
      <c r="B270" s="13">
        <v>2.2250000000000001</v>
      </c>
      <c r="C270" s="13">
        <v>3501.3679999999999</v>
      </c>
      <c r="D270" s="13">
        <v>6.27</v>
      </c>
    </row>
    <row r="271" spans="2:4" x14ac:dyDescent="0.2">
      <c r="B271" s="13">
        <v>2.2333333299999998</v>
      </c>
      <c r="C271" s="13">
        <v>3547.723</v>
      </c>
      <c r="D271" s="13">
        <v>6.27</v>
      </c>
    </row>
    <row r="272" spans="2:4" x14ac:dyDescent="0.2">
      <c r="B272" s="13">
        <v>2.2416666699999999</v>
      </c>
      <c r="C272" s="13">
        <v>3487.163</v>
      </c>
      <c r="D272" s="13">
        <v>6.27</v>
      </c>
    </row>
    <row r="273" spans="2:4" x14ac:dyDescent="0.2">
      <c r="B273" s="13">
        <v>2.25</v>
      </c>
      <c r="C273" s="13">
        <v>3505.0790000000002</v>
      </c>
      <c r="D273" s="13">
        <v>6.27</v>
      </c>
    </row>
    <row r="274" spans="2:4" x14ac:dyDescent="0.2">
      <c r="B274" s="13">
        <v>2.2583333300000001</v>
      </c>
      <c r="C274" s="13">
        <v>3532.866</v>
      </c>
      <c r="D274" s="13">
        <v>6.27</v>
      </c>
    </row>
    <row r="275" spans="2:4" x14ac:dyDescent="0.2">
      <c r="B275" s="13">
        <v>2.2666666700000002</v>
      </c>
      <c r="C275" s="13">
        <v>3615.0569999999998</v>
      </c>
      <c r="D275" s="13">
        <v>6.27</v>
      </c>
    </row>
    <row r="276" spans="2:4" x14ac:dyDescent="0.2">
      <c r="B276" s="13">
        <v>2.2749999999999999</v>
      </c>
      <c r="C276" s="13">
        <v>3528.5120000000002</v>
      </c>
      <c r="D276" s="13">
        <v>6.27</v>
      </c>
    </row>
    <row r="277" spans="2:4" x14ac:dyDescent="0.2">
      <c r="B277" s="13">
        <v>2.28333333</v>
      </c>
      <c r="C277" s="13">
        <v>3761.0369999999998</v>
      </c>
      <c r="D277" s="13">
        <v>6.27</v>
      </c>
    </row>
    <row r="278" spans="2:4" x14ac:dyDescent="0.2">
      <c r="B278" s="13">
        <v>2.2916666700000001</v>
      </c>
      <c r="C278" s="13">
        <v>3470.3490000000002</v>
      </c>
      <c r="D278" s="13">
        <v>6.27</v>
      </c>
    </row>
    <row r="279" spans="2:4" x14ac:dyDescent="0.2">
      <c r="B279" s="13">
        <v>2.2999999999999998</v>
      </c>
      <c r="C279" s="13">
        <v>3405.634</v>
      </c>
      <c r="D279" s="13">
        <v>6.27</v>
      </c>
    </row>
    <row r="280" spans="2:4" x14ac:dyDescent="0.2">
      <c r="B280" s="13">
        <v>2.30833333</v>
      </c>
      <c r="C280" s="13">
        <v>3532.74</v>
      </c>
      <c r="D280" s="13">
        <v>6.27</v>
      </c>
    </row>
    <row r="281" spans="2:4" x14ac:dyDescent="0.2">
      <c r="B281" s="13">
        <v>2.31666667</v>
      </c>
      <c r="C281" s="13">
        <v>3567.1970000000001</v>
      </c>
      <c r="D281" s="13">
        <v>6.27</v>
      </c>
    </row>
    <row r="282" spans="2:4" x14ac:dyDescent="0.2">
      <c r="B282" s="13">
        <v>2.3250000000000002</v>
      </c>
      <c r="C282" s="13">
        <v>3579.556</v>
      </c>
      <c r="D282" s="13">
        <v>6.27</v>
      </c>
    </row>
    <row r="283" spans="2:4" x14ac:dyDescent="0.2">
      <c r="B283" s="13">
        <v>2.3333333299999999</v>
      </c>
      <c r="C283" s="13">
        <v>3458.4989999999998</v>
      </c>
      <c r="D283" s="13">
        <v>6.27</v>
      </c>
    </row>
    <row r="284" spans="2:4" x14ac:dyDescent="0.2">
      <c r="B284" s="13">
        <v>2.34166667</v>
      </c>
      <c r="C284" s="13">
        <v>3436.9070000000002</v>
      </c>
      <c r="D284" s="13">
        <v>6.27</v>
      </c>
    </row>
    <row r="285" spans="2:4" x14ac:dyDescent="0.2">
      <c r="B285" s="13">
        <v>2.35</v>
      </c>
      <c r="C285" s="13">
        <v>3469.6289999999999</v>
      </c>
      <c r="D285" s="13">
        <v>6.27</v>
      </c>
    </row>
    <row r="286" spans="2:4" x14ac:dyDescent="0.2">
      <c r="B286" s="13">
        <v>2.3583333299999998</v>
      </c>
      <c r="C286" s="13">
        <v>3516.8020000000001</v>
      </c>
      <c r="D286" s="13">
        <v>6.27</v>
      </c>
    </row>
    <row r="287" spans="2:4" x14ac:dyDescent="0.2">
      <c r="B287" s="13">
        <v>2.3666666699999999</v>
      </c>
      <c r="C287" s="13">
        <v>3499.7660000000001</v>
      </c>
      <c r="D287" s="13">
        <v>6.27</v>
      </c>
    </row>
    <row r="288" spans="2:4" x14ac:dyDescent="0.2">
      <c r="B288" s="13">
        <v>2.375</v>
      </c>
      <c r="C288" s="13">
        <v>3469.1210000000001</v>
      </c>
      <c r="D288" s="13">
        <v>6.27</v>
      </c>
    </row>
    <row r="289" spans="2:4" x14ac:dyDescent="0.2">
      <c r="B289" s="13">
        <v>2.3833333300000001</v>
      </c>
      <c r="C289" s="13">
        <v>3526.6089999999999</v>
      </c>
      <c r="D289" s="13">
        <v>6.27</v>
      </c>
    </row>
    <row r="290" spans="2:4" x14ac:dyDescent="0.2">
      <c r="B290" s="13">
        <v>2.3916666700000002</v>
      </c>
      <c r="C290" s="13">
        <v>3886.9360000000001</v>
      </c>
      <c r="D290" s="13">
        <v>6.27</v>
      </c>
    </row>
    <row r="291" spans="2:4" x14ac:dyDescent="0.2">
      <c r="B291" s="13">
        <v>2.4</v>
      </c>
      <c r="C291" s="13">
        <v>3568.1469999999999</v>
      </c>
      <c r="D291" s="13">
        <v>6.27</v>
      </c>
    </row>
    <row r="292" spans="2:4" x14ac:dyDescent="0.2">
      <c r="B292" s="13">
        <v>2.40833333</v>
      </c>
      <c r="C292" s="13">
        <v>3455.7330000000002</v>
      </c>
      <c r="D292" s="13">
        <v>6.27</v>
      </c>
    </row>
    <row r="293" spans="2:4" x14ac:dyDescent="0.2">
      <c r="B293" s="13">
        <v>2.4166666700000001</v>
      </c>
      <c r="C293" s="13">
        <v>3635.4229999999998</v>
      </c>
      <c r="D293" s="13">
        <v>6.27</v>
      </c>
    </row>
    <row r="294" spans="2:4" x14ac:dyDescent="0.2">
      <c r="B294" s="13">
        <v>2.4249999999999998</v>
      </c>
      <c r="C294" s="13">
        <v>3447.3180000000002</v>
      </c>
      <c r="D294" s="13">
        <v>6.27</v>
      </c>
    </row>
    <row r="295" spans="2:4" x14ac:dyDescent="0.2">
      <c r="B295" s="13">
        <v>2.43333333</v>
      </c>
      <c r="C295" s="13">
        <v>3499.299</v>
      </c>
      <c r="D295" s="13">
        <v>6.27</v>
      </c>
    </row>
    <row r="296" spans="2:4" x14ac:dyDescent="0.2">
      <c r="B296" s="13">
        <v>2.44166667</v>
      </c>
      <c r="C296" s="13">
        <v>3534.3870000000002</v>
      </c>
      <c r="D296" s="13">
        <v>6.27</v>
      </c>
    </row>
    <row r="297" spans="2:4" x14ac:dyDescent="0.2">
      <c r="B297" s="13">
        <v>2.4500000000000002</v>
      </c>
      <c r="C297" s="13">
        <v>4137.2920000000004</v>
      </c>
      <c r="D297" s="13">
        <v>6.27</v>
      </c>
    </row>
    <row r="298" spans="2:4" x14ac:dyDescent="0.2">
      <c r="B298" s="13">
        <v>2.4583333299999999</v>
      </c>
      <c r="C298" s="13">
        <v>3342.123</v>
      </c>
      <c r="D298" s="13">
        <v>6.27</v>
      </c>
    </row>
    <row r="299" spans="2:4" x14ac:dyDescent="0.2">
      <c r="B299" s="13">
        <v>2.46666667</v>
      </c>
      <c r="C299" s="13">
        <v>3403.951</v>
      </c>
      <c r="D299" s="13">
        <v>6.27</v>
      </c>
    </row>
    <row r="300" spans="2:4" x14ac:dyDescent="0.2">
      <c r="B300" s="13">
        <v>2.4750000000000001</v>
      </c>
      <c r="C300" s="13">
        <v>3406.4920000000002</v>
      </c>
      <c r="D300" s="13">
        <v>6.27</v>
      </c>
    </row>
    <row r="301" spans="2:4" x14ac:dyDescent="0.2">
      <c r="B301" s="13">
        <v>2.4833333299999998</v>
      </c>
      <c r="C301" s="13">
        <v>3616.7559999999999</v>
      </c>
      <c r="D301" s="13">
        <v>6.27</v>
      </c>
    </row>
    <row r="302" spans="2:4" x14ac:dyDescent="0.2">
      <c r="B302" s="13">
        <v>2.4916666699999999</v>
      </c>
      <c r="C302" s="13">
        <v>3367.9870000000001</v>
      </c>
      <c r="D302" s="13">
        <v>6.27</v>
      </c>
    </row>
    <row r="303" spans="2:4" x14ac:dyDescent="0.2">
      <c r="B303" s="13">
        <v>2.5</v>
      </c>
      <c r="C303" s="13">
        <v>3269.6930000000002</v>
      </c>
      <c r="D303" s="13">
        <v>6.27</v>
      </c>
    </row>
    <row r="304" spans="2:4" x14ac:dyDescent="0.2">
      <c r="B304" s="13">
        <v>2.5083333300000001</v>
      </c>
      <c r="C304" s="13">
        <v>3291.89</v>
      </c>
      <c r="D304" s="13">
        <v>6.27</v>
      </c>
    </row>
    <row r="305" spans="2:4" x14ac:dyDescent="0.2">
      <c r="B305" s="13">
        <v>2.5166666700000002</v>
      </c>
      <c r="C305" s="13">
        <v>3386.826</v>
      </c>
      <c r="D305" s="13">
        <v>6.27</v>
      </c>
    </row>
    <row r="306" spans="2:4" x14ac:dyDescent="0.2">
      <c r="B306" s="13">
        <v>2.5249999999999999</v>
      </c>
      <c r="C306" s="13">
        <v>3330.0619999999999</v>
      </c>
      <c r="D306" s="13">
        <v>6.27</v>
      </c>
    </row>
    <row r="307" spans="2:4" x14ac:dyDescent="0.2">
      <c r="B307" s="13">
        <v>2.53333333</v>
      </c>
      <c r="C307" s="13">
        <v>3389.5830000000001</v>
      </c>
      <c r="D307" s="13">
        <v>6.27</v>
      </c>
    </row>
    <row r="308" spans="2:4" x14ac:dyDescent="0.2">
      <c r="B308" s="13">
        <v>2.5416666700000001</v>
      </c>
      <c r="C308" s="13">
        <v>3307.4679999999998</v>
      </c>
      <c r="D308" s="13">
        <v>6.27</v>
      </c>
    </row>
    <row r="309" spans="2:4" x14ac:dyDescent="0.2">
      <c r="B309" s="13">
        <v>2.5499999999999998</v>
      </c>
      <c r="C309" s="13">
        <v>3333.951</v>
      </c>
      <c r="D309" s="13">
        <v>6.27</v>
      </c>
    </row>
    <row r="310" spans="2:4" x14ac:dyDescent="0.2">
      <c r="B310" s="13">
        <v>2.55833333</v>
      </c>
      <c r="C310" s="13">
        <v>3561.0309999999999</v>
      </c>
      <c r="D310" s="13">
        <v>6.27</v>
      </c>
    </row>
    <row r="311" spans="2:4" x14ac:dyDescent="0.2">
      <c r="B311" s="13">
        <v>2.56666667</v>
      </c>
      <c r="C311" s="13">
        <v>3492.5639999999999</v>
      </c>
      <c r="D311" s="13">
        <v>6.27</v>
      </c>
    </row>
    <row r="312" spans="2:4" x14ac:dyDescent="0.2">
      <c r="B312" s="13">
        <v>2.5750000000000002</v>
      </c>
      <c r="C312" s="13">
        <v>3368.6089999999999</v>
      </c>
      <c r="D312" s="13">
        <v>6.27</v>
      </c>
    </row>
    <row r="313" spans="2:4" x14ac:dyDescent="0.2">
      <c r="B313" s="13">
        <v>2.5833333299999999</v>
      </c>
      <c r="C313" s="13">
        <v>3294.8040000000001</v>
      </c>
      <c r="D313" s="13">
        <v>6.27</v>
      </c>
    </row>
    <row r="314" spans="2:4" x14ac:dyDescent="0.2">
      <c r="B314" s="13">
        <v>2.59166667</v>
      </c>
      <c r="C314" s="13">
        <v>3323.6790000000001</v>
      </c>
      <c r="D314" s="13">
        <v>6.27</v>
      </c>
    </row>
    <row r="315" spans="2:4" x14ac:dyDescent="0.2">
      <c r="B315" s="13">
        <v>2.6</v>
      </c>
      <c r="C315" s="13">
        <v>3315.6930000000002</v>
      </c>
      <c r="D315" s="13">
        <v>6.27</v>
      </c>
    </row>
    <row r="316" spans="2:4" x14ac:dyDescent="0.2">
      <c r="B316" s="13">
        <v>2.6083333299999998</v>
      </c>
      <c r="C316" s="13">
        <v>3297.9760000000001</v>
      </c>
      <c r="D316" s="13">
        <v>6.27</v>
      </c>
    </row>
    <row r="317" spans="2:4" x14ac:dyDescent="0.2">
      <c r="B317" s="13">
        <v>2.6166666699999999</v>
      </c>
      <c r="C317" s="13">
        <v>3370.0859999999998</v>
      </c>
      <c r="D317" s="13">
        <v>6.27</v>
      </c>
    </row>
    <row r="318" spans="2:4" x14ac:dyDescent="0.2">
      <c r="B318" s="13">
        <v>2.625</v>
      </c>
      <c r="C318" s="13">
        <v>3813.2339999999999</v>
      </c>
      <c r="D318" s="13">
        <v>6.27</v>
      </c>
    </row>
    <row r="319" spans="2:4" x14ac:dyDescent="0.2">
      <c r="B319" s="13">
        <v>2.6333333300000001</v>
      </c>
      <c r="C319" s="13">
        <v>3346.2179999999998</v>
      </c>
      <c r="D319" s="13">
        <v>6.27</v>
      </c>
    </row>
    <row r="320" spans="2:4" x14ac:dyDescent="0.2">
      <c r="B320" s="13">
        <v>2.6416666700000002</v>
      </c>
      <c r="C320" s="13">
        <v>3226.7739999999999</v>
      </c>
      <c r="D320" s="13">
        <v>6.27</v>
      </c>
    </row>
    <row r="321" spans="2:4" x14ac:dyDescent="0.2">
      <c r="B321" s="13">
        <v>2.65</v>
      </c>
      <c r="C321" s="13">
        <v>3327.48</v>
      </c>
      <c r="D321" s="13">
        <v>6.27</v>
      </c>
    </row>
    <row r="322" spans="2:4" x14ac:dyDescent="0.2">
      <c r="B322" s="13">
        <v>2.65833333</v>
      </c>
      <c r="C322" s="13">
        <v>3338.5390000000002</v>
      </c>
      <c r="D322" s="13">
        <v>6.27</v>
      </c>
    </row>
    <row r="323" spans="2:4" x14ac:dyDescent="0.2">
      <c r="B323" s="13">
        <v>2.6666666700000001</v>
      </c>
      <c r="C323" s="13">
        <v>3208.9430000000002</v>
      </c>
      <c r="D323" s="13">
        <v>6.27</v>
      </c>
    </row>
    <row r="324" spans="2:4" x14ac:dyDescent="0.2">
      <c r="B324" s="13">
        <v>2.6749999999999998</v>
      </c>
      <c r="C324" s="13">
        <v>3223.067</v>
      </c>
      <c r="D324" s="13">
        <v>6.27</v>
      </c>
    </row>
    <row r="325" spans="2:4" x14ac:dyDescent="0.2">
      <c r="B325" s="13">
        <v>2.68333333</v>
      </c>
      <c r="C325" s="13">
        <v>3301.92</v>
      </c>
      <c r="D325" s="13">
        <v>6.27</v>
      </c>
    </row>
    <row r="326" spans="2:4" x14ac:dyDescent="0.2">
      <c r="B326" s="13">
        <v>2.69166667</v>
      </c>
      <c r="C326" s="13">
        <v>3256.63</v>
      </c>
      <c r="D326" s="13">
        <v>6.27</v>
      </c>
    </row>
    <row r="327" spans="2:4" x14ac:dyDescent="0.2">
      <c r="B327" s="13">
        <v>2.7</v>
      </c>
      <c r="C327" s="13">
        <v>3230.1379999999999</v>
      </c>
      <c r="D327" s="13">
        <v>6.27</v>
      </c>
    </row>
    <row r="328" spans="2:4" x14ac:dyDescent="0.2">
      <c r="B328" s="13">
        <v>2.7083333299999999</v>
      </c>
      <c r="C328" s="13">
        <v>3359.5520000000001</v>
      </c>
      <c r="D328" s="13">
        <v>6.27</v>
      </c>
    </row>
    <row r="329" spans="2:4" x14ac:dyDescent="0.2">
      <c r="B329" s="13">
        <v>2.71666667</v>
      </c>
      <c r="C329" s="13">
        <v>3198.0970000000002</v>
      </c>
      <c r="D329" s="13">
        <v>6.27</v>
      </c>
    </row>
    <row r="330" spans="2:4" x14ac:dyDescent="0.2">
      <c r="B330" s="13">
        <v>2.7250000000000001</v>
      </c>
      <c r="C330" s="13">
        <v>3353.4340000000002</v>
      </c>
      <c r="D330" s="13">
        <v>6.27</v>
      </c>
    </row>
    <row r="331" spans="2:4" x14ac:dyDescent="0.2">
      <c r="B331" s="13">
        <v>2.7333333299999998</v>
      </c>
      <c r="C331" s="13">
        <v>3215.3710000000001</v>
      </c>
      <c r="D331" s="13">
        <v>6.27</v>
      </c>
    </row>
    <row r="332" spans="2:4" x14ac:dyDescent="0.2">
      <c r="B332" s="13">
        <v>2.7416666699999999</v>
      </c>
      <c r="C332" s="13">
        <v>3166.3310000000001</v>
      </c>
      <c r="D332" s="13">
        <v>6.27</v>
      </c>
    </row>
    <row r="333" spans="2:4" x14ac:dyDescent="0.2">
      <c r="B333" s="13">
        <v>2.75</v>
      </c>
      <c r="C333" s="13">
        <v>3243.7420000000002</v>
      </c>
      <c r="D333" s="13">
        <v>6.27</v>
      </c>
    </row>
    <row r="334" spans="2:4" x14ac:dyDescent="0.2">
      <c r="B334" s="13">
        <v>2.7583333300000001</v>
      </c>
      <c r="C334" s="13">
        <v>3222.018</v>
      </c>
      <c r="D334" s="13">
        <v>6.27</v>
      </c>
    </row>
    <row r="335" spans="2:4" x14ac:dyDescent="0.2">
      <c r="B335" s="13">
        <v>2.7666666700000002</v>
      </c>
      <c r="C335" s="13">
        <v>3104.5059999999999</v>
      </c>
      <c r="D335" s="13">
        <v>6.27</v>
      </c>
    </row>
    <row r="336" spans="2:4" x14ac:dyDescent="0.2">
      <c r="B336" s="13">
        <v>2.7749999999999999</v>
      </c>
      <c r="C336" s="13">
        <v>3182.2919999999999</v>
      </c>
      <c r="D336" s="13">
        <v>6.27</v>
      </c>
    </row>
    <row r="337" spans="2:4" x14ac:dyDescent="0.2">
      <c r="B337" s="13">
        <v>2.78333333</v>
      </c>
      <c r="C337" s="13">
        <v>3335.0210000000002</v>
      </c>
      <c r="D337" s="13">
        <v>6.27</v>
      </c>
    </row>
    <row r="338" spans="2:4" x14ac:dyDescent="0.2">
      <c r="B338" s="13">
        <v>2.7916666700000001</v>
      </c>
      <c r="C338" s="13">
        <v>3360.0419999999999</v>
      </c>
      <c r="D338" s="13">
        <v>6.27</v>
      </c>
    </row>
    <row r="339" spans="2:4" x14ac:dyDescent="0.2">
      <c r="B339" s="13">
        <v>2.8</v>
      </c>
      <c r="C339" s="13">
        <v>3504.0929999999998</v>
      </c>
      <c r="D339" s="13">
        <v>6.27</v>
      </c>
    </row>
    <row r="340" spans="2:4" x14ac:dyDescent="0.2">
      <c r="B340" s="13">
        <v>2.80833333</v>
      </c>
      <c r="C340" s="13">
        <v>3186.549</v>
      </c>
      <c r="D340" s="13">
        <v>6.27</v>
      </c>
    </row>
    <row r="341" spans="2:4" x14ac:dyDescent="0.2">
      <c r="B341" s="13">
        <v>2.81666667</v>
      </c>
      <c r="C341" s="13">
        <v>3093.201</v>
      </c>
      <c r="D341" s="13">
        <v>6.27</v>
      </c>
    </row>
    <row r="342" spans="2:4" x14ac:dyDescent="0.2">
      <c r="B342" s="13">
        <v>2.8250000000000002</v>
      </c>
      <c r="C342" s="13">
        <v>3208.2620000000002</v>
      </c>
      <c r="D342" s="13">
        <v>6.27</v>
      </c>
    </row>
    <row r="343" spans="2:4" x14ac:dyDescent="0.2">
      <c r="B343" s="13">
        <v>2.8333333299999999</v>
      </c>
      <c r="C343" s="13">
        <v>3185.2469999999998</v>
      </c>
      <c r="D343" s="13">
        <v>6.27</v>
      </c>
    </row>
    <row r="344" spans="2:4" x14ac:dyDescent="0.2">
      <c r="B344" s="13">
        <v>2.84166667</v>
      </c>
      <c r="C344" s="13">
        <v>3081.424</v>
      </c>
      <c r="D344" s="13">
        <v>6.27</v>
      </c>
    </row>
    <row r="345" spans="2:4" x14ac:dyDescent="0.2">
      <c r="B345" s="13">
        <v>2.85</v>
      </c>
      <c r="C345" s="13">
        <v>3063.5050000000001</v>
      </c>
      <c r="D345" s="13">
        <v>6.27</v>
      </c>
    </row>
    <row r="346" spans="2:4" x14ac:dyDescent="0.2">
      <c r="B346" s="13">
        <v>2.8583333299999998</v>
      </c>
      <c r="C346" s="13">
        <v>3143.8719999999998</v>
      </c>
      <c r="D346" s="13">
        <v>6.27</v>
      </c>
    </row>
    <row r="347" spans="2:4" x14ac:dyDescent="0.2">
      <c r="B347" s="13">
        <v>2.8666666699999999</v>
      </c>
      <c r="C347" s="13">
        <v>3085.4679999999998</v>
      </c>
      <c r="D347" s="13">
        <v>6.27</v>
      </c>
    </row>
    <row r="348" spans="2:4" x14ac:dyDescent="0.2">
      <c r="B348" s="13">
        <v>2.875</v>
      </c>
      <c r="C348" s="13">
        <v>3107.944</v>
      </c>
      <c r="D348" s="13">
        <v>6.27</v>
      </c>
    </row>
    <row r="349" spans="2:4" x14ac:dyDescent="0.2">
      <c r="B349" s="13">
        <v>2.8833333300000001</v>
      </c>
      <c r="C349" s="13">
        <v>3262.2890000000002</v>
      </c>
      <c r="D349" s="13">
        <v>6.27</v>
      </c>
    </row>
    <row r="350" spans="2:4" x14ac:dyDescent="0.2">
      <c r="B350" s="13">
        <v>2.8916666700000002</v>
      </c>
      <c r="C350" s="13">
        <v>3063.529</v>
      </c>
      <c r="D350" s="13">
        <v>6.27</v>
      </c>
    </row>
    <row r="351" spans="2:4" x14ac:dyDescent="0.2">
      <c r="B351" s="13">
        <v>2.9</v>
      </c>
      <c r="C351" s="13">
        <v>3062.299</v>
      </c>
      <c r="D351" s="13">
        <v>6.27</v>
      </c>
    </row>
    <row r="352" spans="2:4" x14ac:dyDescent="0.2">
      <c r="B352" s="13">
        <v>2.90833333</v>
      </c>
      <c r="C352" s="13">
        <v>3083.337</v>
      </c>
      <c r="D352" s="13">
        <v>6.27</v>
      </c>
    </row>
    <row r="353" spans="2:4" x14ac:dyDescent="0.2">
      <c r="B353" s="13">
        <v>2.9166666700000001</v>
      </c>
      <c r="C353" s="13">
        <v>3096.7620000000002</v>
      </c>
      <c r="D353" s="13">
        <v>6.27</v>
      </c>
    </row>
    <row r="354" spans="2:4" x14ac:dyDescent="0.2">
      <c r="B354" s="13">
        <v>2.9249999999999998</v>
      </c>
      <c r="C354" s="13">
        <v>3097.9209999999998</v>
      </c>
      <c r="D354" s="13">
        <v>6.27</v>
      </c>
    </row>
    <row r="355" spans="2:4" x14ac:dyDescent="0.2">
      <c r="B355" s="13">
        <v>2.93333333</v>
      </c>
      <c r="C355" s="13">
        <v>2954.5079999999998</v>
      </c>
      <c r="D355" s="13">
        <v>6.27</v>
      </c>
    </row>
    <row r="356" spans="2:4" x14ac:dyDescent="0.2">
      <c r="B356" s="13">
        <v>2.94166667</v>
      </c>
      <c r="C356" s="13">
        <v>3007.3919999999998</v>
      </c>
      <c r="D356" s="13">
        <v>6.27</v>
      </c>
    </row>
    <row r="357" spans="2:4" x14ac:dyDescent="0.2">
      <c r="B357" s="13">
        <v>2.95</v>
      </c>
      <c r="C357" s="13">
        <v>3098.6680000000001</v>
      </c>
      <c r="D357" s="13">
        <v>6.27</v>
      </c>
    </row>
    <row r="358" spans="2:4" x14ac:dyDescent="0.2">
      <c r="B358" s="13">
        <v>2.9583333299999999</v>
      </c>
      <c r="C358" s="13">
        <v>3899.873</v>
      </c>
      <c r="D358" s="13">
        <v>6.27</v>
      </c>
    </row>
    <row r="359" spans="2:4" x14ac:dyDescent="0.2">
      <c r="B359" s="13">
        <v>2.96666667</v>
      </c>
      <c r="C359" s="13">
        <v>3045.4580000000001</v>
      </c>
      <c r="D359" s="13">
        <v>6.27</v>
      </c>
    </row>
    <row r="360" spans="2:4" x14ac:dyDescent="0.2">
      <c r="B360" s="13">
        <v>2.9750000000000001</v>
      </c>
      <c r="C360" s="13">
        <v>3069.1849999999999</v>
      </c>
      <c r="D360" s="13">
        <v>6.27</v>
      </c>
    </row>
    <row r="361" spans="2:4" x14ac:dyDescent="0.2">
      <c r="B361" s="13">
        <v>2.9833333299999998</v>
      </c>
      <c r="C361" s="13">
        <v>2990.5639999999999</v>
      </c>
      <c r="D361" s="13">
        <v>6.27</v>
      </c>
    </row>
    <row r="362" spans="2:4" x14ac:dyDescent="0.2">
      <c r="B362" s="13">
        <v>2.9916666699999999</v>
      </c>
      <c r="C362" s="13">
        <v>3056.9279999999999</v>
      </c>
      <c r="D362" s="13">
        <v>6.27</v>
      </c>
    </row>
    <row r="363" spans="2:4" x14ac:dyDescent="0.2">
      <c r="B363" s="13">
        <v>3</v>
      </c>
      <c r="C363" s="13">
        <v>3110.614</v>
      </c>
      <c r="D363" s="13">
        <v>6.27</v>
      </c>
    </row>
    <row r="364" spans="2:4" x14ac:dyDescent="0.2">
      <c r="B364" s="13">
        <v>3.0083333300000001</v>
      </c>
      <c r="C364" s="13">
        <v>2979.462</v>
      </c>
      <c r="D364" s="13">
        <v>6.27</v>
      </c>
    </row>
    <row r="365" spans="2:4" x14ac:dyDescent="0.2">
      <c r="B365" s="13">
        <v>3.0166666700000002</v>
      </c>
      <c r="C365" s="13">
        <v>3011.348</v>
      </c>
      <c r="D365" s="13">
        <v>6.27</v>
      </c>
    </row>
    <row r="366" spans="2:4" x14ac:dyDescent="0.2">
      <c r="B366" s="13">
        <v>3.0249999999999999</v>
      </c>
      <c r="C366" s="13">
        <v>2980.03</v>
      </c>
      <c r="D366" s="13">
        <v>6.26</v>
      </c>
    </row>
    <row r="367" spans="2:4" x14ac:dyDescent="0.2">
      <c r="B367" s="13">
        <v>3.03333333</v>
      </c>
      <c r="C367" s="13">
        <v>4380.0569999999998</v>
      </c>
      <c r="D367" s="13">
        <v>6.26</v>
      </c>
    </row>
    <row r="368" spans="2:4" x14ac:dyDescent="0.2">
      <c r="B368" s="13">
        <v>3.0416666700000001</v>
      </c>
      <c r="C368" s="13">
        <v>3048.9059999999999</v>
      </c>
      <c r="D368" s="13">
        <v>6.26</v>
      </c>
    </row>
    <row r="369" spans="2:4" x14ac:dyDescent="0.2">
      <c r="B369" s="13">
        <v>3.05</v>
      </c>
      <c r="C369" s="13">
        <v>3018.9740000000002</v>
      </c>
      <c r="D369" s="13">
        <v>6.26</v>
      </c>
    </row>
    <row r="370" spans="2:4" x14ac:dyDescent="0.2">
      <c r="B370" s="13">
        <v>3.05833333</v>
      </c>
      <c r="C370" s="13">
        <v>2987.319</v>
      </c>
      <c r="D370" s="13">
        <v>6.26</v>
      </c>
    </row>
    <row r="371" spans="2:4" x14ac:dyDescent="0.2">
      <c r="B371" s="13">
        <v>3.06666667</v>
      </c>
      <c r="C371" s="13">
        <v>3012.1750000000002</v>
      </c>
      <c r="D371" s="13">
        <v>6.26</v>
      </c>
    </row>
    <row r="372" spans="2:4" x14ac:dyDescent="0.2">
      <c r="B372" s="13">
        <v>3.0750000000000002</v>
      </c>
      <c r="C372" s="13">
        <v>2954.4180000000001</v>
      </c>
      <c r="D372" s="13">
        <v>6.26</v>
      </c>
    </row>
    <row r="373" spans="2:4" x14ac:dyDescent="0.2">
      <c r="B373" s="13">
        <v>3.0833333299999999</v>
      </c>
      <c r="C373" s="13">
        <v>3220.317</v>
      </c>
      <c r="D373" s="13">
        <v>6.26</v>
      </c>
    </row>
    <row r="374" spans="2:4" x14ac:dyDescent="0.2">
      <c r="B374" s="13">
        <v>3.09166667</v>
      </c>
      <c r="C374" s="13">
        <v>3011.634</v>
      </c>
      <c r="D374" s="13">
        <v>6.26</v>
      </c>
    </row>
    <row r="375" spans="2:4" x14ac:dyDescent="0.2">
      <c r="B375" s="13">
        <v>3.1</v>
      </c>
      <c r="C375" s="13">
        <v>3026.5189999999998</v>
      </c>
      <c r="D375" s="13">
        <v>6.26</v>
      </c>
    </row>
    <row r="376" spans="2:4" x14ac:dyDescent="0.2">
      <c r="B376" s="13">
        <v>3.1083333299999998</v>
      </c>
      <c r="C376" s="13">
        <v>2866.069</v>
      </c>
      <c r="D376" s="13">
        <v>6.26</v>
      </c>
    </row>
    <row r="377" spans="2:4" x14ac:dyDescent="0.2">
      <c r="B377" s="13">
        <v>3.1166666699999999</v>
      </c>
      <c r="C377" s="13">
        <v>2831.6779999999999</v>
      </c>
      <c r="D377" s="13">
        <v>6.26</v>
      </c>
    </row>
    <row r="378" spans="2:4" x14ac:dyDescent="0.2">
      <c r="B378" s="13">
        <v>3.125</v>
      </c>
      <c r="C378" s="13">
        <v>2897.3939999999998</v>
      </c>
      <c r="D378" s="13">
        <v>6.26</v>
      </c>
    </row>
    <row r="379" spans="2:4" x14ac:dyDescent="0.2">
      <c r="B379" s="13">
        <v>3.1333333300000001</v>
      </c>
      <c r="C379" s="13">
        <v>2930.0940000000001</v>
      </c>
      <c r="D379" s="13">
        <v>6.26</v>
      </c>
    </row>
    <row r="380" spans="2:4" x14ac:dyDescent="0.2">
      <c r="B380" s="13">
        <v>3.1416666700000002</v>
      </c>
      <c r="C380" s="13">
        <v>2875.2689999999998</v>
      </c>
      <c r="D380" s="13">
        <v>6.26</v>
      </c>
    </row>
    <row r="381" spans="2:4" x14ac:dyDescent="0.2">
      <c r="B381" s="13">
        <v>3.15</v>
      </c>
      <c r="C381" s="13">
        <v>2929.0770000000002</v>
      </c>
      <c r="D381" s="13">
        <v>6.26</v>
      </c>
    </row>
    <row r="382" spans="2:4" x14ac:dyDescent="0.2">
      <c r="B382" s="13">
        <v>3.15833333</v>
      </c>
      <c r="C382" s="13">
        <v>2984.7930000000001</v>
      </c>
      <c r="D382" s="13">
        <v>6.26</v>
      </c>
    </row>
    <row r="383" spans="2:4" x14ac:dyDescent="0.2">
      <c r="B383" s="13">
        <v>3.1666666700000001</v>
      </c>
      <c r="C383" s="13">
        <v>2926.4679999999998</v>
      </c>
      <c r="D383" s="13">
        <v>6.26</v>
      </c>
    </row>
    <row r="384" spans="2:4" x14ac:dyDescent="0.2">
      <c r="B384" s="13">
        <v>3.1749999999999998</v>
      </c>
      <c r="C384" s="13">
        <v>3004.576</v>
      </c>
      <c r="D384" s="13">
        <v>6.26</v>
      </c>
    </row>
    <row r="385" spans="2:4" x14ac:dyDescent="0.2">
      <c r="B385" s="13">
        <v>3.18333333</v>
      </c>
      <c r="C385" s="13">
        <v>3075.306</v>
      </c>
      <c r="D385" s="13">
        <v>6.26</v>
      </c>
    </row>
    <row r="386" spans="2:4" x14ac:dyDescent="0.2">
      <c r="B386" s="13">
        <v>3.19166667</v>
      </c>
      <c r="C386" s="13">
        <v>2973.529</v>
      </c>
      <c r="D386" s="13">
        <v>6.26</v>
      </c>
    </row>
    <row r="387" spans="2:4" x14ac:dyDescent="0.2">
      <c r="B387" s="13">
        <v>3.2</v>
      </c>
      <c r="C387" s="13">
        <v>2946.21</v>
      </c>
      <c r="D387" s="13">
        <v>6.26</v>
      </c>
    </row>
    <row r="388" spans="2:4" x14ac:dyDescent="0.2">
      <c r="B388" s="13">
        <v>3.2083333299999999</v>
      </c>
      <c r="C388" s="13">
        <v>2923.875</v>
      </c>
      <c r="D388" s="13">
        <v>6.26</v>
      </c>
    </row>
    <row r="389" spans="2:4" x14ac:dyDescent="0.2">
      <c r="B389" s="13">
        <v>3.21666667</v>
      </c>
      <c r="C389" s="13">
        <v>2827.4560000000001</v>
      </c>
      <c r="D389" s="13">
        <v>6.26</v>
      </c>
    </row>
    <row r="390" spans="2:4" x14ac:dyDescent="0.2">
      <c r="B390" s="13">
        <v>3.2250000000000001</v>
      </c>
      <c r="C390" s="13">
        <v>2947.9319999999998</v>
      </c>
      <c r="D390" s="13">
        <v>6.26</v>
      </c>
    </row>
    <row r="391" spans="2:4" x14ac:dyDescent="0.2">
      <c r="B391" s="13">
        <v>3.2333333299999998</v>
      </c>
      <c r="C391" s="13">
        <v>2844.453</v>
      </c>
      <c r="D391" s="13">
        <v>6.26</v>
      </c>
    </row>
    <row r="392" spans="2:4" x14ac:dyDescent="0.2">
      <c r="B392" s="13">
        <v>3.2416666699999999</v>
      </c>
      <c r="C392" s="13">
        <v>3737.1750000000002</v>
      </c>
      <c r="D392" s="13">
        <v>6.26</v>
      </c>
    </row>
    <row r="393" spans="2:4" x14ac:dyDescent="0.2">
      <c r="B393" s="13">
        <v>3.25</v>
      </c>
      <c r="C393" s="13">
        <v>2895.9470000000001</v>
      </c>
      <c r="D393" s="13">
        <v>6.26</v>
      </c>
    </row>
    <row r="394" spans="2:4" x14ac:dyDescent="0.2">
      <c r="B394" s="13">
        <v>3.2583333300000001</v>
      </c>
      <c r="C394" s="13">
        <v>3041.7860000000001</v>
      </c>
      <c r="D394" s="13">
        <v>6.26</v>
      </c>
    </row>
    <row r="395" spans="2:4" x14ac:dyDescent="0.2">
      <c r="B395" s="13">
        <v>3.2666666700000002</v>
      </c>
      <c r="C395" s="13">
        <v>2828.527</v>
      </c>
      <c r="D395" s="13">
        <v>6.26</v>
      </c>
    </row>
    <row r="396" spans="2:4" x14ac:dyDescent="0.2">
      <c r="B396" s="13">
        <v>3.2749999999999999</v>
      </c>
      <c r="C396" s="13">
        <v>2899.5509999999999</v>
      </c>
      <c r="D396" s="13">
        <v>6.26</v>
      </c>
    </row>
    <row r="397" spans="2:4" x14ac:dyDescent="0.2">
      <c r="B397" s="13">
        <v>3.28333333</v>
      </c>
      <c r="C397" s="13">
        <v>2862.6039999999998</v>
      </c>
      <c r="D397" s="13">
        <v>6.26</v>
      </c>
    </row>
    <row r="398" spans="2:4" x14ac:dyDescent="0.2">
      <c r="B398" s="13">
        <v>3.2916666700000001</v>
      </c>
      <c r="C398" s="13">
        <v>3293.1729999999998</v>
      </c>
      <c r="D398" s="13">
        <v>6.26</v>
      </c>
    </row>
    <row r="399" spans="2:4" x14ac:dyDescent="0.2">
      <c r="B399" s="13">
        <v>3.3</v>
      </c>
      <c r="C399" s="13">
        <v>2972.3180000000002</v>
      </c>
      <c r="D399" s="13">
        <v>6.26</v>
      </c>
    </row>
    <row r="400" spans="2:4" x14ac:dyDescent="0.2">
      <c r="B400" s="13">
        <v>3.30833333</v>
      </c>
      <c r="C400" s="13">
        <v>2926.8690000000001</v>
      </c>
      <c r="D400" s="13">
        <v>6.26</v>
      </c>
    </row>
    <row r="401" spans="2:4" x14ac:dyDescent="0.2">
      <c r="B401" s="13">
        <v>3.31666667</v>
      </c>
      <c r="C401" s="13">
        <v>2842.3829999999998</v>
      </c>
      <c r="D401" s="13">
        <v>6.26</v>
      </c>
    </row>
    <row r="402" spans="2:4" x14ac:dyDescent="0.2">
      <c r="B402" s="13">
        <v>3.3250000000000002</v>
      </c>
      <c r="C402" s="13">
        <v>2801.7660000000001</v>
      </c>
      <c r="D402" s="13">
        <v>6.26</v>
      </c>
    </row>
    <row r="403" spans="2:4" x14ac:dyDescent="0.2">
      <c r="B403" s="13">
        <v>3.3333333299999999</v>
      </c>
      <c r="C403" s="13">
        <v>2789.3440000000001</v>
      </c>
      <c r="D403" s="13">
        <v>6.26</v>
      </c>
    </row>
    <row r="404" spans="2:4" x14ac:dyDescent="0.2">
      <c r="B404" s="13">
        <v>3.34166667</v>
      </c>
      <c r="C404" s="13">
        <v>2891.2559999999999</v>
      </c>
      <c r="D404" s="13">
        <v>6.26</v>
      </c>
    </row>
    <row r="405" spans="2:4" x14ac:dyDescent="0.2">
      <c r="B405" s="13">
        <v>3.35</v>
      </c>
      <c r="C405" s="13">
        <v>2773.3389999999999</v>
      </c>
      <c r="D405" s="13">
        <v>6.26</v>
      </c>
    </row>
    <row r="406" spans="2:4" x14ac:dyDescent="0.2">
      <c r="B406" s="13">
        <v>3.3583333299999998</v>
      </c>
      <c r="C406" s="13">
        <v>2895.933</v>
      </c>
      <c r="D406" s="13">
        <v>6.26</v>
      </c>
    </row>
    <row r="407" spans="2:4" x14ac:dyDescent="0.2">
      <c r="B407" s="13">
        <v>3.3666666699999999</v>
      </c>
      <c r="C407" s="13">
        <v>2933.8150000000001</v>
      </c>
      <c r="D407" s="13">
        <v>6.26</v>
      </c>
    </row>
    <row r="408" spans="2:4" x14ac:dyDescent="0.2">
      <c r="B408" s="13">
        <v>3.375</v>
      </c>
      <c r="C408" s="13">
        <v>2871.2710000000002</v>
      </c>
      <c r="D408" s="13">
        <v>6.26</v>
      </c>
    </row>
    <row r="409" spans="2:4" x14ac:dyDescent="0.2">
      <c r="B409" s="13">
        <v>3.3833333300000001</v>
      </c>
      <c r="C409" s="13">
        <v>3028.0390000000002</v>
      </c>
      <c r="D409" s="13">
        <v>6.26</v>
      </c>
    </row>
    <row r="410" spans="2:4" x14ac:dyDescent="0.2">
      <c r="B410" s="13">
        <v>3.3916666700000002</v>
      </c>
      <c r="C410" s="13">
        <v>2800.0839999999998</v>
      </c>
      <c r="D410" s="13">
        <v>6.26</v>
      </c>
    </row>
    <row r="411" spans="2:4" x14ac:dyDescent="0.2">
      <c r="B411" s="13">
        <v>3.4</v>
      </c>
      <c r="C411" s="13">
        <v>2804.748</v>
      </c>
      <c r="D411" s="13">
        <v>6.26</v>
      </c>
    </row>
    <row r="412" spans="2:4" x14ac:dyDescent="0.2">
      <c r="B412" s="13">
        <v>3.40833333</v>
      </c>
      <c r="C412" s="13">
        <v>2776.1990000000001</v>
      </c>
      <c r="D412" s="13">
        <v>6.26</v>
      </c>
    </row>
    <row r="413" spans="2:4" x14ac:dyDescent="0.2">
      <c r="B413" s="13">
        <v>3.4166666700000001</v>
      </c>
      <c r="C413" s="13">
        <v>2746.259</v>
      </c>
      <c r="D413" s="13">
        <v>6.26</v>
      </c>
    </row>
    <row r="414" spans="2:4" x14ac:dyDescent="0.2">
      <c r="B414" s="13">
        <v>3.4249999999999998</v>
      </c>
      <c r="C414" s="13">
        <v>2828.9209999999998</v>
      </c>
      <c r="D414" s="13">
        <v>6.26</v>
      </c>
    </row>
    <row r="415" spans="2:4" x14ac:dyDescent="0.2">
      <c r="B415" s="13">
        <v>3.43333333</v>
      </c>
      <c r="C415" s="13">
        <v>2770.1210000000001</v>
      </c>
      <c r="D415" s="13">
        <v>6.26</v>
      </c>
    </row>
    <row r="416" spans="2:4" x14ac:dyDescent="0.2">
      <c r="B416" s="13">
        <v>3.44166667</v>
      </c>
      <c r="C416" s="13">
        <v>2780.018</v>
      </c>
      <c r="D416" s="13">
        <v>6.26</v>
      </c>
    </row>
    <row r="417" spans="2:4" x14ac:dyDescent="0.2">
      <c r="B417" s="13">
        <v>3.45</v>
      </c>
      <c r="C417" s="13">
        <v>2829.998</v>
      </c>
      <c r="D417" s="13">
        <v>6.26</v>
      </c>
    </row>
    <row r="418" spans="2:4" x14ac:dyDescent="0.2">
      <c r="B418" s="13">
        <v>3.4583333299999999</v>
      </c>
      <c r="C418" s="13">
        <v>3180.5610000000001</v>
      </c>
      <c r="D418" s="13">
        <v>6.26</v>
      </c>
    </row>
    <row r="419" spans="2:4" x14ac:dyDescent="0.2">
      <c r="B419" s="13">
        <v>3.46666667</v>
      </c>
      <c r="C419" s="13">
        <v>2795.4580000000001</v>
      </c>
      <c r="D419" s="13">
        <v>6.26</v>
      </c>
    </row>
    <row r="420" spans="2:4" x14ac:dyDescent="0.2">
      <c r="B420" s="13">
        <v>3.4750000000000001</v>
      </c>
      <c r="C420" s="13">
        <v>2776.7370000000001</v>
      </c>
      <c r="D420" s="13">
        <v>6.26</v>
      </c>
    </row>
    <row r="421" spans="2:4" x14ac:dyDescent="0.2">
      <c r="B421" s="13">
        <v>3.4833333299999998</v>
      </c>
      <c r="C421" s="13">
        <v>2836.5230000000001</v>
      </c>
      <c r="D421" s="13">
        <v>6.26</v>
      </c>
    </row>
    <row r="422" spans="2:4" x14ac:dyDescent="0.2">
      <c r="B422" s="13">
        <v>3.4916666699999999</v>
      </c>
      <c r="C422" s="13">
        <v>2874.0509999999999</v>
      </c>
      <c r="D422" s="13">
        <v>6.26</v>
      </c>
    </row>
    <row r="423" spans="2:4" x14ac:dyDescent="0.2">
      <c r="B423" s="13">
        <v>3.5</v>
      </c>
      <c r="C423" s="13">
        <v>2716.6419999999998</v>
      </c>
      <c r="D423" s="13">
        <v>6.26</v>
      </c>
    </row>
    <row r="424" spans="2:4" x14ac:dyDescent="0.2">
      <c r="B424" s="13">
        <v>3.5083333300000001</v>
      </c>
      <c r="C424" s="13">
        <v>2835.174</v>
      </c>
      <c r="D424" s="13">
        <v>6.26</v>
      </c>
    </row>
    <row r="425" spans="2:4" x14ac:dyDescent="0.2">
      <c r="B425" s="13">
        <v>3.5166666700000002</v>
      </c>
      <c r="C425" s="13">
        <v>2802.1959999999999</v>
      </c>
      <c r="D425" s="13">
        <v>6.26</v>
      </c>
    </row>
    <row r="426" spans="2:4" x14ac:dyDescent="0.2">
      <c r="B426" s="13">
        <v>3.5249999999999999</v>
      </c>
      <c r="C426" s="13">
        <v>2714.721</v>
      </c>
      <c r="D426" s="13">
        <v>6.26</v>
      </c>
    </row>
    <row r="427" spans="2:4" x14ac:dyDescent="0.2">
      <c r="B427" s="13">
        <v>3.53333333</v>
      </c>
      <c r="C427" s="13">
        <v>2811.1019999999999</v>
      </c>
      <c r="D427" s="13">
        <v>6.26</v>
      </c>
    </row>
    <row r="428" spans="2:4" x14ac:dyDescent="0.2">
      <c r="B428" s="13">
        <v>3.5416666700000001</v>
      </c>
      <c r="C428" s="13">
        <v>2792.2260000000001</v>
      </c>
      <c r="D428" s="13">
        <v>6.26</v>
      </c>
    </row>
    <row r="429" spans="2:4" x14ac:dyDescent="0.2">
      <c r="B429" s="13">
        <v>3.55</v>
      </c>
      <c r="C429" s="13">
        <v>2688.0859999999998</v>
      </c>
      <c r="D429" s="13">
        <v>6.26</v>
      </c>
    </row>
    <row r="430" spans="2:4" x14ac:dyDescent="0.2">
      <c r="B430" s="13">
        <v>3.55833333</v>
      </c>
      <c r="C430" s="13">
        <v>2718.623</v>
      </c>
      <c r="D430" s="13">
        <v>6.26</v>
      </c>
    </row>
    <row r="431" spans="2:4" x14ac:dyDescent="0.2">
      <c r="B431" s="13">
        <v>3.56666667</v>
      </c>
      <c r="C431" s="13">
        <v>2730.299</v>
      </c>
      <c r="D431" s="13">
        <v>6.26</v>
      </c>
    </row>
    <row r="432" spans="2:4" x14ac:dyDescent="0.2">
      <c r="B432" s="13">
        <v>3.5750000000000002</v>
      </c>
      <c r="C432" s="13">
        <v>2750.3789999999999</v>
      </c>
      <c r="D432" s="13">
        <v>6.26</v>
      </c>
    </row>
    <row r="433" spans="2:4" x14ac:dyDescent="0.2">
      <c r="B433" s="13">
        <v>3.5833333299999999</v>
      </c>
      <c r="C433" s="13">
        <v>2662.732</v>
      </c>
      <c r="D433" s="13">
        <v>6.26</v>
      </c>
    </row>
    <row r="434" spans="2:4" x14ac:dyDescent="0.2">
      <c r="B434" s="13">
        <v>3.59166667</v>
      </c>
      <c r="C434" s="13">
        <v>2758.96</v>
      </c>
      <c r="D434" s="13">
        <v>6.26</v>
      </c>
    </row>
    <row r="435" spans="2:4" x14ac:dyDescent="0.2">
      <c r="B435" s="13">
        <v>3.6</v>
      </c>
      <c r="C435" s="13">
        <v>2679.201</v>
      </c>
      <c r="D435" s="13">
        <v>6.26</v>
      </c>
    </row>
    <row r="436" spans="2:4" x14ac:dyDescent="0.2">
      <c r="B436" s="13">
        <v>3.6083333299999998</v>
      </c>
      <c r="C436" s="13">
        <v>2633.77</v>
      </c>
      <c r="D436" s="13">
        <v>6.26</v>
      </c>
    </row>
    <row r="437" spans="2:4" x14ac:dyDescent="0.2">
      <c r="B437" s="13">
        <v>3.6166666699999999</v>
      </c>
      <c r="C437" s="13">
        <v>2687.4470000000001</v>
      </c>
      <c r="D437" s="13">
        <v>6.26</v>
      </c>
    </row>
    <row r="438" spans="2:4" x14ac:dyDescent="0.2">
      <c r="B438" s="13">
        <v>3.625</v>
      </c>
      <c r="C438" s="13">
        <v>2675.9409999999998</v>
      </c>
      <c r="D438" s="13">
        <v>6.26</v>
      </c>
    </row>
    <row r="439" spans="2:4" x14ac:dyDescent="0.2">
      <c r="B439" s="13">
        <v>3.6333333300000001</v>
      </c>
      <c r="C439" s="13">
        <v>2660.6909999999998</v>
      </c>
      <c r="D439" s="13">
        <v>6.26</v>
      </c>
    </row>
    <row r="440" spans="2:4" x14ac:dyDescent="0.2">
      <c r="B440" s="13">
        <v>3.6416666700000002</v>
      </c>
      <c r="C440" s="13">
        <v>2925.2289999999998</v>
      </c>
      <c r="D440" s="13">
        <v>6.26</v>
      </c>
    </row>
    <row r="441" spans="2:4" x14ac:dyDescent="0.2">
      <c r="B441" s="13">
        <v>3.65</v>
      </c>
      <c r="C441" s="13">
        <v>2774.6669999999999</v>
      </c>
      <c r="D441" s="13">
        <v>6.26</v>
      </c>
    </row>
    <row r="442" spans="2:4" x14ac:dyDescent="0.2">
      <c r="B442" s="13">
        <v>3.65833333</v>
      </c>
      <c r="C442" s="13">
        <v>2744.3989999999999</v>
      </c>
      <c r="D442" s="13">
        <v>6.26</v>
      </c>
    </row>
    <row r="443" spans="2:4" x14ac:dyDescent="0.2">
      <c r="B443" s="13">
        <v>3.6666666700000001</v>
      </c>
      <c r="C443" s="13">
        <v>2724.6729999999998</v>
      </c>
      <c r="D443" s="13">
        <v>6.26</v>
      </c>
    </row>
    <row r="444" spans="2:4" x14ac:dyDescent="0.2">
      <c r="B444" s="13">
        <v>3.6749999999999998</v>
      </c>
      <c r="C444" s="13">
        <v>2644.0630000000001</v>
      </c>
      <c r="D444" s="13">
        <v>6.26</v>
      </c>
    </row>
    <row r="445" spans="2:4" x14ac:dyDescent="0.2">
      <c r="B445" s="13">
        <v>3.68333333</v>
      </c>
      <c r="C445" s="13">
        <v>2663.9760000000001</v>
      </c>
      <c r="D445" s="13">
        <v>6.26</v>
      </c>
    </row>
    <row r="446" spans="2:4" x14ac:dyDescent="0.2">
      <c r="B446" s="13">
        <v>3.69166667</v>
      </c>
      <c r="C446" s="13">
        <v>2786.2979999999998</v>
      </c>
      <c r="D446" s="13">
        <v>6.26</v>
      </c>
    </row>
    <row r="447" spans="2:4" x14ac:dyDescent="0.2">
      <c r="B447" s="13">
        <v>3.7</v>
      </c>
      <c r="C447" s="13">
        <v>2758.3539999999998</v>
      </c>
      <c r="D447" s="13">
        <v>6.26</v>
      </c>
    </row>
    <row r="448" spans="2:4" x14ac:dyDescent="0.2">
      <c r="B448" s="13">
        <v>3.7083333299999999</v>
      </c>
      <c r="C448" s="13">
        <v>2658.3539999999998</v>
      </c>
      <c r="D448" s="13">
        <v>6.26</v>
      </c>
    </row>
    <row r="449" spans="2:4" x14ac:dyDescent="0.2">
      <c r="B449" s="13">
        <v>3.71666667</v>
      </c>
      <c r="C449" s="13">
        <v>2605.2570000000001</v>
      </c>
      <c r="D449" s="13">
        <v>6.26</v>
      </c>
    </row>
    <row r="450" spans="2:4" x14ac:dyDescent="0.2">
      <c r="B450" s="13">
        <v>3.7250000000000001</v>
      </c>
      <c r="C450" s="13">
        <v>2605.6880000000001</v>
      </c>
      <c r="D450" s="13">
        <v>6.26</v>
      </c>
    </row>
    <row r="451" spans="2:4" x14ac:dyDescent="0.2">
      <c r="B451" s="13">
        <v>3.7333333299999998</v>
      </c>
      <c r="C451" s="13">
        <v>2629.6680000000001</v>
      </c>
      <c r="D451" s="13">
        <v>6.26</v>
      </c>
    </row>
    <row r="452" spans="2:4" x14ac:dyDescent="0.2">
      <c r="B452" s="13">
        <v>3.7416666699999999</v>
      </c>
      <c r="C452" s="13">
        <v>2736.828</v>
      </c>
      <c r="D452" s="13">
        <v>6.26</v>
      </c>
    </row>
    <row r="453" spans="2:4" x14ac:dyDescent="0.2">
      <c r="B453" s="13">
        <v>3.75</v>
      </c>
      <c r="C453" s="13">
        <v>2607.018</v>
      </c>
      <c r="D453" s="13">
        <v>6.26</v>
      </c>
    </row>
    <row r="454" spans="2:4" x14ac:dyDescent="0.2">
      <c r="B454" s="13">
        <v>3.7583333300000001</v>
      </c>
      <c r="C454" s="13">
        <v>2605.0819999999999</v>
      </c>
      <c r="D454" s="13">
        <v>6.26</v>
      </c>
    </row>
    <row r="455" spans="2:4" x14ac:dyDescent="0.2">
      <c r="B455" s="13">
        <v>3.7666666700000002</v>
      </c>
      <c r="C455" s="13">
        <v>2696.739</v>
      </c>
      <c r="D455" s="13">
        <v>6.26</v>
      </c>
    </row>
    <row r="456" spans="2:4" x14ac:dyDescent="0.2">
      <c r="B456" s="13">
        <v>3.7749999999999999</v>
      </c>
      <c r="C456" s="13">
        <v>2729.4140000000002</v>
      </c>
      <c r="D456" s="13">
        <v>6.26</v>
      </c>
    </row>
    <row r="457" spans="2:4" x14ac:dyDescent="0.2">
      <c r="B457" s="13">
        <v>3.78333333</v>
      </c>
      <c r="C457" s="13">
        <v>2599.2469999999998</v>
      </c>
      <c r="D457" s="13">
        <v>6.26</v>
      </c>
    </row>
    <row r="458" spans="2:4" x14ac:dyDescent="0.2">
      <c r="B458" s="13">
        <v>3.7916666700000001</v>
      </c>
      <c r="C458" s="13">
        <v>2723.28</v>
      </c>
      <c r="D458" s="13">
        <v>6.26</v>
      </c>
    </row>
    <row r="459" spans="2:4" x14ac:dyDescent="0.2">
      <c r="B459" s="13">
        <v>3.8</v>
      </c>
      <c r="C459" s="13">
        <v>2667.0259999999998</v>
      </c>
      <c r="D459" s="13">
        <v>6.26</v>
      </c>
    </row>
    <row r="460" spans="2:4" x14ac:dyDescent="0.2">
      <c r="B460" s="13">
        <v>3.80833333</v>
      </c>
      <c r="C460" s="13">
        <v>2582.482</v>
      </c>
      <c r="D460" s="13">
        <v>6.26</v>
      </c>
    </row>
    <row r="461" spans="2:4" x14ac:dyDescent="0.2">
      <c r="B461" s="13">
        <v>3.81666667</v>
      </c>
      <c r="C461" s="13">
        <v>2580.9160000000002</v>
      </c>
      <c r="D461" s="13">
        <v>6.26</v>
      </c>
    </row>
    <row r="462" spans="2:4" x14ac:dyDescent="0.2">
      <c r="B462" s="13">
        <v>3.8250000000000002</v>
      </c>
      <c r="C462" s="13">
        <v>2636.2449999999999</v>
      </c>
      <c r="D462" s="13">
        <v>6.26</v>
      </c>
    </row>
    <row r="463" spans="2:4" x14ac:dyDescent="0.2">
      <c r="B463" s="13">
        <v>3.8333333299999999</v>
      </c>
      <c r="C463" s="13">
        <v>2631.3980000000001</v>
      </c>
      <c r="D463" s="13">
        <v>6.26</v>
      </c>
    </row>
    <row r="464" spans="2:4" x14ac:dyDescent="0.2">
      <c r="B464" s="13">
        <v>3.84166667</v>
      </c>
      <c r="C464" s="13">
        <v>2684.8980000000001</v>
      </c>
      <c r="D464" s="13">
        <v>6.26</v>
      </c>
    </row>
    <row r="465" spans="2:4" x14ac:dyDescent="0.2">
      <c r="B465" s="13">
        <v>3.85</v>
      </c>
      <c r="C465" s="13">
        <v>2742.7220000000002</v>
      </c>
      <c r="D465" s="13">
        <v>6.26</v>
      </c>
    </row>
    <row r="466" spans="2:4" x14ac:dyDescent="0.2">
      <c r="B466" s="13">
        <v>3.8583333299999998</v>
      </c>
      <c r="C466" s="13">
        <v>2577.4349999999999</v>
      </c>
      <c r="D466" s="13">
        <v>6.26</v>
      </c>
    </row>
    <row r="467" spans="2:4" x14ac:dyDescent="0.2">
      <c r="B467" s="13">
        <v>3.8666666699999999</v>
      </c>
      <c r="C467" s="13">
        <v>2610.509</v>
      </c>
      <c r="D467" s="13">
        <v>6.26</v>
      </c>
    </row>
    <row r="468" spans="2:4" x14ac:dyDescent="0.2">
      <c r="B468" s="13">
        <v>3.875</v>
      </c>
      <c r="C468" s="13">
        <v>2669.2089999999998</v>
      </c>
      <c r="D468" s="13">
        <v>6.26</v>
      </c>
    </row>
    <row r="469" spans="2:4" x14ac:dyDescent="0.2">
      <c r="B469" s="13">
        <v>3.8833333300000001</v>
      </c>
      <c r="C469" s="13">
        <v>2529.6570000000002</v>
      </c>
      <c r="D469" s="13">
        <v>6.26</v>
      </c>
    </row>
    <row r="470" spans="2:4" x14ac:dyDescent="0.2">
      <c r="B470" s="13">
        <v>3.8916666700000002</v>
      </c>
      <c r="C470" s="13">
        <v>2586.433</v>
      </c>
      <c r="D470" s="13">
        <v>6.26</v>
      </c>
    </row>
    <row r="471" spans="2:4" x14ac:dyDescent="0.2">
      <c r="B471" s="13">
        <v>3.9</v>
      </c>
      <c r="C471" s="13">
        <v>2583.904</v>
      </c>
      <c r="D471" s="13">
        <v>6.26</v>
      </c>
    </row>
    <row r="472" spans="2:4" x14ac:dyDescent="0.2">
      <c r="B472" s="13">
        <v>3.90833333</v>
      </c>
      <c r="C472" s="13">
        <v>2561.6610000000001</v>
      </c>
      <c r="D472" s="13">
        <v>6.26</v>
      </c>
    </row>
    <row r="473" spans="2:4" x14ac:dyDescent="0.2">
      <c r="B473" s="13">
        <v>3.9166666700000001</v>
      </c>
      <c r="C473" s="13">
        <v>2782.6120000000001</v>
      </c>
      <c r="D473" s="13">
        <v>6.26</v>
      </c>
    </row>
    <row r="474" spans="2:4" x14ac:dyDescent="0.2">
      <c r="B474" s="13">
        <v>3.9249999999999998</v>
      </c>
      <c r="C474" s="13">
        <v>2604.7829999999999</v>
      </c>
      <c r="D474" s="13">
        <v>6.26</v>
      </c>
    </row>
    <row r="475" spans="2:4" x14ac:dyDescent="0.2">
      <c r="B475" s="13">
        <v>3.93333333</v>
      </c>
      <c r="C475" s="13">
        <v>2632.3069999999998</v>
      </c>
      <c r="D475" s="13">
        <v>6.26</v>
      </c>
    </row>
    <row r="476" spans="2:4" x14ac:dyDescent="0.2">
      <c r="B476" s="13">
        <v>3.94166667</v>
      </c>
      <c r="C476" s="13">
        <v>2636.6060000000002</v>
      </c>
      <c r="D476" s="13">
        <v>6.26</v>
      </c>
    </row>
    <row r="477" spans="2:4" x14ac:dyDescent="0.2">
      <c r="B477" s="13">
        <v>3.95</v>
      </c>
      <c r="C477" s="13">
        <v>2573.15</v>
      </c>
      <c r="D477" s="13">
        <v>6.26</v>
      </c>
    </row>
    <row r="478" spans="2:4" x14ac:dyDescent="0.2">
      <c r="B478" s="13">
        <v>3.9583333299999999</v>
      </c>
      <c r="C478" s="13">
        <v>2593.7069999999999</v>
      </c>
      <c r="D478" s="13">
        <v>6.26</v>
      </c>
    </row>
    <row r="479" spans="2:4" x14ac:dyDescent="0.2">
      <c r="B479" s="13">
        <v>3.96666667</v>
      </c>
      <c r="C479" s="13">
        <v>2911.518</v>
      </c>
      <c r="D479" s="13">
        <v>6.26</v>
      </c>
    </row>
    <row r="480" spans="2:4" x14ac:dyDescent="0.2">
      <c r="B480" s="13">
        <v>3.9750000000000001</v>
      </c>
      <c r="C480" s="13">
        <v>2544.3009999999999</v>
      </c>
      <c r="D480" s="13">
        <v>6.26</v>
      </c>
    </row>
    <row r="481" spans="2:4" x14ac:dyDescent="0.2">
      <c r="B481" s="13">
        <v>3.9833333299999998</v>
      </c>
      <c r="C481" s="13">
        <v>2867.66</v>
      </c>
      <c r="D481" s="13">
        <v>6.26</v>
      </c>
    </row>
    <row r="482" spans="2:4" x14ac:dyDescent="0.2">
      <c r="B482" s="13">
        <v>3.9916666699999999</v>
      </c>
      <c r="C482" s="13">
        <v>2543.42</v>
      </c>
      <c r="D482" s="13">
        <v>6.26</v>
      </c>
    </row>
    <row r="483" spans="2:4" x14ac:dyDescent="0.2">
      <c r="B483" s="13">
        <v>4</v>
      </c>
      <c r="C483" s="13">
        <v>2503.7660000000001</v>
      </c>
      <c r="D483" s="13">
        <v>6.26</v>
      </c>
    </row>
    <row r="484" spans="2:4" x14ac:dyDescent="0.2">
      <c r="B484" s="13">
        <v>4.0083333300000001</v>
      </c>
      <c r="C484" s="13">
        <v>2575.4290000000001</v>
      </c>
      <c r="D484" s="13">
        <v>6.26</v>
      </c>
    </row>
    <row r="485" spans="2:4" x14ac:dyDescent="0.2">
      <c r="B485" s="13">
        <v>4.0166666700000002</v>
      </c>
      <c r="C485" s="13">
        <v>2509.9830000000002</v>
      </c>
      <c r="D485" s="13">
        <v>6.26</v>
      </c>
    </row>
    <row r="486" spans="2:4" x14ac:dyDescent="0.2">
      <c r="B486" s="13">
        <v>4.0250000000000004</v>
      </c>
      <c r="C486" s="13">
        <v>2467.2350000000001</v>
      </c>
      <c r="D486" s="13">
        <v>6.26</v>
      </c>
    </row>
    <row r="487" spans="2:4" x14ac:dyDescent="0.2">
      <c r="B487" s="13">
        <v>4.0333333299999996</v>
      </c>
      <c r="C487" s="13">
        <v>2458.569</v>
      </c>
      <c r="D487" s="13">
        <v>6.26</v>
      </c>
    </row>
    <row r="488" spans="2:4" x14ac:dyDescent="0.2">
      <c r="B488" s="13">
        <v>4.0416666699999997</v>
      </c>
      <c r="C488" s="13">
        <v>2447.797</v>
      </c>
      <c r="D488" s="13">
        <v>6.26</v>
      </c>
    </row>
    <row r="489" spans="2:4" x14ac:dyDescent="0.2">
      <c r="B489" s="13">
        <v>4.05</v>
      </c>
      <c r="C489" s="13">
        <v>2527.9960000000001</v>
      </c>
      <c r="D489" s="13">
        <v>6.26</v>
      </c>
    </row>
    <row r="490" spans="2:4" x14ac:dyDescent="0.2">
      <c r="B490" s="13">
        <v>4.05833333</v>
      </c>
      <c r="C490" s="13">
        <v>2552.9430000000002</v>
      </c>
      <c r="D490" s="13">
        <v>6.26</v>
      </c>
    </row>
    <row r="491" spans="2:4" x14ac:dyDescent="0.2">
      <c r="B491" s="13">
        <v>4.06666667</v>
      </c>
      <c r="C491" s="13">
        <v>2476.6379999999999</v>
      </c>
      <c r="D491" s="13">
        <v>6.26</v>
      </c>
    </row>
    <row r="492" spans="2:4" x14ac:dyDescent="0.2">
      <c r="B492" s="13">
        <v>4.0750000000000002</v>
      </c>
      <c r="C492" s="13">
        <v>2709.2330000000002</v>
      </c>
      <c r="D492" s="13">
        <v>6.26</v>
      </c>
    </row>
    <row r="493" spans="2:4" x14ac:dyDescent="0.2">
      <c r="B493" s="13">
        <v>4.0833333300000003</v>
      </c>
      <c r="C493" s="13">
        <v>2477.259</v>
      </c>
      <c r="D493" s="13">
        <v>6.26</v>
      </c>
    </row>
    <row r="494" spans="2:4" x14ac:dyDescent="0.2">
      <c r="B494" s="13">
        <v>4.0916666700000004</v>
      </c>
      <c r="C494" s="13">
        <v>2459.8000000000002</v>
      </c>
      <c r="D494" s="13">
        <v>6.26</v>
      </c>
    </row>
    <row r="495" spans="2:4" x14ac:dyDescent="0.2">
      <c r="B495" s="13">
        <v>4.0999999999999996</v>
      </c>
      <c r="C495" s="13">
        <v>2761.3339999999998</v>
      </c>
      <c r="D495" s="13">
        <v>6.26</v>
      </c>
    </row>
    <row r="496" spans="2:4" x14ac:dyDescent="0.2">
      <c r="B496" s="13">
        <v>4.1083333299999998</v>
      </c>
      <c r="C496" s="13">
        <v>2525.8670000000002</v>
      </c>
      <c r="D496" s="13">
        <v>6.26</v>
      </c>
    </row>
    <row r="497" spans="2:4" x14ac:dyDescent="0.2">
      <c r="B497" s="13">
        <v>4.1166666699999999</v>
      </c>
      <c r="C497" s="13">
        <v>2610.4459999999999</v>
      </c>
      <c r="D497" s="13">
        <v>6.26</v>
      </c>
    </row>
    <row r="498" spans="2:4" x14ac:dyDescent="0.2">
      <c r="B498" s="13">
        <v>4.125</v>
      </c>
      <c r="C498" s="13">
        <v>2544.0790000000002</v>
      </c>
      <c r="D498" s="13">
        <v>6.26</v>
      </c>
    </row>
    <row r="499" spans="2:4" x14ac:dyDescent="0.2">
      <c r="B499" s="13">
        <v>4.1333333300000001</v>
      </c>
      <c r="C499" s="13">
        <v>2457.1489999999999</v>
      </c>
      <c r="D499" s="13">
        <v>6.26</v>
      </c>
    </row>
    <row r="500" spans="2:4" x14ac:dyDescent="0.2">
      <c r="B500" s="13">
        <v>4.1416666700000002</v>
      </c>
      <c r="C500" s="13">
        <v>2498.5479999999998</v>
      </c>
      <c r="D500" s="13">
        <v>6.26</v>
      </c>
    </row>
    <row r="501" spans="2:4" x14ac:dyDescent="0.2">
      <c r="B501" s="13">
        <v>4.1500000000000004</v>
      </c>
      <c r="C501" s="13">
        <v>2475.0680000000002</v>
      </c>
      <c r="D501" s="13">
        <v>6.26</v>
      </c>
    </row>
    <row r="502" spans="2:4" x14ac:dyDescent="0.2">
      <c r="B502" s="13">
        <v>4.1583333299999996</v>
      </c>
      <c r="C502" s="13">
        <v>2498.268</v>
      </c>
      <c r="D502" s="13">
        <v>6.26</v>
      </c>
    </row>
    <row r="503" spans="2:4" x14ac:dyDescent="0.2">
      <c r="B503" s="13">
        <v>4.1666666699999997</v>
      </c>
      <c r="C503" s="13">
        <v>2453.2840000000001</v>
      </c>
      <c r="D503" s="13">
        <v>6.26</v>
      </c>
    </row>
    <row r="504" spans="2:4" x14ac:dyDescent="0.2">
      <c r="B504" s="13">
        <v>4.1749999999999998</v>
      </c>
      <c r="C504" s="13">
        <v>2414.7080000000001</v>
      </c>
      <c r="D504" s="13">
        <v>6.26</v>
      </c>
    </row>
    <row r="505" spans="2:4" x14ac:dyDescent="0.2">
      <c r="B505" s="13">
        <v>4.18333333</v>
      </c>
      <c r="C505" s="13">
        <v>2511.7170000000001</v>
      </c>
      <c r="D505" s="13">
        <v>6.26</v>
      </c>
    </row>
    <row r="506" spans="2:4" x14ac:dyDescent="0.2">
      <c r="B506" s="13">
        <v>4.19166667</v>
      </c>
      <c r="C506" s="13">
        <v>2522.0909999999999</v>
      </c>
      <c r="D506" s="13">
        <v>6.26</v>
      </c>
    </row>
    <row r="507" spans="2:4" x14ac:dyDescent="0.2">
      <c r="B507" s="13">
        <v>4.2</v>
      </c>
      <c r="C507" s="13">
        <v>2437.5230000000001</v>
      </c>
      <c r="D507" s="13">
        <v>6.26</v>
      </c>
    </row>
    <row r="508" spans="2:4" x14ac:dyDescent="0.2">
      <c r="B508" s="13">
        <v>4.2083333300000003</v>
      </c>
      <c r="C508" s="13">
        <v>3042.7269999999999</v>
      </c>
      <c r="D508" s="13">
        <v>6.26</v>
      </c>
    </row>
    <row r="509" spans="2:4" x14ac:dyDescent="0.2">
      <c r="B509" s="13">
        <v>4.2166666700000004</v>
      </c>
      <c r="C509" s="13">
        <v>2691.2289999999998</v>
      </c>
      <c r="D509" s="13">
        <v>6.26</v>
      </c>
    </row>
    <row r="510" spans="2:4" x14ac:dyDescent="0.2">
      <c r="B510" s="13">
        <v>4.2249999999999996</v>
      </c>
      <c r="C510" s="13">
        <v>3777.172</v>
      </c>
      <c r="D510" s="13">
        <v>6.26</v>
      </c>
    </row>
    <row r="511" spans="2:4" x14ac:dyDescent="0.2">
      <c r="B511" s="13">
        <v>4.2333333299999998</v>
      </c>
      <c r="C511" s="13">
        <v>2514.143</v>
      </c>
      <c r="D511" s="13">
        <v>6.26</v>
      </c>
    </row>
    <row r="512" spans="2:4" x14ac:dyDescent="0.2">
      <c r="B512" s="13">
        <v>4.2416666699999999</v>
      </c>
      <c r="C512" s="13">
        <v>2381.4479999999999</v>
      </c>
      <c r="D512" s="13">
        <v>6.26</v>
      </c>
    </row>
    <row r="513" spans="2:4" x14ac:dyDescent="0.2">
      <c r="B513" s="13">
        <v>4.25</v>
      </c>
      <c r="C513" s="13">
        <v>2385.9690000000001</v>
      </c>
      <c r="D513" s="13">
        <v>6.26</v>
      </c>
    </row>
    <row r="514" spans="2:4" x14ac:dyDescent="0.2">
      <c r="B514" s="13">
        <v>4.2583333300000001</v>
      </c>
      <c r="C514" s="13">
        <v>2366.7809999999999</v>
      </c>
      <c r="D514" s="13">
        <v>6.26</v>
      </c>
    </row>
    <row r="515" spans="2:4" x14ac:dyDescent="0.2">
      <c r="B515" s="13">
        <v>4.2666666700000002</v>
      </c>
      <c r="C515" s="13">
        <v>2437.5050000000001</v>
      </c>
      <c r="D515" s="13">
        <v>6.26</v>
      </c>
    </row>
    <row r="516" spans="2:4" x14ac:dyDescent="0.2">
      <c r="B516" s="13">
        <v>4.2750000000000004</v>
      </c>
      <c r="C516" s="13">
        <v>2488.0430000000001</v>
      </c>
      <c r="D516" s="13">
        <v>6.26</v>
      </c>
    </row>
    <row r="517" spans="2:4" x14ac:dyDescent="0.2">
      <c r="B517" s="13">
        <v>4.2833333299999996</v>
      </c>
      <c r="C517" s="13">
        <v>2373.0239999999999</v>
      </c>
      <c r="D517" s="13">
        <v>6.25</v>
      </c>
    </row>
    <row r="518" spans="2:4" x14ac:dyDescent="0.2">
      <c r="B518" s="13">
        <v>4.2916666699999997</v>
      </c>
      <c r="C518" s="13">
        <v>2613.9290000000001</v>
      </c>
      <c r="D518" s="13">
        <v>6.25</v>
      </c>
    </row>
    <row r="519" spans="2:4" x14ac:dyDescent="0.2">
      <c r="B519" s="13">
        <v>4.3</v>
      </c>
      <c r="C519" s="13">
        <v>2466.1959999999999</v>
      </c>
      <c r="D519" s="13">
        <v>6.25</v>
      </c>
    </row>
    <row r="520" spans="2:4" x14ac:dyDescent="0.2">
      <c r="B520" s="13">
        <v>4.30833333</v>
      </c>
      <c r="C520" s="13">
        <v>2478.6689999999999</v>
      </c>
      <c r="D520" s="13">
        <v>6.25</v>
      </c>
    </row>
    <row r="521" spans="2:4" x14ac:dyDescent="0.2">
      <c r="B521" s="13">
        <v>4.31666667</v>
      </c>
      <c r="C521" s="13">
        <v>2353.9520000000002</v>
      </c>
      <c r="D521" s="13">
        <v>6.25</v>
      </c>
    </row>
    <row r="522" spans="2:4" x14ac:dyDescent="0.2">
      <c r="B522" s="13">
        <v>4.3250000000000002</v>
      </c>
      <c r="C522" s="13">
        <v>2551.34</v>
      </c>
      <c r="D522" s="13">
        <v>6.25</v>
      </c>
    </row>
    <row r="523" spans="2:4" x14ac:dyDescent="0.2">
      <c r="B523" s="13">
        <v>4.3333333300000003</v>
      </c>
      <c r="C523" s="13">
        <v>2543.5450000000001</v>
      </c>
      <c r="D523" s="13">
        <v>6.25</v>
      </c>
    </row>
    <row r="524" spans="2:4" x14ac:dyDescent="0.2">
      <c r="B524" s="13">
        <v>4.3416666700000004</v>
      </c>
      <c r="C524" s="13">
        <v>2498.8560000000002</v>
      </c>
      <c r="D524" s="13">
        <v>6.25</v>
      </c>
    </row>
    <row r="525" spans="2:4" x14ac:dyDescent="0.2">
      <c r="B525" s="13">
        <v>4.3499999999999996</v>
      </c>
      <c r="C525" s="13">
        <v>2415.2020000000002</v>
      </c>
      <c r="D525" s="13">
        <v>6.25</v>
      </c>
    </row>
    <row r="526" spans="2:4" x14ac:dyDescent="0.2">
      <c r="B526" s="13">
        <v>4.3583333299999998</v>
      </c>
      <c r="C526" s="13">
        <v>2384.48</v>
      </c>
      <c r="D526" s="13">
        <v>6.25</v>
      </c>
    </row>
    <row r="527" spans="2:4" x14ac:dyDescent="0.2">
      <c r="B527" s="13">
        <v>4.3666666699999999</v>
      </c>
      <c r="C527" s="13">
        <v>2384.5909999999999</v>
      </c>
      <c r="D527" s="13">
        <v>6.25</v>
      </c>
    </row>
    <row r="528" spans="2:4" x14ac:dyDescent="0.2">
      <c r="B528" s="13">
        <v>4.375</v>
      </c>
      <c r="C528" s="13">
        <v>2557.1680000000001</v>
      </c>
      <c r="D528" s="13">
        <v>6.25</v>
      </c>
    </row>
    <row r="529" spans="2:4" x14ac:dyDescent="0.2">
      <c r="B529" s="13">
        <v>4.3833333300000001</v>
      </c>
      <c r="C529" s="13">
        <v>2370.299</v>
      </c>
      <c r="D529" s="13">
        <v>6.25</v>
      </c>
    </row>
    <row r="530" spans="2:4" x14ac:dyDescent="0.2">
      <c r="B530" s="13">
        <v>4.3916666700000002</v>
      </c>
      <c r="C530" s="13">
        <v>2394.1779999999999</v>
      </c>
      <c r="D530" s="13">
        <v>6.25</v>
      </c>
    </row>
    <row r="531" spans="2:4" x14ac:dyDescent="0.2">
      <c r="B531" s="13">
        <v>4.4000000000000004</v>
      </c>
      <c r="C531" s="13">
        <v>2403.2359999999999</v>
      </c>
      <c r="D531" s="13">
        <v>6.25</v>
      </c>
    </row>
    <row r="532" spans="2:4" x14ac:dyDescent="0.2">
      <c r="B532" s="13">
        <v>4.4083333299999996</v>
      </c>
      <c r="C532" s="13">
        <v>2421.7469999999998</v>
      </c>
      <c r="D532" s="13">
        <v>6.25</v>
      </c>
    </row>
    <row r="533" spans="2:4" x14ac:dyDescent="0.2">
      <c r="B533" s="13">
        <v>4.4166666699999997</v>
      </c>
      <c r="C533" s="13">
        <v>2363.5250000000001</v>
      </c>
      <c r="D533" s="13">
        <v>6.25</v>
      </c>
    </row>
    <row r="534" spans="2:4" x14ac:dyDescent="0.2">
      <c r="B534" s="13">
        <v>4.4249999999999998</v>
      </c>
      <c r="C534" s="13">
        <v>2510.5770000000002</v>
      </c>
      <c r="D534" s="13">
        <v>6.25</v>
      </c>
    </row>
    <row r="535" spans="2:4" x14ac:dyDescent="0.2">
      <c r="B535" s="13">
        <v>4.43333333</v>
      </c>
      <c r="C535" s="13">
        <v>2477.0320000000002</v>
      </c>
      <c r="D535" s="13">
        <v>6.25</v>
      </c>
    </row>
    <row r="536" spans="2:4" x14ac:dyDescent="0.2">
      <c r="B536" s="13">
        <v>4.44166667</v>
      </c>
      <c r="C536" s="13">
        <v>2384.348</v>
      </c>
      <c r="D536" s="13">
        <v>6.25</v>
      </c>
    </row>
    <row r="537" spans="2:4" x14ac:dyDescent="0.2">
      <c r="B537" s="13">
        <v>4.45</v>
      </c>
      <c r="C537" s="13">
        <v>2502.4609999999998</v>
      </c>
      <c r="D537" s="13">
        <v>6.25</v>
      </c>
    </row>
    <row r="538" spans="2:4" x14ac:dyDescent="0.2">
      <c r="B538" s="13">
        <v>4.4583333300000003</v>
      </c>
      <c r="C538" s="13">
        <v>2437.9189999999999</v>
      </c>
      <c r="D538" s="13">
        <v>6.25</v>
      </c>
    </row>
    <row r="539" spans="2:4" x14ac:dyDescent="0.2">
      <c r="B539" s="13">
        <v>4.4666666700000004</v>
      </c>
      <c r="C539" s="13">
        <v>2408.6819999999998</v>
      </c>
      <c r="D539" s="13">
        <v>6.25</v>
      </c>
    </row>
    <row r="540" spans="2:4" x14ac:dyDescent="0.2">
      <c r="B540" s="13">
        <v>4.4749999999999996</v>
      </c>
      <c r="C540" s="13">
        <v>2358.4670000000001</v>
      </c>
      <c r="D540" s="13">
        <v>6.25</v>
      </c>
    </row>
    <row r="541" spans="2:4" x14ac:dyDescent="0.2">
      <c r="B541" s="13">
        <v>4.4833333299999998</v>
      </c>
      <c r="C541" s="13">
        <v>2348.348</v>
      </c>
      <c r="D541" s="13">
        <v>6.25</v>
      </c>
    </row>
    <row r="542" spans="2:4" x14ac:dyDescent="0.2">
      <c r="B542" s="13">
        <v>4.4916666699999999</v>
      </c>
      <c r="C542" s="13">
        <v>2459.2930000000001</v>
      </c>
      <c r="D542" s="13">
        <v>6.25</v>
      </c>
    </row>
    <row r="543" spans="2:4" x14ac:dyDescent="0.2">
      <c r="B543" s="13">
        <v>4.5</v>
      </c>
      <c r="C543" s="13">
        <v>2382.7530000000002</v>
      </c>
      <c r="D543" s="13">
        <v>6.25</v>
      </c>
    </row>
    <row r="544" spans="2:4" x14ac:dyDescent="0.2">
      <c r="B544" s="13">
        <v>4.5083333300000001</v>
      </c>
      <c r="C544" s="13">
        <v>2451.107</v>
      </c>
      <c r="D544" s="13">
        <v>6.25</v>
      </c>
    </row>
    <row r="545" spans="2:4" x14ac:dyDescent="0.2">
      <c r="B545" s="13">
        <v>4.5166666700000002</v>
      </c>
      <c r="C545" s="13">
        <v>2387.4079999999999</v>
      </c>
      <c r="D545" s="13">
        <v>6.25</v>
      </c>
    </row>
    <row r="546" spans="2:4" x14ac:dyDescent="0.2">
      <c r="B546" s="13">
        <v>4.5250000000000004</v>
      </c>
      <c r="C546" s="13">
        <v>2434.5880000000002</v>
      </c>
      <c r="D546" s="13">
        <v>6.25</v>
      </c>
    </row>
    <row r="547" spans="2:4" x14ac:dyDescent="0.2">
      <c r="B547" s="13">
        <v>4.5333333299999996</v>
      </c>
      <c r="C547" s="13">
        <v>2293.752</v>
      </c>
      <c r="D547" s="13">
        <v>6.25</v>
      </c>
    </row>
    <row r="548" spans="2:4" x14ac:dyDescent="0.2">
      <c r="B548" s="13">
        <v>4.5416666699999997</v>
      </c>
      <c r="C548" s="13">
        <v>2353.761</v>
      </c>
      <c r="D548" s="13">
        <v>6.25</v>
      </c>
    </row>
    <row r="549" spans="2:4" x14ac:dyDescent="0.2">
      <c r="B549" s="13">
        <v>4.55</v>
      </c>
      <c r="C549" s="13">
        <v>2312.1880000000001</v>
      </c>
      <c r="D549" s="13">
        <v>6.25</v>
      </c>
    </row>
    <row r="550" spans="2:4" x14ac:dyDescent="0.2">
      <c r="B550" s="13">
        <v>4.55833333</v>
      </c>
      <c r="C550" s="13">
        <v>2354.6089999999999</v>
      </c>
      <c r="D550" s="13">
        <v>6.25</v>
      </c>
    </row>
    <row r="551" spans="2:4" x14ac:dyDescent="0.2">
      <c r="B551" s="13">
        <v>4.56666667</v>
      </c>
      <c r="C551" s="13">
        <v>2267.7339999999999</v>
      </c>
      <c r="D551" s="13">
        <v>6.25</v>
      </c>
    </row>
    <row r="552" spans="2:4" x14ac:dyDescent="0.2">
      <c r="B552" s="13">
        <v>4.5750000000000002</v>
      </c>
      <c r="C552" s="13">
        <v>2371.1709999999998</v>
      </c>
      <c r="D552" s="13">
        <v>6.25</v>
      </c>
    </row>
    <row r="553" spans="2:4" x14ac:dyDescent="0.2">
      <c r="B553" s="13">
        <v>4.5833333300000003</v>
      </c>
      <c r="C553" s="13">
        <v>2324.7130000000002</v>
      </c>
      <c r="D553" s="13">
        <v>6.25</v>
      </c>
    </row>
    <row r="554" spans="2:4" x14ac:dyDescent="0.2">
      <c r="B554" s="13">
        <v>4.5916666700000004</v>
      </c>
      <c r="C554" s="13">
        <v>2315.4290000000001</v>
      </c>
      <c r="D554" s="13">
        <v>6.25</v>
      </c>
    </row>
    <row r="555" spans="2:4" x14ac:dyDescent="0.2">
      <c r="B555" s="13">
        <v>4.5999999999999996</v>
      </c>
      <c r="C555" s="13">
        <v>2292.3580000000002</v>
      </c>
      <c r="D555" s="13">
        <v>6.25</v>
      </c>
    </row>
    <row r="556" spans="2:4" x14ac:dyDescent="0.2">
      <c r="B556" s="13">
        <v>4.6083333299999998</v>
      </c>
      <c r="C556" s="13">
        <v>2289.326</v>
      </c>
      <c r="D556" s="13">
        <v>6.25</v>
      </c>
    </row>
    <row r="557" spans="2:4" x14ac:dyDescent="0.2">
      <c r="B557" s="13">
        <v>4.6166666699999999</v>
      </c>
      <c r="C557" s="13">
        <v>2233.692</v>
      </c>
      <c r="D557" s="13">
        <v>6.25</v>
      </c>
    </row>
    <row r="558" spans="2:4" x14ac:dyDescent="0.2">
      <c r="B558" s="13">
        <v>4.625</v>
      </c>
      <c r="C558" s="13">
        <v>2440.3270000000002</v>
      </c>
      <c r="D558" s="13">
        <v>6.25</v>
      </c>
    </row>
    <row r="559" spans="2:4" x14ac:dyDescent="0.2">
      <c r="B559" s="13">
        <v>4.6333333300000001</v>
      </c>
      <c r="C559" s="13">
        <v>2319.5</v>
      </c>
      <c r="D559" s="13">
        <v>6.25</v>
      </c>
    </row>
    <row r="560" spans="2:4" x14ac:dyDescent="0.2">
      <c r="B560" s="13">
        <v>4.6416666700000002</v>
      </c>
      <c r="C560" s="13">
        <v>2377.107</v>
      </c>
      <c r="D560" s="13">
        <v>6.25</v>
      </c>
    </row>
    <row r="561" spans="2:4" x14ac:dyDescent="0.2">
      <c r="B561" s="13">
        <v>4.6500000000000004</v>
      </c>
      <c r="C561" s="13">
        <v>2353.567</v>
      </c>
      <c r="D561" s="13">
        <v>6.25</v>
      </c>
    </row>
    <row r="562" spans="2:4" x14ac:dyDescent="0.2">
      <c r="B562" s="13">
        <v>4.6583333299999996</v>
      </c>
      <c r="C562" s="13">
        <v>2358.1280000000002</v>
      </c>
      <c r="D562" s="13">
        <v>6.25</v>
      </c>
    </row>
    <row r="563" spans="2:4" x14ac:dyDescent="0.2">
      <c r="B563" s="13">
        <v>4.6666666699999997</v>
      </c>
      <c r="C563" s="13">
        <v>2472.2620000000002</v>
      </c>
      <c r="D563" s="13">
        <v>6.25</v>
      </c>
    </row>
    <row r="564" spans="2:4" x14ac:dyDescent="0.2">
      <c r="B564" s="13">
        <v>4.6749999999999998</v>
      </c>
      <c r="C564" s="13">
        <v>2354.3420000000001</v>
      </c>
      <c r="D564" s="13">
        <v>6.25</v>
      </c>
    </row>
    <row r="565" spans="2:4" x14ac:dyDescent="0.2">
      <c r="B565" s="13">
        <v>4.68333333</v>
      </c>
      <c r="C565" s="13">
        <v>2332.4870000000001</v>
      </c>
      <c r="D565" s="13">
        <v>6.25</v>
      </c>
    </row>
    <row r="566" spans="2:4" x14ac:dyDescent="0.2">
      <c r="B566" s="13">
        <v>4.69166667</v>
      </c>
      <c r="C566" s="13">
        <v>2325.7190000000001</v>
      </c>
      <c r="D566" s="13">
        <v>6.25</v>
      </c>
    </row>
    <row r="567" spans="2:4" x14ac:dyDescent="0.2">
      <c r="B567" s="13">
        <v>4.7</v>
      </c>
      <c r="C567" s="13">
        <v>2351.4659999999999</v>
      </c>
      <c r="D567" s="13">
        <v>6.25</v>
      </c>
    </row>
    <row r="568" spans="2:4" x14ac:dyDescent="0.2">
      <c r="B568" s="13">
        <v>4.7083333300000003</v>
      </c>
      <c r="C568" s="13">
        <v>2374.69</v>
      </c>
      <c r="D568" s="13">
        <v>6.25</v>
      </c>
    </row>
    <row r="569" spans="2:4" x14ac:dyDescent="0.2">
      <c r="B569" s="13">
        <v>4.7166666700000004</v>
      </c>
      <c r="C569" s="13">
        <v>2306.5529999999999</v>
      </c>
      <c r="D569" s="13">
        <v>6.25</v>
      </c>
    </row>
    <row r="570" spans="2:4" x14ac:dyDescent="0.2">
      <c r="B570" s="13">
        <v>4.7249999999999996</v>
      </c>
      <c r="C570" s="13">
        <v>2354.2600000000002</v>
      </c>
      <c r="D570" s="13">
        <v>6.25</v>
      </c>
    </row>
    <row r="571" spans="2:4" x14ac:dyDescent="0.2">
      <c r="B571" s="13">
        <v>4.7333333299999998</v>
      </c>
      <c r="C571" s="13">
        <v>2261.991</v>
      </c>
      <c r="D571" s="13">
        <v>6.25</v>
      </c>
    </row>
    <row r="572" spans="2:4" x14ac:dyDescent="0.2">
      <c r="B572" s="13">
        <v>4.7416666699999999</v>
      </c>
      <c r="C572" s="13">
        <v>2295.6190000000001</v>
      </c>
      <c r="D572" s="13">
        <v>6.25</v>
      </c>
    </row>
    <row r="573" spans="2:4" x14ac:dyDescent="0.2">
      <c r="B573" s="13">
        <v>4.75</v>
      </c>
      <c r="C573" s="13">
        <v>2297.04</v>
      </c>
      <c r="D573" s="13">
        <v>6.25</v>
      </c>
    </row>
    <row r="574" spans="2:4" x14ac:dyDescent="0.2">
      <c r="B574" s="13">
        <v>4.7583333300000001</v>
      </c>
      <c r="C574" s="13">
        <v>2254.5700000000002</v>
      </c>
      <c r="D574" s="13">
        <v>6.25</v>
      </c>
    </row>
    <row r="575" spans="2:4" x14ac:dyDescent="0.2">
      <c r="B575" s="13">
        <v>4.7666666700000002</v>
      </c>
      <c r="C575" s="13">
        <v>2200.3220000000001</v>
      </c>
      <c r="D575" s="13">
        <v>6.25</v>
      </c>
    </row>
    <row r="576" spans="2:4" x14ac:dyDescent="0.2">
      <c r="B576" s="13">
        <v>4.7750000000000004</v>
      </c>
      <c r="C576" s="13">
        <v>2248.5250000000001</v>
      </c>
      <c r="D576" s="13">
        <v>6.25</v>
      </c>
    </row>
    <row r="577" spans="2:4" x14ac:dyDescent="0.2">
      <c r="B577" s="13">
        <v>4.7833333299999996</v>
      </c>
      <c r="C577" s="13">
        <v>2343.5120000000002</v>
      </c>
      <c r="D577" s="13">
        <v>6.25</v>
      </c>
    </row>
    <row r="578" spans="2:4" x14ac:dyDescent="0.2">
      <c r="B578" s="13">
        <v>4.7916666699999997</v>
      </c>
      <c r="C578" s="13">
        <v>2221.8890000000001</v>
      </c>
      <c r="D578" s="13">
        <v>6.25</v>
      </c>
    </row>
    <row r="579" spans="2:4" x14ac:dyDescent="0.2">
      <c r="B579" s="13">
        <v>4.8</v>
      </c>
      <c r="C579" s="13">
        <v>2278.808</v>
      </c>
      <c r="D579" s="13">
        <v>6.25</v>
      </c>
    </row>
    <row r="580" spans="2:4" x14ac:dyDescent="0.2">
      <c r="B580" s="13">
        <v>4.80833333</v>
      </c>
      <c r="C580" s="13">
        <v>2430.4409999999998</v>
      </c>
      <c r="D580" s="13">
        <v>6.25</v>
      </c>
    </row>
    <row r="581" spans="2:4" x14ac:dyDescent="0.2">
      <c r="B581" s="13">
        <v>4.81666667</v>
      </c>
      <c r="C581" s="13">
        <v>2325.8359999999998</v>
      </c>
      <c r="D581" s="13">
        <v>6.25</v>
      </c>
    </row>
    <row r="582" spans="2:4" x14ac:dyDescent="0.2">
      <c r="B582" s="13">
        <v>4.8250000000000002</v>
      </c>
      <c r="C582" s="13">
        <v>2423.7280000000001</v>
      </c>
      <c r="D582" s="13">
        <v>6.25</v>
      </c>
    </row>
    <row r="583" spans="2:4" x14ac:dyDescent="0.2">
      <c r="B583" s="13">
        <v>4.8333333300000003</v>
      </c>
      <c r="C583" s="13">
        <v>2256.8919999999998</v>
      </c>
      <c r="D583" s="13">
        <v>6.25</v>
      </c>
    </row>
    <row r="584" spans="2:4" x14ac:dyDescent="0.2">
      <c r="B584" s="13">
        <v>4.8416666700000004</v>
      </c>
      <c r="C584" s="13">
        <v>2252.6089999999999</v>
      </c>
      <c r="D584" s="13">
        <v>6.25</v>
      </c>
    </row>
    <row r="585" spans="2:4" x14ac:dyDescent="0.2">
      <c r="B585" s="13">
        <v>4.8499999999999996</v>
      </c>
      <c r="C585" s="13">
        <v>2365.6489999999999</v>
      </c>
      <c r="D585" s="13">
        <v>6.25</v>
      </c>
    </row>
    <row r="586" spans="2:4" x14ac:dyDescent="0.2">
      <c r="B586" s="13">
        <v>4.8583333299999998</v>
      </c>
      <c r="C586" s="13">
        <v>2235.7199999999998</v>
      </c>
      <c r="D586" s="13">
        <v>6.25</v>
      </c>
    </row>
    <row r="587" spans="2:4" x14ac:dyDescent="0.2">
      <c r="B587" s="13">
        <v>4.8666666699999999</v>
      </c>
      <c r="C587" s="13">
        <v>2247.8449999999998</v>
      </c>
      <c r="D587" s="13">
        <v>6.25</v>
      </c>
    </row>
    <row r="588" spans="2:4" x14ac:dyDescent="0.2">
      <c r="B588" s="13">
        <v>4.875</v>
      </c>
      <c r="C588" s="13">
        <v>2367.8510000000001</v>
      </c>
      <c r="D588" s="13">
        <v>6.25</v>
      </c>
    </row>
    <row r="589" spans="2:4" x14ac:dyDescent="0.2">
      <c r="B589" s="13">
        <v>4.8833333300000001</v>
      </c>
      <c r="C589" s="13">
        <v>2245.491</v>
      </c>
      <c r="D589" s="13">
        <v>6.25</v>
      </c>
    </row>
    <row r="590" spans="2:4" x14ac:dyDescent="0.2">
      <c r="B590" s="13">
        <v>4.8916666700000002</v>
      </c>
      <c r="C590" s="13">
        <v>2245.056</v>
      </c>
      <c r="D590" s="13">
        <v>6.25</v>
      </c>
    </row>
    <row r="591" spans="2:4" x14ac:dyDescent="0.2">
      <c r="B591" s="13">
        <v>4.9000000000000004</v>
      </c>
      <c r="C591" s="13">
        <v>2249.5880000000002</v>
      </c>
      <c r="D591" s="13">
        <v>6.25</v>
      </c>
    </row>
    <row r="592" spans="2:4" x14ac:dyDescent="0.2">
      <c r="B592" s="13">
        <v>4.9083333299999996</v>
      </c>
      <c r="C592" s="13">
        <v>2218.1889999999999</v>
      </c>
      <c r="D592" s="13">
        <v>6.25</v>
      </c>
    </row>
    <row r="593" spans="2:4" x14ac:dyDescent="0.2">
      <c r="B593" s="13">
        <v>4.9166666699999997</v>
      </c>
      <c r="C593" s="13">
        <v>2192.6089999999999</v>
      </c>
      <c r="D593" s="13">
        <v>6.25</v>
      </c>
    </row>
    <row r="594" spans="2:4" x14ac:dyDescent="0.2">
      <c r="B594" s="13">
        <v>4.9249999999999998</v>
      </c>
      <c r="C594" s="13">
        <v>2251.8229999999999</v>
      </c>
      <c r="D594" s="13">
        <v>6.25</v>
      </c>
    </row>
    <row r="595" spans="2:4" x14ac:dyDescent="0.2">
      <c r="B595" s="13">
        <v>4.93333333</v>
      </c>
      <c r="C595" s="13">
        <v>2300.5070000000001</v>
      </c>
      <c r="D595" s="13">
        <v>6.25</v>
      </c>
    </row>
    <row r="596" spans="2:4" x14ac:dyDescent="0.2">
      <c r="B596" s="13">
        <v>4.94166667</v>
      </c>
      <c r="C596" s="13">
        <v>2202.2820000000002</v>
      </c>
      <c r="D596" s="13">
        <v>6.25</v>
      </c>
    </row>
    <row r="597" spans="2:4" x14ac:dyDescent="0.2">
      <c r="B597" s="13">
        <v>4.95</v>
      </c>
      <c r="C597" s="13">
        <v>2327.828</v>
      </c>
      <c r="D597" s="13">
        <v>6.25</v>
      </c>
    </row>
    <row r="598" spans="2:4" x14ac:dyDescent="0.2">
      <c r="B598" s="13">
        <v>4.9583333300000003</v>
      </c>
      <c r="C598" s="13">
        <v>2267.777</v>
      </c>
      <c r="D598" s="13">
        <v>6.25</v>
      </c>
    </row>
    <row r="599" spans="2:4" x14ac:dyDescent="0.2">
      <c r="B599" s="13">
        <v>4.9666666700000004</v>
      </c>
      <c r="C599" s="13">
        <v>2185.3339999999998</v>
      </c>
      <c r="D599" s="13">
        <v>6.25</v>
      </c>
    </row>
    <row r="600" spans="2:4" x14ac:dyDescent="0.2">
      <c r="B600" s="13">
        <v>4.9749999999999996</v>
      </c>
      <c r="C600" s="13">
        <v>2232.3789999999999</v>
      </c>
      <c r="D600" s="13">
        <v>6.25</v>
      </c>
    </row>
    <row r="601" spans="2:4" x14ac:dyDescent="0.2">
      <c r="B601" s="13">
        <v>4.9833333299999998</v>
      </c>
      <c r="C601" s="13">
        <v>2205.826</v>
      </c>
      <c r="D601" s="13">
        <v>6.25</v>
      </c>
    </row>
    <row r="602" spans="2:4" x14ac:dyDescent="0.2">
      <c r="B602" s="13">
        <v>4.9916666699999999</v>
      </c>
      <c r="C602" s="13">
        <v>2219.7449999999999</v>
      </c>
      <c r="D602" s="13">
        <v>6.25</v>
      </c>
    </row>
    <row r="603" spans="2:4" x14ac:dyDescent="0.2">
      <c r="B603" s="13">
        <v>5</v>
      </c>
      <c r="C603" s="13">
        <v>2199.1480000000001</v>
      </c>
      <c r="D603" s="13">
        <v>6.25</v>
      </c>
    </row>
    <row r="604" spans="2:4" x14ac:dyDescent="0.2">
      <c r="B604" s="13">
        <v>5.0083333300000001</v>
      </c>
      <c r="C604" s="13">
        <v>2280.4050000000002</v>
      </c>
      <c r="D604" s="13">
        <v>6.25</v>
      </c>
    </row>
    <row r="605" spans="2:4" x14ac:dyDescent="0.2">
      <c r="B605" s="13">
        <v>5.0166666700000002</v>
      </c>
      <c r="C605" s="13">
        <v>2224.4940000000001</v>
      </c>
      <c r="D605" s="13">
        <v>6.25</v>
      </c>
    </row>
    <row r="606" spans="2:4" x14ac:dyDescent="0.2">
      <c r="B606" s="13">
        <v>5.0250000000000004</v>
      </c>
      <c r="C606" s="13">
        <v>2200.1799999999998</v>
      </c>
      <c r="D606" s="13">
        <v>6.25</v>
      </c>
    </row>
    <row r="607" spans="2:4" x14ac:dyDescent="0.2">
      <c r="B607" s="13">
        <v>5.0333333299999996</v>
      </c>
      <c r="C607" s="13">
        <v>2258.6709999999998</v>
      </c>
      <c r="D607" s="13">
        <v>6.25</v>
      </c>
    </row>
    <row r="608" spans="2:4" x14ac:dyDescent="0.2">
      <c r="B608" s="13">
        <v>5.0416666699999997</v>
      </c>
      <c r="C608" s="13">
        <v>2328.826</v>
      </c>
      <c r="D608" s="13">
        <v>6.25</v>
      </c>
    </row>
    <row r="609" spans="2:4" x14ac:dyDescent="0.2">
      <c r="B609" s="13">
        <v>5.05</v>
      </c>
      <c r="C609" s="13">
        <v>2299.1860000000001</v>
      </c>
      <c r="D609" s="13">
        <v>6.25</v>
      </c>
    </row>
    <row r="610" spans="2:4" x14ac:dyDescent="0.2">
      <c r="B610" s="13">
        <v>5.05833333</v>
      </c>
      <c r="C610" s="13">
        <v>2291.6120000000001</v>
      </c>
      <c r="D610" s="13">
        <v>6.25</v>
      </c>
    </row>
    <row r="611" spans="2:4" x14ac:dyDescent="0.2">
      <c r="B611" s="13">
        <v>5.06666667</v>
      </c>
      <c r="C611" s="13">
        <v>2180.5010000000002</v>
      </c>
      <c r="D611" s="13">
        <v>6.25</v>
      </c>
    </row>
    <row r="612" spans="2:4" x14ac:dyDescent="0.2">
      <c r="B612" s="13">
        <v>5.0750000000000002</v>
      </c>
      <c r="C612" s="13">
        <v>2242.806</v>
      </c>
      <c r="D612" s="13">
        <v>6.25</v>
      </c>
    </row>
    <row r="613" spans="2:4" x14ac:dyDescent="0.2">
      <c r="B613" s="13">
        <v>5.0833333300000003</v>
      </c>
      <c r="C613" s="13">
        <v>2169.643</v>
      </c>
      <c r="D613" s="13">
        <v>6.25</v>
      </c>
    </row>
    <row r="614" spans="2:4" x14ac:dyDescent="0.2">
      <c r="B614" s="13">
        <v>5.0916666700000004</v>
      </c>
      <c r="C614" s="13">
        <v>2347.701</v>
      </c>
      <c r="D614" s="13">
        <v>6.25</v>
      </c>
    </row>
    <row r="615" spans="2:4" x14ac:dyDescent="0.2">
      <c r="B615" s="13">
        <v>5.0999999999999996</v>
      </c>
      <c r="C615" s="13">
        <v>2205.2080000000001</v>
      </c>
      <c r="D615" s="13">
        <v>6.25</v>
      </c>
    </row>
    <row r="616" spans="2:4" x14ac:dyDescent="0.2">
      <c r="B616" s="13">
        <v>5.1083333299999998</v>
      </c>
      <c r="C616" s="13">
        <v>2327.9380000000001</v>
      </c>
      <c r="D616" s="13">
        <v>6.25</v>
      </c>
    </row>
    <row r="617" spans="2:4" x14ac:dyDescent="0.2">
      <c r="B617" s="13">
        <v>5.1166666699999999</v>
      </c>
      <c r="C617" s="13">
        <v>2252.3470000000002</v>
      </c>
      <c r="D617" s="13">
        <v>6.25</v>
      </c>
    </row>
    <row r="618" spans="2:4" x14ac:dyDescent="0.2">
      <c r="B618" s="13">
        <v>5.125</v>
      </c>
      <c r="C618" s="13">
        <v>2211.4679999999998</v>
      </c>
      <c r="D618" s="13">
        <v>6.25</v>
      </c>
    </row>
    <row r="619" spans="2:4" x14ac:dyDescent="0.2">
      <c r="B619" s="13">
        <v>5.1333333300000001</v>
      </c>
      <c r="C619" s="13">
        <v>2233.1370000000002</v>
      </c>
      <c r="D619" s="13">
        <v>6.25</v>
      </c>
    </row>
    <row r="620" spans="2:4" x14ac:dyDescent="0.2">
      <c r="B620" s="13">
        <v>5.1416666700000002</v>
      </c>
      <c r="C620" s="13">
        <v>2274.692</v>
      </c>
      <c r="D620" s="13">
        <v>6.25</v>
      </c>
    </row>
    <row r="621" spans="2:4" x14ac:dyDescent="0.2">
      <c r="B621" s="13">
        <v>5.15</v>
      </c>
      <c r="C621" s="13">
        <v>2254.1390000000001</v>
      </c>
      <c r="D621" s="13">
        <v>6.25</v>
      </c>
    </row>
    <row r="622" spans="2:4" x14ac:dyDescent="0.2">
      <c r="B622" s="13">
        <v>5.1583333299999996</v>
      </c>
      <c r="C622" s="13">
        <v>2146.6559999999999</v>
      </c>
      <c r="D622" s="13">
        <v>6.25</v>
      </c>
    </row>
    <row r="623" spans="2:4" x14ac:dyDescent="0.2">
      <c r="B623" s="13">
        <v>5.1666666699999997</v>
      </c>
      <c r="C623" s="13">
        <v>2290.9110000000001</v>
      </c>
      <c r="D623" s="13">
        <v>6.25</v>
      </c>
    </row>
    <row r="624" spans="2:4" x14ac:dyDescent="0.2">
      <c r="B624" s="13">
        <v>5.1749999999999998</v>
      </c>
      <c r="C624" s="13">
        <v>2220.9780000000001</v>
      </c>
      <c r="D624" s="13">
        <v>6.25</v>
      </c>
    </row>
    <row r="625" spans="2:4" x14ac:dyDescent="0.2">
      <c r="B625" s="13">
        <v>5.18333333</v>
      </c>
      <c r="C625" s="13">
        <v>2205.2710000000002</v>
      </c>
      <c r="D625" s="13">
        <v>6.25</v>
      </c>
    </row>
    <row r="626" spans="2:4" x14ac:dyDescent="0.2">
      <c r="B626" s="13">
        <v>5.19166667</v>
      </c>
      <c r="C626" s="13">
        <v>2201.6610000000001</v>
      </c>
      <c r="D626" s="13">
        <v>6.25</v>
      </c>
    </row>
    <row r="627" spans="2:4" x14ac:dyDescent="0.2">
      <c r="B627" s="13">
        <v>5.2</v>
      </c>
      <c r="C627" s="13">
        <v>2254.201</v>
      </c>
      <c r="D627" s="13">
        <v>6.25</v>
      </c>
    </row>
    <row r="628" spans="2:4" x14ac:dyDescent="0.2">
      <c r="B628" s="13">
        <v>5.2083333300000003</v>
      </c>
      <c r="C628" s="13">
        <v>2212.8980000000001</v>
      </c>
      <c r="D628" s="13">
        <v>6.25</v>
      </c>
    </row>
    <row r="629" spans="2:4" x14ac:dyDescent="0.2">
      <c r="B629" s="13">
        <v>5.2166666700000004</v>
      </c>
      <c r="C629" s="13">
        <v>2268.3670000000002</v>
      </c>
      <c r="D629" s="13">
        <v>6.25</v>
      </c>
    </row>
    <row r="630" spans="2:4" x14ac:dyDescent="0.2">
      <c r="B630" s="13">
        <v>5.2249999999999996</v>
      </c>
      <c r="C630" s="13">
        <v>2117.779</v>
      </c>
      <c r="D630" s="13">
        <v>6.25</v>
      </c>
    </row>
    <row r="631" spans="2:4" x14ac:dyDescent="0.2">
      <c r="B631" s="13">
        <v>5.2333333299999998</v>
      </c>
      <c r="C631" s="13">
        <v>2132.67</v>
      </c>
      <c r="D631" s="13">
        <v>6.24</v>
      </c>
    </row>
    <row r="632" spans="2:4" x14ac:dyDescent="0.2">
      <c r="B632" s="13">
        <v>5.2416666699999999</v>
      </c>
      <c r="C632" s="13">
        <v>2220.4160000000002</v>
      </c>
      <c r="D632" s="13">
        <v>6.24</v>
      </c>
    </row>
    <row r="633" spans="2:4" x14ac:dyDescent="0.2">
      <c r="B633" s="13">
        <v>5.25</v>
      </c>
      <c r="C633" s="13">
        <v>2141.4189999999999</v>
      </c>
      <c r="D633" s="13">
        <v>6.24</v>
      </c>
    </row>
    <row r="634" spans="2:4" x14ac:dyDescent="0.2">
      <c r="B634" s="13">
        <v>5.2583333300000001</v>
      </c>
      <c r="C634" s="13">
        <v>2172.5729999999999</v>
      </c>
      <c r="D634" s="13">
        <v>6.24</v>
      </c>
    </row>
    <row r="635" spans="2:4" x14ac:dyDescent="0.2">
      <c r="B635" s="13">
        <v>5.2666666700000002</v>
      </c>
      <c r="C635" s="13">
        <v>2150.1320000000001</v>
      </c>
      <c r="D635" s="13">
        <v>6.24</v>
      </c>
    </row>
    <row r="636" spans="2:4" x14ac:dyDescent="0.2">
      <c r="B636" s="13">
        <v>5.2750000000000004</v>
      </c>
      <c r="C636" s="13">
        <v>2187.7260000000001</v>
      </c>
      <c r="D636" s="13">
        <v>6.24</v>
      </c>
    </row>
    <row r="637" spans="2:4" x14ac:dyDescent="0.2">
      <c r="B637" s="13">
        <v>5.2833333299999996</v>
      </c>
      <c r="C637" s="13">
        <v>2168.335</v>
      </c>
      <c r="D637" s="13">
        <v>6.24</v>
      </c>
    </row>
    <row r="638" spans="2:4" x14ac:dyDescent="0.2">
      <c r="B638" s="13">
        <v>5.2916666699999997</v>
      </c>
      <c r="C638" s="13">
        <v>2231.9319999999998</v>
      </c>
      <c r="D638" s="13">
        <v>6.24</v>
      </c>
    </row>
    <row r="639" spans="2:4" x14ac:dyDescent="0.2">
      <c r="B639" s="13">
        <v>5.3</v>
      </c>
      <c r="C639" s="13">
        <v>2255.944</v>
      </c>
      <c r="D639" s="13">
        <v>6.24</v>
      </c>
    </row>
    <row r="640" spans="2:4" x14ac:dyDescent="0.2">
      <c r="B640" s="13">
        <v>5.30833333</v>
      </c>
      <c r="C640" s="13">
        <v>2224.4760000000001</v>
      </c>
      <c r="D640" s="13">
        <v>6.24</v>
      </c>
    </row>
    <row r="641" spans="2:4" x14ac:dyDescent="0.2">
      <c r="B641" s="13">
        <v>5.31666667</v>
      </c>
      <c r="C641" s="13">
        <v>2211.3220000000001</v>
      </c>
      <c r="D641" s="13">
        <v>6.24</v>
      </c>
    </row>
    <row r="642" spans="2:4" x14ac:dyDescent="0.2">
      <c r="B642" s="13">
        <v>5.3250000000000002</v>
      </c>
      <c r="C642" s="13">
        <v>2229.5810000000001</v>
      </c>
      <c r="D642" s="13">
        <v>6.24</v>
      </c>
    </row>
    <row r="643" spans="2:4" x14ac:dyDescent="0.2">
      <c r="B643" s="13">
        <v>5.3333333300000003</v>
      </c>
      <c r="C643" s="13">
        <v>2222.9520000000002</v>
      </c>
      <c r="D643" s="13">
        <v>6.24</v>
      </c>
    </row>
    <row r="644" spans="2:4" x14ac:dyDescent="0.2">
      <c r="B644" s="13">
        <v>5.3416666700000004</v>
      </c>
      <c r="C644" s="13">
        <v>2160.136</v>
      </c>
      <c r="D644" s="13">
        <v>6.24</v>
      </c>
    </row>
    <row r="645" spans="2:4" x14ac:dyDescent="0.2">
      <c r="B645" s="13">
        <v>5.35</v>
      </c>
      <c r="C645" s="13">
        <v>2172.4679999999998</v>
      </c>
      <c r="D645" s="13">
        <v>6.24</v>
      </c>
    </row>
    <row r="646" spans="2:4" x14ac:dyDescent="0.2">
      <c r="B646" s="13">
        <v>5.3583333299999998</v>
      </c>
      <c r="C646" s="13">
        <v>2212.0140000000001</v>
      </c>
      <c r="D646" s="13">
        <v>6.24</v>
      </c>
    </row>
    <row r="647" spans="2:4" x14ac:dyDescent="0.2">
      <c r="B647" s="13">
        <v>5.3666666699999999</v>
      </c>
      <c r="C647" s="13">
        <v>2246.7089999999998</v>
      </c>
      <c r="D647" s="13">
        <v>6.24</v>
      </c>
    </row>
    <row r="648" spans="2:4" x14ac:dyDescent="0.2">
      <c r="B648" s="13">
        <v>5.375</v>
      </c>
      <c r="C648" s="13">
        <v>2104.241</v>
      </c>
      <c r="D648" s="13">
        <v>6.24</v>
      </c>
    </row>
    <row r="649" spans="2:4" x14ac:dyDescent="0.2">
      <c r="B649" s="13">
        <v>5.3833333300000001</v>
      </c>
      <c r="C649" s="13">
        <v>2182.1959999999999</v>
      </c>
      <c r="D649" s="13">
        <v>6.24</v>
      </c>
    </row>
    <row r="650" spans="2:4" x14ac:dyDescent="0.2">
      <c r="B650" s="13">
        <v>5.3916666700000002</v>
      </c>
      <c r="C650" s="13">
        <v>2167.9589999999998</v>
      </c>
      <c r="D650" s="13">
        <v>6.24</v>
      </c>
    </row>
    <row r="651" spans="2:4" x14ac:dyDescent="0.2">
      <c r="B651" s="13">
        <v>5.4</v>
      </c>
      <c r="C651" s="13">
        <v>2234.982</v>
      </c>
      <c r="D651" s="13">
        <v>6.24</v>
      </c>
    </row>
    <row r="652" spans="2:4" x14ac:dyDescent="0.2">
      <c r="B652" s="13">
        <v>5.4083333299999996</v>
      </c>
      <c r="C652" s="13">
        <v>2161.9929999999999</v>
      </c>
      <c r="D652" s="13">
        <v>6.24</v>
      </c>
    </row>
    <row r="653" spans="2:4" x14ac:dyDescent="0.2">
      <c r="B653" s="13">
        <v>5.4166666699999997</v>
      </c>
      <c r="C653" s="13">
        <v>2280.5239999999999</v>
      </c>
      <c r="D653" s="13">
        <v>6.24</v>
      </c>
    </row>
    <row r="654" spans="2:4" x14ac:dyDescent="0.2">
      <c r="B654" s="13">
        <v>5.4249999999999998</v>
      </c>
      <c r="C654" s="13">
        <v>2141.5459999999998</v>
      </c>
      <c r="D654" s="13">
        <v>6.24</v>
      </c>
    </row>
    <row r="655" spans="2:4" x14ac:dyDescent="0.2">
      <c r="B655" s="13">
        <v>5.43333333</v>
      </c>
      <c r="C655" s="13">
        <v>2254.009</v>
      </c>
      <c r="D655" s="13">
        <v>6.24</v>
      </c>
    </row>
    <row r="656" spans="2:4" x14ac:dyDescent="0.2">
      <c r="B656" s="13">
        <v>5.44166667</v>
      </c>
      <c r="C656" s="13">
        <v>2235.1889999999999</v>
      </c>
      <c r="D656" s="13">
        <v>6.24</v>
      </c>
    </row>
    <row r="657" spans="2:4" x14ac:dyDescent="0.2">
      <c r="B657" s="13">
        <v>5.45</v>
      </c>
      <c r="C657" s="13">
        <v>2241.6219999999998</v>
      </c>
      <c r="D657" s="13">
        <v>6.24</v>
      </c>
    </row>
    <row r="658" spans="2:4" x14ac:dyDescent="0.2">
      <c r="B658" s="13">
        <v>5.4583333300000003</v>
      </c>
      <c r="C658" s="13">
        <v>2193.2020000000002</v>
      </c>
      <c r="D658" s="13">
        <v>6.24</v>
      </c>
    </row>
    <row r="659" spans="2:4" x14ac:dyDescent="0.2">
      <c r="B659" s="13">
        <v>5.4666666700000004</v>
      </c>
      <c r="C659" s="13">
        <v>2100.2359999999999</v>
      </c>
      <c r="D659" s="13">
        <v>6.24</v>
      </c>
    </row>
    <row r="660" spans="2:4" x14ac:dyDescent="0.2">
      <c r="B660" s="13">
        <v>5.4749999999999996</v>
      </c>
      <c r="C660" s="13">
        <v>2187.2559999999999</v>
      </c>
      <c r="D660" s="13">
        <v>6.24</v>
      </c>
    </row>
    <row r="661" spans="2:4" x14ac:dyDescent="0.2">
      <c r="B661" s="13">
        <v>5.4833333299999998</v>
      </c>
      <c r="C661" s="13">
        <v>2272.4769999999999</v>
      </c>
      <c r="D661" s="13">
        <v>6.24</v>
      </c>
    </row>
    <row r="662" spans="2:4" x14ac:dyDescent="0.2">
      <c r="B662" s="13">
        <v>5.4916666699999999</v>
      </c>
      <c r="C662" s="13">
        <v>2169.2620000000002</v>
      </c>
      <c r="D662" s="13">
        <v>6.24</v>
      </c>
    </row>
    <row r="663" spans="2:4" x14ac:dyDescent="0.2">
      <c r="B663" s="13">
        <v>5.5</v>
      </c>
      <c r="C663" s="13">
        <v>2239.337</v>
      </c>
      <c r="D663" s="13">
        <v>6.24</v>
      </c>
    </row>
    <row r="664" spans="2:4" x14ac:dyDescent="0.2">
      <c r="B664" s="13">
        <v>5.5083333300000001</v>
      </c>
      <c r="C664" s="13">
        <v>2187.36</v>
      </c>
      <c r="D664" s="13">
        <v>6.24</v>
      </c>
    </row>
    <row r="665" spans="2:4" x14ac:dyDescent="0.2">
      <c r="B665" s="13">
        <v>5.5166666700000002</v>
      </c>
      <c r="C665" s="13">
        <v>2106.683</v>
      </c>
      <c r="D665" s="13">
        <v>6.24</v>
      </c>
    </row>
    <row r="666" spans="2:4" x14ac:dyDescent="0.2">
      <c r="B666" s="13">
        <v>5.5250000000000004</v>
      </c>
      <c r="C666" s="13">
        <v>2258.1030000000001</v>
      </c>
      <c r="D666" s="13">
        <v>6.24</v>
      </c>
    </row>
    <row r="667" spans="2:4" x14ac:dyDescent="0.2">
      <c r="B667" s="13">
        <v>5.5333333299999996</v>
      </c>
      <c r="C667" s="13">
        <v>2158.288</v>
      </c>
      <c r="D667" s="13">
        <v>6.24</v>
      </c>
    </row>
    <row r="668" spans="2:4" x14ac:dyDescent="0.2">
      <c r="B668" s="13">
        <v>5.5416666699999997</v>
      </c>
      <c r="C668" s="13">
        <v>2096.5120000000002</v>
      </c>
      <c r="D668" s="13">
        <v>6.24</v>
      </c>
    </row>
    <row r="669" spans="2:4" x14ac:dyDescent="0.2">
      <c r="B669" s="13">
        <v>5.55</v>
      </c>
      <c r="C669" s="13">
        <v>2161.6419999999998</v>
      </c>
      <c r="D669" s="13">
        <v>6.24</v>
      </c>
    </row>
    <row r="670" spans="2:4" x14ac:dyDescent="0.2">
      <c r="B670" s="13">
        <v>5.55833333</v>
      </c>
      <c r="C670" s="13">
        <v>2286.1610000000001</v>
      </c>
      <c r="D670" s="13">
        <v>6.24</v>
      </c>
    </row>
    <row r="671" spans="2:4" x14ac:dyDescent="0.2">
      <c r="B671" s="13">
        <v>5.56666667</v>
      </c>
      <c r="C671" s="13">
        <v>2160.7040000000002</v>
      </c>
      <c r="D671" s="13">
        <v>6.24</v>
      </c>
    </row>
    <row r="672" spans="2:4" x14ac:dyDescent="0.2">
      <c r="B672" s="13">
        <v>5.5750000000000002</v>
      </c>
      <c r="C672" s="13">
        <v>2122.547</v>
      </c>
      <c r="D672" s="13">
        <v>6.24</v>
      </c>
    </row>
    <row r="673" spans="2:4" x14ac:dyDescent="0.2">
      <c r="B673" s="13">
        <v>5.5833333300000003</v>
      </c>
      <c r="C673" s="13">
        <v>2095.123</v>
      </c>
      <c r="D673" s="13">
        <v>6.24</v>
      </c>
    </row>
    <row r="674" spans="2:4" x14ac:dyDescent="0.2">
      <c r="B674" s="13">
        <v>5.5916666700000004</v>
      </c>
      <c r="C674" s="13">
        <v>2180.931</v>
      </c>
      <c r="D674" s="13">
        <v>6.24</v>
      </c>
    </row>
    <row r="675" spans="2:4" x14ac:dyDescent="0.2">
      <c r="B675" s="13">
        <v>5.6</v>
      </c>
      <c r="C675" s="13">
        <v>2239.134</v>
      </c>
      <c r="D675" s="13">
        <v>6.24</v>
      </c>
    </row>
    <row r="676" spans="2:4" x14ac:dyDescent="0.2">
      <c r="B676" s="13">
        <v>5.6083333299999998</v>
      </c>
      <c r="C676" s="13">
        <v>2154.7220000000002</v>
      </c>
      <c r="D676" s="13">
        <v>6.24</v>
      </c>
    </row>
    <row r="677" spans="2:4" x14ac:dyDescent="0.2">
      <c r="B677" s="13">
        <v>5.6166666699999999</v>
      </c>
      <c r="C677" s="13">
        <v>2120.5279999999998</v>
      </c>
      <c r="D677" s="13">
        <v>6.24</v>
      </c>
    </row>
    <row r="678" spans="2:4" x14ac:dyDescent="0.2">
      <c r="B678" s="13">
        <v>5.625</v>
      </c>
      <c r="C678" s="13">
        <v>2192.777</v>
      </c>
      <c r="D678" s="13">
        <v>6.24</v>
      </c>
    </row>
    <row r="679" spans="2:4" x14ac:dyDescent="0.2">
      <c r="B679" s="13">
        <v>5.6333333300000001</v>
      </c>
      <c r="C679" s="13">
        <v>2369.7530000000002</v>
      </c>
      <c r="D679" s="13">
        <v>6.24</v>
      </c>
    </row>
    <row r="680" spans="2:4" x14ac:dyDescent="0.2">
      <c r="B680" s="13">
        <v>5.6416666700000002</v>
      </c>
      <c r="C680" s="13">
        <v>2203.835</v>
      </c>
      <c r="D680" s="13">
        <v>6.24</v>
      </c>
    </row>
    <row r="681" spans="2:4" x14ac:dyDescent="0.2">
      <c r="B681" s="13">
        <v>5.65</v>
      </c>
      <c r="C681" s="13">
        <v>2066.1889999999999</v>
      </c>
      <c r="D681" s="13">
        <v>6.24</v>
      </c>
    </row>
    <row r="682" spans="2:4" x14ac:dyDescent="0.2">
      <c r="B682" s="13">
        <v>5.6583333299999996</v>
      </c>
      <c r="C682" s="13">
        <v>2135.373</v>
      </c>
      <c r="D682" s="13">
        <v>6.24</v>
      </c>
    </row>
    <row r="683" spans="2:4" x14ac:dyDescent="0.2">
      <c r="B683" s="13">
        <v>5.6666666699999997</v>
      </c>
      <c r="C683" s="13">
        <v>2168.84</v>
      </c>
      <c r="D683" s="13">
        <v>6.24</v>
      </c>
    </row>
    <row r="684" spans="2:4" x14ac:dyDescent="0.2">
      <c r="B684" s="13">
        <v>5.6749999999999998</v>
      </c>
      <c r="C684" s="13">
        <v>2180.306</v>
      </c>
      <c r="D684" s="13">
        <v>6.24</v>
      </c>
    </row>
    <row r="685" spans="2:4" x14ac:dyDescent="0.2">
      <c r="B685" s="13">
        <v>5.68333333</v>
      </c>
      <c r="C685" s="13">
        <v>2229.3989999999999</v>
      </c>
      <c r="D685" s="13">
        <v>6.24</v>
      </c>
    </row>
    <row r="686" spans="2:4" x14ac:dyDescent="0.2">
      <c r="B686" s="13">
        <v>5.69166667</v>
      </c>
      <c r="C686" s="13">
        <v>2129.9789999999998</v>
      </c>
      <c r="D686" s="13">
        <v>6.24</v>
      </c>
    </row>
    <row r="687" spans="2:4" x14ac:dyDescent="0.2">
      <c r="B687" s="13">
        <v>5.7</v>
      </c>
      <c r="C687" s="13">
        <v>2167.2869999999998</v>
      </c>
      <c r="D687" s="13">
        <v>6.24</v>
      </c>
    </row>
    <row r="688" spans="2:4" x14ac:dyDescent="0.2">
      <c r="B688" s="13">
        <v>5.7083333300000003</v>
      </c>
      <c r="C688" s="13">
        <v>2138.3330000000001</v>
      </c>
      <c r="D688" s="13">
        <v>6.24</v>
      </c>
    </row>
    <row r="689" spans="2:4" x14ac:dyDescent="0.2">
      <c r="B689" s="13">
        <v>5.7166666700000004</v>
      </c>
      <c r="C689" s="13">
        <v>2229.0610000000001</v>
      </c>
      <c r="D689" s="13">
        <v>6.24</v>
      </c>
    </row>
    <row r="690" spans="2:4" x14ac:dyDescent="0.2">
      <c r="B690" s="13">
        <v>5.7249999999999996</v>
      </c>
      <c r="C690" s="13">
        <v>2123.7020000000002</v>
      </c>
      <c r="D690" s="13">
        <v>6.24</v>
      </c>
    </row>
    <row r="691" spans="2:4" x14ac:dyDescent="0.2">
      <c r="B691" s="13">
        <v>5.7333333299999998</v>
      </c>
      <c r="C691" s="13">
        <v>2182.9769999999999</v>
      </c>
      <c r="D691" s="13">
        <v>6.24</v>
      </c>
    </row>
    <row r="692" spans="2:4" x14ac:dyDescent="0.2">
      <c r="B692" s="13">
        <v>5.7416666699999999</v>
      </c>
      <c r="C692" s="13">
        <v>2120.1610000000001</v>
      </c>
      <c r="D692" s="13">
        <v>6.24</v>
      </c>
    </row>
    <row r="693" spans="2:4" x14ac:dyDescent="0.2">
      <c r="B693" s="13">
        <v>5.75</v>
      </c>
      <c r="C693" s="13">
        <v>2149.3989999999999</v>
      </c>
      <c r="D693" s="13">
        <v>6.24</v>
      </c>
    </row>
    <row r="694" spans="2:4" x14ac:dyDescent="0.2">
      <c r="B694" s="13">
        <v>5.7583333300000001</v>
      </c>
      <c r="C694" s="13">
        <v>2142.712</v>
      </c>
      <c r="D694" s="13">
        <v>6.24</v>
      </c>
    </row>
    <row r="695" spans="2:4" x14ac:dyDescent="0.2">
      <c r="B695" s="13">
        <v>5.7666666700000002</v>
      </c>
      <c r="C695" s="13">
        <v>2217.431</v>
      </c>
      <c r="D695" s="13">
        <v>6.24</v>
      </c>
    </row>
    <row r="696" spans="2:4" x14ac:dyDescent="0.2">
      <c r="B696" s="13">
        <v>5.7750000000000004</v>
      </c>
      <c r="C696" s="13">
        <v>2293.931</v>
      </c>
      <c r="D696" s="13">
        <v>6.24</v>
      </c>
    </row>
    <row r="697" spans="2:4" x14ac:dyDescent="0.2">
      <c r="B697" s="13">
        <v>5.7833333299999996</v>
      </c>
      <c r="C697" s="13">
        <v>2149.8969999999999</v>
      </c>
      <c r="D697" s="13">
        <v>6.24</v>
      </c>
    </row>
    <row r="698" spans="2:4" x14ac:dyDescent="0.2">
      <c r="B698" s="13">
        <v>5.7916666699999997</v>
      </c>
      <c r="C698" s="13">
        <v>2174.4609999999998</v>
      </c>
      <c r="D698" s="13">
        <v>6.24</v>
      </c>
    </row>
    <row r="699" spans="2:4" x14ac:dyDescent="0.2">
      <c r="B699" s="13">
        <v>5.8</v>
      </c>
      <c r="C699" s="13">
        <v>2107.4609999999998</v>
      </c>
      <c r="D699" s="13">
        <v>6.24</v>
      </c>
    </row>
    <row r="700" spans="2:4" x14ac:dyDescent="0.2">
      <c r="B700" s="13">
        <v>5.80833333</v>
      </c>
      <c r="C700" s="13">
        <v>2072.2269999999999</v>
      </c>
      <c r="D700" s="13">
        <v>6.24</v>
      </c>
    </row>
    <row r="701" spans="2:4" x14ac:dyDescent="0.2">
      <c r="B701" s="13">
        <v>5.81666667</v>
      </c>
      <c r="C701" s="13">
        <v>2105.0390000000002</v>
      </c>
      <c r="D701" s="13">
        <v>6.24</v>
      </c>
    </row>
    <row r="702" spans="2:4" x14ac:dyDescent="0.2">
      <c r="B702" s="13">
        <v>5.8250000000000002</v>
      </c>
      <c r="C702" s="13">
        <v>2124.2460000000001</v>
      </c>
      <c r="D702" s="13">
        <v>6.24</v>
      </c>
    </row>
    <row r="703" spans="2:4" x14ac:dyDescent="0.2">
      <c r="B703" s="13">
        <v>5.8333333300000003</v>
      </c>
      <c r="C703" s="13">
        <v>2098.828</v>
      </c>
      <c r="D703" s="13">
        <v>6.24</v>
      </c>
    </row>
    <row r="704" spans="2:4" x14ac:dyDescent="0.2">
      <c r="B704" s="13">
        <v>5.8416666700000004</v>
      </c>
      <c r="C704" s="13">
        <v>2118.1990000000001</v>
      </c>
      <c r="D704" s="13">
        <v>6.24</v>
      </c>
    </row>
    <row r="705" spans="2:4" x14ac:dyDescent="0.2">
      <c r="B705" s="13">
        <v>5.85</v>
      </c>
      <c r="C705" s="13">
        <v>2113.7710000000002</v>
      </c>
      <c r="D705" s="13">
        <v>6.24</v>
      </c>
    </row>
    <row r="706" spans="2:4" x14ac:dyDescent="0.2">
      <c r="B706" s="13">
        <v>5.8583333299999998</v>
      </c>
      <c r="C706" s="13">
        <v>2126.8270000000002</v>
      </c>
      <c r="D706" s="13">
        <v>6.24</v>
      </c>
    </row>
    <row r="707" spans="2:4" x14ac:dyDescent="0.2">
      <c r="B707" s="13">
        <v>5.8666666699999999</v>
      </c>
      <c r="C707" s="13">
        <v>1989.6389999999999</v>
      </c>
      <c r="D707" s="13">
        <v>6.24</v>
      </c>
    </row>
    <row r="708" spans="2:4" x14ac:dyDescent="0.2">
      <c r="B708" s="13">
        <v>5.875</v>
      </c>
      <c r="C708" s="13">
        <v>2032.6220000000001</v>
      </c>
      <c r="D708" s="13">
        <v>6.24</v>
      </c>
    </row>
    <row r="709" spans="2:4" x14ac:dyDescent="0.2">
      <c r="B709" s="13">
        <v>5.8833333300000001</v>
      </c>
      <c r="C709" s="13">
        <v>2135.598</v>
      </c>
      <c r="D709" s="13">
        <v>6.24</v>
      </c>
    </row>
    <row r="710" spans="2:4" x14ac:dyDescent="0.2">
      <c r="B710" s="13">
        <v>5.8916666700000002</v>
      </c>
      <c r="C710" s="13">
        <v>2058.444</v>
      </c>
      <c r="D710" s="13">
        <v>6.24</v>
      </c>
    </row>
    <row r="711" spans="2:4" x14ac:dyDescent="0.2">
      <c r="B711" s="13">
        <v>5.9</v>
      </c>
      <c r="C711" s="13">
        <v>2065.5</v>
      </c>
      <c r="D711" s="13">
        <v>6.24</v>
      </c>
    </row>
    <row r="712" spans="2:4" x14ac:dyDescent="0.2">
      <c r="B712" s="13">
        <v>5.9083333299999996</v>
      </c>
      <c r="C712" s="13">
        <v>2348.84</v>
      </c>
      <c r="D712" s="13">
        <v>6.24</v>
      </c>
    </row>
    <row r="713" spans="2:4" x14ac:dyDescent="0.2">
      <c r="B713" s="13">
        <v>5.9166666699999997</v>
      </c>
      <c r="C713" s="13">
        <v>2052.0450000000001</v>
      </c>
      <c r="D713" s="13">
        <v>6.24</v>
      </c>
    </row>
    <row r="714" spans="2:4" x14ac:dyDescent="0.2">
      <c r="B714" s="13">
        <v>5.9249999999999998</v>
      </c>
      <c r="C714" s="13">
        <v>2140.748</v>
      </c>
      <c r="D714" s="13">
        <v>6.24</v>
      </c>
    </row>
    <row r="715" spans="2:4" x14ac:dyDescent="0.2">
      <c r="B715" s="13">
        <v>5.93333333</v>
      </c>
      <c r="C715" s="13">
        <v>2109.895</v>
      </c>
      <c r="D715" s="13">
        <v>6.24</v>
      </c>
    </row>
    <row r="716" spans="2:4" x14ac:dyDescent="0.2">
      <c r="B716" s="13">
        <v>5.94166667</v>
      </c>
      <c r="C716" s="13">
        <v>2386.2359999999999</v>
      </c>
      <c r="D716" s="13">
        <v>6.24</v>
      </c>
    </row>
    <row r="717" spans="2:4" x14ac:dyDescent="0.2">
      <c r="B717" s="13">
        <v>5.95</v>
      </c>
      <c r="C717" s="13">
        <v>2195.8829999999998</v>
      </c>
      <c r="D717" s="13">
        <v>6.24</v>
      </c>
    </row>
    <row r="718" spans="2:4" x14ac:dyDescent="0.2">
      <c r="B718" s="13">
        <v>5.9583333300000003</v>
      </c>
      <c r="C718" s="13">
        <v>2100.9760000000001</v>
      </c>
      <c r="D718" s="13">
        <v>6.24</v>
      </c>
    </row>
    <row r="719" spans="2:4" x14ac:dyDescent="0.2">
      <c r="B719" s="13">
        <v>5.9666666700000004</v>
      </c>
      <c r="C719" s="13">
        <v>2132.4989999999998</v>
      </c>
      <c r="D719" s="13">
        <v>6.24</v>
      </c>
    </row>
    <row r="720" spans="2:4" x14ac:dyDescent="0.2">
      <c r="B720" s="13">
        <v>5.9749999999999996</v>
      </c>
      <c r="C720" s="13">
        <v>2132.6010000000001</v>
      </c>
      <c r="D720" s="13">
        <v>6.24</v>
      </c>
    </row>
    <row r="721" spans="2:4" x14ac:dyDescent="0.2">
      <c r="B721" s="13">
        <v>5.9833333299999998</v>
      </c>
      <c r="C721" s="13">
        <v>2151.346</v>
      </c>
      <c r="D721" s="13">
        <v>6.24</v>
      </c>
    </row>
    <row r="722" spans="2:4" x14ac:dyDescent="0.2">
      <c r="B722" s="13">
        <v>5.9916666699999999</v>
      </c>
      <c r="C722" s="13">
        <v>2174.402</v>
      </c>
      <c r="D722" s="13">
        <v>6.24</v>
      </c>
    </row>
    <row r="723" spans="2:4" x14ac:dyDescent="0.2">
      <c r="B723" s="13">
        <v>6</v>
      </c>
      <c r="C723" s="13">
        <v>2136.299</v>
      </c>
      <c r="D723" s="13">
        <v>6.24</v>
      </c>
    </row>
    <row r="724" spans="2:4" x14ac:dyDescent="0.2">
      <c r="B724" s="13">
        <v>6.0083333300000001</v>
      </c>
      <c r="C724" s="13">
        <v>2118.7220000000002</v>
      </c>
      <c r="D724" s="13">
        <v>6.24</v>
      </c>
    </row>
    <row r="725" spans="2:4" x14ac:dyDescent="0.2">
      <c r="B725" s="13">
        <v>6.0166666700000002</v>
      </c>
      <c r="C725" s="13">
        <v>2128.143</v>
      </c>
      <c r="D725" s="13">
        <v>6.24</v>
      </c>
    </row>
    <row r="726" spans="2:4" x14ac:dyDescent="0.2">
      <c r="B726" s="13">
        <v>6.0250000000000004</v>
      </c>
      <c r="C726" s="13">
        <v>2134.808</v>
      </c>
      <c r="D726" s="13">
        <v>6.24</v>
      </c>
    </row>
    <row r="727" spans="2:4" x14ac:dyDescent="0.2">
      <c r="B727" s="13">
        <v>6.0333333299999996</v>
      </c>
      <c r="C727" s="13">
        <v>2089.8679999999999</v>
      </c>
      <c r="D727" s="13">
        <v>6.24</v>
      </c>
    </row>
    <row r="728" spans="2:4" x14ac:dyDescent="0.2">
      <c r="B728" s="13">
        <v>6.0416666699999997</v>
      </c>
      <c r="C728" s="13">
        <v>2064.288</v>
      </c>
      <c r="D728" s="13">
        <v>6.24</v>
      </c>
    </row>
    <row r="729" spans="2:4" x14ac:dyDescent="0.2">
      <c r="B729" s="13">
        <v>6.05</v>
      </c>
      <c r="C729" s="13">
        <v>2097.8629999999998</v>
      </c>
      <c r="D729" s="13">
        <v>6.24</v>
      </c>
    </row>
    <row r="730" spans="2:4" x14ac:dyDescent="0.2">
      <c r="B730" s="13">
        <v>6.05833333</v>
      </c>
      <c r="C730" s="13">
        <v>2190.605</v>
      </c>
      <c r="D730" s="13">
        <v>6.24</v>
      </c>
    </row>
    <row r="731" spans="2:4" x14ac:dyDescent="0.2">
      <c r="B731" s="13">
        <v>6.06666667</v>
      </c>
      <c r="C731" s="13">
        <v>2127.8519999999999</v>
      </c>
      <c r="D731" s="13">
        <v>6.24</v>
      </c>
    </row>
    <row r="732" spans="2:4" x14ac:dyDescent="0.2">
      <c r="B732" s="13">
        <v>6.0750000000000002</v>
      </c>
      <c r="C732" s="13">
        <v>2146.7420000000002</v>
      </c>
      <c r="D732" s="13">
        <v>6.24</v>
      </c>
    </row>
    <row r="733" spans="2:4" x14ac:dyDescent="0.2">
      <c r="B733" s="13">
        <v>6.0833333300000003</v>
      </c>
      <c r="C733" s="13">
        <v>2079.5770000000002</v>
      </c>
      <c r="D733" s="13">
        <v>6.24</v>
      </c>
    </row>
    <row r="734" spans="2:4" x14ac:dyDescent="0.2">
      <c r="B734" s="13">
        <v>6.0916666700000004</v>
      </c>
      <c r="C734" s="13">
        <v>2095.3290000000002</v>
      </c>
      <c r="D734" s="13">
        <v>6.24</v>
      </c>
    </row>
    <row r="735" spans="2:4" x14ac:dyDescent="0.2">
      <c r="B735" s="13">
        <v>6.1</v>
      </c>
      <c r="C735" s="13">
        <v>2031.8510000000001</v>
      </c>
      <c r="D735" s="13">
        <v>6.24</v>
      </c>
    </row>
    <row r="736" spans="2:4" x14ac:dyDescent="0.2">
      <c r="B736" s="13">
        <v>6.1083333299999998</v>
      </c>
      <c r="C736" s="13">
        <v>2098.9340000000002</v>
      </c>
      <c r="D736" s="13">
        <v>6.24</v>
      </c>
    </row>
    <row r="737" spans="2:4" x14ac:dyDescent="0.2">
      <c r="B737" s="13">
        <v>6.1166666699999999</v>
      </c>
      <c r="C737" s="13">
        <v>2121.8890000000001</v>
      </c>
      <c r="D737" s="13">
        <v>6.24</v>
      </c>
    </row>
    <row r="738" spans="2:4" x14ac:dyDescent="0.2">
      <c r="B738" s="13">
        <v>6.125</v>
      </c>
      <c r="C738" s="13">
        <v>2147.373</v>
      </c>
      <c r="D738" s="13">
        <v>6.24</v>
      </c>
    </row>
    <row r="739" spans="2:4" x14ac:dyDescent="0.2">
      <c r="B739" s="13">
        <v>6.1333333300000001</v>
      </c>
      <c r="C739" s="13">
        <v>2085.3470000000002</v>
      </c>
      <c r="D739" s="13">
        <v>6.24</v>
      </c>
    </row>
    <row r="740" spans="2:4" x14ac:dyDescent="0.2">
      <c r="B740" s="13">
        <v>6.1416666700000002</v>
      </c>
      <c r="C740" s="13">
        <v>2042.6610000000001</v>
      </c>
      <c r="D740" s="13">
        <v>6.24</v>
      </c>
    </row>
    <row r="741" spans="2:4" x14ac:dyDescent="0.2">
      <c r="B741" s="13">
        <v>6.15</v>
      </c>
      <c r="C741" s="13">
        <v>2044.329</v>
      </c>
      <c r="D741" s="13">
        <v>6.24</v>
      </c>
    </row>
    <row r="742" spans="2:4" x14ac:dyDescent="0.2">
      <c r="B742" s="13">
        <v>6.1583333299999996</v>
      </c>
      <c r="C742" s="13">
        <v>2155.1419999999998</v>
      </c>
      <c r="D742" s="13">
        <v>6.24</v>
      </c>
    </row>
    <row r="743" spans="2:4" x14ac:dyDescent="0.2">
      <c r="B743" s="13">
        <v>6.1666666699999997</v>
      </c>
      <c r="C743" s="13">
        <v>2210.027</v>
      </c>
      <c r="D743" s="13">
        <v>6.24</v>
      </c>
    </row>
    <row r="744" spans="2:4" x14ac:dyDescent="0.2">
      <c r="B744" s="13">
        <v>6.1749999999999998</v>
      </c>
      <c r="C744" s="13">
        <v>2180.5709999999999</v>
      </c>
      <c r="D744" s="13">
        <v>6.24</v>
      </c>
    </row>
    <row r="745" spans="2:4" x14ac:dyDescent="0.2">
      <c r="B745" s="13">
        <v>6.18333333</v>
      </c>
      <c r="C745" s="13">
        <v>2110.203</v>
      </c>
      <c r="D745" s="13">
        <v>6.24</v>
      </c>
    </row>
    <row r="746" spans="2:4" x14ac:dyDescent="0.2">
      <c r="B746" s="13">
        <v>6.19166667</v>
      </c>
      <c r="C746" s="13">
        <v>2110.596</v>
      </c>
      <c r="D746" s="13">
        <v>6.24</v>
      </c>
    </row>
    <row r="747" spans="2:4" x14ac:dyDescent="0.2">
      <c r="B747" s="13">
        <v>6.2</v>
      </c>
      <c r="C747" s="13">
        <v>2151.8969999999999</v>
      </c>
      <c r="D747" s="13">
        <v>6.24</v>
      </c>
    </row>
    <row r="748" spans="2:4" x14ac:dyDescent="0.2">
      <c r="B748" s="13">
        <v>6.2083333300000003</v>
      </c>
      <c r="C748" s="13">
        <v>2184.192</v>
      </c>
      <c r="D748" s="13">
        <v>6.24</v>
      </c>
    </row>
    <row r="749" spans="2:4" x14ac:dyDescent="0.2">
      <c r="B749" s="13">
        <v>6.2166666700000004</v>
      </c>
      <c r="C749" s="13">
        <v>2118.239</v>
      </c>
      <c r="D749" s="13">
        <v>6.23</v>
      </c>
    </row>
    <row r="750" spans="2:4" x14ac:dyDescent="0.2">
      <c r="B750" s="13">
        <v>6.2249999999999996</v>
      </c>
      <c r="C750" s="13">
        <v>2125.7950000000001</v>
      </c>
      <c r="D750" s="13">
        <v>6.23</v>
      </c>
    </row>
    <row r="751" spans="2:4" x14ac:dyDescent="0.2">
      <c r="B751" s="13">
        <v>6.2333333299999998</v>
      </c>
      <c r="C751" s="13">
        <v>2172.5880000000002</v>
      </c>
      <c r="D751" s="13">
        <v>6.23</v>
      </c>
    </row>
    <row r="752" spans="2:4" x14ac:dyDescent="0.2">
      <c r="B752" s="13">
        <v>6.2416666699999999</v>
      </c>
      <c r="C752" s="13">
        <v>2168.9340000000002</v>
      </c>
      <c r="D752" s="13">
        <v>6.23</v>
      </c>
    </row>
    <row r="753" spans="2:4" x14ac:dyDescent="0.2">
      <c r="B753" s="13">
        <v>6.25</v>
      </c>
      <c r="C753" s="13">
        <v>2149.5390000000002</v>
      </c>
      <c r="D753" s="13">
        <v>6.23</v>
      </c>
    </row>
    <row r="754" spans="2:4" x14ac:dyDescent="0.2">
      <c r="B754" s="13">
        <v>6.2583333300000001</v>
      </c>
      <c r="C754" s="13">
        <v>2220.181</v>
      </c>
      <c r="D754" s="13">
        <v>6.23</v>
      </c>
    </row>
    <row r="755" spans="2:4" x14ac:dyDescent="0.2">
      <c r="B755" s="13">
        <v>6.2666666700000002</v>
      </c>
      <c r="C755" s="13">
        <v>2139.6129999999998</v>
      </c>
      <c r="D755" s="13">
        <v>6.23</v>
      </c>
    </row>
    <row r="756" spans="2:4" x14ac:dyDescent="0.2">
      <c r="B756" s="13">
        <v>6.2750000000000004</v>
      </c>
      <c r="C756" s="13">
        <v>2122.201</v>
      </c>
      <c r="D756" s="13">
        <v>6.23</v>
      </c>
    </row>
    <row r="757" spans="2:4" x14ac:dyDescent="0.2">
      <c r="B757" s="13">
        <v>6.2833333299999996</v>
      </c>
      <c r="C757" s="13">
        <v>2068.886</v>
      </c>
      <c r="D757" s="13">
        <v>6.23</v>
      </c>
    </row>
    <row r="758" spans="2:4" x14ac:dyDescent="0.2">
      <c r="B758" s="13">
        <v>6.2916666699999997</v>
      </c>
      <c r="C758" s="13">
        <v>2439.6790000000001</v>
      </c>
      <c r="D758" s="13">
        <v>6.23</v>
      </c>
    </row>
    <row r="759" spans="2:4" x14ac:dyDescent="0.2">
      <c r="B759" s="13">
        <v>6.3</v>
      </c>
      <c r="C759" s="13">
        <v>2210.5140000000001</v>
      </c>
      <c r="D759" s="13">
        <v>6.23</v>
      </c>
    </row>
    <row r="760" spans="2:4" x14ac:dyDescent="0.2">
      <c r="B760" s="13">
        <v>6.30833333</v>
      </c>
      <c r="C760" s="13">
        <v>2219.9720000000002</v>
      </c>
      <c r="D760" s="13">
        <v>6.23</v>
      </c>
    </row>
    <row r="761" spans="2:4" x14ac:dyDescent="0.2">
      <c r="B761" s="13">
        <v>6.31666667</v>
      </c>
      <c r="C761" s="13">
        <v>2113.4070000000002</v>
      </c>
      <c r="D761" s="13">
        <v>6.23</v>
      </c>
    </row>
    <row r="762" spans="2:4" x14ac:dyDescent="0.2">
      <c r="B762" s="13">
        <v>6.3250000000000002</v>
      </c>
      <c r="C762" s="13">
        <v>2177.3580000000002</v>
      </c>
      <c r="D762" s="13">
        <v>6.23</v>
      </c>
    </row>
    <row r="763" spans="2:4" x14ac:dyDescent="0.2">
      <c r="B763" s="13">
        <v>6.3333333300000003</v>
      </c>
      <c r="C763" s="13">
        <v>2145.3180000000002</v>
      </c>
      <c r="D763" s="13">
        <v>6.23</v>
      </c>
    </row>
    <row r="764" spans="2:4" x14ac:dyDescent="0.2">
      <c r="B764" s="13">
        <v>6.3416666700000004</v>
      </c>
      <c r="C764" s="13">
        <v>2165.21</v>
      </c>
      <c r="D764" s="13">
        <v>6.23</v>
      </c>
    </row>
    <row r="765" spans="2:4" x14ac:dyDescent="0.2">
      <c r="B765" s="13">
        <v>6.35</v>
      </c>
      <c r="C765" s="13">
        <v>2133.5889999999999</v>
      </c>
      <c r="D765" s="13">
        <v>6.23</v>
      </c>
    </row>
    <row r="766" spans="2:4" x14ac:dyDescent="0.2">
      <c r="B766" s="13">
        <v>6.3583333299999998</v>
      </c>
      <c r="C766" s="13">
        <v>2114.2959999999998</v>
      </c>
      <c r="D766" s="13">
        <v>6.23</v>
      </c>
    </row>
    <row r="767" spans="2:4" x14ac:dyDescent="0.2">
      <c r="B767" s="13">
        <v>6.3666666699999999</v>
      </c>
      <c r="C767" s="13">
        <v>2150.422</v>
      </c>
      <c r="D767" s="13">
        <v>6.23</v>
      </c>
    </row>
    <row r="768" spans="2:4" x14ac:dyDescent="0.2">
      <c r="B768" s="13">
        <v>6.375</v>
      </c>
      <c r="C768" s="13">
        <v>2077.9270000000001</v>
      </c>
      <c r="D768" s="13">
        <v>6.23</v>
      </c>
    </row>
    <row r="769" spans="2:4" x14ac:dyDescent="0.2">
      <c r="B769" s="13">
        <v>6.3833333300000001</v>
      </c>
      <c r="C769" s="13">
        <v>2153.297</v>
      </c>
      <c r="D769" s="13">
        <v>6.23</v>
      </c>
    </row>
    <row r="770" spans="2:4" x14ac:dyDescent="0.2">
      <c r="B770" s="13">
        <v>6.3916666700000002</v>
      </c>
      <c r="C770" s="13">
        <v>2092.114</v>
      </c>
      <c r="D770" s="13">
        <v>6.23</v>
      </c>
    </row>
    <row r="771" spans="2:4" x14ac:dyDescent="0.2">
      <c r="B771" s="13">
        <v>6.4</v>
      </c>
      <c r="C771" s="13">
        <v>2138.8739999999998</v>
      </c>
      <c r="D771" s="13">
        <v>6.23</v>
      </c>
    </row>
    <row r="772" spans="2:4" x14ac:dyDescent="0.2">
      <c r="B772" s="13">
        <v>6.4083333299999996</v>
      </c>
      <c r="C772" s="13">
        <v>2154.0619999999999</v>
      </c>
      <c r="D772" s="13">
        <v>6.23</v>
      </c>
    </row>
    <row r="773" spans="2:4" x14ac:dyDescent="0.2">
      <c r="B773" s="13">
        <v>6.4166666699999997</v>
      </c>
      <c r="C773" s="13">
        <v>2110.7489999999998</v>
      </c>
      <c r="D773" s="13">
        <v>6.23</v>
      </c>
    </row>
    <row r="774" spans="2:4" x14ac:dyDescent="0.2">
      <c r="B774" s="13">
        <v>6.4249999999999998</v>
      </c>
      <c r="C774" s="13">
        <v>2240.4160000000002</v>
      </c>
      <c r="D774" s="13">
        <v>6.23</v>
      </c>
    </row>
    <row r="775" spans="2:4" x14ac:dyDescent="0.2">
      <c r="B775" s="13">
        <v>6.43333333</v>
      </c>
      <c r="C775" s="13">
        <v>2381.0410000000002</v>
      </c>
      <c r="D775" s="13">
        <v>6.23</v>
      </c>
    </row>
    <row r="776" spans="2:4" x14ac:dyDescent="0.2">
      <c r="B776" s="13">
        <v>6.44166667</v>
      </c>
      <c r="C776" s="13">
        <v>2166.1289999999999</v>
      </c>
      <c r="D776" s="13">
        <v>6.23</v>
      </c>
    </row>
    <row r="777" spans="2:4" x14ac:dyDescent="0.2">
      <c r="B777" s="13">
        <v>6.45</v>
      </c>
      <c r="C777" s="13">
        <v>2120.7719999999999</v>
      </c>
      <c r="D777" s="13">
        <v>6.23</v>
      </c>
    </row>
    <row r="778" spans="2:4" x14ac:dyDescent="0.2">
      <c r="B778" s="13">
        <v>6.4583333300000003</v>
      </c>
      <c r="C778" s="13">
        <v>2173.0410000000002</v>
      </c>
      <c r="D778" s="13">
        <v>6.23</v>
      </c>
    </row>
    <row r="779" spans="2:4" x14ac:dyDescent="0.2">
      <c r="B779" s="13">
        <v>6.4666666700000004</v>
      </c>
      <c r="C779" s="13">
        <v>2059.41</v>
      </c>
      <c r="D779" s="13">
        <v>6.23</v>
      </c>
    </row>
    <row r="780" spans="2:4" x14ac:dyDescent="0.2">
      <c r="B780" s="13">
        <v>6.4749999999999996</v>
      </c>
      <c r="C780" s="13">
        <v>2073.0039999999999</v>
      </c>
      <c r="D780" s="13">
        <v>6.23</v>
      </c>
    </row>
    <row r="781" spans="2:4" x14ac:dyDescent="0.2">
      <c r="B781" s="13">
        <v>6.4833333299999998</v>
      </c>
      <c r="C781" s="13">
        <v>2152.8939999999998</v>
      </c>
      <c r="D781" s="13">
        <v>6.23</v>
      </c>
    </row>
    <row r="782" spans="2:4" x14ac:dyDescent="0.2">
      <c r="B782" s="13">
        <v>6.4916666699999999</v>
      </c>
      <c r="C782" s="13">
        <v>2169.0160000000001</v>
      </c>
      <c r="D782" s="13">
        <v>6.23</v>
      </c>
    </row>
    <row r="783" spans="2:4" x14ac:dyDescent="0.2">
      <c r="B783" s="13">
        <v>6.5</v>
      </c>
      <c r="C783" s="13">
        <v>2207.9949999999999</v>
      </c>
      <c r="D783" s="13">
        <v>6.23</v>
      </c>
    </row>
    <row r="784" spans="2:4" x14ac:dyDescent="0.2">
      <c r="B784" s="13">
        <v>6.5083333300000001</v>
      </c>
      <c r="C784" s="13">
        <v>2164.6979999999999</v>
      </c>
      <c r="D784" s="13">
        <v>6.23</v>
      </c>
    </row>
    <row r="785" spans="2:4" x14ac:dyDescent="0.2">
      <c r="B785" s="13">
        <v>6.5166666700000002</v>
      </c>
      <c r="C785" s="13">
        <v>2116.3760000000002</v>
      </c>
      <c r="D785" s="13">
        <v>6.23</v>
      </c>
    </row>
    <row r="786" spans="2:4" x14ac:dyDescent="0.2">
      <c r="B786" s="13">
        <v>6.5250000000000004</v>
      </c>
      <c r="C786" s="13">
        <v>2160.8589999999999</v>
      </c>
      <c r="D786" s="13">
        <v>6.23</v>
      </c>
    </row>
    <row r="787" spans="2:4" x14ac:dyDescent="0.2">
      <c r="B787" s="13">
        <v>6.5333333299999996</v>
      </c>
      <c r="C787" s="13">
        <v>2176.39</v>
      </c>
      <c r="D787" s="13">
        <v>6.23</v>
      </c>
    </row>
    <row r="788" spans="2:4" x14ac:dyDescent="0.2">
      <c r="B788" s="13">
        <v>6.5416666699999997</v>
      </c>
      <c r="C788" s="13">
        <v>2168.652</v>
      </c>
      <c r="D788" s="13">
        <v>6.23</v>
      </c>
    </row>
    <row r="789" spans="2:4" x14ac:dyDescent="0.2">
      <c r="B789" s="13">
        <v>6.55</v>
      </c>
      <c r="C789" s="13">
        <v>2179.1390000000001</v>
      </c>
      <c r="D789" s="13">
        <v>6.23</v>
      </c>
    </row>
    <row r="790" spans="2:4" x14ac:dyDescent="0.2">
      <c r="B790" s="13">
        <v>6.55833333</v>
      </c>
      <c r="C790" s="13">
        <v>2109.2550000000001</v>
      </c>
      <c r="D790" s="13">
        <v>6.23</v>
      </c>
    </row>
    <row r="791" spans="2:4" x14ac:dyDescent="0.2">
      <c r="B791" s="13">
        <v>6.56666667</v>
      </c>
      <c r="C791" s="13">
        <v>2089.386</v>
      </c>
      <c r="D791" s="13">
        <v>6.23</v>
      </c>
    </row>
    <row r="792" spans="2:4" x14ac:dyDescent="0.2">
      <c r="B792" s="13">
        <v>6.5750000000000002</v>
      </c>
      <c r="C792" s="13">
        <v>2149.299</v>
      </c>
      <c r="D792" s="13">
        <v>6.23</v>
      </c>
    </row>
    <row r="793" spans="2:4" x14ac:dyDescent="0.2">
      <c r="B793" s="13">
        <v>6.5833333300000003</v>
      </c>
      <c r="C793" s="13">
        <v>2221.06</v>
      </c>
      <c r="D793" s="13">
        <v>6.23</v>
      </c>
    </row>
    <row r="794" spans="2:4" x14ac:dyDescent="0.2">
      <c r="B794" s="13">
        <v>6.5916666700000004</v>
      </c>
      <c r="C794" s="13">
        <v>2173.741</v>
      </c>
      <c r="D794" s="13">
        <v>6.23</v>
      </c>
    </row>
    <row r="795" spans="2:4" x14ac:dyDescent="0.2">
      <c r="B795" s="13">
        <v>6.6</v>
      </c>
      <c r="C795" s="13">
        <v>2260.2489999999998</v>
      </c>
      <c r="D795" s="13">
        <v>6.23</v>
      </c>
    </row>
    <row r="796" spans="2:4" x14ac:dyDescent="0.2">
      <c r="B796" s="13">
        <v>6.6083333299999998</v>
      </c>
      <c r="C796" s="13">
        <v>2210.3310000000001</v>
      </c>
      <c r="D796" s="13">
        <v>6.23</v>
      </c>
    </row>
    <row r="797" spans="2:4" x14ac:dyDescent="0.2">
      <c r="B797" s="13">
        <v>6.6166666699999999</v>
      </c>
      <c r="C797" s="13">
        <v>2289.241</v>
      </c>
      <c r="D797" s="13">
        <v>6.23</v>
      </c>
    </row>
    <row r="798" spans="2:4" x14ac:dyDescent="0.2">
      <c r="B798" s="13">
        <v>6.625</v>
      </c>
      <c r="C798" s="13">
        <v>2148.6590000000001</v>
      </c>
      <c r="D798" s="13">
        <v>6.23</v>
      </c>
    </row>
    <row r="799" spans="2:4" x14ac:dyDescent="0.2">
      <c r="B799" s="13">
        <v>6.6333333300000001</v>
      </c>
      <c r="C799" s="13">
        <v>2168.962</v>
      </c>
      <c r="D799" s="13">
        <v>6.23</v>
      </c>
    </row>
    <row r="800" spans="2:4" x14ac:dyDescent="0.2">
      <c r="B800" s="13">
        <v>6.6416666700000002</v>
      </c>
      <c r="C800" s="13">
        <v>2142.1959999999999</v>
      </c>
      <c r="D800" s="13">
        <v>6.23</v>
      </c>
    </row>
    <row r="801" spans="2:4" x14ac:dyDescent="0.2">
      <c r="B801" s="13">
        <v>6.65</v>
      </c>
      <c r="C801" s="13">
        <v>2186.6460000000002</v>
      </c>
      <c r="D801" s="13">
        <v>6.23</v>
      </c>
    </row>
    <row r="802" spans="2:4" x14ac:dyDescent="0.2">
      <c r="B802" s="13">
        <v>6.6583333299999996</v>
      </c>
      <c r="C802" s="13">
        <v>2203.8229999999999</v>
      </c>
      <c r="D802" s="13">
        <v>6.23</v>
      </c>
    </row>
    <row r="803" spans="2:4" x14ac:dyDescent="0.2">
      <c r="B803" s="13">
        <v>6.6666666699999997</v>
      </c>
      <c r="C803" s="13">
        <v>2151.4009999999998</v>
      </c>
      <c r="D803" s="13">
        <v>6.23</v>
      </c>
    </row>
    <row r="804" spans="2:4" x14ac:dyDescent="0.2">
      <c r="B804" s="13">
        <v>6.6749999999999998</v>
      </c>
      <c r="C804" s="13">
        <v>2149.0050000000001</v>
      </c>
      <c r="D804" s="13">
        <v>6.23</v>
      </c>
    </row>
    <row r="805" spans="2:4" x14ac:dyDescent="0.2">
      <c r="B805" s="13">
        <v>6.68333333</v>
      </c>
      <c r="C805" s="13">
        <v>2221.8139999999999</v>
      </c>
      <c r="D805" s="13">
        <v>6.23</v>
      </c>
    </row>
    <row r="806" spans="2:4" x14ac:dyDescent="0.2">
      <c r="B806" s="13">
        <v>6.69166667</v>
      </c>
      <c r="C806" s="13">
        <v>2209.7060000000001</v>
      </c>
      <c r="D806" s="13">
        <v>6.23</v>
      </c>
    </row>
    <row r="807" spans="2:4" x14ac:dyDescent="0.2">
      <c r="B807" s="13">
        <v>6.7</v>
      </c>
      <c r="C807" s="13">
        <v>2221.1880000000001</v>
      </c>
      <c r="D807" s="13">
        <v>6.23</v>
      </c>
    </row>
    <row r="808" spans="2:4" x14ac:dyDescent="0.2">
      <c r="B808" s="13">
        <v>6.7083333300000003</v>
      </c>
      <c r="C808" s="13">
        <v>2225.4059999999999</v>
      </c>
      <c r="D808" s="13">
        <v>6.23</v>
      </c>
    </row>
    <row r="809" spans="2:4" x14ac:dyDescent="0.2">
      <c r="B809" s="13">
        <v>6.7166666700000004</v>
      </c>
      <c r="C809" s="13">
        <v>2283.752</v>
      </c>
      <c r="D809" s="13">
        <v>6.23</v>
      </c>
    </row>
    <row r="810" spans="2:4" x14ac:dyDescent="0.2">
      <c r="B810" s="13">
        <v>6.7249999999999996</v>
      </c>
      <c r="C810" s="13">
        <v>2287.35</v>
      </c>
      <c r="D810" s="13">
        <v>6.23</v>
      </c>
    </row>
    <row r="811" spans="2:4" x14ac:dyDescent="0.2">
      <c r="B811" s="13">
        <v>6.7333333299999998</v>
      </c>
      <c r="C811" s="13">
        <v>2190.39</v>
      </c>
      <c r="D811" s="13">
        <v>6.23</v>
      </c>
    </row>
    <row r="812" spans="2:4" x14ac:dyDescent="0.2">
      <c r="B812" s="13">
        <v>6.7416666699999999</v>
      </c>
      <c r="C812" s="13">
        <v>2219.6260000000002</v>
      </c>
      <c r="D812" s="13">
        <v>6.23</v>
      </c>
    </row>
    <row r="813" spans="2:4" x14ac:dyDescent="0.2">
      <c r="B813" s="13">
        <v>6.75</v>
      </c>
      <c r="C813" s="13">
        <v>2202.248</v>
      </c>
      <c r="D813" s="13">
        <v>6.23</v>
      </c>
    </row>
    <row r="814" spans="2:4" x14ac:dyDescent="0.2">
      <c r="B814" s="13">
        <v>6.7583333300000001</v>
      </c>
      <c r="C814" s="13">
        <v>2270.2020000000002</v>
      </c>
      <c r="D814" s="13">
        <v>6.23</v>
      </c>
    </row>
    <row r="815" spans="2:4" x14ac:dyDescent="0.2">
      <c r="B815" s="13">
        <v>6.7666666700000002</v>
      </c>
      <c r="C815" s="13">
        <v>2271.2199999999998</v>
      </c>
      <c r="D815" s="13">
        <v>6.23</v>
      </c>
    </row>
    <row r="816" spans="2:4" x14ac:dyDescent="0.2">
      <c r="B816" s="13">
        <v>6.7750000000000004</v>
      </c>
      <c r="C816" s="13">
        <v>2318.6019999999999</v>
      </c>
      <c r="D816" s="13">
        <v>6.23</v>
      </c>
    </row>
    <row r="817" spans="2:4" x14ac:dyDescent="0.2">
      <c r="B817" s="13">
        <v>6.7833333299999996</v>
      </c>
      <c r="C817" s="13">
        <v>2271.0889999999999</v>
      </c>
      <c r="D817" s="13">
        <v>6.23</v>
      </c>
    </row>
    <row r="818" spans="2:4" x14ac:dyDescent="0.2">
      <c r="B818" s="13">
        <v>6.7916666699999997</v>
      </c>
      <c r="C818" s="13">
        <v>2221.3539999999998</v>
      </c>
      <c r="D818" s="13">
        <v>6.23</v>
      </c>
    </row>
    <row r="819" spans="2:4" x14ac:dyDescent="0.2">
      <c r="B819" s="13">
        <v>6.8</v>
      </c>
      <c r="C819" s="13">
        <v>2285.4299999999998</v>
      </c>
      <c r="D819" s="13">
        <v>6.23</v>
      </c>
    </row>
    <row r="820" spans="2:4" x14ac:dyDescent="0.2">
      <c r="B820" s="13">
        <v>6.80833333</v>
      </c>
      <c r="C820" s="13">
        <v>2295.4560000000001</v>
      </c>
      <c r="D820" s="13">
        <v>6.23</v>
      </c>
    </row>
    <row r="821" spans="2:4" x14ac:dyDescent="0.2">
      <c r="B821" s="13">
        <v>6.81666667</v>
      </c>
      <c r="C821" s="13">
        <v>2325.3620000000001</v>
      </c>
      <c r="D821" s="13">
        <v>6.23</v>
      </c>
    </row>
    <row r="822" spans="2:4" x14ac:dyDescent="0.2">
      <c r="B822" s="13">
        <v>6.8250000000000002</v>
      </c>
      <c r="C822" s="13">
        <v>2357.5439999999999</v>
      </c>
      <c r="D822" s="13">
        <v>6.23</v>
      </c>
    </row>
    <row r="823" spans="2:4" x14ac:dyDescent="0.2">
      <c r="B823" s="13">
        <v>6.8333333300000003</v>
      </c>
      <c r="C823" s="13">
        <v>2348.3009999999999</v>
      </c>
      <c r="D823" s="13">
        <v>6.23</v>
      </c>
    </row>
    <row r="824" spans="2:4" x14ac:dyDescent="0.2">
      <c r="B824" s="13">
        <v>6.8416666700000004</v>
      </c>
      <c r="C824" s="13">
        <v>2413.3649999999998</v>
      </c>
      <c r="D824" s="13">
        <v>6.23</v>
      </c>
    </row>
    <row r="825" spans="2:4" x14ac:dyDescent="0.2">
      <c r="B825" s="13">
        <v>6.85</v>
      </c>
      <c r="C825" s="13">
        <v>2334.1410000000001</v>
      </c>
      <c r="D825" s="13">
        <v>6.23</v>
      </c>
    </row>
    <row r="826" spans="2:4" x14ac:dyDescent="0.2">
      <c r="B826" s="13">
        <v>6.8583333299999998</v>
      </c>
      <c r="C826" s="13">
        <v>2333.328</v>
      </c>
      <c r="D826" s="13">
        <v>6.23</v>
      </c>
    </row>
    <row r="827" spans="2:4" x14ac:dyDescent="0.2">
      <c r="B827" s="13">
        <v>6.8666666699999999</v>
      </c>
      <c r="C827" s="13">
        <v>2331.739</v>
      </c>
      <c r="D827" s="13">
        <v>6.23</v>
      </c>
    </row>
    <row r="828" spans="2:4" x14ac:dyDescent="0.2">
      <c r="B828" s="13">
        <v>6.875</v>
      </c>
      <c r="C828" s="13">
        <v>2336.0529999999999</v>
      </c>
      <c r="D828" s="13">
        <v>6.23</v>
      </c>
    </row>
    <row r="829" spans="2:4" x14ac:dyDescent="0.2">
      <c r="B829" s="13">
        <v>6.8833333300000001</v>
      </c>
      <c r="C829" s="13">
        <v>2235.636</v>
      </c>
      <c r="D829" s="13">
        <v>6.23</v>
      </c>
    </row>
    <row r="830" spans="2:4" x14ac:dyDescent="0.2">
      <c r="B830" s="13">
        <v>6.8916666700000002</v>
      </c>
      <c r="C830" s="13">
        <v>2320.8820000000001</v>
      </c>
      <c r="D830" s="13">
        <v>6.23</v>
      </c>
    </row>
    <row r="831" spans="2:4" x14ac:dyDescent="0.2">
      <c r="B831" s="13">
        <v>6.9</v>
      </c>
      <c r="C831" s="13">
        <v>2360.922</v>
      </c>
      <c r="D831" s="13">
        <v>6.23</v>
      </c>
    </row>
    <row r="832" spans="2:4" x14ac:dyDescent="0.2">
      <c r="B832" s="13">
        <v>6.9083333299999996</v>
      </c>
      <c r="C832" s="13">
        <v>2266.0230000000001</v>
      </c>
      <c r="D832" s="13">
        <v>6.23</v>
      </c>
    </row>
    <row r="833" spans="2:4" x14ac:dyDescent="0.2">
      <c r="B833" s="13">
        <v>6.9166666699999997</v>
      </c>
      <c r="C833" s="13">
        <v>2326.7269999999999</v>
      </c>
      <c r="D833" s="13">
        <v>6.23</v>
      </c>
    </row>
    <row r="834" spans="2:4" x14ac:dyDescent="0.2">
      <c r="B834" s="13">
        <v>6.9249999999999998</v>
      </c>
      <c r="C834" s="13">
        <v>2404.768</v>
      </c>
      <c r="D834" s="13">
        <v>6.23</v>
      </c>
    </row>
    <row r="835" spans="2:4" x14ac:dyDescent="0.2">
      <c r="B835" s="13">
        <v>6.93333333</v>
      </c>
      <c r="C835" s="13">
        <v>2456.0459999999998</v>
      </c>
      <c r="D835" s="13">
        <v>6.23</v>
      </c>
    </row>
    <row r="836" spans="2:4" x14ac:dyDescent="0.2">
      <c r="B836" s="13">
        <v>6.94166667</v>
      </c>
      <c r="C836" s="13">
        <v>2457.056</v>
      </c>
      <c r="D836" s="13">
        <v>6.23</v>
      </c>
    </row>
    <row r="837" spans="2:4" x14ac:dyDescent="0.2">
      <c r="B837" s="13">
        <v>6.95</v>
      </c>
      <c r="C837" s="13">
        <v>2358.8490000000002</v>
      </c>
      <c r="D837" s="13">
        <v>6.23</v>
      </c>
    </row>
    <row r="838" spans="2:4" x14ac:dyDescent="0.2">
      <c r="B838" s="13">
        <v>6.9583333300000003</v>
      </c>
      <c r="C838" s="13">
        <v>2380.8090000000002</v>
      </c>
      <c r="D838" s="13">
        <v>6.23</v>
      </c>
    </row>
    <row r="839" spans="2:4" x14ac:dyDescent="0.2">
      <c r="B839" s="13">
        <v>6.9666666700000004</v>
      </c>
      <c r="C839" s="13">
        <v>2508.2510000000002</v>
      </c>
      <c r="D839" s="13">
        <v>6.23</v>
      </c>
    </row>
    <row r="840" spans="2:4" x14ac:dyDescent="0.2">
      <c r="B840" s="13">
        <v>6.9749999999999996</v>
      </c>
      <c r="C840" s="13">
        <v>2447.7080000000001</v>
      </c>
      <c r="D840" s="13">
        <v>6.23</v>
      </c>
    </row>
    <row r="841" spans="2:4" x14ac:dyDescent="0.2">
      <c r="B841" s="13">
        <v>6.9833333299999998</v>
      </c>
      <c r="C841" s="13">
        <v>2483.8229999999999</v>
      </c>
      <c r="D841" s="13">
        <v>6.23</v>
      </c>
    </row>
    <row r="842" spans="2:4" x14ac:dyDescent="0.2">
      <c r="B842" s="13">
        <v>6.9916666699999999</v>
      </c>
      <c r="C842" s="13">
        <v>2484.4780000000001</v>
      </c>
      <c r="D842" s="13">
        <v>6.23</v>
      </c>
    </row>
    <row r="843" spans="2:4" x14ac:dyDescent="0.2">
      <c r="B843" s="13">
        <v>7</v>
      </c>
      <c r="C843" s="13">
        <v>2505.049</v>
      </c>
      <c r="D843" s="13">
        <v>6.23</v>
      </c>
    </row>
    <row r="844" spans="2:4" x14ac:dyDescent="0.2">
      <c r="B844" s="13">
        <v>7.0083333300000001</v>
      </c>
      <c r="C844" s="13">
        <v>2419.1570000000002</v>
      </c>
      <c r="D844" s="13">
        <v>6.23</v>
      </c>
    </row>
    <row r="845" spans="2:4" x14ac:dyDescent="0.2">
      <c r="B845" s="13">
        <v>7.0166666700000002</v>
      </c>
      <c r="C845" s="13">
        <v>2415.3890000000001</v>
      </c>
      <c r="D845" s="13">
        <v>6.23</v>
      </c>
    </row>
    <row r="846" spans="2:4" x14ac:dyDescent="0.2">
      <c r="B846" s="13">
        <v>7.0250000000000004</v>
      </c>
      <c r="C846" s="13">
        <v>2462.4940000000001</v>
      </c>
      <c r="D846" s="13">
        <v>6.23</v>
      </c>
    </row>
    <row r="847" spans="2:4" x14ac:dyDescent="0.2">
      <c r="B847" s="13">
        <v>7.0333333299999996</v>
      </c>
      <c r="C847" s="13">
        <v>2617.9189999999999</v>
      </c>
      <c r="D847" s="13">
        <v>6.23</v>
      </c>
    </row>
    <row r="848" spans="2:4" x14ac:dyDescent="0.2">
      <c r="B848" s="13">
        <v>7.0416666699999997</v>
      </c>
      <c r="C848" s="13">
        <v>2462.7750000000001</v>
      </c>
      <c r="D848" s="13">
        <v>6.23</v>
      </c>
    </row>
    <row r="849" spans="2:4" x14ac:dyDescent="0.2">
      <c r="B849" s="13">
        <v>7.05</v>
      </c>
      <c r="C849" s="13">
        <v>2514.797</v>
      </c>
      <c r="D849" s="13">
        <v>6.23</v>
      </c>
    </row>
    <row r="850" spans="2:4" x14ac:dyDescent="0.2">
      <c r="B850" s="13">
        <v>7.05833333</v>
      </c>
      <c r="C850" s="13">
        <v>2469.8690000000001</v>
      </c>
      <c r="D850" s="13">
        <v>6.23</v>
      </c>
    </row>
    <row r="851" spans="2:4" x14ac:dyDescent="0.2">
      <c r="B851" s="13">
        <v>7.06666667</v>
      </c>
      <c r="C851" s="13">
        <v>2480.7190000000001</v>
      </c>
      <c r="D851" s="13">
        <v>6.23</v>
      </c>
    </row>
    <row r="852" spans="2:4" x14ac:dyDescent="0.2">
      <c r="B852" s="13">
        <v>7.0750000000000002</v>
      </c>
      <c r="C852" s="13">
        <v>2429.277</v>
      </c>
      <c r="D852" s="13">
        <v>6.23</v>
      </c>
    </row>
    <row r="853" spans="2:4" x14ac:dyDescent="0.2">
      <c r="B853" s="13">
        <v>7.0833333300000003</v>
      </c>
      <c r="C853" s="13">
        <v>2475.6709999999998</v>
      </c>
      <c r="D853" s="13">
        <v>6.23</v>
      </c>
    </row>
    <row r="854" spans="2:4" x14ac:dyDescent="0.2">
      <c r="B854" s="13">
        <v>7.0916666700000004</v>
      </c>
      <c r="C854" s="13">
        <v>2543.6959999999999</v>
      </c>
      <c r="D854" s="13">
        <v>6.23</v>
      </c>
    </row>
    <row r="855" spans="2:4" x14ac:dyDescent="0.2">
      <c r="B855" s="13">
        <v>7.1</v>
      </c>
      <c r="C855" s="13">
        <v>2512.7809999999999</v>
      </c>
      <c r="D855" s="13">
        <v>6.23</v>
      </c>
    </row>
    <row r="856" spans="2:4" x14ac:dyDescent="0.2">
      <c r="B856" s="13">
        <v>7.1083333299999998</v>
      </c>
      <c r="C856" s="13">
        <v>2473.989</v>
      </c>
      <c r="D856" s="13">
        <v>6.23</v>
      </c>
    </row>
    <row r="857" spans="2:4" x14ac:dyDescent="0.2">
      <c r="B857" s="13">
        <v>7.1166666699999999</v>
      </c>
      <c r="C857" s="13">
        <v>2583.0509999999999</v>
      </c>
      <c r="D857" s="13">
        <v>6.23</v>
      </c>
    </row>
    <row r="858" spans="2:4" x14ac:dyDescent="0.2">
      <c r="B858" s="13">
        <v>7.125</v>
      </c>
      <c r="C858" s="13">
        <v>2559.5790000000002</v>
      </c>
      <c r="D858" s="13">
        <v>6.23</v>
      </c>
    </row>
    <row r="859" spans="2:4" x14ac:dyDescent="0.2">
      <c r="B859" s="13">
        <v>7.1333333300000001</v>
      </c>
      <c r="C859" s="13">
        <v>2722.8989999999999</v>
      </c>
      <c r="D859" s="13">
        <v>6.23</v>
      </c>
    </row>
    <row r="860" spans="2:4" x14ac:dyDescent="0.2">
      <c r="B860" s="13">
        <v>7.1416666700000002</v>
      </c>
      <c r="C860" s="13">
        <v>2760.386</v>
      </c>
      <c r="D860" s="13">
        <v>6.23</v>
      </c>
    </row>
    <row r="861" spans="2:4" x14ac:dyDescent="0.2">
      <c r="B861" s="13">
        <v>7.15</v>
      </c>
      <c r="C861" s="13">
        <v>2751.3139999999999</v>
      </c>
      <c r="D861" s="13">
        <v>6.23</v>
      </c>
    </row>
    <row r="862" spans="2:4" x14ac:dyDescent="0.2">
      <c r="B862" s="13">
        <v>7.1583333299999996</v>
      </c>
      <c r="C862" s="13">
        <v>2668.4639999999999</v>
      </c>
      <c r="D862" s="13">
        <v>6.23</v>
      </c>
    </row>
    <row r="863" spans="2:4" x14ac:dyDescent="0.2">
      <c r="B863" s="13">
        <v>7.1666666699999997</v>
      </c>
      <c r="C863" s="13">
        <v>2703.95</v>
      </c>
      <c r="D863" s="13">
        <v>6.23</v>
      </c>
    </row>
    <row r="864" spans="2:4" x14ac:dyDescent="0.2">
      <c r="B864" s="13">
        <v>7.1749999999999998</v>
      </c>
      <c r="C864" s="13">
        <v>2790.2640000000001</v>
      </c>
      <c r="D864" s="13">
        <v>6.23</v>
      </c>
    </row>
    <row r="865" spans="2:4" x14ac:dyDescent="0.2">
      <c r="B865" s="13">
        <v>7.18333333</v>
      </c>
      <c r="C865" s="13">
        <v>2782.5059999999999</v>
      </c>
      <c r="D865" s="13">
        <v>6.23</v>
      </c>
    </row>
    <row r="866" spans="2:4" x14ac:dyDescent="0.2">
      <c r="B866" s="13">
        <v>7.19166667</v>
      </c>
      <c r="C866" s="13">
        <v>2759.0169999999998</v>
      </c>
      <c r="D866" s="13">
        <v>6.22</v>
      </c>
    </row>
    <row r="867" spans="2:4" x14ac:dyDescent="0.2">
      <c r="B867" s="13">
        <v>7.2</v>
      </c>
      <c r="C867" s="13">
        <v>2753.5419999999999</v>
      </c>
      <c r="D867" s="13">
        <v>6.22</v>
      </c>
    </row>
    <row r="868" spans="2:4" x14ac:dyDescent="0.2">
      <c r="B868" s="13">
        <v>7.2083333300000003</v>
      </c>
      <c r="C868" s="13">
        <v>2766.6350000000002</v>
      </c>
      <c r="D868" s="13">
        <v>6.22</v>
      </c>
    </row>
    <row r="869" spans="2:4" x14ac:dyDescent="0.2">
      <c r="B869" s="13">
        <v>7.2166666700000004</v>
      </c>
      <c r="C869" s="13">
        <v>2856.6979999999999</v>
      </c>
      <c r="D869" s="13">
        <v>6.22</v>
      </c>
    </row>
    <row r="870" spans="2:4" x14ac:dyDescent="0.2">
      <c r="B870" s="13">
        <v>7.2249999999999996</v>
      </c>
      <c r="C870" s="13">
        <v>2760.6309999999999</v>
      </c>
      <c r="D870" s="13">
        <v>6.22</v>
      </c>
    </row>
    <row r="871" spans="2:4" x14ac:dyDescent="0.2">
      <c r="B871" s="13">
        <v>7.2333333299999998</v>
      </c>
      <c r="C871" s="13">
        <v>2816.7579999999998</v>
      </c>
      <c r="D871" s="13">
        <v>6.22</v>
      </c>
    </row>
    <row r="872" spans="2:4" x14ac:dyDescent="0.2">
      <c r="B872" s="13">
        <v>7.2416666699999999</v>
      </c>
      <c r="C872" s="13">
        <v>2860.567</v>
      </c>
      <c r="D872" s="13">
        <v>6.22</v>
      </c>
    </row>
    <row r="873" spans="2:4" x14ac:dyDescent="0.2">
      <c r="B873" s="13">
        <v>7.25</v>
      </c>
      <c r="C873" s="13">
        <v>2750.864</v>
      </c>
      <c r="D873" s="13">
        <v>6.22</v>
      </c>
    </row>
    <row r="874" spans="2:4" x14ac:dyDescent="0.2">
      <c r="B874" s="13">
        <v>7.2583333300000001</v>
      </c>
      <c r="C874" s="13">
        <v>2800.4549999999999</v>
      </c>
      <c r="D874" s="13">
        <v>6.22</v>
      </c>
    </row>
    <row r="875" spans="2:4" x14ac:dyDescent="0.2">
      <c r="B875" s="13">
        <v>7.2666666700000002</v>
      </c>
      <c r="C875" s="13">
        <v>2854.5720000000001</v>
      </c>
      <c r="D875" s="13">
        <v>6.22</v>
      </c>
    </row>
    <row r="876" spans="2:4" x14ac:dyDescent="0.2">
      <c r="B876" s="13">
        <v>7.2750000000000004</v>
      </c>
      <c r="C876" s="13">
        <v>2761.192</v>
      </c>
      <c r="D876" s="13">
        <v>6.22</v>
      </c>
    </row>
    <row r="877" spans="2:4" x14ac:dyDescent="0.2">
      <c r="B877" s="13">
        <v>7.2833333299999996</v>
      </c>
      <c r="C877" s="13">
        <v>2797.5520000000001</v>
      </c>
      <c r="D877" s="13">
        <v>6.22</v>
      </c>
    </row>
    <row r="878" spans="2:4" x14ac:dyDescent="0.2">
      <c r="B878" s="13">
        <v>7.2916666699999997</v>
      </c>
      <c r="C878" s="13">
        <v>2726.8290000000002</v>
      </c>
      <c r="D878" s="13">
        <v>6.22</v>
      </c>
    </row>
    <row r="879" spans="2:4" x14ac:dyDescent="0.2">
      <c r="B879" s="13">
        <v>7.3</v>
      </c>
      <c r="C879" s="13">
        <v>2791.5120000000002</v>
      </c>
      <c r="D879" s="13">
        <v>6.22</v>
      </c>
    </row>
    <row r="880" spans="2:4" x14ac:dyDescent="0.2">
      <c r="B880" s="13">
        <v>7.30833333</v>
      </c>
      <c r="C880" s="13">
        <v>2800.143</v>
      </c>
      <c r="D880" s="13">
        <v>6.22</v>
      </c>
    </row>
    <row r="881" spans="2:4" x14ac:dyDescent="0.2">
      <c r="B881" s="13">
        <v>7.31666667</v>
      </c>
      <c r="C881" s="13">
        <v>2791.7379999999998</v>
      </c>
      <c r="D881" s="13">
        <v>6.22</v>
      </c>
    </row>
    <row r="882" spans="2:4" x14ac:dyDescent="0.2">
      <c r="B882" s="13">
        <v>7.3250000000000002</v>
      </c>
      <c r="C882" s="13">
        <v>2907.009</v>
      </c>
      <c r="D882" s="13">
        <v>6.22</v>
      </c>
    </row>
    <row r="883" spans="2:4" x14ac:dyDescent="0.2">
      <c r="B883" s="13">
        <v>7.3333333300000003</v>
      </c>
      <c r="C883" s="13">
        <v>2920.4569999999999</v>
      </c>
      <c r="D883" s="13">
        <v>6.22</v>
      </c>
    </row>
    <row r="884" spans="2:4" x14ac:dyDescent="0.2">
      <c r="B884" s="13">
        <v>7.3416666700000004</v>
      </c>
      <c r="C884" s="13">
        <v>2826.9830000000002</v>
      </c>
      <c r="D884" s="13">
        <v>6.22</v>
      </c>
    </row>
    <row r="885" spans="2:4" x14ac:dyDescent="0.2">
      <c r="B885" s="13">
        <v>7.35</v>
      </c>
      <c r="C885" s="13">
        <v>2888.6979999999999</v>
      </c>
      <c r="D885" s="13">
        <v>6.22</v>
      </c>
    </row>
    <row r="886" spans="2:4" x14ac:dyDescent="0.2">
      <c r="B886" s="13">
        <v>7.3583333299999998</v>
      </c>
      <c r="C886" s="13">
        <v>2877.931</v>
      </c>
      <c r="D886" s="13">
        <v>6.22</v>
      </c>
    </row>
    <row r="887" spans="2:4" x14ac:dyDescent="0.2">
      <c r="B887" s="13">
        <v>7.3666666699999999</v>
      </c>
      <c r="C887" s="13">
        <v>2939.6080000000002</v>
      </c>
      <c r="D887" s="13">
        <v>6.22</v>
      </c>
    </row>
    <row r="888" spans="2:4" x14ac:dyDescent="0.2">
      <c r="B888" s="13">
        <v>7.375</v>
      </c>
      <c r="C888" s="13">
        <v>2941.4270000000001</v>
      </c>
      <c r="D888" s="13">
        <v>6.22</v>
      </c>
    </row>
    <row r="889" spans="2:4" x14ac:dyDescent="0.2">
      <c r="B889" s="13">
        <v>7.3833333300000001</v>
      </c>
      <c r="C889" s="13">
        <v>2867.8359999999998</v>
      </c>
      <c r="D889" s="13">
        <v>6.22</v>
      </c>
    </row>
    <row r="890" spans="2:4" x14ac:dyDescent="0.2">
      <c r="B890" s="13">
        <v>7.3916666700000002</v>
      </c>
      <c r="C890" s="13">
        <v>2994.944</v>
      </c>
      <c r="D890" s="13">
        <v>6.22</v>
      </c>
    </row>
    <row r="891" spans="2:4" x14ac:dyDescent="0.2">
      <c r="B891" s="13">
        <v>7.4</v>
      </c>
      <c r="C891" s="13">
        <v>2903.5390000000002</v>
      </c>
      <c r="D891" s="13">
        <v>6.22</v>
      </c>
    </row>
    <row r="892" spans="2:4" x14ac:dyDescent="0.2">
      <c r="B892" s="13">
        <v>7.4083333299999996</v>
      </c>
      <c r="C892" s="13">
        <v>3027.5839999999998</v>
      </c>
      <c r="D892" s="13">
        <v>6.22</v>
      </c>
    </row>
    <row r="893" spans="2:4" x14ac:dyDescent="0.2">
      <c r="B893" s="13">
        <v>7.4166666699999997</v>
      </c>
      <c r="C893" s="13">
        <v>2953.9070000000002</v>
      </c>
      <c r="D893" s="13">
        <v>6.22</v>
      </c>
    </row>
    <row r="894" spans="2:4" x14ac:dyDescent="0.2">
      <c r="B894" s="13">
        <v>7.4249999999999998</v>
      </c>
      <c r="C894" s="13">
        <v>3119.8420000000001</v>
      </c>
      <c r="D894" s="13">
        <v>6.22</v>
      </c>
    </row>
    <row r="895" spans="2:4" x14ac:dyDescent="0.2">
      <c r="B895" s="13">
        <v>7.43333333</v>
      </c>
      <c r="C895" s="13">
        <v>3085.9720000000002</v>
      </c>
      <c r="D895" s="13">
        <v>6.22</v>
      </c>
    </row>
    <row r="896" spans="2:4" x14ac:dyDescent="0.2">
      <c r="B896" s="13">
        <v>7.44166667</v>
      </c>
      <c r="C896" s="13">
        <v>3208.248</v>
      </c>
      <c r="D896" s="13">
        <v>6.22</v>
      </c>
    </row>
    <row r="897" spans="2:4" x14ac:dyDescent="0.2">
      <c r="B897" s="13">
        <v>7.45</v>
      </c>
      <c r="C897" s="13">
        <v>3101.2150000000001</v>
      </c>
      <c r="D897" s="13">
        <v>6.22</v>
      </c>
    </row>
    <row r="898" spans="2:4" x14ac:dyDescent="0.2">
      <c r="B898" s="13">
        <v>7.4583333300000003</v>
      </c>
      <c r="C898" s="13">
        <v>3074.0859999999998</v>
      </c>
      <c r="D898" s="13">
        <v>6.22</v>
      </c>
    </row>
    <row r="899" spans="2:4" x14ac:dyDescent="0.2">
      <c r="B899" s="13">
        <v>7.4666666700000004</v>
      </c>
      <c r="C899" s="13">
        <v>3261.7080000000001</v>
      </c>
      <c r="D899" s="13">
        <v>6.22</v>
      </c>
    </row>
    <row r="900" spans="2:4" x14ac:dyDescent="0.2">
      <c r="B900" s="13">
        <v>7.4749999999999996</v>
      </c>
      <c r="C900" s="13">
        <v>3176.9319999999998</v>
      </c>
      <c r="D900" s="13">
        <v>6.22</v>
      </c>
    </row>
    <row r="901" spans="2:4" x14ac:dyDescent="0.2">
      <c r="B901" s="13">
        <v>7.4833333299999998</v>
      </c>
      <c r="C901" s="13">
        <v>3116.2669999999998</v>
      </c>
      <c r="D901" s="13">
        <v>6.22</v>
      </c>
    </row>
    <row r="902" spans="2:4" x14ac:dyDescent="0.2">
      <c r="B902" s="13">
        <v>7.4916666699999999</v>
      </c>
      <c r="C902" s="13">
        <v>3313.4839999999999</v>
      </c>
      <c r="D902" s="13">
        <v>6.22</v>
      </c>
    </row>
    <row r="903" spans="2:4" x14ac:dyDescent="0.2">
      <c r="B903" s="13">
        <v>7.5</v>
      </c>
      <c r="C903" s="13">
        <v>3245.0039999999999</v>
      </c>
      <c r="D903" s="13">
        <v>6.22</v>
      </c>
    </row>
    <row r="904" spans="2:4" x14ac:dyDescent="0.2">
      <c r="B904" s="13">
        <v>7.5083333300000001</v>
      </c>
      <c r="C904" s="13">
        <v>3213.873</v>
      </c>
      <c r="D904" s="13">
        <v>6.22</v>
      </c>
    </row>
    <row r="905" spans="2:4" x14ac:dyDescent="0.2">
      <c r="B905" s="13">
        <v>7.5166666700000002</v>
      </c>
      <c r="C905" s="13">
        <v>3447.8389999999999</v>
      </c>
      <c r="D905" s="13">
        <v>6.22</v>
      </c>
    </row>
    <row r="906" spans="2:4" x14ac:dyDescent="0.2">
      <c r="B906" s="13">
        <v>7.5250000000000004</v>
      </c>
      <c r="C906" s="13">
        <v>3481.1080000000002</v>
      </c>
      <c r="D906" s="13">
        <v>6.22</v>
      </c>
    </row>
    <row r="907" spans="2:4" x14ac:dyDescent="0.2">
      <c r="B907" s="13">
        <v>7.5333333299999996</v>
      </c>
      <c r="C907" s="13">
        <v>3809.8789999999999</v>
      </c>
      <c r="D907" s="13">
        <v>6.22</v>
      </c>
    </row>
    <row r="908" spans="2:4" x14ac:dyDescent="0.2">
      <c r="B908" s="13">
        <v>7.5416666699999997</v>
      </c>
      <c r="C908" s="13">
        <v>3549.7649999999999</v>
      </c>
      <c r="D908" s="13">
        <v>6.22</v>
      </c>
    </row>
    <row r="909" spans="2:4" x14ac:dyDescent="0.2">
      <c r="B909" s="13">
        <v>7.55</v>
      </c>
      <c r="C909" s="13">
        <v>3538.9279999999999</v>
      </c>
      <c r="D909" s="13">
        <v>6.22</v>
      </c>
    </row>
    <row r="910" spans="2:4" x14ac:dyDescent="0.2">
      <c r="B910" s="13">
        <v>7.55833333</v>
      </c>
      <c r="C910" s="13">
        <v>3633.8229999999999</v>
      </c>
      <c r="D910" s="13">
        <v>6.22</v>
      </c>
    </row>
    <row r="911" spans="2:4" x14ac:dyDescent="0.2">
      <c r="B911" s="13">
        <v>7.56666667</v>
      </c>
      <c r="C911" s="13">
        <v>3410.2139999999999</v>
      </c>
      <c r="D911" s="13">
        <v>6.22</v>
      </c>
    </row>
    <row r="912" spans="2:4" x14ac:dyDescent="0.2">
      <c r="B912" s="13">
        <v>7.5750000000000002</v>
      </c>
      <c r="C912" s="13">
        <v>3478.2359999999999</v>
      </c>
      <c r="D912" s="13">
        <v>6.22</v>
      </c>
    </row>
    <row r="913" spans="2:4" x14ac:dyDescent="0.2">
      <c r="B913" s="13">
        <v>7.5833333300000003</v>
      </c>
      <c r="C913" s="13">
        <v>3496.3229999999999</v>
      </c>
      <c r="D913" s="13">
        <v>6.22</v>
      </c>
    </row>
    <row r="914" spans="2:4" x14ac:dyDescent="0.2">
      <c r="B914" s="13">
        <v>7.5916666700000004</v>
      </c>
      <c r="C914" s="13">
        <v>3488.6179999999999</v>
      </c>
      <c r="D914" s="13">
        <v>6.22</v>
      </c>
    </row>
    <row r="915" spans="2:4" x14ac:dyDescent="0.2">
      <c r="B915" s="13">
        <v>7.6</v>
      </c>
      <c r="C915" s="13">
        <v>3620.3939999999998</v>
      </c>
      <c r="D915" s="13">
        <v>6.22</v>
      </c>
    </row>
    <row r="916" spans="2:4" x14ac:dyDescent="0.2">
      <c r="B916" s="13">
        <v>7.6083333299999998</v>
      </c>
      <c r="C916" s="13">
        <v>3623.998</v>
      </c>
      <c r="D916" s="13">
        <v>6.22</v>
      </c>
    </row>
    <row r="917" spans="2:4" x14ac:dyDescent="0.2">
      <c r="B917" s="13">
        <v>7.6166666699999999</v>
      </c>
      <c r="C917" s="13">
        <v>3654.1379999999999</v>
      </c>
      <c r="D917" s="13">
        <v>6.22</v>
      </c>
    </row>
    <row r="918" spans="2:4" x14ac:dyDescent="0.2">
      <c r="B918" s="13">
        <v>7.625</v>
      </c>
      <c r="C918" s="13">
        <v>3575.0459999999998</v>
      </c>
      <c r="D918" s="13">
        <v>6.22</v>
      </c>
    </row>
    <row r="919" spans="2:4" x14ac:dyDescent="0.2">
      <c r="B919" s="13">
        <v>7.6333333300000001</v>
      </c>
      <c r="C919" s="13">
        <v>3727.5610000000001</v>
      </c>
      <c r="D919" s="13">
        <v>6.22</v>
      </c>
    </row>
    <row r="920" spans="2:4" x14ac:dyDescent="0.2">
      <c r="B920" s="13">
        <v>7.6416666700000002</v>
      </c>
      <c r="C920" s="13">
        <v>3746.174</v>
      </c>
      <c r="D920" s="13">
        <v>6.22</v>
      </c>
    </row>
    <row r="921" spans="2:4" x14ac:dyDescent="0.2">
      <c r="B921" s="13">
        <v>7.65</v>
      </c>
      <c r="C921" s="13">
        <v>3804.172</v>
      </c>
      <c r="D921" s="13">
        <v>6.22</v>
      </c>
    </row>
    <row r="922" spans="2:4" x14ac:dyDescent="0.2">
      <c r="B922" s="13">
        <v>7.6583333299999996</v>
      </c>
      <c r="C922" s="13">
        <v>3980.3710000000001</v>
      </c>
      <c r="D922" s="13">
        <v>6.22</v>
      </c>
    </row>
    <row r="923" spans="2:4" x14ac:dyDescent="0.2">
      <c r="B923" s="13">
        <v>7.6666666699999997</v>
      </c>
      <c r="C923" s="13">
        <v>3768.4520000000002</v>
      </c>
      <c r="D923" s="13">
        <v>6.22</v>
      </c>
    </row>
    <row r="924" spans="2:4" x14ac:dyDescent="0.2">
      <c r="B924" s="13">
        <v>7.6749999999999998</v>
      </c>
      <c r="C924" s="13">
        <v>3867.69</v>
      </c>
      <c r="D924" s="13">
        <v>6.22</v>
      </c>
    </row>
    <row r="925" spans="2:4" x14ac:dyDescent="0.2">
      <c r="B925" s="13">
        <v>7.68333333</v>
      </c>
      <c r="C925" s="13">
        <v>3765.6410000000001</v>
      </c>
      <c r="D925" s="13">
        <v>6.22</v>
      </c>
    </row>
    <row r="926" spans="2:4" x14ac:dyDescent="0.2">
      <c r="B926" s="13">
        <v>7.69166667</v>
      </c>
      <c r="C926" s="13">
        <v>3822.3679999999999</v>
      </c>
      <c r="D926" s="13">
        <v>6.22</v>
      </c>
    </row>
    <row r="927" spans="2:4" x14ac:dyDescent="0.2">
      <c r="B927" s="13">
        <v>7.7</v>
      </c>
      <c r="C927" s="13">
        <v>4069.5059999999999</v>
      </c>
      <c r="D927" s="13">
        <v>6.22</v>
      </c>
    </row>
    <row r="928" spans="2:4" x14ac:dyDescent="0.2">
      <c r="B928" s="13">
        <v>7.7083333300000003</v>
      </c>
      <c r="C928" s="13">
        <v>4186.2839999999997</v>
      </c>
      <c r="D928" s="13">
        <v>6.22</v>
      </c>
    </row>
    <row r="929" spans="2:4" x14ac:dyDescent="0.2">
      <c r="B929" s="13">
        <v>7.7166666700000004</v>
      </c>
      <c r="C929" s="13">
        <v>4025.971</v>
      </c>
      <c r="D929" s="13">
        <v>6.22</v>
      </c>
    </row>
    <row r="930" spans="2:4" x14ac:dyDescent="0.2">
      <c r="B930" s="13">
        <v>7.7249999999999996</v>
      </c>
      <c r="C930" s="13">
        <v>4112.5259999999998</v>
      </c>
      <c r="D930" s="13">
        <v>6.22</v>
      </c>
    </row>
    <row r="931" spans="2:4" x14ac:dyDescent="0.2">
      <c r="B931" s="13">
        <v>7.7333333299999998</v>
      </c>
      <c r="C931" s="13">
        <v>4093.9479999999999</v>
      </c>
      <c r="D931" s="13">
        <v>6.22</v>
      </c>
    </row>
    <row r="932" spans="2:4" x14ac:dyDescent="0.2">
      <c r="B932" s="13">
        <v>7.7416666699999999</v>
      </c>
      <c r="C932" s="13">
        <v>4042.2130000000002</v>
      </c>
      <c r="D932" s="13">
        <v>6.22</v>
      </c>
    </row>
    <row r="933" spans="2:4" x14ac:dyDescent="0.2">
      <c r="B933" s="13">
        <v>7.75</v>
      </c>
      <c r="C933" s="13">
        <v>4258.0230000000001</v>
      </c>
      <c r="D933" s="13">
        <v>6.22</v>
      </c>
    </row>
    <row r="934" spans="2:4" x14ac:dyDescent="0.2">
      <c r="B934" s="13">
        <v>7.7583333300000001</v>
      </c>
      <c r="C934" s="13">
        <v>4277.9560000000001</v>
      </c>
      <c r="D934" s="13">
        <v>6.22</v>
      </c>
    </row>
    <row r="935" spans="2:4" x14ac:dyDescent="0.2">
      <c r="B935" s="13">
        <v>7.7666666700000002</v>
      </c>
      <c r="C935" s="13">
        <v>4320.1719999999996</v>
      </c>
      <c r="D935" s="13">
        <v>6.22</v>
      </c>
    </row>
    <row r="936" spans="2:4" x14ac:dyDescent="0.2">
      <c r="B936" s="13">
        <v>7.7750000000000004</v>
      </c>
      <c r="C936" s="13">
        <v>4460.0259999999998</v>
      </c>
      <c r="D936" s="13">
        <v>6.22</v>
      </c>
    </row>
    <row r="937" spans="2:4" x14ac:dyDescent="0.2">
      <c r="B937" s="13">
        <v>7.7833333299999996</v>
      </c>
      <c r="C937" s="13">
        <v>4448.26</v>
      </c>
      <c r="D937" s="13">
        <v>6.22</v>
      </c>
    </row>
    <row r="938" spans="2:4" x14ac:dyDescent="0.2">
      <c r="B938" s="13">
        <v>7.7916666699999997</v>
      </c>
      <c r="C938" s="13">
        <v>4149.3919999999998</v>
      </c>
      <c r="D938" s="13">
        <v>6.22</v>
      </c>
    </row>
    <row r="939" spans="2:4" x14ac:dyDescent="0.2">
      <c r="B939" s="13">
        <v>7.8</v>
      </c>
      <c r="C939" s="13">
        <v>4253.6819999999998</v>
      </c>
      <c r="D939" s="13">
        <v>6.22</v>
      </c>
    </row>
    <row r="940" spans="2:4" x14ac:dyDescent="0.2">
      <c r="B940" s="13">
        <v>7.80833333</v>
      </c>
      <c r="C940" s="13">
        <v>4483.6040000000003</v>
      </c>
      <c r="D940" s="13">
        <v>6.22</v>
      </c>
    </row>
    <row r="941" spans="2:4" x14ac:dyDescent="0.2">
      <c r="B941" s="13">
        <v>7.81666667</v>
      </c>
      <c r="C941" s="13">
        <v>4394.2870000000003</v>
      </c>
      <c r="D941" s="13">
        <v>6.22</v>
      </c>
    </row>
    <row r="942" spans="2:4" x14ac:dyDescent="0.2">
      <c r="B942" s="13">
        <v>7.8250000000000002</v>
      </c>
      <c r="C942" s="13">
        <v>4262.3739999999998</v>
      </c>
      <c r="D942" s="13">
        <v>6.22</v>
      </c>
    </row>
    <row r="943" spans="2:4" x14ac:dyDescent="0.2">
      <c r="B943" s="13">
        <v>7.8333333300000003</v>
      </c>
      <c r="C943" s="13">
        <v>4423.0110000000004</v>
      </c>
      <c r="D943" s="13">
        <v>6.22</v>
      </c>
    </row>
    <row r="944" spans="2:4" x14ac:dyDescent="0.2">
      <c r="B944" s="13">
        <v>7.8416666700000004</v>
      </c>
      <c r="C944" s="13">
        <v>4126.6099999999997</v>
      </c>
      <c r="D944" s="13">
        <v>6.22</v>
      </c>
    </row>
    <row r="945" spans="2:4" x14ac:dyDescent="0.2">
      <c r="B945" s="13">
        <v>7.85</v>
      </c>
      <c r="C945" s="13">
        <v>4267.9340000000002</v>
      </c>
      <c r="D945" s="13">
        <v>6.22</v>
      </c>
    </row>
    <row r="946" spans="2:4" x14ac:dyDescent="0.2">
      <c r="B946" s="13">
        <v>7.8583333299999998</v>
      </c>
      <c r="C946" s="13">
        <v>4176.9359999999997</v>
      </c>
      <c r="D946" s="13">
        <v>6.22</v>
      </c>
    </row>
    <row r="947" spans="2:4" x14ac:dyDescent="0.2">
      <c r="B947" s="13">
        <v>7.8666666699999999</v>
      </c>
      <c r="C947" s="13">
        <v>4631.0079999999998</v>
      </c>
      <c r="D947" s="13">
        <v>6.22</v>
      </c>
    </row>
    <row r="948" spans="2:4" x14ac:dyDescent="0.2">
      <c r="B948" s="13">
        <v>7.875</v>
      </c>
      <c r="C948" s="13">
        <v>4404.6260000000002</v>
      </c>
      <c r="D948" s="13">
        <v>6.22</v>
      </c>
    </row>
    <row r="949" spans="2:4" x14ac:dyDescent="0.2">
      <c r="B949" s="13">
        <v>7.8833333300000001</v>
      </c>
      <c r="C949" s="13">
        <v>4463.3320000000003</v>
      </c>
      <c r="D949" s="13">
        <v>6.22</v>
      </c>
    </row>
    <row r="950" spans="2:4" x14ac:dyDescent="0.2">
      <c r="B950" s="13">
        <v>7.8916666700000002</v>
      </c>
      <c r="C950" s="13">
        <v>4685.2240000000002</v>
      </c>
      <c r="D950" s="13">
        <v>6.22</v>
      </c>
    </row>
    <row r="951" spans="2:4" x14ac:dyDescent="0.2">
      <c r="B951" s="13">
        <v>7.9</v>
      </c>
      <c r="C951" s="13">
        <v>4672.2439999999997</v>
      </c>
      <c r="D951" s="13">
        <v>6.22</v>
      </c>
    </row>
    <row r="952" spans="2:4" x14ac:dyDescent="0.2">
      <c r="B952" s="13">
        <v>7.9083333299999996</v>
      </c>
      <c r="C952" s="13">
        <v>4746.9409999999998</v>
      </c>
      <c r="D952" s="13">
        <v>6.22</v>
      </c>
    </row>
    <row r="953" spans="2:4" x14ac:dyDescent="0.2">
      <c r="B953" s="13">
        <v>7.9166666699999997</v>
      </c>
      <c r="C953" s="13">
        <v>4976.5619999999999</v>
      </c>
      <c r="D953" s="13">
        <v>6.22</v>
      </c>
    </row>
    <row r="954" spans="2:4" x14ac:dyDescent="0.2">
      <c r="B954" s="13">
        <v>7.9249999999999998</v>
      </c>
      <c r="C954" s="13">
        <v>5042.6149999999998</v>
      </c>
      <c r="D954" s="13">
        <v>6.22</v>
      </c>
    </row>
    <row r="955" spans="2:4" x14ac:dyDescent="0.2">
      <c r="B955" s="13">
        <v>7.93333333</v>
      </c>
      <c r="C955" s="13">
        <v>5200.1450000000004</v>
      </c>
      <c r="D955" s="13">
        <v>6.22</v>
      </c>
    </row>
    <row r="956" spans="2:4" x14ac:dyDescent="0.2">
      <c r="B956" s="13">
        <v>7.94166667</v>
      </c>
      <c r="C956" s="13">
        <v>5530.0029999999997</v>
      </c>
      <c r="D956" s="13">
        <v>6.22</v>
      </c>
    </row>
    <row r="957" spans="2:4" x14ac:dyDescent="0.2">
      <c r="B957" s="13">
        <v>7.95</v>
      </c>
      <c r="C957" s="13">
        <v>5485.9210000000003</v>
      </c>
      <c r="D957" s="13">
        <v>6.22</v>
      </c>
    </row>
    <row r="958" spans="2:4" x14ac:dyDescent="0.2">
      <c r="B958" s="13">
        <v>7.9583333300000003</v>
      </c>
      <c r="C958" s="13">
        <v>5385.866</v>
      </c>
      <c r="D958" s="13">
        <v>6.22</v>
      </c>
    </row>
    <row r="959" spans="2:4" x14ac:dyDescent="0.2">
      <c r="B959" s="13">
        <v>7.9666666700000004</v>
      </c>
      <c r="C959" s="13">
        <v>5535.1549999999997</v>
      </c>
      <c r="D959" s="13">
        <v>6.22</v>
      </c>
    </row>
    <row r="960" spans="2:4" x14ac:dyDescent="0.2">
      <c r="B960" s="13">
        <v>7.9749999999999996</v>
      </c>
      <c r="C960" s="13">
        <v>5475.7730000000001</v>
      </c>
      <c r="D960" s="13">
        <v>6.22</v>
      </c>
    </row>
    <row r="961" spans="2:4" x14ac:dyDescent="0.2">
      <c r="B961" s="13">
        <v>7.9833333299999998</v>
      </c>
      <c r="C961" s="13">
        <v>5254.6670000000004</v>
      </c>
      <c r="D961" s="13">
        <v>6.22</v>
      </c>
    </row>
    <row r="962" spans="2:4" x14ac:dyDescent="0.2">
      <c r="B962" s="13">
        <v>7.9916666699999999</v>
      </c>
      <c r="C962" s="13">
        <v>5208.058</v>
      </c>
      <c r="D962" s="13">
        <v>6.22</v>
      </c>
    </row>
    <row r="963" spans="2:4" x14ac:dyDescent="0.2">
      <c r="B963" s="13">
        <v>8</v>
      </c>
      <c r="C963" s="13">
        <v>5326.7960000000003</v>
      </c>
      <c r="D963" s="13">
        <v>6.22</v>
      </c>
    </row>
    <row r="964" spans="2:4" x14ac:dyDescent="0.2">
      <c r="B964" s="13">
        <v>8.0083333299999993</v>
      </c>
      <c r="C964" s="13">
        <v>5149.0969999999998</v>
      </c>
      <c r="D964" s="13">
        <v>6.22</v>
      </c>
    </row>
    <row r="965" spans="2:4" x14ac:dyDescent="0.2">
      <c r="B965" s="13">
        <v>8.0166666699999993</v>
      </c>
      <c r="C965" s="13">
        <v>5343.3789999999999</v>
      </c>
      <c r="D965" s="13">
        <v>6.22</v>
      </c>
    </row>
    <row r="966" spans="2:4" x14ac:dyDescent="0.2">
      <c r="B966" s="13">
        <v>8.0250000000000004</v>
      </c>
      <c r="C966" s="13">
        <v>5118.0320000000002</v>
      </c>
      <c r="D966" s="13">
        <v>6.22</v>
      </c>
    </row>
    <row r="967" spans="2:4" x14ac:dyDescent="0.2">
      <c r="B967" s="13">
        <v>8.0333333299999996</v>
      </c>
      <c r="C967" s="13">
        <v>5135.8609999999999</v>
      </c>
      <c r="D967" s="13">
        <v>6.22</v>
      </c>
    </row>
    <row r="968" spans="2:4" x14ac:dyDescent="0.2">
      <c r="B968" s="13">
        <v>8.0416666699999997</v>
      </c>
      <c r="C968" s="13">
        <v>5297.3559999999998</v>
      </c>
      <c r="D968" s="13">
        <v>6.22</v>
      </c>
    </row>
    <row r="969" spans="2:4" x14ac:dyDescent="0.2">
      <c r="B969" s="13">
        <v>8.0500000000000007</v>
      </c>
      <c r="C969" s="13">
        <v>5448.768</v>
      </c>
      <c r="D969" s="13">
        <v>6.22</v>
      </c>
    </row>
    <row r="970" spans="2:4" x14ac:dyDescent="0.2">
      <c r="B970" s="13">
        <v>8.05833333</v>
      </c>
      <c r="C970" s="13">
        <v>5321.0290000000005</v>
      </c>
      <c r="D970" s="13">
        <v>6.22</v>
      </c>
    </row>
    <row r="971" spans="2:4" x14ac:dyDescent="0.2">
      <c r="B971" s="13">
        <v>8.06666667</v>
      </c>
      <c r="C971" s="13">
        <v>5586.0159999999996</v>
      </c>
      <c r="D971" s="13">
        <v>6.22</v>
      </c>
    </row>
    <row r="972" spans="2:4" x14ac:dyDescent="0.2">
      <c r="B972" s="13">
        <v>8.0749999999999993</v>
      </c>
      <c r="C972" s="13">
        <v>5424.9250000000002</v>
      </c>
      <c r="D972" s="13">
        <v>6.21</v>
      </c>
    </row>
    <row r="973" spans="2:4" x14ac:dyDescent="0.2">
      <c r="B973" s="13">
        <v>8.0833333300000003</v>
      </c>
      <c r="C973" s="13">
        <v>5240.6819999999998</v>
      </c>
      <c r="D973" s="13">
        <v>6.21</v>
      </c>
    </row>
    <row r="974" spans="2:4" x14ac:dyDescent="0.2">
      <c r="B974" s="13">
        <v>8.0916666700000004</v>
      </c>
      <c r="C974" s="13">
        <v>5519.3980000000001</v>
      </c>
      <c r="D974" s="13">
        <v>6.21</v>
      </c>
    </row>
    <row r="975" spans="2:4" x14ac:dyDescent="0.2">
      <c r="B975" s="13">
        <v>8.1</v>
      </c>
      <c r="C975" s="13">
        <v>5759.4989999999998</v>
      </c>
      <c r="D975" s="13">
        <v>6.21</v>
      </c>
    </row>
    <row r="976" spans="2:4" x14ac:dyDescent="0.2">
      <c r="B976" s="13">
        <v>8.1083333300000007</v>
      </c>
      <c r="C976" s="13">
        <v>5718.79</v>
      </c>
      <c r="D976" s="13">
        <v>6.21</v>
      </c>
    </row>
    <row r="977" spans="2:4" x14ac:dyDescent="0.2">
      <c r="B977" s="13">
        <v>8.1166666700000007</v>
      </c>
      <c r="C977" s="13">
        <v>5744.5619999999999</v>
      </c>
      <c r="D977" s="13">
        <v>6.21</v>
      </c>
    </row>
    <row r="978" spans="2:4" x14ac:dyDescent="0.2">
      <c r="B978" s="13">
        <v>8.125</v>
      </c>
      <c r="C978" s="13">
        <v>5853.5330000000004</v>
      </c>
      <c r="D978" s="13">
        <v>6.21</v>
      </c>
    </row>
    <row r="979" spans="2:4" x14ac:dyDescent="0.2">
      <c r="B979" s="13">
        <v>8.1333333299999993</v>
      </c>
      <c r="C979" s="13">
        <v>5991.241</v>
      </c>
      <c r="D979" s="13">
        <v>6.21</v>
      </c>
    </row>
    <row r="980" spans="2:4" x14ac:dyDescent="0.2">
      <c r="B980" s="13">
        <v>8.1416666699999993</v>
      </c>
      <c r="C980" s="13">
        <v>6161.78</v>
      </c>
      <c r="D980" s="13">
        <v>6.21</v>
      </c>
    </row>
    <row r="981" spans="2:4" x14ac:dyDescent="0.2">
      <c r="B981" s="13">
        <v>8.15</v>
      </c>
      <c r="C981" s="13">
        <v>6563.0050000000001</v>
      </c>
      <c r="D981" s="13">
        <v>6.21</v>
      </c>
    </row>
    <row r="982" spans="2:4" x14ac:dyDescent="0.2">
      <c r="B982" s="13">
        <v>8.1583333299999996</v>
      </c>
      <c r="C982" s="13">
        <v>6808.5209999999997</v>
      </c>
      <c r="D982" s="13">
        <v>6.21</v>
      </c>
    </row>
    <row r="983" spans="2:4" x14ac:dyDescent="0.2">
      <c r="B983" s="13">
        <v>8.1666666699999997</v>
      </c>
      <c r="C983" s="13">
        <v>6680.5190000000002</v>
      </c>
      <c r="D983" s="13">
        <v>6.21</v>
      </c>
    </row>
    <row r="984" spans="2:4" x14ac:dyDescent="0.2">
      <c r="B984" s="13">
        <v>8.1750000000000007</v>
      </c>
      <c r="C984" s="13">
        <v>6283.5739999999996</v>
      </c>
      <c r="D984" s="13">
        <v>6.21</v>
      </c>
    </row>
    <row r="985" spans="2:4" x14ac:dyDescent="0.2">
      <c r="B985" s="13">
        <v>8.18333333</v>
      </c>
      <c r="C985" s="13">
        <v>6522.433</v>
      </c>
      <c r="D985" s="13">
        <v>6.21</v>
      </c>
    </row>
    <row r="986" spans="2:4" x14ac:dyDescent="0.2">
      <c r="B986" s="13">
        <v>8.19166667</v>
      </c>
      <c r="C986" s="13">
        <v>6898.8050000000003</v>
      </c>
      <c r="D986" s="13">
        <v>6.21</v>
      </c>
    </row>
    <row r="987" spans="2:4" x14ac:dyDescent="0.2">
      <c r="B987" s="13">
        <v>8.1999999999999993</v>
      </c>
      <c r="C987" s="13">
        <v>7148.7780000000002</v>
      </c>
      <c r="D987" s="13">
        <v>6.21</v>
      </c>
    </row>
    <row r="988" spans="2:4" x14ac:dyDescent="0.2">
      <c r="B988" s="13">
        <v>8.2083333300000003</v>
      </c>
      <c r="C988" s="13">
        <v>6552.8050000000003</v>
      </c>
      <c r="D988" s="13">
        <v>6.21</v>
      </c>
    </row>
    <row r="989" spans="2:4" x14ac:dyDescent="0.2">
      <c r="B989" s="13">
        <v>8.2166666700000004</v>
      </c>
      <c r="C989" s="13">
        <v>6333.7629999999999</v>
      </c>
      <c r="D989" s="13">
        <v>6.21</v>
      </c>
    </row>
    <row r="990" spans="2:4" x14ac:dyDescent="0.2">
      <c r="B990" s="13">
        <v>8.2249999999999996</v>
      </c>
      <c r="C990" s="13">
        <v>6321.3320000000003</v>
      </c>
      <c r="D990" s="13">
        <v>6.21</v>
      </c>
    </row>
    <row r="991" spans="2:4" x14ac:dyDescent="0.2">
      <c r="B991" s="13">
        <v>8.2333333300000007</v>
      </c>
      <c r="C991" s="13">
        <v>6529.0429999999997</v>
      </c>
      <c r="D991" s="13">
        <v>6.21</v>
      </c>
    </row>
    <row r="992" spans="2:4" x14ac:dyDescent="0.2">
      <c r="B992" s="13">
        <v>8.2416666700000007</v>
      </c>
      <c r="C992" s="13">
        <v>6145.4369999999999</v>
      </c>
      <c r="D992" s="13">
        <v>6.21</v>
      </c>
    </row>
    <row r="993" spans="2:4" x14ac:dyDescent="0.2">
      <c r="B993" s="13">
        <v>8.25</v>
      </c>
      <c r="C993" s="13">
        <v>6362.8590000000004</v>
      </c>
      <c r="D993" s="13">
        <v>6.21</v>
      </c>
    </row>
    <row r="994" spans="2:4" x14ac:dyDescent="0.2">
      <c r="B994" s="13">
        <v>8.2583333299999993</v>
      </c>
      <c r="C994" s="13">
        <v>6213.4889999999996</v>
      </c>
      <c r="D994" s="13">
        <v>6.21</v>
      </c>
    </row>
    <row r="995" spans="2:4" x14ac:dyDescent="0.2">
      <c r="B995" s="13">
        <v>8.2666666699999993</v>
      </c>
      <c r="C995" s="13">
        <v>6227.9970000000003</v>
      </c>
      <c r="D995" s="13">
        <v>6.21</v>
      </c>
    </row>
    <row r="996" spans="2:4" x14ac:dyDescent="0.2">
      <c r="B996" s="13">
        <v>8.2750000000000004</v>
      </c>
      <c r="C996" s="13">
        <v>6685.6559999999999</v>
      </c>
      <c r="D996" s="13">
        <v>6.21</v>
      </c>
    </row>
    <row r="997" spans="2:4" x14ac:dyDescent="0.2">
      <c r="B997" s="13">
        <v>8.2833333299999996</v>
      </c>
      <c r="C997" s="13">
        <v>7105.768</v>
      </c>
      <c r="D997" s="13">
        <v>6.21</v>
      </c>
    </row>
    <row r="998" spans="2:4" x14ac:dyDescent="0.2">
      <c r="B998" s="13">
        <v>8.2916666699999997</v>
      </c>
      <c r="C998" s="13">
        <v>7074.0110000000004</v>
      </c>
      <c r="D998" s="13">
        <v>6.21</v>
      </c>
    </row>
    <row r="999" spans="2:4" x14ac:dyDescent="0.2">
      <c r="B999" s="13">
        <v>8.3000000000000007</v>
      </c>
      <c r="C999" s="13">
        <v>7236.1030000000001</v>
      </c>
      <c r="D999" s="13">
        <v>6.21</v>
      </c>
    </row>
    <row r="1000" spans="2:4" x14ac:dyDescent="0.2">
      <c r="B1000" s="13">
        <v>8.30833333</v>
      </c>
      <c r="C1000" s="13">
        <v>6854.317</v>
      </c>
      <c r="D1000" s="13">
        <v>6.21</v>
      </c>
    </row>
    <row r="1001" spans="2:4" x14ac:dyDescent="0.2">
      <c r="B1001" s="13">
        <v>8.31666667</v>
      </c>
      <c r="C1001" s="13">
        <v>7100.7749999999996</v>
      </c>
      <c r="D1001" s="13">
        <v>6.21</v>
      </c>
    </row>
    <row r="1002" spans="2:4" x14ac:dyDescent="0.2">
      <c r="B1002" s="13">
        <v>8.3249999999999993</v>
      </c>
      <c r="C1002" s="13">
        <v>6706.5910000000003</v>
      </c>
      <c r="D1002" s="13">
        <v>6.21</v>
      </c>
    </row>
    <row r="1003" spans="2:4" x14ac:dyDescent="0.2">
      <c r="B1003" s="13">
        <v>8.3333333300000003</v>
      </c>
      <c r="C1003" s="13">
        <v>6982.6239999999998</v>
      </c>
      <c r="D1003" s="13">
        <v>6.21</v>
      </c>
    </row>
    <row r="1004" spans="2:4" x14ac:dyDescent="0.2">
      <c r="B1004" s="13">
        <v>8.3416666700000004</v>
      </c>
      <c r="C1004" s="13">
        <v>6769.3720000000003</v>
      </c>
      <c r="D1004" s="13">
        <v>6.21</v>
      </c>
    </row>
    <row r="1005" spans="2:4" x14ac:dyDescent="0.2">
      <c r="B1005" s="13">
        <v>8.35</v>
      </c>
      <c r="C1005" s="13">
        <v>6968.7430000000004</v>
      </c>
      <c r="D1005" s="13">
        <v>6.21</v>
      </c>
    </row>
    <row r="1006" spans="2:4" x14ac:dyDescent="0.2">
      <c r="B1006" s="13">
        <v>8.3583333300000007</v>
      </c>
      <c r="C1006" s="13">
        <v>7113.5069999999996</v>
      </c>
      <c r="D1006" s="13">
        <v>6.21</v>
      </c>
    </row>
    <row r="1007" spans="2:4" x14ac:dyDescent="0.2">
      <c r="B1007" s="13">
        <v>8.3666666700000007</v>
      </c>
      <c r="C1007" s="13">
        <v>7245.4970000000003</v>
      </c>
      <c r="D1007" s="13">
        <v>6.21</v>
      </c>
    </row>
    <row r="1008" spans="2:4" x14ac:dyDescent="0.2">
      <c r="B1008" s="13">
        <v>8.375</v>
      </c>
      <c r="C1008" s="13">
        <v>6959.1530000000002</v>
      </c>
      <c r="D1008" s="13">
        <v>6.21</v>
      </c>
    </row>
    <row r="1009" spans="2:4" x14ac:dyDescent="0.2">
      <c r="B1009" s="13">
        <v>8.3833333299999993</v>
      </c>
      <c r="C1009" s="13">
        <v>7232.1009999999997</v>
      </c>
      <c r="D1009" s="13">
        <v>6.21</v>
      </c>
    </row>
    <row r="1010" spans="2:4" x14ac:dyDescent="0.2">
      <c r="B1010" s="13">
        <v>8.3916666699999993</v>
      </c>
      <c r="C1010" s="13">
        <v>7295.4939999999997</v>
      </c>
      <c r="D1010" s="13">
        <v>6.21</v>
      </c>
    </row>
    <row r="1011" spans="2:4" x14ac:dyDescent="0.2">
      <c r="B1011" s="13">
        <v>8.4</v>
      </c>
      <c r="C1011" s="13">
        <v>7399.915</v>
      </c>
      <c r="D1011" s="13">
        <v>6.21</v>
      </c>
    </row>
    <row r="1012" spans="2:4" x14ac:dyDescent="0.2">
      <c r="B1012" s="13">
        <v>8.4083333299999996</v>
      </c>
      <c r="C1012" s="13">
        <v>7522.7560000000003</v>
      </c>
      <c r="D1012" s="13">
        <v>6.21</v>
      </c>
    </row>
    <row r="1013" spans="2:4" x14ac:dyDescent="0.2">
      <c r="B1013" s="13">
        <v>8.4166666699999997</v>
      </c>
      <c r="C1013" s="13">
        <v>7393.8630000000003</v>
      </c>
      <c r="D1013" s="13">
        <v>6.21</v>
      </c>
    </row>
    <row r="1014" spans="2:4" x14ac:dyDescent="0.2">
      <c r="B1014" s="13">
        <v>8.4250000000000007</v>
      </c>
      <c r="C1014" s="13">
        <v>7612.4059999999999</v>
      </c>
      <c r="D1014" s="13">
        <v>6.21</v>
      </c>
    </row>
    <row r="1015" spans="2:4" x14ac:dyDescent="0.2">
      <c r="B1015" s="13">
        <v>8.43333333</v>
      </c>
      <c r="C1015" s="13">
        <v>7512.6980000000003</v>
      </c>
      <c r="D1015" s="13">
        <v>6.21</v>
      </c>
    </row>
    <row r="1016" spans="2:4" x14ac:dyDescent="0.2">
      <c r="B1016" s="13">
        <v>8.44166667</v>
      </c>
      <c r="C1016" s="13">
        <v>7529.9040000000005</v>
      </c>
      <c r="D1016" s="13">
        <v>6.21</v>
      </c>
    </row>
    <row r="1017" spans="2:4" x14ac:dyDescent="0.2">
      <c r="B1017" s="13">
        <v>8.4499999999999993</v>
      </c>
      <c r="C1017" s="13">
        <v>7558.9110000000001</v>
      </c>
      <c r="D1017" s="13">
        <v>6.21</v>
      </c>
    </row>
    <row r="1018" spans="2:4" x14ac:dyDescent="0.2">
      <c r="B1018" s="13">
        <v>8.4583333300000003</v>
      </c>
      <c r="C1018" s="13">
        <v>7190.1220000000003</v>
      </c>
      <c r="D1018" s="13">
        <v>6.21</v>
      </c>
    </row>
    <row r="1019" spans="2:4" x14ac:dyDescent="0.2">
      <c r="B1019" s="13">
        <v>8.4666666700000004</v>
      </c>
      <c r="C1019" s="13">
        <v>7349.77</v>
      </c>
      <c r="D1019" s="13">
        <v>6.21</v>
      </c>
    </row>
    <row r="1020" spans="2:4" x14ac:dyDescent="0.2">
      <c r="B1020" s="13">
        <v>8.4749999999999996</v>
      </c>
      <c r="C1020" s="13">
        <v>7499.2179999999998</v>
      </c>
      <c r="D1020" s="13">
        <v>6.21</v>
      </c>
    </row>
    <row r="1021" spans="2:4" x14ac:dyDescent="0.2">
      <c r="B1021" s="13">
        <v>8.4833333300000007</v>
      </c>
      <c r="C1021" s="13">
        <v>7907.366</v>
      </c>
      <c r="D1021" s="13">
        <v>6.21</v>
      </c>
    </row>
    <row r="1022" spans="2:4" x14ac:dyDescent="0.2">
      <c r="B1022" s="13">
        <v>8.4916666700000007</v>
      </c>
      <c r="C1022" s="13">
        <v>7923.0259999999998</v>
      </c>
      <c r="D1022" s="13">
        <v>6.21</v>
      </c>
    </row>
    <row r="1023" spans="2:4" x14ac:dyDescent="0.2">
      <c r="B1023" s="13">
        <v>8.5</v>
      </c>
      <c r="C1023" s="13">
        <v>7910.8770000000004</v>
      </c>
      <c r="D1023" s="13">
        <v>6.21</v>
      </c>
    </row>
    <row r="1024" spans="2:4" x14ac:dyDescent="0.2">
      <c r="B1024" s="13">
        <v>8.5083333299999993</v>
      </c>
      <c r="C1024" s="13">
        <v>8078.8590000000004</v>
      </c>
      <c r="D1024" s="13">
        <v>6.21</v>
      </c>
    </row>
    <row r="1025" spans="2:4" x14ac:dyDescent="0.2">
      <c r="B1025" s="13">
        <v>8.5166666699999993</v>
      </c>
      <c r="C1025" s="13">
        <v>7880.7790000000005</v>
      </c>
      <c r="D1025" s="13">
        <v>6.21</v>
      </c>
    </row>
    <row r="1026" spans="2:4" x14ac:dyDescent="0.2">
      <c r="B1026" s="13">
        <v>8.5250000000000004</v>
      </c>
      <c r="C1026" s="13">
        <v>8142.3069999999998</v>
      </c>
      <c r="D1026" s="13">
        <v>6.21</v>
      </c>
    </row>
    <row r="1027" spans="2:4" x14ac:dyDescent="0.2">
      <c r="B1027" s="13">
        <v>8.5333333299999996</v>
      </c>
      <c r="C1027" s="13">
        <v>8202.1090000000004</v>
      </c>
      <c r="D1027" s="13">
        <v>6.21</v>
      </c>
    </row>
    <row r="1028" spans="2:4" x14ac:dyDescent="0.2">
      <c r="B1028" s="13">
        <v>8.5416666699999997</v>
      </c>
      <c r="C1028" s="13">
        <v>8292.2279999999992</v>
      </c>
      <c r="D1028" s="13">
        <v>6.21</v>
      </c>
    </row>
    <row r="1029" spans="2:4" x14ac:dyDescent="0.2">
      <c r="B1029" s="13">
        <v>8.5500000000000007</v>
      </c>
      <c r="C1029" s="13">
        <v>8278.7990000000009</v>
      </c>
      <c r="D1029" s="13">
        <v>6.21</v>
      </c>
    </row>
    <row r="1030" spans="2:4" x14ac:dyDescent="0.2">
      <c r="B1030" s="13">
        <v>8.55833333</v>
      </c>
      <c r="C1030" s="13">
        <v>8403.5750000000007</v>
      </c>
      <c r="D1030" s="13">
        <v>6.21</v>
      </c>
    </row>
    <row r="1031" spans="2:4" x14ac:dyDescent="0.2">
      <c r="B1031" s="13">
        <v>8.56666667</v>
      </c>
      <c r="C1031" s="13">
        <v>8188.4480000000003</v>
      </c>
      <c r="D1031" s="13">
        <v>6.21</v>
      </c>
    </row>
    <row r="1032" spans="2:4" x14ac:dyDescent="0.2">
      <c r="B1032" s="13">
        <v>8.5749999999999993</v>
      </c>
      <c r="C1032" s="13">
        <v>8323.5920000000006</v>
      </c>
      <c r="D1032" s="13">
        <v>6.21</v>
      </c>
    </row>
    <row r="1033" spans="2:4" x14ac:dyDescent="0.2">
      <c r="B1033" s="13">
        <v>8.5833333300000003</v>
      </c>
      <c r="C1033" s="13">
        <v>7841.5240000000003</v>
      </c>
      <c r="D1033" s="13">
        <v>6.21</v>
      </c>
    </row>
    <row r="1034" spans="2:4" x14ac:dyDescent="0.2">
      <c r="B1034" s="13">
        <v>8.5916666700000004</v>
      </c>
      <c r="C1034" s="13">
        <v>8654.5830000000005</v>
      </c>
      <c r="D1034" s="13">
        <v>6.21</v>
      </c>
    </row>
    <row r="1035" spans="2:4" x14ac:dyDescent="0.2">
      <c r="B1035" s="13">
        <v>8.6</v>
      </c>
      <c r="C1035" s="13">
        <v>8304.857</v>
      </c>
      <c r="D1035" s="13">
        <v>6.21</v>
      </c>
    </row>
    <row r="1036" spans="2:4" x14ac:dyDescent="0.2">
      <c r="B1036" s="13">
        <v>8.6083333300000007</v>
      </c>
      <c r="C1036" s="13">
        <v>8632.2990000000009</v>
      </c>
      <c r="D1036" s="13">
        <v>6.21</v>
      </c>
    </row>
    <row r="1037" spans="2:4" x14ac:dyDescent="0.2">
      <c r="B1037" s="13">
        <v>8.6166666700000007</v>
      </c>
      <c r="C1037" s="13">
        <v>8775.5959999999995</v>
      </c>
      <c r="D1037" s="13">
        <v>6.21</v>
      </c>
    </row>
    <row r="1038" spans="2:4" x14ac:dyDescent="0.2">
      <c r="B1038" s="13">
        <v>8.625</v>
      </c>
      <c r="C1038" s="13">
        <v>8816.7849999999999</v>
      </c>
      <c r="D1038" s="13">
        <v>6.21</v>
      </c>
    </row>
    <row r="1039" spans="2:4" x14ac:dyDescent="0.2">
      <c r="B1039" s="13">
        <v>8.6333333299999993</v>
      </c>
      <c r="C1039" s="13">
        <v>8829.018</v>
      </c>
      <c r="D1039" s="13">
        <v>6.21</v>
      </c>
    </row>
    <row r="1040" spans="2:4" x14ac:dyDescent="0.2">
      <c r="B1040" s="13">
        <v>8.6416666699999993</v>
      </c>
      <c r="C1040" s="13">
        <v>8560.2780000000002</v>
      </c>
      <c r="D1040" s="13">
        <v>6.21</v>
      </c>
    </row>
    <row r="1041" spans="2:4" x14ac:dyDescent="0.2">
      <c r="B1041" s="13">
        <v>8.65</v>
      </c>
      <c r="C1041" s="13">
        <v>8633.5079999999998</v>
      </c>
      <c r="D1041" s="13">
        <v>6.21</v>
      </c>
    </row>
    <row r="1042" spans="2:4" x14ac:dyDescent="0.2">
      <c r="B1042" s="13">
        <v>8.6583333299999996</v>
      </c>
      <c r="C1042" s="13">
        <v>9100.2819999999992</v>
      </c>
      <c r="D1042" s="13">
        <v>6.21</v>
      </c>
    </row>
    <row r="1043" spans="2:4" x14ac:dyDescent="0.2">
      <c r="B1043" s="13">
        <v>8.6666666699999997</v>
      </c>
      <c r="C1043" s="13">
        <v>9061.2909999999993</v>
      </c>
      <c r="D1043" s="13">
        <v>6.21</v>
      </c>
    </row>
    <row r="1044" spans="2:4" x14ac:dyDescent="0.2">
      <c r="B1044" s="13">
        <v>8.6750000000000007</v>
      </c>
      <c r="C1044" s="13">
        <v>9051.3109999999997</v>
      </c>
      <c r="D1044" s="13">
        <v>6.21</v>
      </c>
    </row>
    <row r="1045" spans="2:4" x14ac:dyDescent="0.2">
      <c r="B1045" s="13">
        <v>8.68333333</v>
      </c>
      <c r="C1045" s="13">
        <v>9361.1910000000007</v>
      </c>
      <c r="D1045" s="13">
        <v>6.21</v>
      </c>
    </row>
    <row r="1046" spans="2:4" x14ac:dyDescent="0.2">
      <c r="B1046" s="13">
        <v>8.69166667</v>
      </c>
      <c r="C1046" s="13">
        <v>8758.3909999999996</v>
      </c>
      <c r="D1046" s="13">
        <v>6.21</v>
      </c>
    </row>
    <row r="1047" spans="2:4" x14ac:dyDescent="0.2">
      <c r="B1047" s="13">
        <v>8.6999999999999993</v>
      </c>
      <c r="C1047" s="13">
        <v>9258.0470000000005</v>
      </c>
      <c r="D1047" s="13">
        <v>6.21</v>
      </c>
    </row>
    <row r="1048" spans="2:4" x14ac:dyDescent="0.2">
      <c r="B1048" s="13">
        <v>8.7083333300000003</v>
      </c>
      <c r="C1048" s="13">
        <v>9021.9760000000006</v>
      </c>
      <c r="D1048" s="13">
        <v>6.21</v>
      </c>
    </row>
    <row r="1049" spans="2:4" x14ac:dyDescent="0.2">
      <c r="B1049" s="13">
        <v>8.7166666700000004</v>
      </c>
      <c r="C1049" s="13">
        <v>9282.0499999999993</v>
      </c>
      <c r="D1049" s="13">
        <v>6.21</v>
      </c>
    </row>
    <row r="1050" spans="2:4" x14ac:dyDescent="0.2">
      <c r="B1050" s="13">
        <v>8.7249999999999996</v>
      </c>
      <c r="C1050" s="13">
        <v>9374.5570000000007</v>
      </c>
      <c r="D1050" s="13">
        <v>6.21</v>
      </c>
    </row>
    <row r="1051" spans="2:4" x14ac:dyDescent="0.2">
      <c r="B1051" s="13">
        <v>8.7333333300000007</v>
      </c>
      <c r="C1051" s="13">
        <v>9736.1759999999995</v>
      </c>
      <c r="D1051" s="13">
        <v>6.21</v>
      </c>
    </row>
    <row r="1052" spans="2:4" x14ac:dyDescent="0.2">
      <c r="B1052" s="13">
        <v>8.7416666700000007</v>
      </c>
      <c r="C1052" s="13">
        <v>9581.6820000000007</v>
      </c>
      <c r="D1052" s="13">
        <v>6.21</v>
      </c>
    </row>
    <row r="1053" spans="2:4" x14ac:dyDescent="0.2">
      <c r="B1053" s="13">
        <v>8.75</v>
      </c>
      <c r="C1053" s="13">
        <v>9450.8539999999994</v>
      </c>
      <c r="D1053" s="13">
        <v>6.21</v>
      </c>
    </row>
    <row r="1054" spans="2:4" x14ac:dyDescent="0.2">
      <c r="B1054" s="13">
        <v>8.7583333299999993</v>
      </c>
      <c r="C1054" s="13">
        <v>9326.7829999999994</v>
      </c>
      <c r="D1054" s="13">
        <v>6.21</v>
      </c>
    </row>
    <row r="1055" spans="2:4" x14ac:dyDescent="0.2">
      <c r="B1055" s="13">
        <v>8.7666666699999993</v>
      </c>
      <c r="C1055" s="13">
        <v>9717.8590000000004</v>
      </c>
      <c r="D1055" s="13">
        <v>6.21</v>
      </c>
    </row>
    <row r="1056" spans="2:4" x14ac:dyDescent="0.2">
      <c r="B1056" s="13">
        <v>8.7750000000000004</v>
      </c>
      <c r="C1056" s="13">
        <v>9668.9470000000001</v>
      </c>
      <c r="D1056" s="13">
        <v>6.21</v>
      </c>
    </row>
    <row r="1057" spans="2:4" x14ac:dyDescent="0.2">
      <c r="B1057" s="13">
        <v>8.7833333299999996</v>
      </c>
      <c r="C1057" s="13">
        <v>9322.5609999999997</v>
      </c>
      <c r="D1057" s="13">
        <v>6.21</v>
      </c>
    </row>
    <row r="1058" spans="2:4" x14ac:dyDescent="0.2">
      <c r="B1058" s="13">
        <v>8.7916666699999997</v>
      </c>
      <c r="C1058" s="13">
        <v>10209.32</v>
      </c>
      <c r="D1058" s="13">
        <v>6.21</v>
      </c>
    </row>
    <row r="1059" spans="2:4" x14ac:dyDescent="0.2">
      <c r="B1059" s="13">
        <v>8.8000000000000007</v>
      </c>
      <c r="C1059" s="13">
        <v>10046.65</v>
      </c>
      <c r="D1059" s="13">
        <v>6.21</v>
      </c>
    </row>
    <row r="1060" spans="2:4" x14ac:dyDescent="0.2">
      <c r="B1060" s="13">
        <v>8.80833333</v>
      </c>
      <c r="C1060" s="13">
        <v>10708.1</v>
      </c>
      <c r="D1060" s="13">
        <v>6.21</v>
      </c>
    </row>
    <row r="1061" spans="2:4" x14ac:dyDescent="0.2">
      <c r="B1061" s="13">
        <v>8.81666667</v>
      </c>
      <c r="C1061" s="13">
        <v>10365.219999999999</v>
      </c>
      <c r="D1061" s="13">
        <v>6.21</v>
      </c>
    </row>
    <row r="1062" spans="2:4" x14ac:dyDescent="0.2">
      <c r="B1062" s="13">
        <v>8.8249999999999993</v>
      </c>
      <c r="C1062" s="13">
        <v>11001.66</v>
      </c>
      <c r="D1062" s="13">
        <v>6.21</v>
      </c>
    </row>
    <row r="1063" spans="2:4" x14ac:dyDescent="0.2">
      <c r="B1063" s="13">
        <v>8.8333333300000003</v>
      </c>
      <c r="C1063" s="13">
        <v>10994.25</v>
      </c>
      <c r="D1063" s="13">
        <v>6.21</v>
      </c>
    </row>
    <row r="1064" spans="2:4" x14ac:dyDescent="0.2">
      <c r="B1064" s="13">
        <v>8.8416666700000004</v>
      </c>
      <c r="C1064" s="13">
        <v>11964.03</v>
      </c>
      <c r="D1064" s="13">
        <v>6.21</v>
      </c>
    </row>
    <row r="1065" spans="2:4" x14ac:dyDescent="0.2">
      <c r="B1065" s="13">
        <v>8.85</v>
      </c>
      <c r="C1065" s="13">
        <v>11468.29</v>
      </c>
      <c r="D1065" s="13">
        <v>6.21</v>
      </c>
    </row>
    <row r="1066" spans="2:4" x14ac:dyDescent="0.2">
      <c r="B1066" s="13">
        <v>8.8583333300000007</v>
      </c>
      <c r="C1066" s="13">
        <v>12153.89</v>
      </c>
      <c r="D1066" s="13">
        <v>6.21</v>
      </c>
    </row>
    <row r="1067" spans="2:4" x14ac:dyDescent="0.2">
      <c r="B1067" s="13">
        <v>8.8666666700000007</v>
      </c>
      <c r="C1067" s="13">
        <v>12716.63</v>
      </c>
      <c r="D1067" s="13">
        <v>6.21</v>
      </c>
    </row>
    <row r="1068" spans="2:4" x14ac:dyDescent="0.2">
      <c r="B1068" s="13">
        <v>8.875</v>
      </c>
      <c r="C1068" s="13">
        <v>13335.65</v>
      </c>
      <c r="D1068" s="13">
        <v>6.21</v>
      </c>
    </row>
    <row r="1069" spans="2:4" x14ac:dyDescent="0.2">
      <c r="B1069" s="13">
        <v>8.8833333299999993</v>
      </c>
      <c r="C1069" s="13">
        <v>14241.32</v>
      </c>
      <c r="D1069" s="13">
        <v>6.21</v>
      </c>
    </row>
    <row r="1070" spans="2:4" x14ac:dyDescent="0.2">
      <c r="B1070" s="13">
        <v>8.8916666699999993</v>
      </c>
      <c r="C1070" s="13">
        <v>12751.92</v>
      </c>
      <c r="D1070" s="13">
        <v>6.21</v>
      </c>
    </row>
    <row r="1071" spans="2:4" x14ac:dyDescent="0.2">
      <c r="B1071" s="13">
        <v>8.9</v>
      </c>
      <c r="C1071" s="13">
        <v>12838.91</v>
      </c>
      <c r="D1071" s="13">
        <v>6.21</v>
      </c>
    </row>
    <row r="1072" spans="2:4" x14ac:dyDescent="0.2">
      <c r="B1072" s="13">
        <v>8.9083333299999996</v>
      </c>
      <c r="C1072" s="13">
        <v>11994.39</v>
      </c>
      <c r="D1072" s="13">
        <v>6.21</v>
      </c>
    </row>
    <row r="1073" spans="2:4" x14ac:dyDescent="0.2">
      <c r="B1073" s="13">
        <v>8.9166666699999997</v>
      </c>
      <c r="C1073" s="13">
        <v>12235.48</v>
      </c>
      <c r="D1073" s="13">
        <v>6.21</v>
      </c>
    </row>
    <row r="1074" spans="2:4" x14ac:dyDescent="0.2">
      <c r="B1074" s="13">
        <v>8.9250000000000007</v>
      </c>
      <c r="C1074" s="13">
        <v>12188.65</v>
      </c>
      <c r="D1074" s="13">
        <v>6.21</v>
      </c>
    </row>
    <row r="1075" spans="2:4" x14ac:dyDescent="0.2">
      <c r="B1075" s="13">
        <v>8.93333333</v>
      </c>
      <c r="C1075" s="13">
        <v>12754.28</v>
      </c>
      <c r="D1075" s="13">
        <v>6.21</v>
      </c>
    </row>
    <row r="1076" spans="2:4" x14ac:dyDescent="0.2">
      <c r="B1076" s="13">
        <v>8.94166667</v>
      </c>
      <c r="C1076" s="13">
        <v>13298.49</v>
      </c>
      <c r="D1076" s="13">
        <v>6.21</v>
      </c>
    </row>
    <row r="1077" spans="2:4" x14ac:dyDescent="0.2">
      <c r="B1077" s="13">
        <v>8.9499999999999993</v>
      </c>
      <c r="C1077" s="13">
        <v>13140.06</v>
      </c>
      <c r="D1077" s="13">
        <v>6.21</v>
      </c>
    </row>
    <row r="1078" spans="2:4" x14ac:dyDescent="0.2">
      <c r="B1078" s="13">
        <v>8.9583333300000003</v>
      </c>
      <c r="C1078" s="13">
        <v>13774.6</v>
      </c>
      <c r="D1078" s="13">
        <v>6.21</v>
      </c>
    </row>
    <row r="1079" spans="2:4" x14ac:dyDescent="0.2">
      <c r="B1079" s="13">
        <v>8.9666666700000004</v>
      </c>
      <c r="C1079" s="13">
        <v>13944.22</v>
      </c>
      <c r="D1079" s="13">
        <v>6.21</v>
      </c>
    </row>
    <row r="1080" spans="2:4" x14ac:dyDescent="0.2">
      <c r="B1080" s="13">
        <v>8.9749999999999996</v>
      </c>
      <c r="C1080" s="13">
        <v>13713.86</v>
      </c>
      <c r="D1080" s="13">
        <v>6.21</v>
      </c>
    </row>
    <row r="1081" spans="2:4" x14ac:dyDescent="0.2">
      <c r="B1081" s="13">
        <v>8.9833333300000007</v>
      </c>
      <c r="C1081" s="13">
        <v>14687.24</v>
      </c>
      <c r="D1081" s="13">
        <v>6.21</v>
      </c>
    </row>
    <row r="1082" spans="2:4" x14ac:dyDescent="0.2">
      <c r="B1082" s="13">
        <v>8.9916666700000007</v>
      </c>
      <c r="C1082" s="13">
        <v>14394.19</v>
      </c>
      <c r="D1082" s="13">
        <v>6.21</v>
      </c>
    </row>
    <row r="1083" spans="2:4" x14ac:dyDescent="0.2">
      <c r="B1083" s="13">
        <v>9</v>
      </c>
      <c r="C1083" s="13">
        <v>15002.62</v>
      </c>
      <c r="D1083" s="13">
        <v>6.21</v>
      </c>
    </row>
    <row r="1084" spans="2:4" x14ac:dyDescent="0.2">
      <c r="B1084" s="13">
        <v>9.0083333299999993</v>
      </c>
      <c r="C1084" s="13">
        <v>14435.53</v>
      </c>
      <c r="D1084" s="13">
        <v>6.21</v>
      </c>
    </row>
    <row r="1085" spans="2:4" x14ac:dyDescent="0.2">
      <c r="B1085" s="13">
        <v>9.0166666699999993</v>
      </c>
      <c r="C1085" s="13">
        <v>15649.03</v>
      </c>
      <c r="D1085" s="13">
        <v>6.21</v>
      </c>
    </row>
    <row r="1086" spans="2:4" x14ac:dyDescent="0.2">
      <c r="B1086" s="13">
        <v>9.0250000000000004</v>
      </c>
      <c r="C1086" s="13">
        <v>14977.71</v>
      </c>
      <c r="D1086" s="13">
        <v>6.21</v>
      </c>
    </row>
    <row r="1087" spans="2:4" x14ac:dyDescent="0.2">
      <c r="B1087" s="13">
        <v>9.0333333299999996</v>
      </c>
      <c r="C1087" s="13">
        <v>15038.4</v>
      </c>
      <c r="D1087" s="13">
        <v>6.21</v>
      </c>
    </row>
    <row r="1088" spans="2:4" x14ac:dyDescent="0.2">
      <c r="B1088" s="13">
        <v>9.0416666699999997</v>
      </c>
      <c r="C1088" s="13">
        <v>15240.34</v>
      </c>
      <c r="D1088" s="13">
        <v>6.21</v>
      </c>
    </row>
    <row r="1089" spans="2:4" x14ac:dyDescent="0.2">
      <c r="B1089" s="13">
        <v>9.0500000000000007</v>
      </c>
      <c r="C1089" s="13">
        <v>15265.31</v>
      </c>
      <c r="D1089" s="13">
        <v>6.21</v>
      </c>
    </row>
    <row r="1090" spans="2:4" x14ac:dyDescent="0.2">
      <c r="B1090" s="13">
        <v>9.05833333</v>
      </c>
      <c r="C1090" s="13">
        <v>15114.65</v>
      </c>
      <c r="D1090" s="13">
        <v>6.21</v>
      </c>
    </row>
    <row r="1091" spans="2:4" x14ac:dyDescent="0.2">
      <c r="B1091" s="13">
        <v>9.06666667</v>
      </c>
      <c r="C1091" s="13">
        <v>16079.31</v>
      </c>
      <c r="D1091" s="13">
        <v>6.21</v>
      </c>
    </row>
    <row r="1092" spans="2:4" x14ac:dyDescent="0.2">
      <c r="B1092" s="13">
        <v>9.0749999999999993</v>
      </c>
      <c r="C1092" s="13">
        <v>15083.49</v>
      </c>
      <c r="D1092" s="13">
        <v>6.21</v>
      </c>
    </row>
    <row r="1093" spans="2:4" x14ac:dyDescent="0.2">
      <c r="B1093" s="13">
        <v>9.0833333300000003</v>
      </c>
      <c r="C1093" s="13">
        <v>15426.82</v>
      </c>
      <c r="D1093" s="13">
        <v>6.21</v>
      </c>
    </row>
    <row r="1094" spans="2:4" x14ac:dyDescent="0.2">
      <c r="B1094" s="13">
        <v>9.0916666700000004</v>
      </c>
      <c r="C1094" s="13">
        <v>14270.55</v>
      </c>
      <c r="D1094" s="13">
        <v>6.21</v>
      </c>
    </row>
    <row r="1095" spans="2:4" x14ac:dyDescent="0.2">
      <c r="B1095" s="13">
        <v>9.1</v>
      </c>
      <c r="C1095" s="13">
        <v>14404.52</v>
      </c>
      <c r="D1095" s="13">
        <v>6.21</v>
      </c>
    </row>
    <row r="1096" spans="2:4" x14ac:dyDescent="0.2">
      <c r="B1096" s="13">
        <v>9.1083333300000007</v>
      </c>
      <c r="C1096" s="13">
        <v>15222.41</v>
      </c>
      <c r="D1096" s="13">
        <v>6.21</v>
      </c>
    </row>
    <row r="1097" spans="2:4" x14ac:dyDescent="0.2">
      <c r="B1097" s="13">
        <v>9.1166666700000007</v>
      </c>
      <c r="C1097" s="13">
        <v>14408.16</v>
      </c>
      <c r="D1097" s="13">
        <v>6.21</v>
      </c>
    </row>
    <row r="1098" spans="2:4" x14ac:dyDescent="0.2">
      <c r="B1098" s="13">
        <v>9.125</v>
      </c>
      <c r="C1098" s="13">
        <v>16223.61</v>
      </c>
      <c r="D1098" s="13">
        <v>6.2</v>
      </c>
    </row>
    <row r="1099" spans="2:4" x14ac:dyDescent="0.2">
      <c r="B1099" s="13">
        <v>9.1333333299999993</v>
      </c>
      <c r="C1099" s="13">
        <v>15854.11</v>
      </c>
      <c r="D1099" s="13">
        <v>6.2</v>
      </c>
    </row>
    <row r="1100" spans="2:4" x14ac:dyDescent="0.2">
      <c r="B1100" s="13">
        <v>9.1416666699999993</v>
      </c>
      <c r="C1100" s="13">
        <v>17109.18</v>
      </c>
      <c r="D1100" s="13">
        <v>6.2</v>
      </c>
    </row>
    <row r="1101" spans="2:4" x14ac:dyDescent="0.2">
      <c r="B1101" s="13">
        <v>9.15</v>
      </c>
      <c r="C1101" s="13">
        <v>16686.23</v>
      </c>
      <c r="D1101" s="13">
        <v>6.2</v>
      </c>
    </row>
    <row r="1102" spans="2:4" x14ac:dyDescent="0.2">
      <c r="B1102" s="13">
        <v>9.1583333299999996</v>
      </c>
      <c r="C1102" s="13">
        <v>17064.79</v>
      </c>
      <c r="D1102" s="13">
        <v>6.2</v>
      </c>
    </row>
    <row r="1103" spans="2:4" x14ac:dyDescent="0.2">
      <c r="B1103" s="13">
        <v>9.1666666699999997</v>
      </c>
      <c r="C1103" s="13">
        <v>16721.82</v>
      </c>
      <c r="D1103" s="13">
        <v>6.2</v>
      </c>
    </row>
    <row r="1104" spans="2:4" x14ac:dyDescent="0.2">
      <c r="B1104" s="13">
        <v>9.1750000000000007</v>
      </c>
      <c r="C1104" s="13">
        <v>16699.099999999999</v>
      </c>
      <c r="D1104" s="13">
        <v>6.2</v>
      </c>
    </row>
    <row r="1105" spans="2:4" x14ac:dyDescent="0.2">
      <c r="B1105" s="13">
        <v>9.18333333</v>
      </c>
      <c r="C1105" s="13">
        <v>16614.77</v>
      </c>
      <c r="D1105" s="13">
        <v>6.2</v>
      </c>
    </row>
    <row r="1106" spans="2:4" x14ac:dyDescent="0.2">
      <c r="B1106" s="13">
        <v>9.19166667</v>
      </c>
      <c r="C1106" s="13">
        <v>16750.740000000002</v>
      </c>
      <c r="D1106" s="13">
        <v>6.2</v>
      </c>
    </row>
    <row r="1107" spans="2:4" x14ac:dyDescent="0.2">
      <c r="B1107" s="13">
        <v>9.1999999999999993</v>
      </c>
      <c r="C1107" s="13">
        <v>17403.419999999998</v>
      </c>
      <c r="D1107" s="13">
        <v>6.2</v>
      </c>
    </row>
    <row r="1108" spans="2:4" x14ac:dyDescent="0.2">
      <c r="B1108" s="13">
        <v>9.2083333300000003</v>
      </c>
      <c r="C1108" s="13">
        <v>17281.439999999999</v>
      </c>
      <c r="D1108" s="13">
        <v>6.2</v>
      </c>
    </row>
    <row r="1109" spans="2:4" x14ac:dyDescent="0.2">
      <c r="B1109" s="13">
        <v>9.2166666700000004</v>
      </c>
      <c r="C1109" s="13">
        <v>18563.740000000002</v>
      </c>
      <c r="D1109" s="13">
        <v>6.2</v>
      </c>
    </row>
    <row r="1110" spans="2:4" x14ac:dyDescent="0.2">
      <c r="B1110" s="13">
        <v>9.2249999999999996</v>
      </c>
      <c r="C1110" s="13">
        <v>18639.91</v>
      </c>
      <c r="D1110" s="13">
        <v>6.2</v>
      </c>
    </row>
    <row r="1111" spans="2:4" x14ac:dyDescent="0.2">
      <c r="B1111" s="13">
        <v>9.2333333300000007</v>
      </c>
      <c r="C1111" s="13">
        <v>19426.150000000001</v>
      </c>
      <c r="D1111" s="13">
        <v>6.2</v>
      </c>
    </row>
    <row r="1112" spans="2:4" x14ac:dyDescent="0.2">
      <c r="B1112" s="13">
        <v>9.2416666700000007</v>
      </c>
      <c r="C1112" s="13">
        <v>19768.82</v>
      </c>
      <c r="D1112" s="13">
        <v>6.2</v>
      </c>
    </row>
    <row r="1113" spans="2:4" x14ac:dyDescent="0.2">
      <c r="B1113" s="13">
        <v>9.25</v>
      </c>
      <c r="C1113" s="13">
        <v>20759.54</v>
      </c>
      <c r="D1113" s="13">
        <v>6.2</v>
      </c>
    </row>
    <row r="1114" spans="2:4" x14ac:dyDescent="0.2">
      <c r="B1114" s="13">
        <v>9.2583333299999993</v>
      </c>
      <c r="C1114" s="13">
        <v>20961.66</v>
      </c>
      <c r="D1114" s="13">
        <v>6.2</v>
      </c>
    </row>
    <row r="1115" spans="2:4" x14ac:dyDescent="0.2">
      <c r="B1115" s="13">
        <v>9.2666666699999993</v>
      </c>
      <c r="C1115" s="13">
        <v>20585.439999999999</v>
      </c>
      <c r="D1115" s="13">
        <v>6.2</v>
      </c>
    </row>
    <row r="1116" spans="2:4" x14ac:dyDescent="0.2">
      <c r="B1116" s="13">
        <v>9.2750000000000004</v>
      </c>
      <c r="C1116" s="13">
        <v>21572.52</v>
      </c>
      <c r="D1116" s="13">
        <v>6.2</v>
      </c>
    </row>
    <row r="1117" spans="2:4" x14ac:dyDescent="0.2">
      <c r="B1117" s="13">
        <v>9.2833333299999996</v>
      </c>
      <c r="C1117" s="13">
        <v>21664.23</v>
      </c>
      <c r="D1117" s="13">
        <v>6.2</v>
      </c>
    </row>
    <row r="1118" spans="2:4" x14ac:dyDescent="0.2">
      <c r="B1118" s="13">
        <v>9.2916666699999997</v>
      </c>
      <c r="C1118" s="13">
        <v>21292.01</v>
      </c>
      <c r="D1118" s="13">
        <v>6.2</v>
      </c>
    </row>
    <row r="1119" spans="2:4" x14ac:dyDescent="0.2">
      <c r="B1119" s="13">
        <v>9.3000000000000007</v>
      </c>
      <c r="C1119" s="13">
        <v>21911.74</v>
      </c>
      <c r="D1119" s="13">
        <v>6.2</v>
      </c>
    </row>
    <row r="1120" spans="2:4" x14ac:dyDescent="0.2">
      <c r="B1120" s="13">
        <v>9.30833333</v>
      </c>
      <c r="C1120" s="13">
        <v>20621.830000000002</v>
      </c>
      <c r="D1120" s="13">
        <v>6.2</v>
      </c>
    </row>
    <row r="1121" spans="2:4" x14ac:dyDescent="0.2">
      <c r="B1121" s="13">
        <v>9.31666667</v>
      </c>
      <c r="C1121" s="13">
        <v>20270.23</v>
      </c>
      <c r="D1121" s="13">
        <v>6.2</v>
      </c>
    </row>
    <row r="1122" spans="2:4" x14ac:dyDescent="0.2">
      <c r="B1122" s="13">
        <v>9.3249999999999993</v>
      </c>
      <c r="C1122" s="13">
        <v>20212.509999999998</v>
      </c>
      <c r="D1122" s="13">
        <v>6.2</v>
      </c>
    </row>
    <row r="1123" spans="2:4" x14ac:dyDescent="0.2">
      <c r="B1123" s="13">
        <v>9.3333333300000003</v>
      </c>
      <c r="C1123" s="13">
        <v>19930.099999999999</v>
      </c>
      <c r="D1123" s="13">
        <v>6.2</v>
      </c>
    </row>
    <row r="1124" spans="2:4" x14ac:dyDescent="0.2">
      <c r="B1124" s="13">
        <v>9.3416666700000004</v>
      </c>
      <c r="C1124" s="13">
        <v>19899.54</v>
      </c>
      <c r="D1124" s="13">
        <v>6.2</v>
      </c>
    </row>
    <row r="1125" spans="2:4" x14ac:dyDescent="0.2">
      <c r="B1125" s="13">
        <v>9.35</v>
      </c>
      <c r="C1125" s="13">
        <v>20754.61</v>
      </c>
      <c r="D1125" s="13">
        <v>6.2</v>
      </c>
    </row>
    <row r="1126" spans="2:4" x14ac:dyDescent="0.2">
      <c r="B1126" s="13">
        <v>9.3583333300000007</v>
      </c>
      <c r="C1126" s="13">
        <v>21028.9</v>
      </c>
      <c r="D1126" s="13">
        <v>6.2</v>
      </c>
    </row>
    <row r="1127" spans="2:4" x14ac:dyDescent="0.2">
      <c r="B1127" s="13">
        <v>9.3666666700000007</v>
      </c>
      <c r="C1127" s="13">
        <v>21442.560000000001</v>
      </c>
      <c r="D1127" s="13">
        <v>6.2</v>
      </c>
    </row>
    <row r="1128" spans="2:4" x14ac:dyDescent="0.2">
      <c r="B1128" s="13">
        <v>9.375</v>
      </c>
      <c r="C1128" s="13">
        <v>22185.040000000001</v>
      </c>
      <c r="D1128" s="13">
        <v>6.2</v>
      </c>
    </row>
    <row r="1129" spans="2:4" x14ac:dyDescent="0.2">
      <c r="B1129" s="13">
        <v>9.3833333299999993</v>
      </c>
      <c r="C1129" s="13">
        <v>22862.26</v>
      </c>
      <c r="D1129" s="13">
        <v>6.2</v>
      </c>
    </row>
    <row r="1130" spans="2:4" x14ac:dyDescent="0.2">
      <c r="B1130" s="13">
        <v>9.3916666699999993</v>
      </c>
      <c r="C1130" s="13">
        <v>23802.3</v>
      </c>
      <c r="D1130" s="13">
        <v>6.2</v>
      </c>
    </row>
    <row r="1131" spans="2:4" x14ac:dyDescent="0.2">
      <c r="B1131" s="13">
        <v>9.4</v>
      </c>
      <c r="C1131" s="13">
        <v>23446.38</v>
      </c>
      <c r="D1131" s="13">
        <v>6.2</v>
      </c>
    </row>
    <row r="1132" spans="2:4" x14ac:dyDescent="0.2">
      <c r="B1132" s="13">
        <v>9.4083333299999996</v>
      </c>
      <c r="C1132" s="13">
        <v>24903.89</v>
      </c>
      <c r="D1132" s="13">
        <v>6.2</v>
      </c>
    </row>
    <row r="1133" spans="2:4" x14ac:dyDescent="0.2">
      <c r="B1133" s="13">
        <v>9.4166666699999997</v>
      </c>
      <c r="C1133" s="13">
        <v>24492.639999999999</v>
      </c>
      <c r="D1133" s="13">
        <v>6.2</v>
      </c>
    </row>
    <row r="1134" spans="2:4" x14ac:dyDescent="0.2">
      <c r="B1134" s="13">
        <v>9.4250000000000007</v>
      </c>
      <c r="C1134" s="13">
        <v>24959.75</v>
      </c>
      <c r="D1134" s="13">
        <v>6.2</v>
      </c>
    </row>
    <row r="1135" spans="2:4" x14ac:dyDescent="0.2">
      <c r="B1135" s="13">
        <v>9.43333333</v>
      </c>
      <c r="C1135" s="13">
        <v>26458.17</v>
      </c>
      <c r="D1135" s="13">
        <v>6.2</v>
      </c>
    </row>
    <row r="1136" spans="2:4" x14ac:dyDescent="0.2">
      <c r="B1136" s="13">
        <v>9.44166667</v>
      </c>
      <c r="C1136" s="13">
        <v>27149.5</v>
      </c>
      <c r="D1136" s="13">
        <v>6.2</v>
      </c>
    </row>
    <row r="1137" spans="2:4" x14ac:dyDescent="0.2">
      <c r="B1137" s="13">
        <v>9.4499999999999993</v>
      </c>
      <c r="C1137" s="13">
        <v>28340.09</v>
      </c>
      <c r="D1137" s="13">
        <v>6.2</v>
      </c>
    </row>
    <row r="1138" spans="2:4" x14ac:dyDescent="0.2">
      <c r="B1138" s="13">
        <v>9.4583333300000003</v>
      </c>
      <c r="C1138" s="13">
        <v>28262.16</v>
      </c>
      <c r="D1138" s="13">
        <v>6.2</v>
      </c>
    </row>
    <row r="1139" spans="2:4" x14ac:dyDescent="0.2">
      <c r="B1139" s="13">
        <v>9.4666666700000004</v>
      </c>
      <c r="C1139" s="13">
        <v>28849.23</v>
      </c>
      <c r="D1139" s="13">
        <v>6.2</v>
      </c>
    </row>
    <row r="1140" spans="2:4" x14ac:dyDescent="0.2">
      <c r="B1140" s="13">
        <v>9.4749999999999996</v>
      </c>
      <c r="C1140" s="13">
        <v>27607.98</v>
      </c>
      <c r="D1140" s="13">
        <v>6.2</v>
      </c>
    </row>
    <row r="1141" spans="2:4" x14ac:dyDescent="0.2">
      <c r="B1141" s="13">
        <v>9.4833333300000007</v>
      </c>
      <c r="C1141" s="13">
        <v>29122.92</v>
      </c>
      <c r="D1141" s="13">
        <v>6.2</v>
      </c>
    </row>
    <row r="1142" spans="2:4" x14ac:dyDescent="0.2">
      <c r="B1142" s="13">
        <v>9.4916666700000007</v>
      </c>
      <c r="C1142" s="13">
        <v>28394.87</v>
      </c>
      <c r="D1142" s="13">
        <v>6.2</v>
      </c>
    </row>
    <row r="1143" spans="2:4" x14ac:dyDescent="0.2">
      <c r="B1143" s="13">
        <v>9.5</v>
      </c>
      <c r="C1143" s="13">
        <v>29334.93</v>
      </c>
      <c r="D1143" s="13">
        <v>6.2</v>
      </c>
    </row>
    <row r="1144" spans="2:4" x14ac:dyDescent="0.2">
      <c r="B1144" s="13">
        <v>9.5083333299999993</v>
      </c>
      <c r="C1144" s="13">
        <v>29102.33</v>
      </c>
      <c r="D1144" s="13">
        <v>6.2</v>
      </c>
    </row>
    <row r="1145" spans="2:4" x14ac:dyDescent="0.2">
      <c r="B1145" s="13">
        <v>9.5166666699999993</v>
      </c>
      <c r="C1145" s="13">
        <v>28845.99</v>
      </c>
      <c r="D1145" s="13">
        <v>6.2</v>
      </c>
    </row>
    <row r="1146" spans="2:4" x14ac:dyDescent="0.2">
      <c r="B1146" s="13">
        <v>9.5250000000000004</v>
      </c>
      <c r="C1146" s="13">
        <v>28831</v>
      </c>
      <c r="D1146" s="13">
        <v>6.2</v>
      </c>
    </row>
    <row r="1147" spans="2:4" x14ac:dyDescent="0.2">
      <c r="B1147" s="13">
        <v>9.5333333299999996</v>
      </c>
      <c r="C1147" s="13">
        <v>28259.96</v>
      </c>
      <c r="D1147" s="13">
        <v>6.2</v>
      </c>
    </row>
    <row r="1148" spans="2:4" x14ac:dyDescent="0.2">
      <c r="B1148" s="13">
        <v>9.5416666699999997</v>
      </c>
      <c r="C1148" s="13">
        <v>27464.7</v>
      </c>
      <c r="D1148" s="13">
        <v>6.2</v>
      </c>
    </row>
    <row r="1149" spans="2:4" x14ac:dyDescent="0.2">
      <c r="B1149" s="13">
        <v>9.5500000000000007</v>
      </c>
      <c r="C1149" s="13">
        <v>26226.12</v>
      </c>
      <c r="D1149" s="13">
        <v>6.2</v>
      </c>
    </row>
    <row r="1150" spans="2:4" x14ac:dyDescent="0.2">
      <c r="B1150" s="13">
        <v>9.55833333</v>
      </c>
      <c r="C1150" s="13">
        <v>26457.35</v>
      </c>
      <c r="D1150" s="13">
        <v>6.2</v>
      </c>
    </row>
    <row r="1151" spans="2:4" x14ac:dyDescent="0.2">
      <c r="B1151" s="13">
        <v>9.56666667</v>
      </c>
      <c r="C1151" s="13">
        <v>24771.279999999999</v>
      </c>
      <c r="D1151" s="13">
        <v>6.2</v>
      </c>
    </row>
    <row r="1152" spans="2:4" x14ac:dyDescent="0.2">
      <c r="B1152" s="13">
        <v>9.5749999999999993</v>
      </c>
      <c r="C1152" s="13">
        <v>25621.14</v>
      </c>
      <c r="D1152" s="13">
        <v>6.2</v>
      </c>
    </row>
    <row r="1153" spans="2:4" x14ac:dyDescent="0.2">
      <c r="B1153" s="13">
        <v>9.5833333300000003</v>
      </c>
      <c r="C1153" s="13">
        <v>24267.63</v>
      </c>
      <c r="D1153" s="13">
        <v>6.2</v>
      </c>
    </row>
    <row r="1154" spans="2:4" x14ac:dyDescent="0.2">
      <c r="B1154" s="13">
        <v>9.5916666700000004</v>
      </c>
      <c r="C1154" s="13">
        <v>23383.200000000001</v>
      </c>
      <c r="D1154" s="13">
        <v>6.2</v>
      </c>
    </row>
    <row r="1155" spans="2:4" x14ac:dyDescent="0.2">
      <c r="B1155" s="13">
        <v>9.6</v>
      </c>
      <c r="C1155" s="13">
        <v>22033.94</v>
      </c>
      <c r="D1155" s="13">
        <v>6.2</v>
      </c>
    </row>
    <row r="1156" spans="2:4" x14ac:dyDescent="0.2">
      <c r="B1156" s="13">
        <v>9.6083333300000007</v>
      </c>
      <c r="C1156" s="13">
        <v>22518.43</v>
      </c>
      <c r="D1156" s="13">
        <v>6.2</v>
      </c>
    </row>
    <row r="1157" spans="2:4" x14ac:dyDescent="0.2">
      <c r="B1157" s="13">
        <v>9.6166666700000007</v>
      </c>
      <c r="C1157" s="13">
        <v>22489.61</v>
      </c>
      <c r="D1157" s="13">
        <v>6.2</v>
      </c>
    </row>
    <row r="1158" spans="2:4" x14ac:dyDescent="0.2">
      <c r="B1158" s="13">
        <v>9.625</v>
      </c>
      <c r="C1158" s="13">
        <v>22932.2</v>
      </c>
      <c r="D1158" s="13">
        <v>6.2</v>
      </c>
    </row>
    <row r="1159" spans="2:4" x14ac:dyDescent="0.2">
      <c r="B1159" s="13">
        <v>9.6333333299999993</v>
      </c>
      <c r="C1159" s="13">
        <v>22998.99</v>
      </c>
      <c r="D1159" s="13">
        <v>6.2</v>
      </c>
    </row>
    <row r="1160" spans="2:4" x14ac:dyDescent="0.2">
      <c r="B1160" s="13">
        <v>9.6416666699999993</v>
      </c>
      <c r="C1160" s="13">
        <v>22916.81</v>
      </c>
      <c r="D1160" s="13">
        <v>6.2</v>
      </c>
    </row>
    <row r="1161" spans="2:4" x14ac:dyDescent="0.2">
      <c r="B1161" s="13">
        <v>9.65</v>
      </c>
      <c r="C1161" s="13">
        <v>22961.7</v>
      </c>
      <c r="D1161" s="13">
        <v>6.2</v>
      </c>
    </row>
    <row r="1162" spans="2:4" x14ac:dyDescent="0.2">
      <c r="B1162" s="13">
        <v>9.6583333299999996</v>
      </c>
      <c r="C1162" s="13">
        <v>22586</v>
      </c>
      <c r="D1162" s="13">
        <v>6.2</v>
      </c>
    </row>
    <row r="1163" spans="2:4" x14ac:dyDescent="0.2">
      <c r="B1163" s="13">
        <v>9.6666666699999997</v>
      </c>
      <c r="C1163" s="13">
        <v>23396.81</v>
      </c>
      <c r="D1163" s="13">
        <v>6.2</v>
      </c>
    </row>
    <row r="1164" spans="2:4" x14ac:dyDescent="0.2">
      <c r="B1164" s="13">
        <v>9.6750000000000007</v>
      </c>
      <c r="C1164" s="13">
        <v>22422.44</v>
      </c>
      <c r="D1164" s="13">
        <v>6.2</v>
      </c>
    </row>
    <row r="1165" spans="2:4" x14ac:dyDescent="0.2">
      <c r="B1165" s="13">
        <v>9.68333333</v>
      </c>
      <c r="C1165" s="13">
        <v>22997.39</v>
      </c>
      <c r="D1165" s="13">
        <v>6.2</v>
      </c>
    </row>
    <row r="1166" spans="2:4" x14ac:dyDescent="0.2">
      <c r="B1166" s="13">
        <v>9.69166667</v>
      </c>
      <c r="C1166" s="13">
        <v>23027.97</v>
      </c>
      <c r="D1166" s="13">
        <v>6.2</v>
      </c>
    </row>
    <row r="1167" spans="2:4" x14ac:dyDescent="0.2">
      <c r="B1167" s="13">
        <v>9.6999999999999993</v>
      </c>
      <c r="C1167" s="13">
        <v>24096.44</v>
      </c>
      <c r="D1167" s="13">
        <v>6.2</v>
      </c>
    </row>
    <row r="1168" spans="2:4" x14ac:dyDescent="0.2">
      <c r="B1168" s="13">
        <v>9.7083333300000003</v>
      </c>
      <c r="C1168" s="13">
        <v>23586.48</v>
      </c>
      <c r="D1168" s="13">
        <v>6.2</v>
      </c>
    </row>
    <row r="1169" spans="2:4" x14ac:dyDescent="0.2">
      <c r="B1169" s="13">
        <v>9.7166666700000004</v>
      </c>
      <c r="C1169" s="13">
        <v>24353.78</v>
      </c>
      <c r="D1169" s="13">
        <v>6.2</v>
      </c>
    </row>
    <row r="1170" spans="2:4" x14ac:dyDescent="0.2">
      <c r="B1170" s="13">
        <v>9.7249999999999996</v>
      </c>
      <c r="C1170" s="13">
        <v>24858.91</v>
      </c>
      <c r="D1170" s="13">
        <v>6.2</v>
      </c>
    </row>
    <row r="1171" spans="2:4" x14ac:dyDescent="0.2">
      <c r="B1171" s="13">
        <v>9.7333333300000007</v>
      </c>
      <c r="C1171" s="13">
        <v>25567.54</v>
      </c>
      <c r="D1171" s="13">
        <v>6.2</v>
      </c>
    </row>
    <row r="1172" spans="2:4" x14ac:dyDescent="0.2">
      <c r="B1172" s="13">
        <v>9.7416666700000007</v>
      </c>
      <c r="C1172" s="13">
        <v>25481.46</v>
      </c>
      <c r="D1172" s="13">
        <v>6.2</v>
      </c>
    </row>
    <row r="1173" spans="2:4" x14ac:dyDescent="0.2">
      <c r="B1173" s="13">
        <v>9.75</v>
      </c>
      <c r="C1173" s="13">
        <v>26948.6</v>
      </c>
      <c r="D1173" s="13">
        <v>6.2</v>
      </c>
    </row>
    <row r="1174" spans="2:4" x14ac:dyDescent="0.2">
      <c r="B1174" s="13">
        <v>9.7583333299999993</v>
      </c>
      <c r="C1174" s="13">
        <v>27194.49</v>
      </c>
      <c r="D1174" s="13">
        <v>6.2</v>
      </c>
    </row>
    <row r="1175" spans="2:4" x14ac:dyDescent="0.2">
      <c r="B1175" s="13">
        <v>9.7666666699999993</v>
      </c>
      <c r="C1175" s="13">
        <v>26599.13</v>
      </c>
      <c r="D1175" s="13">
        <v>6.2</v>
      </c>
    </row>
    <row r="1176" spans="2:4" x14ac:dyDescent="0.2">
      <c r="B1176" s="13">
        <v>9.7750000000000004</v>
      </c>
      <c r="C1176" s="13">
        <v>26713.9</v>
      </c>
      <c r="D1176" s="13">
        <v>6.2</v>
      </c>
    </row>
    <row r="1177" spans="2:4" x14ac:dyDescent="0.2">
      <c r="B1177" s="13">
        <v>9.7833333299999996</v>
      </c>
      <c r="C1177" s="13">
        <v>26724.12</v>
      </c>
      <c r="D1177" s="13">
        <v>6.2</v>
      </c>
    </row>
    <row r="1178" spans="2:4" x14ac:dyDescent="0.2">
      <c r="B1178" s="13">
        <v>9.7916666699999997</v>
      </c>
      <c r="C1178" s="13">
        <v>26820.62</v>
      </c>
      <c r="D1178" s="13">
        <v>6.2</v>
      </c>
    </row>
    <row r="1179" spans="2:4" x14ac:dyDescent="0.2">
      <c r="B1179" s="13">
        <v>9.8000000000000007</v>
      </c>
      <c r="C1179" s="13">
        <v>28662.47</v>
      </c>
      <c r="D1179" s="13">
        <v>6.2</v>
      </c>
    </row>
    <row r="1180" spans="2:4" x14ac:dyDescent="0.2">
      <c r="B1180" s="13">
        <v>9.80833333</v>
      </c>
      <c r="C1180" s="13">
        <v>27875.1</v>
      </c>
      <c r="D1180" s="13">
        <v>6.2</v>
      </c>
    </row>
    <row r="1181" spans="2:4" x14ac:dyDescent="0.2">
      <c r="B1181" s="13">
        <v>9.81666667</v>
      </c>
      <c r="C1181" s="13">
        <v>30789.89</v>
      </c>
      <c r="D1181" s="13">
        <v>6.2</v>
      </c>
    </row>
    <row r="1182" spans="2:4" x14ac:dyDescent="0.2">
      <c r="B1182" s="13">
        <v>9.8249999999999993</v>
      </c>
      <c r="C1182" s="13">
        <v>30647.05</v>
      </c>
      <c r="D1182" s="13">
        <v>6.2</v>
      </c>
    </row>
    <row r="1183" spans="2:4" x14ac:dyDescent="0.2">
      <c r="B1183" s="13">
        <v>9.8333333300000003</v>
      </c>
      <c r="C1183" s="13">
        <v>31832.55</v>
      </c>
      <c r="D1183" s="13">
        <v>6.2</v>
      </c>
    </row>
    <row r="1184" spans="2:4" x14ac:dyDescent="0.2">
      <c r="B1184" s="13">
        <v>9.8416666700000004</v>
      </c>
      <c r="C1184" s="13">
        <v>33976.980000000003</v>
      </c>
      <c r="D1184" s="13">
        <v>6.2</v>
      </c>
    </row>
    <row r="1185" spans="2:4" x14ac:dyDescent="0.2">
      <c r="B1185" s="13">
        <v>9.85</v>
      </c>
      <c r="C1185" s="13">
        <v>33260.67</v>
      </c>
      <c r="D1185" s="13">
        <v>6.2</v>
      </c>
    </row>
    <row r="1186" spans="2:4" x14ac:dyDescent="0.2">
      <c r="B1186" s="13">
        <v>9.8583333300000007</v>
      </c>
      <c r="C1186" s="13">
        <v>34953.78</v>
      </c>
      <c r="D1186" s="13">
        <v>6.2</v>
      </c>
    </row>
    <row r="1187" spans="2:4" x14ac:dyDescent="0.2">
      <c r="B1187" s="13">
        <v>9.8666666700000007</v>
      </c>
      <c r="C1187" s="13">
        <v>34662.15</v>
      </c>
      <c r="D1187" s="13">
        <v>6.2</v>
      </c>
    </row>
    <row r="1188" spans="2:4" x14ac:dyDescent="0.2">
      <c r="B1188" s="13">
        <v>9.875</v>
      </c>
      <c r="C1188" s="13">
        <v>35749.53</v>
      </c>
      <c r="D1188" s="13">
        <v>6.2</v>
      </c>
    </row>
    <row r="1189" spans="2:4" x14ac:dyDescent="0.2">
      <c r="B1189" s="13">
        <v>9.8833333299999993</v>
      </c>
      <c r="C1189" s="13">
        <v>35021.839999999997</v>
      </c>
      <c r="D1189" s="13">
        <v>6.2</v>
      </c>
    </row>
    <row r="1190" spans="2:4" x14ac:dyDescent="0.2">
      <c r="B1190" s="13">
        <v>9.8916666699999993</v>
      </c>
      <c r="C1190" s="13">
        <v>36610.61</v>
      </c>
      <c r="D1190" s="13">
        <v>6.2</v>
      </c>
    </row>
    <row r="1191" spans="2:4" x14ac:dyDescent="0.2">
      <c r="B1191" s="13">
        <v>9.9</v>
      </c>
      <c r="C1191" s="13">
        <v>37488.839999999997</v>
      </c>
      <c r="D1191" s="13">
        <v>6.2</v>
      </c>
    </row>
    <row r="1192" spans="2:4" x14ac:dyDescent="0.2">
      <c r="B1192" s="13">
        <v>9.9083333299999996</v>
      </c>
      <c r="C1192" s="13">
        <v>35989.769999999997</v>
      </c>
      <c r="D1192" s="13">
        <v>6.2</v>
      </c>
    </row>
    <row r="1193" spans="2:4" x14ac:dyDescent="0.2">
      <c r="B1193" s="13">
        <v>9.9166666699999997</v>
      </c>
      <c r="C1193" s="13">
        <v>33562.879999999997</v>
      </c>
      <c r="D1193" s="13">
        <v>6.2</v>
      </c>
    </row>
    <row r="1194" spans="2:4" x14ac:dyDescent="0.2">
      <c r="B1194" s="13">
        <v>9.9250000000000007</v>
      </c>
      <c r="C1194" s="13">
        <v>35289.33</v>
      </c>
      <c r="D1194" s="13">
        <v>6.2</v>
      </c>
    </row>
    <row r="1195" spans="2:4" x14ac:dyDescent="0.2">
      <c r="B1195" s="13">
        <v>9.93333333</v>
      </c>
      <c r="C1195" s="13">
        <v>35549.51</v>
      </c>
      <c r="D1195" s="13">
        <v>6.2</v>
      </c>
    </row>
    <row r="1196" spans="2:4" x14ac:dyDescent="0.2">
      <c r="B1196" s="13">
        <v>9.94166667</v>
      </c>
      <c r="C1196" s="13">
        <v>34022.370000000003</v>
      </c>
      <c r="D1196" s="13">
        <v>6.2</v>
      </c>
    </row>
    <row r="1197" spans="2:4" x14ac:dyDescent="0.2">
      <c r="B1197" s="13">
        <v>9.9499999999999993</v>
      </c>
      <c r="C1197" s="13">
        <v>35017.919999999998</v>
      </c>
      <c r="D1197" s="13">
        <v>6.2</v>
      </c>
    </row>
    <row r="1198" spans="2:4" x14ac:dyDescent="0.2">
      <c r="B1198" s="13">
        <v>9.9583333300000003</v>
      </c>
      <c r="C1198" s="13">
        <v>35485.4</v>
      </c>
      <c r="D1198" s="13">
        <v>6.2</v>
      </c>
    </row>
    <row r="1199" spans="2:4" x14ac:dyDescent="0.2">
      <c r="B1199" s="13">
        <v>9.9666666700000004</v>
      </c>
      <c r="C1199" s="13">
        <v>36602.89</v>
      </c>
      <c r="D1199" s="13">
        <v>6.2</v>
      </c>
    </row>
    <row r="1200" spans="2:4" x14ac:dyDescent="0.2">
      <c r="B1200" s="13">
        <v>9.9749999999999996</v>
      </c>
      <c r="C1200" s="13">
        <v>36970.31</v>
      </c>
      <c r="D1200" s="13">
        <v>6.2</v>
      </c>
    </row>
    <row r="1201" spans="2:4" x14ac:dyDescent="0.2">
      <c r="B1201" s="13">
        <v>9.9833333300000007</v>
      </c>
      <c r="C1201" s="13">
        <v>36770.15</v>
      </c>
      <c r="D1201" s="13">
        <v>6.2</v>
      </c>
    </row>
    <row r="1202" spans="2:4" x14ac:dyDescent="0.2">
      <c r="B1202" s="13">
        <v>9.9916666700000007</v>
      </c>
      <c r="C1202" s="13">
        <v>37240.46</v>
      </c>
      <c r="D1202" s="13">
        <v>6.2</v>
      </c>
    </row>
    <row r="1203" spans="2:4" x14ac:dyDescent="0.2">
      <c r="B1203" s="13">
        <v>10</v>
      </c>
      <c r="C1203" s="13">
        <v>34702.44</v>
      </c>
      <c r="D1203" s="13">
        <v>6.2</v>
      </c>
    </row>
    <row r="1204" spans="2:4" x14ac:dyDescent="0.2">
      <c r="B1204" s="13">
        <v>10.0083333</v>
      </c>
      <c r="C1204" s="13">
        <v>37218.57</v>
      </c>
      <c r="D1204" s="13">
        <v>6.2</v>
      </c>
    </row>
    <row r="1205" spans="2:4" x14ac:dyDescent="0.2">
      <c r="B1205" s="13">
        <v>10.0166667</v>
      </c>
      <c r="C1205" s="13">
        <v>36583.050000000003</v>
      </c>
      <c r="D1205" s="13">
        <v>6.2</v>
      </c>
    </row>
    <row r="1206" spans="2:4" x14ac:dyDescent="0.2">
      <c r="B1206" s="13">
        <v>10.025</v>
      </c>
      <c r="C1206" s="13">
        <v>36371.42</v>
      </c>
      <c r="D1206" s="13">
        <v>6.2</v>
      </c>
    </row>
    <row r="1207" spans="2:4" x14ac:dyDescent="0.2">
      <c r="B1207" s="13">
        <v>10.033333300000001</v>
      </c>
      <c r="C1207" s="13">
        <v>35398.15</v>
      </c>
      <c r="D1207" s="13">
        <v>6.2</v>
      </c>
    </row>
    <row r="1208" spans="2:4" x14ac:dyDescent="0.2">
      <c r="B1208" s="13">
        <v>10.0416667</v>
      </c>
      <c r="C1208" s="13">
        <v>35962.400000000001</v>
      </c>
      <c r="D1208" s="13">
        <v>6.2</v>
      </c>
    </row>
    <row r="1209" spans="2:4" x14ac:dyDescent="0.2">
      <c r="B1209" s="13">
        <v>10.050000000000001</v>
      </c>
      <c r="C1209" s="13">
        <v>33911.29</v>
      </c>
      <c r="D1209" s="13">
        <v>6.2</v>
      </c>
    </row>
    <row r="1210" spans="2:4" x14ac:dyDescent="0.2">
      <c r="B1210" s="13">
        <v>10.058333299999999</v>
      </c>
      <c r="C1210" s="13">
        <v>33293.03</v>
      </c>
      <c r="D1210" s="13">
        <v>6.2</v>
      </c>
    </row>
    <row r="1211" spans="2:4" x14ac:dyDescent="0.2">
      <c r="B1211" s="13">
        <v>10.066666700000001</v>
      </c>
      <c r="C1211" s="13">
        <v>33921.449999999997</v>
      </c>
      <c r="D1211" s="13">
        <v>6.2</v>
      </c>
    </row>
    <row r="1212" spans="2:4" x14ac:dyDescent="0.2">
      <c r="B1212" s="13">
        <v>10.074999999999999</v>
      </c>
      <c r="C1212" s="13">
        <v>33592.79</v>
      </c>
      <c r="D1212" s="13">
        <v>6.2</v>
      </c>
    </row>
    <row r="1213" spans="2:4" x14ac:dyDescent="0.2">
      <c r="B1213" s="13">
        <v>10.0833333</v>
      </c>
      <c r="C1213" s="13">
        <v>32387.119999999999</v>
      </c>
      <c r="D1213" s="13">
        <v>6.2</v>
      </c>
    </row>
    <row r="1214" spans="2:4" x14ac:dyDescent="0.2">
      <c r="B1214" s="13">
        <v>10.091666699999999</v>
      </c>
      <c r="C1214" s="13">
        <v>32553.14</v>
      </c>
      <c r="D1214" s="13">
        <v>6.2</v>
      </c>
    </row>
    <row r="1215" spans="2:4" x14ac:dyDescent="0.2">
      <c r="B1215" s="13">
        <v>10.1</v>
      </c>
      <c r="C1215" s="13">
        <v>33461.19</v>
      </c>
      <c r="D1215" s="13">
        <v>6.2</v>
      </c>
    </row>
    <row r="1216" spans="2:4" x14ac:dyDescent="0.2">
      <c r="B1216" s="13">
        <v>10.1083333</v>
      </c>
      <c r="C1216" s="13">
        <v>33788.17</v>
      </c>
      <c r="D1216" s="13">
        <v>6.2</v>
      </c>
    </row>
    <row r="1217" spans="2:4" x14ac:dyDescent="0.2">
      <c r="B1217" s="13">
        <v>10.1166667</v>
      </c>
      <c r="C1217" s="13">
        <v>34363.85</v>
      </c>
      <c r="D1217" s="13">
        <v>6.2</v>
      </c>
    </row>
    <row r="1218" spans="2:4" x14ac:dyDescent="0.2">
      <c r="B1218" s="13">
        <v>10.125</v>
      </c>
      <c r="C1218" s="13">
        <v>34189.72</v>
      </c>
      <c r="D1218" s="13">
        <v>6.2</v>
      </c>
    </row>
    <row r="1219" spans="2:4" x14ac:dyDescent="0.2">
      <c r="B1219" s="13">
        <v>10.1333333</v>
      </c>
      <c r="C1219" s="13">
        <v>33462.910000000003</v>
      </c>
      <c r="D1219" s="13">
        <v>6.2</v>
      </c>
    </row>
    <row r="1220" spans="2:4" x14ac:dyDescent="0.2">
      <c r="B1220" s="13">
        <v>10.1416667</v>
      </c>
      <c r="C1220" s="13">
        <v>34128.32</v>
      </c>
      <c r="D1220" s="13">
        <v>6.2</v>
      </c>
    </row>
    <row r="1221" spans="2:4" x14ac:dyDescent="0.2">
      <c r="B1221" s="13">
        <v>10.15</v>
      </c>
      <c r="C1221" s="13">
        <v>33130.639999999999</v>
      </c>
      <c r="D1221" s="13">
        <v>6.2</v>
      </c>
    </row>
    <row r="1222" spans="2:4" x14ac:dyDescent="0.2">
      <c r="B1222" s="13">
        <v>10.158333300000001</v>
      </c>
      <c r="C1222" s="13">
        <v>32273</v>
      </c>
      <c r="D1222" s="13">
        <v>6.2</v>
      </c>
    </row>
    <row r="1223" spans="2:4" x14ac:dyDescent="0.2">
      <c r="B1223" s="13">
        <v>10.1666667</v>
      </c>
      <c r="C1223" s="13">
        <v>32235.360000000001</v>
      </c>
      <c r="D1223" s="13">
        <v>6.2</v>
      </c>
    </row>
    <row r="1224" spans="2:4" x14ac:dyDescent="0.2">
      <c r="B1224" s="13">
        <v>10.175000000000001</v>
      </c>
      <c r="C1224" s="13">
        <v>30889.14</v>
      </c>
      <c r="D1224" s="13">
        <v>6.19</v>
      </c>
    </row>
    <row r="1225" spans="2:4" x14ac:dyDescent="0.2">
      <c r="B1225" s="13">
        <v>10.183333299999999</v>
      </c>
      <c r="C1225" s="13">
        <v>30234.799999999999</v>
      </c>
      <c r="D1225" s="13">
        <v>6.19</v>
      </c>
    </row>
    <row r="1226" spans="2:4" x14ac:dyDescent="0.2">
      <c r="B1226" s="13">
        <v>10.191666700000001</v>
      </c>
      <c r="C1226" s="13">
        <v>29753.8</v>
      </c>
      <c r="D1226" s="13">
        <v>6.19</v>
      </c>
    </row>
    <row r="1227" spans="2:4" x14ac:dyDescent="0.2">
      <c r="B1227" s="13">
        <v>10.199999999999999</v>
      </c>
      <c r="C1227" s="13">
        <v>28785.07</v>
      </c>
      <c r="D1227" s="13">
        <v>6.19</v>
      </c>
    </row>
    <row r="1228" spans="2:4" x14ac:dyDescent="0.2">
      <c r="B1228" s="13">
        <v>10.2083333</v>
      </c>
      <c r="C1228" s="13">
        <v>28719.4</v>
      </c>
      <c r="D1228" s="13">
        <v>6.19</v>
      </c>
    </row>
    <row r="1229" spans="2:4" x14ac:dyDescent="0.2">
      <c r="B1229" s="13">
        <v>10.216666699999999</v>
      </c>
      <c r="C1229" s="13">
        <v>28419.119999999999</v>
      </c>
      <c r="D1229" s="13">
        <v>6.19</v>
      </c>
    </row>
    <row r="1230" spans="2:4" x14ac:dyDescent="0.2">
      <c r="B1230" s="13">
        <v>10.225</v>
      </c>
      <c r="C1230" s="13">
        <v>28165.22</v>
      </c>
      <c r="D1230" s="13">
        <v>6.19</v>
      </c>
    </row>
    <row r="1231" spans="2:4" x14ac:dyDescent="0.2">
      <c r="B1231" s="13">
        <v>10.2333333</v>
      </c>
      <c r="C1231" s="13">
        <v>28508.18</v>
      </c>
      <c r="D1231" s="13">
        <v>6.19</v>
      </c>
    </row>
    <row r="1232" spans="2:4" x14ac:dyDescent="0.2">
      <c r="B1232" s="13">
        <v>10.2416667</v>
      </c>
      <c r="C1232" s="13">
        <v>28324.17</v>
      </c>
      <c r="D1232" s="13">
        <v>6.19</v>
      </c>
    </row>
    <row r="1233" spans="2:4" x14ac:dyDescent="0.2">
      <c r="B1233" s="13">
        <v>10.25</v>
      </c>
      <c r="C1233" s="13">
        <v>26981.85</v>
      </c>
      <c r="D1233" s="13">
        <v>6.19</v>
      </c>
    </row>
    <row r="1234" spans="2:4" x14ac:dyDescent="0.2">
      <c r="B1234" s="13">
        <v>10.2583333</v>
      </c>
      <c r="C1234" s="13">
        <v>27593.4</v>
      </c>
      <c r="D1234" s="13">
        <v>6.19</v>
      </c>
    </row>
    <row r="1235" spans="2:4" x14ac:dyDescent="0.2">
      <c r="B1235" s="13">
        <v>10.2666667</v>
      </c>
      <c r="C1235" s="13">
        <v>28160.720000000001</v>
      </c>
      <c r="D1235" s="13">
        <v>6.19</v>
      </c>
    </row>
    <row r="1236" spans="2:4" x14ac:dyDescent="0.2">
      <c r="B1236" s="13">
        <v>10.275</v>
      </c>
      <c r="C1236" s="13">
        <v>26966.28</v>
      </c>
      <c r="D1236" s="13">
        <v>6.19</v>
      </c>
    </row>
    <row r="1237" spans="2:4" x14ac:dyDescent="0.2">
      <c r="B1237" s="13">
        <v>10.283333300000001</v>
      </c>
      <c r="C1237" s="13">
        <v>27613.29</v>
      </c>
      <c r="D1237" s="13">
        <v>6.19</v>
      </c>
    </row>
    <row r="1238" spans="2:4" x14ac:dyDescent="0.2">
      <c r="B1238" s="13">
        <v>10.2916667</v>
      </c>
      <c r="C1238" s="13">
        <v>28100.45</v>
      </c>
      <c r="D1238" s="13">
        <v>6.19</v>
      </c>
    </row>
    <row r="1239" spans="2:4" x14ac:dyDescent="0.2">
      <c r="B1239" s="13">
        <v>10.3</v>
      </c>
      <c r="C1239" s="13">
        <v>28683.79</v>
      </c>
      <c r="D1239" s="13">
        <v>6.19</v>
      </c>
    </row>
    <row r="1240" spans="2:4" x14ac:dyDescent="0.2">
      <c r="B1240" s="13">
        <v>10.308333299999999</v>
      </c>
      <c r="C1240" s="13">
        <v>29846.17</v>
      </c>
      <c r="D1240" s="13">
        <v>6.19</v>
      </c>
    </row>
    <row r="1241" spans="2:4" x14ac:dyDescent="0.2">
      <c r="B1241" s="13">
        <v>10.316666700000001</v>
      </c>
      <c r="C1241" s="13">
        <v>29358.31</v>
      </c>
      <c r="D1241" s="13">
        <v>6.19</v>
      </c>
    </row>
    <row r="1242" spans="2:4" x14ac:dyDescent="0.2">
      <c r="B1242" s="13">
        <v>10.324999999999999</v>
      </c>
      <c r="C1242" s="13">
        <v>29466.41</v>
      </c>
      <c r="D1242" s="13">
        <v>6.19</v>
      </c>
    </row>
    <row r="1243" spans="2:4" x14ac:dyDescent="0.2">
      <c r="B1243" s="13">
        <v>10.3333333</v>
      </c>
      <c r="C1243" s="13">
        <v>31112.44</v>
      </c>
      <c r="D1243" s="13">
        <v>6.19</v>
      </c>
    </row>
    <row r="1244" spans="2:4" x14ac:dyDescent="0.2">
      <c r="B1244" s="13">
        <v>10.341666699999999</v>
      </c>
      <c r="C1244" s="13">
        <v>31857.29</v>
      </c>
      <c r="D1244" s="13">
        <v>6.19</v>
      </c>
    </row>
    <row r="1245" spans="2:4" x14ac:dyDescent="0.2">
      <c r="B1245" s="13">
        <v>10.35</v>
      </c>
      <c r="C1245" s="13">
        <v>31999.01</v>
      </c>
      <c r="D1245" s="13">
        <v>6.19</v>
      </c>
    </row>
    <row r="1246" spans="2:4" x14ac:dyDescent="0.2">
      <c r="B1246" s="13">
        <v>10.3583333</v>
      </c>
      <c r="C1246" s="13">
        <v>32182.01</v>
      </c>
      <c r="D1246" s="13">
        <v>6.19</v>
      </c>
    </row>
    <row r="1247" spans="2:4" x14ac:dyDescent="0.2">
      <c r="B1247" s="13">
        <v>10.3666667</v>
      </c>
      <c r="C1247" s="13">
        <v>33039.160000000003</v>
      </c>
      <c r="D1247" s="13">
        <v>6.19</v>
      </c>
    </row>
    <row r="1248" spans="2:4" x14ac:dyDescent="0.2">
      <c r="B1248" s="13">
        <v>10.375</v>
      </c>
      <c r="C1248" s="13">
        <v>34156.75</v>
      </c>
      <c r="D1248" s="13">
        <v>6.19</v>
      </c>
    </row>
    <row r="1249" spans="2:4" x14ac:dyDescent="0.2">
      <c r="B1249" s="13">
        <v>10.3833333</v>
      </c>
      <c r="C1249" s="13">
        <v>34694.33</v>
      </c>
      <c r="D1249" s="13">
        <v>6.19</v>
      </c>
    </row>
    <row r="1250" spans="2:4" x14ac:dyDescent="0.2">
      <c r="B1250" s="13">
        <v>10.3916667</v>
      </c>
      <c r="C1250" s="13">
        <v>35116.28</v>
      </c>
      <c r="D1250" s="13">
        <v>6.19</v>
      </c>
    </row>
    <row r="1251" spans="2:4" x14ac:dyDescent="0.2">
      <c r="B1251" s="13">
        <v>10.4</v>
      </c>
      <c r="C1251" s="13">
        <v>36656.019999999997</v>
      </c>
      <c r="D1251" s="13">
        <v>6.19</v>
      </c>
    </row>
    <row r="1252" spans="2:4" x14ac:dyDescent="0.2">
      <c r="B1252" s="13">
        <v>10.408333300000001</v>
      </c>
      <c r="C1252" s="13">
        <v>36891.85</v>
      </c>
      <c r="D1252" s="13">
        <v>6.19</v>
      </c>
    </row>
    <row r="1253" spans="2:4" x14ac:dyDescent="0.2">
      <c r="B1253" s="13">
        <v>10.4166667</v>
      </c>
      <c r="C1253" s="13">
        <v>38324.75</v>
      </c>
      <c r="D1253" s="13">
        <v>6.19</v>
      </c>
    </row>
    <row r="1254" spans="2:4" x14ac:dyDescent="0.2">
      <c r="B1254" s="13">
        <v>10.425000000000001</v>
      </c>
      <c r="C1254" s="13">
        <v>38778.78</v>
      </c>
      <c r="D1254" s="13">
        <v>6.19</v>
      </c>
    </row>
    <row r="1255" spans="2:4" x14ac:dyDescent="0.2">
      <c r="B1255" s="13">
        <v>10.433333299999999</v>
      </c>
      <c r="C1255" s="13">
        <v>37262.82</v>
      </c>
      <c r="D1255" s="13">
        <v>6.19</v>
      </c>
    </row>
    <row r="1256" spans="2:4" x14ac:dyDescent="0.2">
      <c r="B1256" s="13">
        <v>10.441666700000001</v>
      </c>
      <c r="C1256" s="13">
        <v>36288.49</v>
      </c>
      <c r="D1256" s="13">
        <v>6.19</v>
      </c>
    </row>
    <row r="1257" spans="2:4" x14ac:dyDescent="0.2">
      <c r="B1257" s="13">
        <v>10.45</v>
      </c>
      <c r="C1257" s="13">
        <v>36480.18</v>
      </c>
      <c r="D1257" s="13">
        <v>6.19</v>
      </c>
    </row>
    <row r="1258" spans="2:4" x14ac:dyDescent="0.2">
      <c r="B1258" s="13">
        <v>10.4583333</v>
      </c>
      <c r="C1258" s="13">
        <v>37127.040000000001</v>
      </c>
      <c r="D1258" s="13">
        <v>6.19</v>
      </c>
    </row>
    <row r="1259" spans="2:4" x14ac:dyDescent="0.2">
      <c r="B1259" s="13">
        <v>10.466666699999999</v>
      </c>
      <c r="C1259" s="13">
        <v>36875.18</v>
      </c>
      <c r="D1259" s="13">
        <v>6.19</v>
      </c>
    </row>
    <row r="1260" spans="2:4" x14ac:dyDescent="0.2">
      <c r="B1260" s="13">
        <v>10.475</v>
      </c>
      <c r="C1260" s="13">
        <v>36558.75</v>
      </c>
      <c r="D1260" s="13">
        <v>6.19</v>
      </c>
    </row>
    <row r="1261" spans="2:4" x14ac:dyDescent="0.2">
      <c r="B1261" s="13">
        <v>10.4833333</v>
      </c>
      <c r="C1261" s="13">
        <v>36675.78</v>
      </c>
      <c r="D1261" s="13">
        <v>6.19</v>
      </c>
    </row>
    <row r="1262" spans="2:4" x14ac:dyDescent="0.2">
      <c r="B1262" s="13">
        <v>10.4916667</v>
      </c>
      <c r="C1262" s="13">
        <v>37149.08</v>
      </c>
      <c r="D1262" s="13">
        <v>6.19</v>
      </c>
    </row>
    <row r="1263" spans="2:4" x14ac:dyDescent="0.2">
      <c r="B1263" s="13">
        <v>10.5</v>
      </c>
      <c r="C1263" s="13">
        <v>37622.32</v>
      </c>
      <c r="D1263" s="13">
        <v>6.19</v>
      </c>
    </row>
    <row r="1264" spans="2:4" x14ac:dyDescent="0.2">
      <c r="B1264" s="13">
        <v>10.5083333</v>
      </c>
      <c r="C1264" s="13">
        <v>38283.51</v>
      </c>
      <c r="D1264" s="13">
        <v>6.19</v>
      </c>
    </row>
    <row r="1265" spans="2:4" x14ac:dyDescent="0.2">
      <c r="B1265" s="13">
        <v>10.5166667</v>
      </c>
      <c r="C1265" s="13">
        <v>37829.050000000003</v>
      </c>
      <c r="D1265" s="13">
        <v>6.19</v>
      </c>
    </row>
    <row r="1266" spans="2:4" x14ac:dyDescent="0.2">
      <c r="B1266" s="13">
        <v>10.525</v>
      </c>
      <c r="C1266" s="13">
        <v>37396</v>
      </c>
      <c r="D1266" s="13">
        <v>6.19</v>
      </c>
    </row>
    <row r="1267" spans="2:4" x14ac:dyDescent="0.2">
      <c r="B1267" s="13">
        <v>10.533333300000001</v>
      </c>
      <c r="C1267" s="13">
        <v>36908.89</v>
      </c>
      <c r="D1267" s="13">
        <v>6.19</v>
      </c>
    </row>
    <row r="1268" spans="2:4" x14ac:dyDescent="0.2">
      <c r="B1268" s="13">
        <v>10.5416667</v>
      </c>
      <c r="C1268" s="13">
        <v>36422.49</v>
      </c>
      <c r="D1268" s="13">
        <v>6.19</v>
      </c>
    </row>
    <row r="1269" spans="2:4" x14ac:dyDescent="0.2">
      <c r="B1269" s="13">
        <v>10.55</v>
      </c>
      <c r="C1269" s="13">
        <v>37462.1</v>
      </c>
      <c r="D1269" s="13">
        <v>6.19</v>
      </c>
    </row>
    <row r="1270" spans="2:4" x14ac:dyDescent="0.2">
      <c r="B1270" s="13">
        <v>10.558333299999999</v>
      </c>
      <c r="C1270" s="13">
        <v>36594.46</v>
      </c>
      <c r="D1270" s="13">
        <v>6.19</v>
      </c>
    </row>
    <row r="1271" spans="2:4" x14ac:dyDescent="0.2">
      <c r="B1271" s="13">
        <v>10.566666700000001</v>
      </c>
      <c r="C1271" s="13">
        <v>38380.230000000003</v>
      </c>
      <c r="D1271" s="13">
        <v>6.19</v>
      </c>
    </row>
    <row r="1272" spans="2:4" x14ac:dyDescent="0.2">
      <c r="B1272" s="13">
        <v>10.574999999999999</v>
      </c>
      <c r="C1272" s="13">
        <v>37532.19</v>
      </c>
      <c r="D1272" s="13">
        <v>6.19</v>
      </c>
    </row>
    <row r="1273" spans="2:4" x14ac:dyDescent="0.2">
      <c r="B1273" s="13">
        <v>10.5833333</v>
      </c>
      <c r="C1273" s="13">
        <v>36616.620000000003</v>
      </c>
      <c r="D1273" s="13">
        <v>6.19</v>
      </c>
    </row>
    <row r="1274" spans="2:4" x14ac:dyDescent="0.2">
      <c r="B1274" s="13">
        <v>10.591666699999999</v>
      </c>
      <c r="C1274" s="13">
        <v>36784.82</v>
      </c>
      <c r="D1274" s="13">
        <v>6.19</v>
      </c>
    </row>
    <row r="1275" spans="2:4" x14ac:dyDescent="0.2">
      <c r="B1275" s="13">
        <v>10.6</v>
      </c>
      <c r="C1275" s="13">
        <v>36667.800000000003</v>
      </c>
      <c r="D1275" s="13">
        <v>6.19</v>
      </c>
    </row>
    <row r="1276" spans="2:4" x14ac:dyDescent="0.2">
      <c r="B1276" s="13">
        <v>10.6083333</v>
      </c>
      <c r="C1276" s="13">
        <v>35431.599999999999</v>
      </c>
      <c r="D1276" s="13">
        <v>6.19</v>
      </c>
    </row>
    <row r="1277" spans="2:4" x14ac:dyDescent="0.2">
      <c r="B1277" s="13">
        <v>10.6166667</v>
      </c>
      <c r="C1277" s="13">
        <v>35752.35</v>
      </c>
      <c r="D1277" s="13">
        <v>6.19</v>
      </c>
    </row>
    <row r="1278" spans="2:4" x14ac:dyDescent="0.2">
      <c r="B1278" s="13">
        <v>10.625</v>
      </c>
      <c r="C1278" s="13">
        <v>35480.410000000003</v>
      </c>
      <c r="D1278" s="13">
        <v>6.19</v>
      </c>
    </row>
    <row r="1279" spans="2:4" x14ac:dyDescent="0.2">
      <c r="B1279" s="13">
        <v>10.6333333</v>
      </c>
      <c r="C1279" s="13">
        <v>35308.01</v>
      </c>
      <c r="D1279" s="13">
        <v>6.19</v>
      </c>
    </row>
    <row r="1280" spans="2:4" x14ac:dyDescent="0.2">
      <c r="B1280" s="13">
        <v>10.6416667</v>
      </c>
      <c r="C1280" s="13">
        <v>34736.03</v>
      </c>
      <c r="D1280" s="13">
        <v>6.19</v>
      </c>
    </row>
    <row r="1281" spans="2:4" x14ac:dyDescent="0.2">
      <c r="B1281" s="13">
        <v>10.65</v>
      </c>
      <c r="C1281" s="13">
        <v>34125.64</v>
      </c>
      <c r="D1281" s="13">
        <v>6.19</v>
      </c>
    </row>
    <row r="1282" spans="2:4" x14ac:dyDescent="0.2">
      <c r="B1282" s="13">
        <v>10.658333300000001</v>
      </c>
      <c r="C1282" s="13">
        <v>33790.46</v>
      </c>
      <c r="D1282" s="13">
        <v>6.19</v>
      </c>
    </row>
    <row r="1283" spans="2:4" x14ac:dyDescent="0.2">
      <c r="B1283" s="13">
        <v>10.6666667</v>
      </c>
      <c r="C1283" s="13">
        <v>33839.370000000003</v>
      </c>
      <c r="D1283" s="13">
        <v>6.19</v>
      </c>
    </row>
    <row r="1284" spans="2:4" x14ac:dyDescent="0.2">
      <c r="B1284" s="13">
        <v>10.675000000000001</v>
      </c>
      <c r="C1284" s="13">
        <v>33905.949999999997</v>
      </c>
      <c r="D1284" s="13">
        <v>6.19</v>
      </c>
    </row>
    <row r="1285" spans="2:4" x14ac:dyDescent="0.2">
      <c r="B1285" s="13">
        <v>10.683333299999999</v>
      </c>
      <c r="C1285" s="13">
        <v>33687.019999999997</v>
      </c>
      <c r="D1285" s="13">
        <v>6.19</v>
      </c>
    </row>
    <row r="1286" spans="2:4" x14ac:dyDescent="0.2">
      <c r="B1286" s="13">
        <v>10.691666700000001</v>
      </c>
      <c r="C1286" s="13">
        <v>34280.9</v>
      </c>
      <c r="D1286" s="13">
        <v>6.19</v>
      </c>
    </row>
    <row r="1287" spans="2:4" x14ac:dyDescent="0.2">
      <c r="B1287" s="13">
        <v>10.7</v>
      </c>
      <c r="C1287" s="13">
        <v>34652.879999999997</v>
      </c>
      <c r="D1287" s="13">
        <v>6.19</v>
      </c>
    </row>
    <row r="1288" spans="2:4" x14ac:dyDescent="0.2">
      <c r="B1288" s="13">
        <v>10.7083333</v>
      </c>
      <c r="C1288" s="13">
        <v>34505.82</v>
      </c>
      <c r="D1288" s="13">
        <v>6.19</v>
      </c>
    </row>
    <row r="1289" spans="2:4" x14ac:dyDescent="0.2">
      <c r="B1289" s="13">
        <v>10.716666699999999</v>
      </c>
      <c r="C1289" s="13">
        <v>33731.22</v>
      </c>
      <c r="D1289" s="13">
        <v>6.19</v>
      </c>
    </row>
    <row r="1290" spans="2:4" x14ac:dyDescent="0.2">
      <c r="B1290" s="13">
        <v>10.725</v>
      </c>
      <c r="C1290" s="13">
        <v>34418.33</v>
      </c>
      <c r="D1290" s="13">
        <v>6.19</v>
      </c>
    </row>
    <row r="1291" spans="2:4" x14ac:dyDescent="0.2">
      <c r="B1291" s="13">
        <v>10.7333333</v>
      </c>
      <c r="C1291" s="13">
        <v>34436.199999999997</v>
      </c>
      <c r="D1291" s="13">
        <v>6.19</v>
      </c>
    </row>
    <row r="1292" spans="2:4" x14ac:dyDescent="0.2">
      <c r="B1292" s="13">
        <v>10.7416667</v>
      </c>
      <c r="C1292" s="13">
        <v>33769.49</v>
      </c>
      <c r="D1292" s="13">
        <v>6.19</v>
      </c>
    </row>
    <row r="1293" spans="2:4" x14ac:dyDescent="0.2">
      <c r="B1293" s="13">
        <v>10.75</v>
      </c>
      <c r="C1293" s="13">
        <v>33128.19</v>
      </c>
      <c r="D1293" s="13">
        <v>6.19</v>
      </c>
    </row>
    <row r="1294" spans="2:4" x14ac:dyDescent="0.2">
      <c r="B1294" s="13">
        <v>10.7583333</v>
      </c>
      <c r="C1294" s="13">
        <v>32813.519999999997</v>
      </c>
      <c r="D1294" s="13">
        <v>6.19</v>
      </c>
    </row>
    <row r="1295" spans="2:4" x14ac:dyDescent="0.2">
      <c r="B1295" s="13">
        <v>10.7666667</v>
      </c>
      <c r="C1295" s="13">
        <v>32314.03</v>
      </c>
      <c r="D1295" s="13">
        <v>6.19</v>
      </c>
    </row>
    <row r="1296" spans="2:4" x14ac:dyDescent="0.2">
      <c r="B1296" s="13">
        <v>10.775</v>
      </c>
      <c r="C1296" s="13">
        <v>32320.240000000002</v>
      </c>
      <c r="D1296" s="13">
        <v>6.19</v>
      </c>
    </row>
    <row r="1297" spans="2:4" x14ac:dyDescent="0.2">
      <c r="B1297" s="13">
        <v>10.783333300000001</v>
      </c>
      <c r="C1297" s="13">
        <v>33381.74</v>
      </c>
      <c r="D1297" s="13">
        <v>6.19</v>
      </c>
    </row>
    <row r="1298" spans="2:4" x14ac:dyDescent="0.2">
      <c r="B1298" s="13">
        <v>10.7916667</v>
      </c>
      <c r="C1298" s="13">
        <v>34071.620000000003</v>
      </c>
      <c r="D1298" s="13">
        <v>6.19</v>
      </c>
    </row>
    <row r="1299" spans="2:4" x14ac:dyDescent="0.2">
      <c r="B1299" s="13">
        <v>10.8</v>
      </c>
      <c r="C1299" s="13">
        <v>34007.800000000003</v>
      </c>
      <c r="D1299" s="13">
        <v>6.19</v>
      </c>
    </row>
    <row r="1300" spans="2:4" x14ac:dyDescent="0.2">
      <c r="B1300" s="13">
        <v>10.808333299999999</v>
      </c>
      <c r="C1300" s="13">
        <v>32977.22</v>
      </c>
      <c r="D1300" s="13">
        <v>6.19</v>
      </c>
    </row>
    <row r="1301" spans="2:4" x14ac:dyDescent="0.2">
      <c r="B1301" s="13">
        <v>10.816666700000001</v>
      </c>
      <c r="C1301" s="13">
        <v>34117.54</v>
      </c>
      <c r="D1301" s="13">
        <v>6.19</v>
      </c>
    </row>
    <row r="1302" spans="2:4" x14ac:dyDescent="0.2">
      <c r="B1302" s="13">
        <v>10.824999999999999</v>
      </c>
      <c r="C1302" s="13">
        <v>34562.400000000001</v>
      </c>
      <c r="D1302" s="13">
        <v>6.19</v>
      </c>
    </row>
    <row r="1303" spans="2:4" x14ac:dyDescent="0.2">
      <c r="B1303" s="13">
        <v>10.8333333</v>
      </c>
      <c r="C1303" s="13">
        <v>33789.019999999997</v>
      </c>
      <c r="D1303" s="13">
        <v>6.19</v>
      </c>
    </row>
    <row r="1304" spans="2:4" x14ac:dyDescent="0.2">
      <c r="B1304" s="13">
        <v>10.841666699999999</v>
      </c>
      <c r="C1304" s="13">
        <v>35126.639999999999</v>
      </c>
      <c r="D1304" s="13">
        <v>6.19</v>
      </c>
    </row>
    <row r="1305" spans="2:4" x14ac:dyDescent="0.2">
      <c r="B1305" s="13">
        <v>10.85</v>
      </c>
      <c r="C1305" s="13">
        <v>35335.97</v>
      </c>
      <c r="D1305" s="13">
        <v>6.19</v>
      </c>
    </row>
    <row r="1306" spans="2:4" x14ac:dyDescent="0.2">
      <c r="B1306" s="13">
        <v>10.8583333</v>
      </c>
      <c r="C1306" s="13">
        <v>35721.5</v>
      </c>
      <c r="D1306" s="13">
        <v>6.19</v>
      </c>
    </row>
    <row r="1307" spans="2:4" x14ac:dyDescent="0.2">
      <c r="B1307" s="13">
        <v>10.8666667</v>
      </c>
      <c r="C1307" s="13">
        <v>35762.519999999997</v>
      </c>
      <c r="D1307" s="13">
        <v>6.19</v>
      </c>
    </row>
    <row r="1308" spans="2:4" x14ac:dyDescent="0.2">
      <c r="B1308" s="13">
        <v>10.875</v>
      </c>
      <c r="C1308" s="13">
        <v>35045.14</v>
      </c>
      <c r="D1308" s="13">
        <v>6.19</v>
      </c>
    </row>
    <row r="1309" spans="2:4" x14ac:dyDescent="0.2">
      <c r="B1309" s="13">
        <v>10.8833333</v>
      </c>
      <c r="C1309" s="13">
        <v>36831.300000000003</v>
      </c>
      <c r="D1309" s="13">
        <v>6.19</v>
      </c>
    </row>
    <row r="1310" spans="2:4" x14ac:dyDescent="0.2">
      <c r="B1310" s="13">
        <v>10.8916667</v>
      </c>
      <c r="C1310" s="13">
        <v>37213.5</v>
      </c>
      <c r="D1310" s="13">
        <v>6.19</v>
      </c>
    </row>
    <row r="1311" spans="2:4" x14ac:dyDescent="0.2">
      <c r="B1311" s="13">
        <v>10.9</v>
      </c>
      <c r="C1311" s="13">
        <v>36060.639999999999</v>
      </c>
      <c r="D1311" s="13">
        <v>6.19</v>
      </c>
    </row>
    <row r="1312" spans="2:4" x14ac:dyDescent="0.2">
      <c r="B1312" s="13">
        <v>10.908333300000001</v>
      </c>
      <c r="C1312" s="13">
        <v>36494.6</v>
      </c>
      <c r="D1312" s="13">
        <v>6.19</v>
      </c>
    </row>
    <row r="1313" spans="2:4" x14ac:dyDescent="0.2">
      <c r="B1313" s="13">
        <v>10.9166667</v>
      </c>
      <c r="C1313" s="13">
        <v>37560.54</v>
      </c>
      <c r="D1313" s="13">
        <v>6.19</v>
      </c>
    </row>
    <row r="1314" spans="2:4" x14ac:dyDescent="0.2">
      <c r="B1314" s="13">
        <v>10.925000000000001</v>
      </c>
      <c r="C1314" s="13">
        <v>36987.81</v>
      </c>
      <c r="D1314" s="13">
        <v>6.19</v>
      </c>
    </row>
    <row r="1315" spans="2:4" x14ac:dyDescent="0.2">
      <c r="B1315" s="13">
        <v>10.933333299999999</v>
      </c>
      <c r="C1315" s="13">
        <v>37009.879999999997</v>
      </c>
      <c r="D1315" s="13">
        <v>6.19</v>
      </c>
    </row>
    <row r="1316" spans="2:4" x14ac:dyDescent="0.2">
      <c r="B1316" s="13">
        <v>10.941666700000001</v>
      </c>
      <c r="C1316" s="13">
        <v>36712.31</v>
      </c>
      <c r="D1316" s="13">
        <v>6.19</v>
      </c>
    </row>
    <row r="1317" spans="2:4" x14ac:dyDescent="0.2">
      <c r="B1317" s="13">
        <v>10.95</v>
      </c>
      <c r="C1317" s="13">
        <v>35651.67</v>
      </c>
      <c r="D1317" s="13">
        <v>6.19</v>
      </c>
    </row>
    <row r="1318" spans="2:4" x14ac:dyDescent="0.2">
      <c r="B1318" s="13">
        <v>10.9583333</v>
      </c>
      <c r="C1318" s="13">
        <v>36741.14</v>
      </c>
      <c r="D1318" s="13">
        <v>6.19</v>
      </c>
    </row>
    <row r="1319" spans="2:4" x14ac:dyDescent="0.2">
      <c r="B1319" s="13">
        <v>10.966666699999999</v>
      </c>
      <c r="C1319" s="13">
        <v>38201.54</v>
      </c>
      <c r="D1319" s="13">
        <v>6.19</v>
      </c>
    </row>
    <row r="1320" spans="2:4" x14ac:dyDescent="0.2">
      <c r="B1320" s="13">
        <v>10.975</v>
      </c>
      <c r="C1320" s="13">
        <v>37277.269999999997</v>
      </c>
      <c r="D1320" s="13">
        <v>6.19</v>
      </c>
    </row>
    <row r="1321" spans="2:4" x14ac:dyDescent="0.2">
      <c r="B1321" s="13">
        <v>10.9833333</v>
      </c>
      <c r="C1321" s="13">
        <v>37829.589999999997</v>
      </c>
      <c r="D1321" s="13">
        <v>6.19</v>
      </c>
    </row>
    <row r="1322" spans="2:4" x14ac:dyDescent="0.2">
      <c r="B1322" s="13">
        <v>10.9916667</v>
      </c>
      <c r="C1322" s="13">
        <v>38561.919999999998</v>
      </c>
      <c r="D1322" s="13">
        <v>6.19</v>
      </c>
    </row>
    <row r="1323" spans="2:4" x14ac:dyDescent="0.2">
      <c r="B1323" s="13">
        <v>11</v>
      </c>
      <c r="C1323" s="13">
        <v>38482.300000000003</v>
      </c>
      <c r="D1323" s="13">
        <v>6.19</v>
      </c>
    </row>
    <row r="1324" spans="2:4" x14ac:dyDescent="0.2">
      <c r="B1324" s="13">
        <v>11.0083333</v>
      </c>
      <c r="C1324" s="13">
        <v>38649.33</v>
      </c>
      <c r="D1324" s="13">
        <v>6.19</v>
      </c>
    </row>
    <row r="1325" spans="2:4" x14ac:dyDescent="0.2">
      <c r="B1325" s="13">
        <v>11.0166667</v>
      </c>
      <c r="C1325" s="13">
        <v>39250.519999999997</v>
      </c>
      <c r="D1325" s="13">
        <v>6.19</v>
      </c>
    </row>
    <row r="1326" spans="2:4" x14ac:dyDescent="0.2">
      <c r="B1326" s="13">
        <v>11.025</v>
      </c>
      <c r="C1326" s="13">
        <v>39619.339999999997</v>
      </c>
      <c r="D1326" s="13">
        <v>6.19</v>
      </c>
    </row>
    <row r="1327" spans="2:4" x14ac:dyDescent="0.2">
      <c r="B1327" s="13">
        <v>11.033333300000001</v>
      </c>
      <c r="C1327" s="13">
        <v>40378.080000000002</v>
      </c>
      <c r="D1327" s="13">
        <v>6.19</v>
      </c>
    </row>
    <row r="1328" spans="2:4" x14ac:dyDescent="0.2">
      <c r="B1328" s="13">
        <v>11.0416667</v>
      </c>
      <c r="C1328" s="13">
        <v>40515.53</v>
      </c>
      <c r="D1328" s="13">
        <v>6.19</v>
      </c>
    </row>
    <row r="1329" spans="2:4" x14ac:dyDescent="0.2">
      <c r="B1329" s="13">
        <v>11.05</v>
      </c>
      <c r="C1329" s="13">
        <v>40058.019999999997</v>
      </c>
      <c r="D1329" s="13">
        <v>6.19</v>
      </c>
    </row>
    <row r="1330" spans="2:4" x14ac:dyDescent="0.2">
      <c r="B1330" s="13">
        <v>11.058333299999999</v>
      </c>
      <c r="C1330" s="13">
        <v>40515.21</v>
      </c>
      <c r="D1330" s="13">
        <v>6.19</v>
      </c>
    </row>
    <row r="1331" spans="2:4" x14ac:dyDescent="0.2">
      <c r="B1331" s="13">
        <v>11.066666700000001</v>
      </c>
      <c r="C1331" s="13">
        <v>40700.370000000003</v>
      </c>
      <c r="D1331" s="13">
        <v>6.19</v>
      </c>
    </row>
    <row r="1332" spans="2:4" x14ac:dyDescent="0.2">
      <c r="B1332" s="13">
        <v>11.074999999999999</v>
      </c>
      <c r="C1332" s="13">
        <v>40890.49</v>
      </c>
      <c r="D1332" s="13">
        <v>6.19</v>
      </c>
    </row>
    <row r="1333" spans="2:4" x14ac:dyDescent="0.2">
      <c r="B1333" s="13">
        <v>11.0833333</v>
      </c>
      <c r="C1333" s="13">
        <v>40015.040000000001</v>
      </c>
      <c r="D1333" s="13">
        <v>6.19</v>
      </c>
    </row>
    <row r="1334" spans="2:4" x14ac:dyDescent="0.2">
      <c r="B1334" s="13">
        <v>11.091666699999999</v>
      </c>
      <c r="C1334" s="13">
        <v>40452.14</v>
      </c>
      <c r="D1334" s="13">
        <v>6.19</v>
      </c>
    </row>
    <row r="1335" spans="2:4" x14ac:dyDescent="0.2">
      <c r="B1335" s="13">
        <v>11.1</v>
      </c>
      <c r="C1335" s="13">
        <v>40775.629999999997</v>
      </c>
      <c r="D1335" s="13">
        <v>6.19</v>
      </c>
    </row>
    <row r="1336" spans="2:4" x14ac:dyDescent="0.2">
      <c r="B1336" s="13">
        <v>11.1083333</v>
      </c>
      <c r="C1336" s="13">
        <v>40045.760000000002</v>
      </c>
      <c r="D1336" s="13">
        <v>6.19</v>
      </c>
    </row>
    <row r="1337" spans="2:4" x14ac:dyDescent="0.2">
      <c r="B1337" s="13">
        <v>11.1166667</v>
      </c>
      <c r="C1337" s="13">
        <v>40484.53</v>
      </c>
      <c r="D1337" s="13">
        <v>6.19</v>
      </c>
    </row>
    <row r="1338" spans="2:4" x14ac:dyDescent="0.2">
      <c r="B1338" s="13">
        <v>11.125</v>
      </c>
      <c r="C1338" s="13">
        <v>40006.68</v>
      </c>
      <c r="D1338" s="13">
        <v>6.19</v>
      </c>
    </row>
    <row r="1339" spans="2:4" x14ac:dyDescent="0.2">
      <c r="B1339" s="13">
        <v>11.1333333</v>
      </c>
      <c r="C1339" s="13">
        <v>39819.17</v>
      </c>
      <c r="D1339" s="13">
        <v>6.19</v>
      </c>
    </row>
    <row r="1340" spans="2:4" x14ac:dyDescent="0.2">
      <c r="B1340" s="13">
        <v>11.1416667</v>
      </c>
      <c r="C1340" s="13">
        <v>40440.11</v>
      </c>
      <c r="D1340" s="13">
        <v>6.19</v>
      </c>
    </row>
    <row r="1341" spans="2:4" x14ac:dyDescent="0.2">
      <c r="B1341" s="13">
        <v>11.15</v>
      </c>
      <c r="C1341" s="13">
        <v>39777.599999999999</v>
      </c>
      <c r="D1341" s="13">
        <v>6.19</v>
      </c>
    </row>
    <row r="1342" spans="2:4" x14ac:dyDescent="0.2">
      <c r="B1342" s="13">
        <v>11.158333300000001</v>
      </c>
      <c r="C1342" s="13">
        <v>39998.01</v>
      </c>
      <c r="D1342" s="13">
        <v>6.19</v>
      </c>
    </row>
    <row r="1343" spans="2:4" x14ac:dyDescent="0.2">
      <c r="B1343" s="13">
        <v>11.1666667</v>
      </c>
      <c r="C1343" s="13">
        <v>39271.54</v>
      </c>
      <c r="D1343" s="13">
        <v>6.19</v>
      </c>
    </row>
    <row r="1344" spans="2:4" x14ac:dyDescent="0.2">
      <c r="B1344" s="13">
        <v>11.175000000000001</v>
      </c>
      <c r="C1344" s="13">
        <v>41947.63</v>
      </c>
      <c r="D1344" s="13">
        <v>6.19</v>
      </c>
    </row>
    <row r="1345" spans="2:4" x14ac:dyDescent="0.2">
      <c r="B1345" s="13">
        <v>11.183333299999999</v>
      </c>
      <c r="C1345" s="13">
        <v>40918.160000000003</v>
      </c>
      <c r="D1345" s="13">
        <v>6.19</v>
      </c>
    </row>
    <row r="1346" spans="2:4" x14ac:dyDescent="0.2">
      <c r="B1346" s="13">
        <v>11.191666700000001</v>
      </c>
      <c r="C1346" s="13">
        <v>40541.980000000003</v>
      </c>
      <c r="D1346" s="13">
        <v>6.19</v>
      </c>
    </row>
    <row r="1347" spans="2:4" x14ac:dyDescent="0.2">
      <c r="B1347" s="13">
        <v>11.2</v>
      </c>
      <c r="C1347" s="13">
        <v>40965.660000000003</v>
      </c>
      <c r="D1347" s="13">
        <v>6.19</v>
      </c>
    </row>
    <row r="1348" spans="2:4" x14ac:dyDescent="0.2">
      <c r="B1348" s="13">
        <v>11.2083333</v>
      </c>
      <c r="C1348" s="13">
        <v>41855.67</v>
      </c>
      <c r="D1348" s="13">
        <v>6.19</v>
      </c>
    </row>
    <row r="1349" spans="2:4" x14ac:dyDescent="0.2">
      <c r="B1349" s="13">
        <v>11.216666699999999</v>
      </c>
      <c r="C1349" s="13">
        <v>41901.67</v>
      </c>
      <c r="D1349" s="13">
        <v>6.19</v>
      </c>
    </row>
    <row r="1350" spans="2:4" x14ac:dyDescent="0.2">
      <c r="B1350" s="13">
        <v>11.225</v>
      </c>
      <c r="C1350" s="13">
        <v>41445.47</v>
      </c>
      <c r="D1350" s="13">
        <v>6.19</v>
      </c>
    </row>
    <row r="1351" spans="2:4" x14ac:dyDescent="0.2">
      <c r="B1351" s="13">
        <v>11.2333333</v>
      </c>
      <c r="C1351" s="13">
        <v>42453.39</v>
      </c>
      <c r="D1351" s="13">
        <v>6.19</v>
      </c>
    </row>
    <row r="1352" spans="2:4" x14ac:dyDescent="0.2">
      <c r="B1352" s="13">
        <v>11.2416667</v>
      </c>
      <c r="C1352" s="13">
        <v>42524.17</v>
      </c>
      <c r="D1352" s="13">
        <v>6.19</v>
      </c>
    </row>
    <row r="1353" spans="2:4" x14ac:dyDescent="0.2">
      <c r="B1353" s="13">
        <v>11.25</v>
      </c>
      <c r="C1353" s="13">
        <v>43095.08</v>
      </c>
      <c r="D1353" s="13">
        <v>6.19</v>
      </c>
    </row>
    <row r="1354" spans="2:4" x14ac:dyDescent="0.2">
      <c r="B1354" s="13">
        <v>11.2583333</v>
      </c>
      <c r="C1354" s="13">
        <v>43058.81</v>
      </c>
      <c r="D1354" s="13">
        <v>6.19</v>
      </c>
    </row>
    <row r="1355" spans="2:4" x14ac:dyDescent="0.2">
      <c r="B1355" s="13">
        <v>11.2666667</v>
      </c>
      <c r="C1355" s="13">
        <v>42864.71</v>
      </c>
      <c r="D1355" s="13">
        <v>6.19</v>
      </c>
    </row>
    <row r="1356" spans="2:4" x14ac:dyDescent="0.2">
      <c r="B1356" s="13">
        <v>11.275</v>
      </c>
      <c r="C1356" s="13">
        <v>42777.84</v>
      </c>
      <c r="D1356" s="13">
        <v>6.19</v>
      </c>
    </row>
    <row r="1357" spans="2:4" x14ac:dyDescent="0.2">
      <c r="B1357" s="13">
        <v>11.283333300000001</v>
      </c>
      <c r="C1357" s="13">
        <v>42558.98</v>
      </c>
      <c r="D1357" s="13">
        <v>6.19</v>
      </c>
    </row>
    <row r="1358" spans="2:4" x14ac:dyDescent="0.2">
      <c r="B1358" s="13">
        <v>11.2916667</v>
      </c>
      <c r="C1358" s="13">
        <v>42231.78</v>
      </c>
      <c r="D1358" s="13">
        <v>6.19</v>
      </c>
    </row>
    <row r="1359" spans="2:4" x14ac:dyDescent="0.2">
      <c r="B1359" s="13">
        <v>11.3</v>
      </c>
      <c r="C1359" s="13">
        <v>41025.58</v>
      </c>
      <c r="D1359" s="13">
        <v>6.19</v>
      </c>
    </row>
    <row r="1360" spans="2:4" x14ac:dyDescent="0.2">
      <c r="B1360" s="13">
        <v>11.308333299999999</v>
      </c>
      <c r="C1360" s="13">
        <v>41823.870000000003</v>
      </c>
      <c r="D1360" s="13">
        <v>6.19</v>
      </c>
    </row>
    <row r="1361" spans="2:4" x14ac:dyDescent="0.2">
      <c r="B1361" s="13">
        <v>11.316666700000001</v>
      </c>
      <c r="C1361" s="13">
        <v>43801.23</v>
      </c>
      <c r="D1361" s="13">
        <v>6.19</v>
      </c>
    </row>
    <row r="1362" spans="2:4" x14ac:dyDescent="0.2">
      <c r="B1362" s="13">
        <v>11.324999999999999</v>
      </c>
      <c r="C1362" s="13">
        <v>42791.51</v>
      </c>
      <c r="D1362" s="13">
        <v>6.19</v>
      </c>
    </row>
    <row r="1363" spans="2:4" x14ac:dyDescent="0.2">
      <c r="B1363" s="13">
        <v>11.3333333</v>
      </c>
      <c r="C1363" s="13">
        <v>43415.02</v>
      </c>
      <c r="D1363" s="13">
        <v>6.19</v>
      </c>
    </row>
    <row r="1364" spans="2:4" x14ac:dyDescent="0.2">
      <c r="B1364" s="13">
        <v>11.341666699999999</v>
      </c>
      <c r="C1364" s="13">
        <v>41951.839999999997</v>
      </c>
      <c r="D1364" s="13">
        <v>6.19</v>
      </c>
    </row>
    <row r="1365" spans="2:4" x14ac:dyDescent="0.2">
      <c r="B1365" s="13">
        <v>11.35</v>
      </c>
      <c r="C1365" s="13">
        <v>41480.81</v>
      </c>
      <c r="D1365" s="13">
        <v>6.19</v>
      </c>
    </row>
    <row r="1366" spans="2:4" x14ac:dyDescent="0.2">
      <c r="B1366" s="13">
        <v>11.3583333</v>
      </c>
      <c r="C1366" s="13">
        <v>42043.38</v>
      </c>
      <c r="D1366" s="13">
        <v>6.19</v>
      </c>
    </row>
    <row r="1367" spans="2:4" x14ac:dyDescent="0.2">
      <c r="B1367" s="13">
        <v>11.3666667</v>
      </c>
      <c r="C1367" s="13">
        <v>42141.35</v>
      </c>
      <c r="D1367" s="13">
        <v>6.19</v>
      </c>
    </row>
    <row r="1368" spans="2:4" x14ac:dyDescent="0.2">
      <c r="B1368" s="13">
        <v>11.375</v>
      </c>
      <c r="C1368" s="13">
        <v>42597.79</v>
      </c>
      <c r="D1368" s="13">
        <v>6.19</v>
      </c>
    </row>
    <row r="1369" spans="2:4" x14ac:dyDescent="0.2">
      <c r="B1369" s="13">
        <v>11.3833333</v>
      </c>
      <c r="C1369" s="13">
        <v>42990.71</v>
      </c>
      <c r="D1369" s="13">
        <v>6.19</v>
      </c>
    </row>
    <row r="1370" spans="2:4" x14ac:dyDescent="0.2">
      <c r="B1370" s="13">
        <v>11.3916667</v>
      </c>
      <c r="C1370" s="13">
        <v>42064.59</v>
      </c>
      <c r="D1370" s="13">
        <v>6.19</v>
      </c>
    </row>
    <row r="1371" spans="2:4" x14ac:dyDescent="0.2">
      <c r="B1371" s="13">
        <v>11.4</v>
      </c>
      <c r="C1371" s="13">
        <v>42433.01</v>
      </c>
      <c r="D1371" s="13">
        <v>6.19</v>
      </c>
    </row>
    <row r="1372" spans="2:4" x14ac:dyDescent="0.2">
      <c r="B1372" s="13">
        <v>11.408333300000001</v>
      </c>
      <c r="C1372" s="13">
        <v>42403.72</v>
      </c>
      <c r="D1372" s="13">
        <v>6.19</v>
      </c>
    </row>
    <row r="1373" spans="2:4" x14ac:dyDescent="0.2">
      <c r="B1373" s="13">
        <v>11.4166667</v>
      </c>
      <c r="C1373" s="13">
        <v>41719.53</v>
      </c>
      <c r="D1373" s="13">
        <v>6.19</v>
      </c>
    </row>
    <row r="1374" spans="2:4" x14ac:dyDescent="0.2">
      <c r="B1374" s="13">
        <v>11.425000000000001</v>
      </c>
      <c r="C1374" s="13">
        <v>42265.01</v>
      </c>
      <c r="D1374" s="13">
        <v>6.19</v>
      </c>
    </row>
    <row r="1375" spans="2:4" x14ac:dyDescent="0.2">
      <c r="B1375" s="13">
        <v>11.433333299999999</v>
      </c>
      <c r="C1375" s="13">
        <v>42993.56</v>
      </c>
      <c r="D1375" s="13">
        <v>6.19</v>
      </c>
    </row>
    <row r="1376" spans="2:4" x14ac:dyDescent="0.2">
      <c r="B1376" s="13">
        <v>11.441666700000001</v>
      </c>
      <c r="C1376" s="13">
        <v>43068.85</v>
      </c>
      <c r="D1376" s="13">
        <v>6.18</v>
      </c>
    </row>
    <row r="1377" spans="2:4" x14ac:dyDescent="0.2">
      <c r="B1377" s="13">
        <v>11.45</v>
      </c>
      <c r="C1377" s="13">
        <v>42181.84</v>
      </c>
      <c r="D1377" s="13">
        <v>6.18</v>
      </c>
    </row>
    <row r="1378" spans="2:4" x14ac:dyDescent="0.2">
      <c r="B1378" s="13">
        <v>11.4583333</v>
      </c>
      <c r="C1378" s="13">
        <v>42323.81</v>
      </c>
      <c r="D1378" s="13">
        <v>6.18</v>
      </c>
    </row>
    <row r="1379" spans="2:4" x14ac:dyDescent="0.2">
      <c r="B1379" s="13">
        <v>11.466666699999999</v>
      </c>
      <c r="C1379" s="13">
        <v>42498.21</v>
      </c>
      <c r="D1379" s="13">
        <v>6.18</v>
      </c>
    </row>
    <row r="1380" spans="2:4" x14ac:dyDescent="0.2">
      <c r="B1380" s="13">
        <v>11.475</v>
      </c>
      <c r="C1380" s="13">
        <v>44524</v>
      </c>
      <c r="D1380" s="13">
        <v>6.18</v>
      </c>
    </row>
    <row r="1381" spans="2:4" x14ac:dyDescent="0.2">
      <c r="B1381" s="13">
        <v>11.4833333</v>
      </c>
      <c r="C1381" s="13">
        <v>44195.16</v>
      </c>
      <c r="D1381" s="13">
        <v>6.18</v>
      </c>
    </row>
    <row r="1382" spans="2:4" x14ac:dyDescent="0.2">
      <c r="B1382" s="13">
        <v>11.4916667</v>
      </c>
      <c r="C1382" s="13">
        <v>43698.3</v>
      </c>
      <c r="D1382" s="13">
        <v>6.18</v>
      </c>
    </row>
    <row r="1383" spans="2:4" x14ac:dyDescent="0.2">
      <c r="B1383" s="13">
        <v>11.5</v>
      </c>
      <c r="C1383" s="13">
        <v>42944.73</v>
      </c>
      <c r="D1383" s="13">
        <v>6.18</v>
      </c>
    </row>
    <row r="1384" spans="2:4" x14ac:dyDescent="0.2">
      <c r="B1384" s="13">
        <v>11.5083333</v>
      </c>
      <c r="C1384" s="13">
        <v>43319.91</v>
      </c>
      <c r="D1384" s="13">
        <v>6.18</v>
      </c>
    </row>
    <row r="1385" spans="2:4" x14ac:dyDescent="0.2">
      <c r="B1385" s="13">
        <v>11.5166667</v>
      </c>
      <c r="C1385" s="13">
        <v>42794.89</v>
      </c>
      <c r="D1385" s="13">
        <v>6.18</v>
      </c>
    </row>
    <row r="1386" spans="2:4" x14ac:dyDescent="0.2">
      <c r="B1386" s="13">
        <v>11.525</v>
      </c>
      <c r="C1386" s="13">
        <v>43800.39</v>
      </c>
      <c r="D1386" s="13">
        <v>6.18</v>
      </c>
    </row>
    <row r="1387" spans="2:4" x14ac:dyDescent="0.2">
      <c r="B1387" s="13">
        <v>11.533333300000001</v>
      </c>
      <c r="C1387" s="13">
        <v>43579.16</v>
      </c>
      <c r="D1387" s="13">
        <v>6.18</v>
      </c>
    </row>
    <row r="1388" spans="2:4" x14ac:dyDescent="0.2">
      <c r="B1388" s="13">
        <v>11.5416667</v>
      </c>
      <c r="C1388" s="13">
        <v>44032.94</v>
      </c>
      <c r="D1388" s="13">
        <v>6.18</v>
      </c>
    </row>
    <row r="1389" spans="2:4" x14ac:dyDescent="0.2">
      <c r="B1389" s="13">
        <v>11.55</v>
      </c>
      <c r="C1389" s="13">
        <v>43525.1</v>
      </c>
      <c r="D1389" s="13">
        <v>6.18</v>
      </c>
    </row>
    <row r="1390" spans="2:4" x14ac:dyDescent="0.2">
      <c r="B1390" s="13">
        <v>11.558333299999999</v>
      </c>
      <c r="C1390" s="13">
        <v>43300.58</v>
      </c>
      <c r="D1390" s="13">
        <v>6.18</v>
      </c>
    </row>
    <row r="1391" spans="2:4" x14ac:dyDescent="0.2">
      <c r="B1391" s="13">
        <v>11.566666700000001</v>
      </c>
      <c r="C1391" s="13">
        <v>43872.61</v>
      </c>
      <c r="D1391" s="13">
        <v>6.18</v>
      </c>
    </row>
    <row r="1392" spans="2:4" x14ac:dyDescent="0.2">
      <c r="B1392" s="13">
        <v>11.574999999999999</v>
      </c>
      <c r="C1392" s="13">
        <v>43491.06</v>
      </c>
      <c r="D1392" s="13">
        <v>6.18</v>
      </c>
    </row>
    <row r="1393" spans="2:4" x14ac:dyDescent="0.2">
      <c r="B1393" s="13">
        <v>11.5833333</v>
      </c>
      <c r="C1393" s="13">
        <v>44263.02</v>
      </c>
      <c r="D1393" s="13">
        <v>6.18</v>
      </c>
    </row>
    <row r="1394" spans="2:4" x14ac:dyDescent="0.2">
      <c r="B1394" s="13">
        <v>11.591666699999999</v>
      </c>
      <c r="C1394" s="13">
        <v>44550.17</v>
      </c>
      <c r="D1394" s="13">
        <v>6.18</v>
      </c>
    </row>
    <row r="1395" spans="2:4" x14ac:dyDescent="0.2">
      <c r="B1395" s="13">
        <v>11.6</v>
      </c>
      <c r="C1395" s="13">
        <v>44679.81</v>
      </c>
      <c r="D1395" s="13">
        <v>6.18</v>
      </c>
    </row>
    <row r="1396" spans="2:4" x14ac:dyDescent="0.2">
      <c r="B1396" s="13">
        <v>11.6083333</v>
      </c>
      <c r="C1396" s="13">
        <v>44300.32</v>
      </c>
      <c r="D1396" s="13">
        <v>6.18</v>
      </c>
    </row>
    <row r="1397" spans="2:4" x14ac:dyDescent="0.2">
      <c r="B1397" s="13">
        <v>11.6166667</v>
      </c>
      <c r="C1397" s="13">
        <v>43822.73</v>
      </c>
      <c r="D1397" s="13">
        <v>6.18</v>
      </c>
    </row>
    <row r="1398" spans="2:4" x14ac:dyDescent="0.2">
      <c r="B1398" s="13">
        <v>11.625</v>
      </c>
      <c r="C1398" s="13">
        <v>43758.12</v>
      </c>
      <c r="D1398" s="13">
        <v>6.18</v>
      </c>
    </row>
    <row r="1399" spans="2:4" x14ac:dyDescent="0.2">
      <c r="B1399" s="13">
        <v>11.6333333</v>
      </c>
      <c r="C1399" s="13">
        <v>43672.01</v>
      </c>
      <c r="D1399" s="13">
        <v>6.18</v>
      </c>
    </row>
    <row r="1400" spans="2:4" x14ac:dyDescent="0.2">
      <c r="B1400" s="13">
        <v>11.6416667</v>
      </c>
      <c r="C1400" s="13">
        <v>43569.02</v>
      </c>
      <c r="D1400" s="13">
        <v>6.18</v>
      </c>
    </row>
    <row r="1401" spans="2:4" x14ac:dyDescent="0.2">
      <c r="B1401" s="13">
        <v>11.65</v>
      </c>
      <c r="C1401" s="13">
        <v>44033.06</v>
      </c>
      <c r="D1401" s="13">
        <v>6.18</v>
      </c>
    </row>
    <row r="1402" spans="2:4" x14ac:dyDescent="0.2">
      <c r="B1402" s="13">
        <v>11.658333300000001</v>
      </c>
      <c r="C1402" s="13">
        <v>44269.89</v>
      </c>
      <c r="D1402" s="13">
        <v>6.18</v>
      </c>
    </row>
    <row r="1403" spans="2:4" x14ac:dyDescent="0.2">
      <c r="B1403" s="13">
        <v>11.6666667</v>
      </c>
      <c r="C1403" s="13">
        <v>43574.67</v>
      </c>
      <c r="D1403" s="13">
        <v>6.18</v>
      </c>
    </row>
    <row r="1404" spans="2:4" x14ac:dyDescent="0.2">
      <c r="B1404" s="13">
        <v>11.675000000000001</v>
      </c>
      <c r="C1404" s="13">
        <v>43886.39</v>
      </c>
      <c r="D1404" s="13">
        <v>6.18</v>
      </c>
    </row>
    <row r="1405" spans="2:4" x14ac:dyDescent="0.2">
      <c r="B1405" s="13">
        <v>11.683333299999999</v>
      </c>
      <c r="C1405" s="13">
        <v>43113.18</v>
      </c>
      <c r="D1405" s="13">
        <v>6.18</v>
      </c>
    </row>
    <row r="1406" spans="2:4" x14ac:dyDescent="0.2">
      <c r="B1406" s="13">
        <v>11.691666700000001</v>
      </c>
      <c r="C1406" s="13">
        <v>42802.35</v>
      </c>
      <c r="D1406" s="13">
        <v>6.18</v>
      </c>
    </row>
    <row r="1407" spans="2:4" x14ac:dyDescent="0.2">
      <c r="B1407" s="13">
        <v>11.7</v>
      </c>
      <c r="C1407" s="13">
        <v>42908.81</v>
      </c>
      <c r="D1407" s="13">
        <v>6.18</v>
      </c>
    </row>
    <row r="1408" spans="2:4" x14ac:dyDescent="0.2">
      <c r="B1408" s="13">
        <v>11.7083333</v>
      </c>
      <c r="C1408" s="13">
        <v>43535.67</v>
      </c>
      <c r="D1408" s="13">
        <v>6.18</v>
      </c>
    </row>
    <row r="1409" spans="2:4" x14ac:dyDescent="0.2">
      <c r="B1409" s="13">
        <v>11.716666699999999</v>
      </c>
      <c r="C1409" s="13">
        <v>43949.22</v>
      </c>
      <c r="D1409" s="13">
        <v>6.18</v>
      </c>
    </row>
    <row r="1410" spans="2:4" x14ac:dyDescent="0.2">
      <c r="B1410" s="13">
        <v>11.725</v>
      </c>
      <c r="C1410" s="13">
        <v>44414.44</v>
      </c>
      <c r="D1410" s="13">
        <v>6.18</v>
      </c>
    </row>
    <row r="1411" spans="2:4" x14ac:dyDescent="0.2">
      <c r="B1411" s="13">
        <v>11.7333333</v>
      </c>
      <c r="C1411" s="13">
        <v>44129.49</v>
      </c>
      <c r="D1411" s="13">
        <v>6.18</v>
      </c>
    </row>
    <row r="1412" spans="2:4" x14ac:dyDescent="0.2">
      <c r="B1412" s="13">
        <v>11.7416667</v>
      </c>
      <c r="C1412" s="13">
        <v>43826.9</v>
      </c>
      <c r="D1412" s="13">
        <v>6.18</v>
      </c>
    </row>
    <row r="1413" spans="2:4" x14ac:dyDescent="0.2">
      <c r="B1413" s="13">
        <v>11.75</v>
      </c>
      <c r="C1413" s="13">
        <v>43156.15</v>
      </c>
      <c r="D1413" s="13">
        <v>6.18</v>
      </c>
    </row>
    <row r="1414" spans="2:4" x14ac:dyDescent="0.2">
      <c r="B1414" s="13">
        <v>11.7583333</v>
      </c>
      <c r="C1414" s="13">
        <v>43003.08</v>
      </c>
      <c r="D1414" s="13">
        <v>6.18</v>
      </c>
    </row>
    <row r="1415" spans="2:4" x14ac:dyDescent="0.2">
      <c r="B1415" s="13">
        <v>11.7666667</v>
      </c>
      <c r="C1415" s="13">
        <v>42890.73</v>
      </c>
      <c r="D1415" s="13">
        <v>6.18</v>
      </c>
    </row>
    <row r="1416" spans="2:4" x14ac:dyDescent="0.2">
      <c r="B1416" s="13">
        <v>11.775</v>
      </c>
      <c r="C1416" s="13">
        <v>43531.44</v>
      </c>
      <c r="D1416" s="13">
        <v>6.18</v>
      </c>
    </row>
    <row r="1417" spans="2:4" x14ac:dyDescent="0.2">
      <c r="B1417" s="13">
        <v>11.783333300000001</v>
      </c>
      <c r="C1417" s="13">
        <v>43859.28</v>
      </c>
      <c r="D1417" s="13">
        <v>6.18</v>
      </c>
    </row>
    <row r="1418" spans="2:4" x14ac:dyDescent="0.2">
      <c r="B1418" s="13">
        <v>11.7916667</v>
      </c>
      <c r="C1418" s="13">
        <v>44586.97</v>
      </c>
      <c r="D1418" s="13">
        <v>6.18</v>
      </c>
    </row>
    <row r="1419" spans="2:4" x14ac:dyDescent="0.2">
      <c r="B1419" s="13">
        <v>11.8</v>
      </c>
      <c r="C1419" s="13">
        <v>44420.05</v>
      </c>
      <c r="D1419" s="13">
        <v>6.18</v>
      </c>
    </row>
    <row r="1420" spans="2:4" x14ac:dyDescent="0.2">
      <c r="B1420" s="13">
        <v>11.808333299999999</v>
      </c>
      <c r="C1420" s="13">
        <v>43786.79</v>
      </c>
      <c r="D1420" s="13">
        <v>6.18</v>
      </c>
    </row>
    <row r="1421" spans="2:4" x14ac:dyDescent="0.2">
      <c r="B1421" s="13">
        <v>11.816666700000001</v>
      </c>
      <c r="C1421" s="13">
        <v>43716.11</v>
      </c>
      <c r="D1421" s="13">
        <v>6.18</v>
      </c>
    </row>
    <row r="1422" spans="2:4" x14ac:dyDescent="0.2">
      <c r="B1422" s="13">
        <v>11.824999999999999</v>
      </c>
      <c r="C1422" s="13">
        <v>43372.32</v>
      </c>
      <c r="D1422" s="13">
        <v>6.18</v>
      </c>
    </row>
    <row r="1423" spans="2:4" x14ac:dyDescent="0.2">
      <c r="B1423" s="13">
        <v>11.8333333</v>
      </c>
      <c r="C1423" s="13">
        <v>43630.77</v>
      </c>
      <c r="D1423" s="13">
        <v>6.18</v>
      </c>
    </row>
    <row r="1424" spans="2:4" x14ac:dyDescent="0.2">
      <c r="B1424" s="13">
        <v>11.841666699999999</v>
      </c>
      <c r="C1424" s="13">
        <v>45002.33</v>
      </c>
      <c r="D1424" s="13">
        <v>6.18</v>
      </c>
    </row>
    <row r="1425" spans="2:4" x14ac:dyDescent="0.2">
      <c r="B1425" s="13">
        <v>11.85</v>
      </c>
      <c r="C1425" s="13">
        <v>44837.09</v>
      </c>
      <c r="D1425" s="13">
        <v>6.18</v>
      </c>
    </row>
    <row r="1426" spans="2:4" x14ac:dyDescent="0.2">
      <c r="B1426" s="13">
        <v>11.8583333</v>
      </c>
      <c r="C1426" s="13">
        <v>45133.14</v>
      </c>
      <c r="D1426" s="13">
        <v>6.18</v>
      </c>
    </row>
    <row r="1427" spans="2:4" x14ac:dyDescent="0.2">
      <c r="B1427" s="13">
        <v>11.8666667</v>
      </c>
      <c r="C1427" s="13">
        <v>44781.09</v>
      </c>
      <c r="D1427" s="13">
        <v>6.18</v>
      </c>
    </row>
    <row r="1428" spans="2:4" x14ac:dyDescent="0.2">
      <c r="B1428" s="13">
        <v>11.875</v>
      </c>
      <c r="C1428" s="13">
        <v>45396.39</v>
      </c>
      <c r="D1428" s="13">
        <v>6.18</v>
      </c>
    </row>
    <row r="1429" spans="2:4" x14ac:dyDescent="0.2">
      <c r="B1429" s="13">
        <v>11.8833333</v>
      </c>
      <c r="C1429" s="13">
        <v>45710.2</v>
      </c>
      <c r="D1429" s="13">
        <v>6.18</v>
      </c>
    </row>
    <row r="1430" spans="2:4" x14ac:dyDescent="0.2">
      <c r="B1430" s="13">
        <v>11.8916667</v>
      </c>
      <c r="C1430" s="13">
        <v>45110.87</v>
      </c>
      <c r="D1430" s="13">
        <v>6.18</v>
      </c>
    </row>
    <row r="1431" spans="2:4" x14ac:dyDescent="0.2">
      <c r="B1431" s="13">
        <v>11.9</v>
      </c>
      <c r="C1431" s="13">
        <v>44432.9</v>
      </c>
      <c r="D1431" s="13">
        <v>6.18</v>
      </c>
    </row>
    <row r="1432" spans="2:4" x14ac:dyDescent="0.2">
      <c r="B1432" s="13">
        <v>11.908333300000001</v>
      </c>
      <c r="C1432" s="13">
        <v>44502.77</v>
      </c>
      <c r="D1432" s="13">
        <v>6.18</v>
      </c>
    </row>
    <row r="1433" spans="2:4" x14ac:dyDescent="0.2">
      <c r="B1433" s="13">
        <v>11.9166667</v>
      </c>
      <c r="C1433" s="13">
        <v>44405.29</v>
      </c>
      <c r="D1433" s="13">
        <v>6.18</v>
      </c>
    </row>
    <row r="1434" spans="2:4" x14ac:dyDescent="0.2">
      <c r="B1434" s="13">
        <v>11.925000000000001</v>
      </c>
      <c r="C1434" s="13">
        <v>44826.97</v>
      </c>
      <c r="D1434" s="13">
        <v>6.18</v>
      </c>
    </row>
    <row r="1435" spans="2:4" x14ac:dyDescent="0.2">
      <c r="B1435" s="13">
        <v>11.933333299999999</v>
      </c>
      <c r="C1435" s="13">
        <v>44359.07</v>
      </c>
      <c r="D1435" s="13">
        <v>6.18</v>
      </c>
    </row>
    <row r="1436" spans="2:4" x14ac:dyDescent="0.2">
      <c r="B1436" s="13">
        <v>11.941666700000001</v>
      </c>
      <c r="C1436" s="13">
        <v>44914.63</v>
      </c>
      <c r="D1436" s="13">
        <v>6.18</v>
      </c>
    </row>
    <row r="1437" spans="2:4" x14ac:dyDescent="0.2">
      <c r="B1437" s="13">
        <v>11.95</v>
      </c>
      <c r="C1437" s="13">
        <v>44929.93</v>
      </c>
      <c r="D1437" s="13">
        <v>6.18</v>
      </c>
    </row>
    <row r="1438" spans="2:4" x14ac:dyDescent="0.2">
      <c r="B1438" s="13">
        <v>11.9583333</v>
      </c>
      <c r="C1438" s="13">
        <v>45912.7</v>
      </c>
      <c r="D1438" s="13">
        <v>6.18</v>
      </c>
    </row>
    <row r="1439" spans="2:4" x14ac:dyDescent="0.2">
      <c r="B1439" s="13">
        <v>11.966666699999999</v>
      </c>
      <c r="C1439" s="13">
        <v>45681.95</v>
      </c>
      <c r="D1439" s="13">
        <v>6.18</v>
      </c>
    </row>
    <row r="1440" spans="2:4" x14ac:dyDescent="0.2">
      <c r="B1440" s="13">
        <v>11.975</v>
      </c>
      <c r="C1440" s="13">
        <v>45452.78</v>
      </c>
      <c r="D1440" s="13">
        <v>6.18</v>
      </c>
    </row>
    <row r="1441" spans="2:4" x14ac:dyDescent="0.2">
      <c r="B1441" s="13">
        <v>11.9833333</v>
      </c>
      <c r="C1441" s="13">
        <v>44855.33</v>
      </c>
      <c r="D1441" s="13">
        <v>6.18</v>
      </c>
    </row>
    <row r="1442" spans="2:4" x14ac:dyDescent="0.2">
      <c r="B1442" s="13">
        <v>11.9916667</v>
      </c>
      <c r="C1442" s="13">
        <v>43970.34</v>
      </c>
      <c r="D1442" s="13">
        <v>6.18</v>
      </c>
    </row>
    <row r="1443" spans="2:4" x14ac:dyDescent="0.2">
      <c r="B1443" s="13">
        <v>12</v>
      </c>
      <c r="C1443" s="13">
        <v>44622.52</v>
      </c>
      <c r="D1443" s="13">
        <v>6.18</v>
      </c>
    </row>
    <row r="1444" spans="2:4" x14ac:dyDescent="0.2">
      <c r="B1444" s="13">
        <v>12.0083333</v>
      </c>
      <c r="C1444" s="13">
        <v>43709.57</v>
      </c>
      <c r="D1444" s="13">
        <v>6.18</v>
      </c>
    </row>
    <row r="1445" spans="2:4" x14ac:dyDescent="0.2">
      <c r="B1445" s="13">
        <v>12.0166667</v>
      </c>
      <c r="C1445" s="13">
        <v>44351.11</v>
      </c>
      <c r="D1445" s="13">
        <v>6.18</v>
      </c>
    </row>
    <row r="1446" spans="2:4" x14ac:dyDescent="0.2">
      <c r="B1446" s="13">
        <v>12.025</v>
      </c>
      <c r="C1446" s="13">
        <v>44672.1</v>
      </c>
      <c r="D1446" s="13">
        <v>6.18</v>
      </c>
    </row>
    <row r="1447" spans="2:4" x14ac:dyDescent="0.2">
      <c r="B1447" s="13">
        <v>12.033333300000001</v>
      </c>
      <c r="C1447" s="13">
        <v>44170.080000000002</v>
      </c>
      <c r="D1447" s="13">
        <v>6.18</v>
      </c>
    </row>
    <row r="1448" spans="2:4" x14ac:dyDescent="0.2">
      <c r="B1448" s="13">
        <v>12.0416667</v>
      </c>
      <c r="C1448" s="13">
        <v>45601.98</v>
      </c>
      <c r="D1448" s="13">
        <v>6.18</v>
      </c>
    </row>
    <row r="1449" spans="2:4" x14ac:dyDescent="0.2">
      <c r="B1449" s="13">
        <v>12.05</v>
      </c>
      <c r="C1449" s="13">
        <v>45249.49</v>
      </c>
      <c r="D1449" s="13">
        <v>6.18</v>
      </c>
    </row>
    <row r="1450" spans="2:4" x14ac:dyDescent="0.2">
      <c r="B1450" s="13">
        <v>12.058333299999999</v>
      </c>
      <c r="C1450" s="13">
        <v>46600.01</v>
      </c>
      <c r="D1450" s="13">
        <v>6.18</v>
      </c>
    </row>
    <row r="1451" spans="2:4" x14ac:dyDescent="0.2">
      <c r="B1451" s="13">
        <v>12.066666700000001</v>
      </c>
      <c r="C1451" s="13">
        <v>46767.4</v>
      </c>
      <c r="D1451" s="13">
        <v>6.18</v>
      </c>
    </row>
    <row r="1452" spans="2:4" x14ac:dyDescent="0.2">
      <c r="B1452" s="13">
        <v>12.074999999999999</v>
      </c>
      <c r="C1452" s="13">
        <v>45966.91</v>
      </c>
      <c r="D1452" s="13">
        <v>6.18</v>
      </c>
    </row>
    <row r="1453" spans="2:4" x14ac:dyDescent="0.2">
      <c r="B1453" s="13">
        <v>12.0833333</v>
      </c>
      <c r="C1453" s="13">
        <v>46073.78</v>
      </c>
      <c r="D1453" s="13">
        <v>6.18</v>
      </c>
    </row>
    <row r="1454" spans="2:4" x14ac:dyDescent="0.2">
      <c r="B1454" s="13">
        <v>12.091666699999999</v>
      </c>
      <c r="C1454" s="13">
        <v>47162</v>
      </c>
      <c r="D1454" s="13">
        <v>6.18</v>
      </c>
    </row>
    <row r="1455" spans="2:4" x14ac:dyDescent="0.2">
      <c r="B1455" s="13">
        <v>12.1</v>
      </c>
      <c r="C1455" s="13">
        <v>46453.7</v>
      </c>
      <c r="D1455" s="13">
        <v>6.18</v>
      </c>
    </row>
    <row r="1456" spans="2:4" x14ac:dyDescent="0.2">
      <c r="B1456" s="13">
        <v>12.1083333</v>
      </c>
      <c r="C1456" s="13">
        <v>45277.279999999999</v>
      </c>
      <c r="D1456" s="13">
        <v>6.18</v>
      </c>
    </row>
    <row r="1457" spans="2:4" x14ac:dyDescent="0.2">
      <c r="B1457" s="13">
        <v>12.1166667</v>
      </c>
      <c r="C1457" s="13">
        <v>44435.33</v>
      </c>
      <c r="D1457" s="13">
        <v>6.18</v>
      </c>
    </row>
    <row r="1458" spans="2:4" x14ac:dyDescent="0.2">
      <c r="B1458" s="13">
        <v>12.125</v>
      </c>
      <c r="C1458" s="13">
        <v>45561.88</v>
      </c>
      <c r="D1458" s="13">
        <v>6.18</v>
      </c>
    </row>
    <row r="1459" spans="2:4" x14ac:dyDescent="0.2">
      <c r="B1459" s="13">
        <v>12.1333333</v>
      </c>
      <c r="C1459" s="13">
        <v>45893.18</v>
      </c>
      <c r="D1459" s="13">
        <v>6.18</v>
      </c>
    </row>
    <row r="1460" spans="2:4" x14ac:dyDescent="0.2">
      <c r="B1460" s="13">
        <v>12.1416667</v>
      </c>
      <c r="C1460" s="13">
        <v>45586.79</v>
      </c>
      <c r="D1460" s="13">
        <v>6.18</v>
      </c>
    </row>
    <row r="1461" spans="2:4" x14ac:dyDescent="0.2">
      <c r="B1461" s="13">
        <v>12.15</v>
      </c>
      <c r="C1461" s="13">
        <v>45999.45</v>
      </c>
      <c r="D1461" s="13">
        <v>6.18</v>
      </c>
    </row>
    <row r="1462" spans="2:4" x14ac:dyDescent="0.2">
      <c r="B1462" s="13">
        <v>12.158333300000001</v>
      </c>
      <c r="C1462" s="13">
        <v>47147.46</v>
      </c>
      <c r="D1462" s="13">
        <v>6.18</v>
      </c>
    </row>
    <row r="1463" spans="2:4" x14ac:dyDescent="0.2">
      <c r="B1463" s="13">
        <v>12.1666667</v>
      </c>
      <c r="C1463" s="13">
        <v>47130.55</v>
      </c>
      <c r="D1463" s="13">
        <v>6.18</v>
      </c>
    </row>
    <row r="1464" spans="2:4" x14ac:dyDescent="0.2">
      <c r="B1464" s="13">
        <v>12.175000000000001</v>
      </c>
      <c r="C1464" s="13">
        <v>46519.56</v>
      </c>
      <c r="D1464" s="13">
        <v>6.18</v>
      </c>
    </row>
    <row r="1465" spans="2:4" x14ac:dyDescent="0.2">
      <c r="B1465" s="13">
        <v>12.183333299999999</v>
      </c>
      <c r="C1465" s="13">
        <v>46471.839999999997</v>
      </c>
      <c r="D1465" s="13">
        <v>6.18</v>
      </c>
    </row>
    <row r="1466" spans="2:4" x14ac:dyDescent="0.2">
      <c r="B1466" s="13">
        <v>12.191666700000001</v>
      </c>
      <c r="C1466" s="13">
        <v>45159.49</v>
      </c>
      <c r="D1466" s="13">
        <v>6.18</v>
      </c>
    </row>
    <row r="1467" spans="2:4" x14ac:dyDescent="0.2">
      <c r="B1467" s="13">
        <v>12.2</v>
      </c>
      <c r="C1467" s="13">
        <v>45176.36</v>
      </c>
      <c r="D1467" s="13">
        <v>6.18</v>
      </c>
    </row>
    <row r="1468" spans="2:4" x14ac:dyDescent="0.2">
      <c r="B1468" s="13">
        <v>12.2083333</v>
      </c>
      <c r="C1468" s="13">
        <v>44667.25</v>
      </c>
      <c r="D1468" s="13">
        <v>6.18</v>
      </c>
    </row>
    <row r="1469" spans="2:4" x14ac:dyDescent="0.2">
      <c r="B1469" s="13">
        <v>12.216666699999999</v>
      </c>
      <c r="C1469" s="13">
        <v>44530.400000000001</v>
      </c>
      <c r="D1469" s="13">
        <v>6.18</v>
      </c>
    </row>
    <row r="1470" spans="2:4" x14ac:dyDescent="0.2">
      <c r="B1470" s="13">
        <v>12.225</v>
      </c>
      <c r="C1470" s="13">
        <v>45267.05</v>
      </c>
      <c r="D1470" s="13">
        <v>6.18</v>
      </c>
    </row>
    <row r="1471" spans="2:4" x14ac:dyDescent="0.2">
      <c r="B1471" s="13">
        <v>12.2333333</v>
      </c>
      <c r="C1471" s="13">
        <v>45208.08</v>
      </c>
      <c r="D1471" s="13">
        <v>6.18</v>
      </c>
    </row>
    <row r="1472" spans="2:4" x14ac:dyDescent="0.2">
      <c r="B1472" s="13">
        <v>12.2416667</v>
      </c>
      <c r="C1472" s="13">
        <v>45562.34</v>
      </c>
      <c r="D1472" s="13">
        <v>6.18</v>
      </c>
    </row>
    <row r="1473" spans="2:4" x14ac:dyDescent="0.2">
      <c r="B1473" s="13">
        <v>12.25</v>
      </c>
      <c r="C1473" s="13">
        <v>47470.32</v>
      </c>
      <c r="D1473" s="13">
        <v>6.18</v>
      </c>
    </row>
    <row r="1474" spans="2:4" x14ac:dyDescent="0.2">
      <c r="B1474" s="13">
        <v>12.2583333</v>
      </c>
      <c r="C1474" s="13">
        <v>47384.54</v>
      </c>
      <c r="D1474" s="13">
        <v>6.18</v>
      </c>
    </row>
    <row r="1475" spans="2:4" x14ac:dyDescent="0.2">
      <c r="B1475" s="13">
        <v>12.2666667</v>
      </c>
      <c r="C1475" s="13">
        <v>47911.55</v>
      </c>
      <c r="D1475" s="13">
        <v>6.18</v>
      </c>
    </row>
    <row r="1476" spans="2:4" x14ac:dyDescent="0.2">
      <c r="B1476" s="13">
        <v>12.275</v>
      </c>
      <c r="C1476" s="13">
        <v>47555.19</v>
      </c>
      <c r="D1476" s="13">
        <v>6.18</v>
      </c>
    </row>
    <row r="1477" spans="2:4" x14ac:dyDescent="0.2">
      <c r="B1477" s="13">
        <v>12.283333300000001</v>
      </c>
      <c r="C1477" s="13">
        <v>46661.99</v>
      </c>
      <c r="D1477" s="13">
        <v>6.18</v>
      </c>
    </row>
    <row r="1478" spans="2:4" x14ac:dyDescent="0.2">
      <c r="B1478" s="13">
        <v>12.2916667</v>
      </c>
      <c r="C1478" s="13">
        <v>46899.82</v>
      </c>
      <c r="D1478" s="13">
        <v>6.18</v>
      </c>
    </row>
    <row r="1479" spans="2:4" x14ac:dyDescent="0.2">
      <c r="B1479" s="13">
        <v>12.3</v>
      </c>
      <c r="C1479" s="13">
        <v>46515.25</v>
      </c>
      <c r="D1479" s="13">
        <v>6.18</v>
      </c>
    </row>
    <row r="1480" spans="2:4" x14ac:dyDescent="0.2">
      <c r="B1480" s="13">
        <v>12.308333299999999</v>
      </c>
      <c r="C1480" s="13">
        <v>46381.33</v>
      </c>
      <c r="D1480" s="13">
        <v>6.18</v>
      </c>
    </row>
    <row r="1481" spans="2:4" x14ac:dyDescent="0.2">
      <c r="B1481" s="13">
        <v>12.316666700000001</v>
      </c>
      <c r="C1481" s="13">
        <v>46151.360000000001</v>
      </c>
      <c r="D1481" s="13">
        <v>6.18</v>
      </c>
    </row>
    <row r="1482" spans="2:4" x14ac:dyDescent="0.2">
      <c r="B1482" s="13">
        <v>12.324999999999999</v>
      </c>
      <c r="C1482" s="13">
        <v>45808.1</v>
      </c>
      <c r="D1482" s="13">
        <v>6.18</v>
      </c>
    </row>
    <row r="1483" spans="2:4" x14ac:dyDescent="0.2">
      <c r="B1483" s="13">
        <v>12.3333333</v>
      </c>
      <c r="C1483" s="13">
        <v>46117.17</v>
      </c>
      <c r="D1483" s="13">
        <v>6.18</v>
      </c>
    </row>
    <row r="1484" spans="2:4" x14ac:dyDescent="0.2">
      <c r="B1484" s="13">
        <v>12.341666699999999</v>
      </c>
      <c r="C1484" s="13">
        <v>45615.86</v>
      </c>
      <c r="D1484" s="13">
        <v>6.18</v>
      </c>
    </row>
    <row r="1485" spans="2:4" x14ac:dyDescent="0.2">
      <c r="B1485" s="13">
        <v>12.35</v>
      </c>
      <c r="C1485" s="13">
        <v>46536.11</v>
      </c>
      <c r="D1485" s="13">
        <v>6.18</v>
      </c>
    </row>
    <row r="1486" spans="2:4" x14ac:dyDescent="0.2">
      <c r="B1486" s="13">
        <v>12.3583333</v>
      </c>
      <c r="C1486" s="13">
        <v>45992.43</v>
      </c>
      <c r="D1486" s="13">
        <v>6.18</v>
      </c>
    </row>
    <row r="1487" spans="2:4" x14ac:dyDescent="0.2">
      <c r="B1487" s="13">
        <v>12.3666667</v>
      </c>
      <c r="C1487" s="13">
        <v>47176.38</v>
      </c>
      <c r="D1487" s="13">
        <v>6.18</v>
      </c>
    </row>
    <row r="1488" spans="2:4" x14ac:dyDescent="0.2">
      <c r="B1488" s="13">
        <v>12.375</v>
      </c>
      <c r="C1488" s="13">
        <v>46575.56</v>
      </c>
      <c r="D1488" s="13">
        <v>6.18</v>
      </c>
    </row>
    <row r="1489" spans="2:4" x14ac:dyDescent="0.2">
      <c r="B1489" s="13">
        <v>12.3833333</v>
      </c>
      <c r="C1489" s="13">
        <v>47298.95</v>
      </c>
      <c r="D1489" s="13">
        <v>6.18</v>
      </c>
    </row>
    <row r="1490" spans="2:4" x14ac:dyDescent="0.2">
      <c r="B1490" s="13">
        <v>12.3916667</v>
      </c>
      <c r="C1490" s="13">
        <v>47329.25</v>
      </c>
      <c r="D1490" s="13">
        <v>6.18</v>
      </c>
    </row>
    <row r="1491" spans="2:4" x14ac:dyDescent="0.2">
      <c r="B1491" s="13">
        <v>12.4</v>
      </c>
      <c r="C1491" s="13">
        <v>46811.59</v>
      </c>
      <c r="D1491" s="13">
        <v>6.18</v>
      </c>
    </row>
    <row r="1492" spans="2:4" x14ac:dyDescent="0.2">
      <c r="B1492" s="13">
        <v>12.408333300000001</v>
      </c>
      <c r="C1492" s="13">
        <v>46292.66</v>
      </c>
      <c r="D1492" s="13">
        <v>6.18</v>
      </c>
    </row>
    <row r="1493" spans="2:4" x14ac:dyDescent="0.2">
      <c r="B1493" s="13">
        <v>12.4166667</v>
      </c>
      <c r="C1493" s="13">
        <v>46510.94</v>
      </c>
      <c r="D1493" s="13">
        <v>6.18</v>
      </c>
    </row>
    <row r="1494" spans="2:4" x14ac:dyDescent="0.2">
      <c r="B1494" s="13">
        <v>12.425000000000001</v>
      </c>
      <c r="C1494" s="13">
        <v>45437.3</v>
      </c>
      <c r="D1494" s="13">
        <v>6.18</v>
      </c>
    </row>
    <row r="1495" spans="2:4" x14ac:dyDescent="0.2">
      <c r="B1495" s="13">
        <v>12.433333299999999</v>
      </c>
      <c r="C1495" s="13">
        <v>46704.06</v>
      </c>
      <c r="D1495" s="13">
        <v>6.18</v>
      </c>
    </row>
    <row r="1496" spans="2:4" x14ac:dyDescent="0.2">
      <c r="B1496" s="13">
        <v>12.441666700000001</v>
      </c>
      <c r="C1496" s="13">
        <v>46310.26</v>
      </c>
      <c r="D1496" s="13">
        <v>6.18</v>
      </c>
    </row>
    <row r="1497" spans="2:4" x14ac:dyDescent="0.2">
      <c r="B1497" s="13">
        <v>12.45</v>
      </c>
      <c r="C1497" s="13">
        <v>46061.71</v>
      </c>
      <c r="D1497" s="13">
        <v>6.18</v>
      </c>
    </row>
    <row r="1498" spans="2:4" x14ac:dyDescent="0.2">
      <c r="B1498" s="13">
        <v>12.4583333</v>
      </c>
      <c r="C1498" s="13">
        <v>46520.93</v>
      </c>
      <c r="D1498" s="13">
        <v>6.18</v>
      </c>
    </row>
    <row r="1499" spans="2:4" x14ac:dyDescent="0.2">
      <c r="B1499" s="13">
        <v>12.466666699999999</v>
      </c>
      <c r="C1499" s="13">
        <v>48187.18</v>
      </c>
      <c r="D1499" s="13">
        <v>6.18</v>
      </c>
    </row>
    <row r="1500" spans="2:4" x14ac:dyDescent="0.2">
      <c r="B1500" s="13">
        <v>12.475</v>
      </c>
      <c r="C1500" s="13">
        <v>48728.83</v>
      </c>
      <c r="D1500" s="13">
        <v>6.18</v>
      </c>
    </row>
    <row r="1501" spans="2:4" x14ac:dyDescent="0.2">
      <c r="B1501" s="13">
        <v>12.4833333</v>
      </c>
      <c r="C1501" s="13">
        <v>49463.06</v>
      </c>
      <c r="D1501" s="13">
        <v>6.18</v>
      </c>
    </row>
    <row r="1502" spans="2:4" x14ac:dyDescent="0.2">
      <c r="B1502" s="13">
        <v>12.4916667</v>
      </c>
      <c r="C1502" s="13">
        <v>49660.89</v>
      </c>
      <c r="D1502" s="13">
        <v>6.18</v>
      </c>
    </row>
    <row r="1503" spans="2:4" x14ac:dyDescent="0.2">
      <c r="B1503" s="13">
        <v>12.5</v>
      </c>
      <c r="C1503" s="13">
        <v>50239.55</v>
      </c>
      <c r="D1503" s="13">
        <v>6.18</v>
      </c>
    </row>
    <row r="1504" spans="2:4" x14ac:dyDescent="0.2">
      <c r="B1504" s="13">
        <v>12.5083333</v>
      </c>
      <c r="C1504" s="13">
        <v>49328.26</v>
      </c>
      <c r="D1504" s="13">
        <v>6.18</v>
      </c>
    </row>
    <row r="1505" spans="2:4" x14ac:dyDescent="0.2">
      <c r="B1505" s="13">
        <v>12.5166667</v>
      </c>
      <c r="C1505" s="13">
        <v>48665.93</v>
      </c>
      <c r="D1505" s="13">
        <v>6.18</v>
      </c>
    </row>
    <row r="1506" spans="2:4" x14ac:dyDescent="0.2">
      <c r="B1506" s="13">
        <v>12.525</v>
      </c>
      <c r="C1506" s="13">
        <v>48295.94</v>
      </c>
      <c r="D1506" s="13">
        <v>6.18</v>
      </c>
    </row>
    <row r="1507" spans="2:4" x14ac:dyDescent="0.2">
      <c r="B1507" s="13">
        <v>12.533333300000001</v>
      </c>
      <c r="C1507" s="13">
        <v>48851.35</v>
      </c>
      <c r="D1507" s="13">
        <v>6.18</v>
      </c>
    </row>
    <row r="1508" spans="2:4" x14ac:dyDescent="0.2">
      <c r="B1508" s="13">
        <v>12.5416667</v>
      </c>
      <c r="C1508" s="13">
        <v>48188.65</v>
      </c>
      <c r="D1508" s="13">
        <v>6.18</v>
      </c>
    </row>
    <row r="1509" spans="2:4" x14ac:dyDescent="0.2">
      <c r="B1509" s="13">
        <v>12.55</v>
      </c>
      <c r="C1509" s="13">
        <v>47157.34</v>
      </c>
      <c r="D1509" s="13">
        <v>6.18</v>
      </c>
    </row>
    <row r="1510" spans="2:4" x14ac:dyDescent="0.2">
      <c r="B1510" s="13">
        <v>12.558333299999999</v>
      </c>
      <c r="C1510" s="13">
        <v>47634.84</v>
      </c>
      <c r="D1510" s="13">
        <v>6.18</v>
      </c>
    </row>
    <row r="1511" spans="2:4" x14ac:dyDescent="0.2">
      <c r="B1511" s="13">
        <v>12.566666700000001</v>
      </c>
      <c r="C1511" s="13">
        <v>47275.79</v>
      </c>
      <c r="D1511" s="13">
        <v>6.18</v>
      </c>
    </row>
    <row r="1512" spans="2:4" x14ac:dyDescent="0.2">
      <c r="B1512" s="13">
        <v>12.574999999999999</v>
      </c>
      <c r="C1512" s="13">
        <v>47274.62</v>
      </c>
      <c r="D1512" s="13">
        <v>6.18</v>
      </c>
    </row>
    <row r="1513" spans="2:4" x14ac:dyDescent="0.2">
      <c r="B1513" s="13">
        <v>12.5833333</v>
      </c>
      <c r="C1513" s="13">
        <v>47366.07</v>
      </c>
      <c r="D1513" s="13">
        <v>6.18</v>
      </c>
    </row>
    <row r="1514" spans="2:4" x14ac:dyDescent="0.2">
      <c r="B1514" s="13">
        <v>12.591666699999999</v>
      </c>
      <c r="C1514" s="13">
        <v>47025.83</v>
      </c>
      <c r="D1514" s="13">
        <v>6.18</v>
      </c>
    </row>
    <row r="1515" spans="2:4" x14ac:dyDescent="0.2">
      <c r="B1515" s="13">
        <v>12.6</v>
      </c>
      <c r="C1515" s="13">
        <v>46018.14</v>
      </c>
      <c r="D1515" s="13">
        <v>6.18</v>
      </c>
    </row>
    <row r="1516" spans="2:4" x14ac:dyDescent="0.2">
      <c r="B1516" s="13">
        <v>12.6083333</v>
      </c>
      <c r="C1516" s="13">
        <v>48568.9</v>
      </c>
      <c r="D1516" s="13">
        <v>6.18</v>
      </c>
    </row>
    <row r="1517" spans="2:4" x14ac:dyDescent="0.2">
      <c r="B1517" s="13">
        <v>12.6166667</v>
      </c>
      <c r="C1517" s="13">
        <v>47125.09</v>
      </c>
      <c r="D1517" s="13">
        <v>6.18</v>
      </c>
    </row>
    <row r="1518" spans="2:4" x14ac:dyDescent="0.2">
      <c r="B1518" s="13">
        <v>12.625</v>
      </c>
      <c r="C1518" s="13">
        <v>47654.71</v>
      </c>
      <c r="D1518" s="13">
        <v>6.18</v>
      </c>
    </row>
    <row r="1519" spans="2:4" x14ac:dyDescent="0.2">
      <c r="B1519" s="13">
        <v>12.6333333</v>
      </c>
      <c r="C1519" s="13">
        <v>47458.38</v>
      </c>
      <c r="D1519" s="13">
        <v>6.18</v>
      </c>
    </row>
    <row r="1520" spans="2:4" x14ac:dyDescent="0.2">
      <c r="B1520" s="13">
        <v>12.6416667</v>
      </c>
      <c r="C1520" s="13">
        <v>47541.58</v>
      </c>
      <c r="D1520" s="13">
        <v>6.18</v>
      </c>
    </row>
    <row r="1521" spans="2:4" x14ac:dyDescent="0.2">
      <c r="B1521" s="13">
        <v>12.65</v>
      </c>
      <c r="C1521" s="13">
        <v>49086.26</v>
      </c>
      <c r="D1521" s="13">
        <v>6.18</v>
      </c>
    </row>
    <row r="1522" spans="2:4" x14ac:dyDescent="0.2">
      <c r="B1522" s="13">
        <v>12.658333300000001</v>
      </c>
      <c r="C1522" s="13">
        <v>48420.58</v>
      </c>
      <c r="D1522" s="13">
        <v>6.17</v>
      </c>
    </row>
    <row r="1523" spans="2:4" x14ac:dyDescent="0.2">
      <c r="B1523" s="13">
        <v>12.6666667</v>
      </c>
      <c r="C1523" s="13">
        <v>48361.15</v>
      </c>
      <c r="D1523" s="13">
        <v>6.17</v>
      </c>
    </row>
    <row r="1524" spans="2:4" x14ac:dyDescent="0.2">
      <c r="B1524" s="13">
        <v>12.675000000000001</v>
      </c>
      <c r="C1524" s="13">
        <v>48765.68</v>
      </c>
      <c r="D1524" s="13">
        <v>6.17</v>
      </c>
    </row>
    <row r="1525" spans="2:4" x14ac:dyDescent="0.2">
      <c r="B1525" s="13">
        <v>12.683333299999999</v>
      </c>
      <c r="C1525" s="13">
        <v>48476.05</v>
      </c>
      <c r="D1525" s="13">
        <v>6.17</v>
      </c>
    </row>
    <row r="1526" spans="2:4" x14ac:dyDescent="0.2">
      <c r="B1526" s="13">
        <v>12.691666700000001</v>
      </c>
      <c r="C1526" s="13">
        <v>49373.5</v>
      </c>
      <c r="D1526" s="13">
        <v>6.17</v>
      </c>
    </row>
    <row r="1527" spans="2:4" x14ac:dyDescent="0.2">
      <c r="B1527" s="13">
        <v>12.7</v>
      </c>
      <c r="C1527" s="13">
        <v>48962.44</v>
      </c>
      <c r="D1527" s="13">
        <v>6.17</v>
      </c>
    </row>
    <row r="1528" spans="2:4" x14ac:dyDescent="0.2">
      <c r="B1528" s="13">
        <v>12.7083333</v>
      </c>
      <c r="C1528" s="13">
        <v>49362.9</v>
      </c>
      <c r="D1528" s="13">
        <v>6.17</v>
      </c>
    </row>
    <row r="1529" spans="2:4" x14ac:dyDescent="0.2">
      <c r="B1529" s="13">
        <v>12.716666699999999</v>
      </c>
      <c r="C1529" s="13">
        <v>48934.9</v>
      </c>
      <c r="D1529" s="13">
        <v>6.17</v>
      </c>
    </row>
    <row r="1530" spans="2:4" x14ac:dyDescent="0.2">
      <c r="B1530" s="13">
        <v>12.725</v>
      </c>
      <c r="C1530" s="13">
        <v>49203.91</v>
      </c>
      <c r="D1530" s="13">
        <v>6.17</v>
      </c>
    </row>
    <row r="1531" spans="2:4" x14ac:dyDescent="0.2">
      <c r="B1531" s="13">
        <v>12.7333333</v>
      </c>
      <c r="C1531" s="13">
        <v>49860.53</v>
      </c>
      <c r="D1531" s="13">
        <v>6.17</v>
      </c>
    </row>
    <row r="1532" spans="2:4" x14ac:dyDescent="0.2">
      <c r="B1532" s="13">
        <v>12.7416667</v>
      </c>
      <c r="C1532" s="13">
        <v>49623.6</v>
      </c>
      <c r="D1532" s="13">
        <v>6.17</v>
      </c>
    </row>
    <row r="1533" spans="2:4" x14ac:dyDescent="0.2">
      <c r="B1533" s="13">
        <v>12.75</v>
      </c>
      <c r="C1533" s="13">
        <v>50726.28</v>
      </c>
      <c r="D1533" s="13">
        <v>6.17</v>
      </c>
    </row>
    <row r="1534" spans="2:4" x14ac:dyDescent="0.2">
      <c r="B1534" s="13">
        <v>12.7583333</v>
      </c>
      <c r="C1534" s="13">
        <v>49109.24</v>
      </c>
      <c r="D1534" s="13">
        <v>6.17</v>
      </c>
    </row>
    <row r="1535" spans="2:4" x14ac:dyDescent="0.2">
      <c r="B1535" s="13">
        <v>12.7666667</v>
      </c>
      <c r="C1535" s="13">
        <v>52135.76</v>
      </c>
      <c r="D1535" s="13">
        <v>6.17</v>
      </c>
    </row>
    <row r="1536" spans="2:4" x14ac:dyDescent="0.2">
      <c r="B1536" s="13">
        <v>12.775</v>
      </c>
      <c r="C1536" s="13">
        <v>49812.92</v>
      </c>
      <c r="D1536" s="13">
        <v>6.17</v>
      </c>
    </row>
    <row r="1537" spans="2:4" x14ac:dyDescent="0.2">
      <c r="B1537" s="13">
        <v>12.783333300000001</v>
      </c>
      <c r="C1537" s="13">
        <v>50251.66</v>
      </c>
      <c r="D1537" s="13">
        <v>6.17</v>
      </c>
    </row>
    <row r="1538" spans="2:4" x14ac:dyDescent="0.2">
      <c r="B1538" s="13">
        <v>12.7916667</v>
      </c>
      <c r="C1538" s="13">
        <v>49914.9</v>
      </c>
      <c r="D1538" s="13">
        <v>6.17</v>
      </c>
    </row>
    <row r="1539" spans="2:4" x14ac:dyDescent="0.2">
      <c r="B1539" s="13">
        <v>12.8</v>
      </c>
      <c r="C1539" s="13">
        <v>50769.49</v>
      </c>
      <c r="D1539" s="13">
        <v>6.17</v>
      </c>
    </row>
    <row r="1540" spans="2:4" x14ac:dyDescent="0.2">
      <c r="B1540" s="13">
        <v>12.808333299999999</v>
      </c>
      <c r="C1540" s="13">
        <v>50431.94</v>
      </c>
      <c r="D1540" s="13">
        <v>6.17</v>
      </c>
    </row>
    <row r="1541" spans="2:4" x14ac:dyDescent="0.2">
      <c r="B1541" s="13">
        <v>12.816666700000001</v>
      </c>
      <c r="C1541" s="13">
        <v>50916.41</v>
      </c>
      <c r="D1541" s="13">
        <v>6.17</v>
      </c>
    </row>
    <row r="1542" spans="2:4" x14ac:dyDescent="0.2">
      <c r="B1542" s="13">
        <v>12.824999999999999</v>
      </c>
      <c r="C1542" s="13">
        <v>49509.8</v>
      </c>
      <c r="D1542" s="13">
        <v>6.17</v>
      </c>
    </row>
    <row r="1543" spans="2:4" x14ac:dyDescent="0.2">
      <c r="B1543" s="13">
        <v>12.8333333</v>
      </c>
      <c r="C1543" s="13">
        <v>51003.46</v>
      </c>
      <c r="D1543" s="13">
        <v>6.17</v>
      </c>
    </row>
    <row r="1544" spans="2:4" x14ac:dyDescent="0.2">
      <c r="B1544" s="13">
        <v>12.841666699999999</v>
      </c>
      <c r="C1544" s="13">
        <v>51288.57</v>
      </c>
      <c r="D1544" s="13">
        <v>6.17</v>
      </c>
    </row>
    <row r="1545" spans="2:4" x14ac:dyDescent="0.2">
      <c r="B1545" s="13">
        <v>12.85</v>
      </c>
      <c r="C1545" s="13">
        <v>49864.38</v>
      </c>
      <c r="D1545" s="13">
        <v>6.17</v>
      </c>
    </row>
    <row r="1546" spans="2:4" x14ac:dyDescent="0.2">
      <c r="B1546" s="13">
        <v>12.8583333</v>
      </c>
      <c r="C1546" s="13">
        <v>50670.27</v>
      </c>
      <c r="D1546" s="13">
        <v>6.17</v>
      </c>
    </row>
    <row r="1547" spans="2:4" x14ac:dyDescent="0.2">
      <c r="B1547" s="13">
        <v>12.8666667</v>
      </c>
      <c r="C1547" s="13">
        <v>50890.15</v>
      </c>
      <c r="D1547" s="13">
        <v>6.17</v>
      </c>
    </row>
    <row r="1548" spans="2:4" x14ac:dyDescent="0.2">
      <c r="B1548" s="13">
        <v>12.875</v>
      </c>
      <c r="C1548" s="13">
        <v>51142.04</v>
      </c>
      <c r="D1548" s="13">
        <v>6.17</v>
      </c>
    </row>
    <row r="1549" spans="2:4" x14ac:dyDescent="0.2">
      <c r="B1549" s="13">
        <v>12.8833333</v>
      </c>
      <c r="C1549" s="13">
        <v>50406.36</v>
      </c>
      <c r="D1549" s="13">
        <v>6.17</v>
      </c>
    </row>
    <row r="1550" spans="2:4" x14ac:dyDescent="0.2">
      <c r="B1550" s="13">
        <v>12.8916667</v>
      </c>
      <c r="C1550" s="13">
        <v>51194.28</v>
      </c>
      <c r="D1550" s="13">
        <v>6.17</v>
      </c>
    </row>
    <row r="1551" spans="2:4" x14ac:dyDescent="0.2">
      <c r="B1551" s="13">
        <v>12.9</v>
      </c>
      <c r="C1551" s="13">
        <v>51118.400000000001</v>
      </c>
      <c r="D1551" s="13">
        <v>6.17</v>
      </c>
    </row>
    <row r="1552" spans="2:4" x14ac:dyDescent="0.2">
      <c r="B1552" s="13">
        <v>12.908333300000001</v>
      </c>
      <c r="C1552" s="13">
        <v>50901.35</v>
      </c>
      <c r="D1552" s="13">
        <v>6.17</v>
      </c>
    </row>
    <row r="1553" spans="2:4" x14ac:dyDescent="0.2">
      <c r="B1553" s="13">
        <v>12.9166667</v>
      </c>
      <c r="C1553" s="13">
        <v>51169.17</v>
      </c>
      <c r="D1553" s="13">
        <v>6.17</v>
      </c>
    </row>
    <row r="1554" spans="2:4" x14ac:dyDescent="0.2">
      <c r="B1554" s="13">
        <v>12.925000000000001</v>
      </c>
      <c r="C1554" s="13">
        <v>52248.33</v>
      </c>
      <c r="D1554" s="13">
        <v>6.17</v>
      </c>
    </row>
    <row r="1555" spans="2:4" x14ac:dyDescent="0.2">
      <c r="B1555" s="13">
        <v>12.933333299999999</v>
      </c>
      <c r="C1555" s="13">
        <v>51000.32</v>
      </c>
      <c r="D1555" s="13">
        <v>6.17</v>
      </c>
    </row>
    <row r="1556" spans="2:4" x14ac:dyDescent="0.2">
      <c r="B1556" s="13">
        <v>12.941666700000001</v>
      </c>
      <c r="C1556" s="13">
        <v>50428.89</v>
      </c>
      <c r="D1556" s="13">
        <v>6.17</v>
      </c>
    </row>
    <row r="1557" spans="2:4" x14ac:dyDescent="0.2">
      <c r="B1557" s="13">
        <v>12.95</v>
      </c>
      <c r="C1557" s="13">
        <v>50620.15</v>
      </c>
      <c r="D1557" s="13">
        <v>6.17</v>
      </c>
    </row>
    <row r="1558" spans="2:4" x14ac:dyDescent="0.2">
      <c r="B1558" s="13">
        <v>12.9583333</v>
      </c>
      <c r="C1558" s="13">
        <v>50571.28</v>
      </c>
      <c r="D1558" s="13">
        <v>6.17</v>
      </c>
    </row>
    <row r="1559" spans="2:4" x14ac:dyDescent="0.2">
      <c r="B1559" s="13">
        <v>12.966666699999999</v>
      </c>
      <c r="C1559" s="13">
        <v>50202.26</v>
      </c>
      <c r="D1559" s="13">
        <v>6.17</v>
      </c>
    </row>
    <row r="1560" spans="2:4" x14ac:dyDescent="0.2">
      <c r="B1560" s="13">
        <v>12.975</v>
      </c>
      <c r="C1560" s="13">
        <v>50089.03</v>
      </c>
      <c r="D1560" s="13">
        <v>6.17</v>
      </c>
    </row>
    <row r="1561" spans="2:4" x14ac:dyDescent="0.2">
      <c r="B1561" s="13">
        <v>12.9833333</v>
      </c>
      <c r="C1561" s="13">
        <v>50445.49</v>
      </c>
      <c r="D1561" s="13">
        <v>6.17</v>
      </c>
    </row>
    <row r="1562" spans="2:4" x14ac:dyDescent="0.2">
      <c r="B1562" s="13">
        <v>12.9916667</v>
      </c>
      <c r="C1562" s="13">
        <v>49888.22</v>
      </c>
      <c r="D1562" s="13">
        <v>6.17</v>
      </c>
    </row>
    <row r="1563" spans="2:4" x14ac:dyDescent="0.2">
      <c r="B1563" s="13">
        <v>13</v>
      </c>
      <c r="C1563" s="13">
        <v>49709.29</v>
      </c>
      <c r="D1563" s="13">
        <v>6.17</v>
      </c>
    </row>
    <row r="1564" spans="2:4" x14ac:dyDescent="0.2">
      <c r="B1564" s="13">
        <v>13.0083333</v>
      </c>
      <c r="C1564" s="13">
        <v>50192.72</v>
      </c>
      <c r="D1564" s="13">
        <v>6.17</v>
      </c>
    </row>
    <row r="1565" spans="2:4" x14ac:dyDescent="0.2">
      <c r="B1565" s="13">
        <v>13.0166667</v>
      </c>
      <c r="C1565" s="13">
        <v>50680.62</v>
      </c>
      <c r="D1565" s="13">
        <v>6.17</v>
      </c>
    </row>
    <row r="1566" spans="2:4" x14ac:dyDescent="0.2">
      <c r="B1566" s="13">
        <v>13.025</v>
      </c>
      <c r="C1566" s="13">
        <v>49286.59</v>
      </c>
      <c r="D1566" s="13">
        <v>6.17</v>
      </c>
    </row>
    <row r="1567" spans="2:4" x14ac:dyDescent="0.2">
      <c r="B1567" s="13">
        <v>13.033333300000001</v>
      </c>
      <c r="C1567" s="13">
        <v>49461.81</v>
      </c>
      <c r="D1567" s="13">
        <v>6.17</v>
      </c>
    </row>
    <row r="1568" spans="2:4" x14ac:dyDescent="0.2">
      <c r="B1568" s="13">
        <v>13.0416667</v>
      </c>
      <c r="C1568" s="13">
        <v>50093.99</v>
      </c>
      <c r="D1568" s="13">
        <v>6.17</v>
      </c>
    </row>
    <row r="1569" spans="2:4" x14ac:dyDescent="0.2">
      <c r="B1569" s="13">
        <v>13.05</v>
      </c>
      <c r="C1569" s="13">
        <v>49938.36</v>
      </c>
      <c r="D1569" s="13">
        <v>6.17</v>
      </c>
    </row>
    <row r="1570" spans="2:4" x14ac:dyDescent="0.2">
      <c r="B1570" s="13">
        <v>13.058333299999999</v>
      </c>
      <c r="C1570" s="13">
        <v>49744.07</v>
      </c>
      <c r="D1570" s="13">
        <v>6.17</v>
      </c>
    </row>
    <row r="1571" spans="2:4" x14ac:dyDescent="0.2">
      <c r="B1571" s="13">
        <v>13.066666700000001</v>
      </c>
      <c r="C1571" s="13">
        <v>49556.83</v>
      </c>
      <c r="D1571" s="13">
        <v>6.17</v>
      </c>
    </row>
    <row r="1572" spans="2:4" x14ac:dyDescent="0.2">
      <c r="B1572" s="13">
        <v>13.074999999999999</v>
      </c>
      <c r="C1572" s="13">
        <v>49416.32</v>
      </c>
      <c r="D1572" s="13">
        <v>6.17</v>
      </c>
    </row>
    <row r="1573" spans="2:4" x14ac:dyDescent="0.2">
      <c r="B1573" s="13">
        <v>13.0833333</v>
      </c>
      <c r="C1573" s="13">
        <v>49492.5</v>
      </c>
      <c r="D1573" s="13">
        <v>6.17</v>
      </c>
    </row>
    <row r="1574" spans="2:4" x14ac:dyDescent="0.2">
      <c r="B1574" s="13">
        <v>13.091666699999999</v>
      </c>
      <c r="C1574" s="13">
        <v>50584.75</v>
      </c>
      <c r="D1574" s="13">
        <v>6.17</v>
      </c>
    </row>
    <row r="1575" spans="2:4" x14ac:dyDescent="0.2">
      <c r="B1575" s="13">
        <v>13.1</v>
      </c>
      <c r="C1575" s="13">
        <v>49820.25</v>
      </c>
      <c r="D1575" s="13">
        <v>6.17</v>
      </c>
    </row>
    <row r="1576" spans="2:4" x14ac:dyDescent="0.2">
      <c r="B1576" s="13">
        <v>13.1083333</v>
      </c>
      <c r="C1576" s="13">
        <v>50499.43</v>
      </c>
      <c r="D1576" s="13">
        <v>6.17</v>
      </c>
    </row>
    <row r="1577" spans="2:4" x14ac:dyDescent="0.2">
      <c r="B1577" s="13">
        <v>13.1166667</v>
      </c>
      <c r="C1577" s="13">
        <v>50173.3</v>
      </c>
      <c r="D1577" s="13">
        <v>6.17</v>
      </c>
    </row>
    <row r="1578" spans="2:4" x14ac:dyDescent="0.2">
      <c r="B1578" s="13">
        <v>13.125</v>
      </c>
      <c r="C1578" s="13">
        <v>51399.29</v>
      </c>
      <c r="D1578" s="13">
        <v>6.17</v>
      </c>
    </row>
    <row r="1579" spans="2:4" x14ac:dyDescent="0.2">
      <c r="B1579" s="13">
        <v>13.1333333</v>
      </c>
      <c r="C1579" s="13">
        <v>50520.95</v>
      </c>
      <c r="D1579" s="13">
        <v>6.17</v>
      </c>
    </row>
    <row r="1580" spans="2:4" x14ac:dyDescent="0.2">
      <c r="B1580" s="13">
        <v>13.1416667</v>
      </c>
      <c r="C1580" s="13">
        <v>50426.51</v>
      </c>
      <c r="D1580" s="13">
        <v>6.17</v>
      </c>
    </row>
    <row r="1581" spans="2:4" x14ac:dyDescent="0.2">
      <c r="B1581" s="13">
        <v>13.15</v>
      </c>
      <c r="C1581" s="13">
        <v>50146.79</v>
      </c>
      <c r="D1581" s="13">
        <v>6.17</v>
      </c>
    </row>
    <row r="1582" spans="2:4" x14ac:dyDescent="0.2">
      <c r="B1582" s="13">
        <v>13.158333300000001</v>
      </c>
      <c r="C1582" s="13">
        <v>50919.66</v>
      </c>
      <c r="D1582" s="13">
        <v>6.17</v>
      </c>
    </row>
    <row r="1583" spans="2:4" x14ac:dyDescent="0.2">
      <c r="B1583" s="13">
        <v>13.1666667</v>
      </c>
      <c r="C1583" s="13">
        <v>51385.78</v>
      </c>
      <c r="D1583" s="13">
        <v>6.17</v>
      </c>
    </row>
    <row r="1584" spans="2:4" x14ac:dyDescent="0.2">
      <c r="B1584" s="13">
        <v>13.175000000000001</v>
      </c>
      <c r="C1584" s="13">
        <v>51489.27</v>
      </c>
      <c r="D1584" s="13">
        <v>6.17</v>
      </c>
    </row>
    <row r="1585" spans="2:4" x14ac:dyDescent="0.2">
      <c r="B1585" s="13">
        <v>13.183333299999999</v>
      </c>
      <c r="C1585" s="13">
        <v>51425.71</v>
      </c>
      <c r="D1585" s="13">
        <v>6.17</v>
      </c>
    </row>
    <row r="1586" spans="2:4" x14ac:dyDescent="0.2">
      <c r="B1586" s="13">
        <v>13.191666700000001</v>
      </c>
      <c r="C1586" s="13">
        <v>50875.21</v>
      </c>
      <c r="D1586" s="13">
        <v>6.17</v>
      </c>
    </row>
    <row r="1587" spans="2:4" x14ac:dyDescent="0.2">
      <c r="B1587" s="13">
        <v>13.2</v>
      </c>
      <c r="C1587" s="13">
        <v>52507.72</v>
      </c>
      <c r="D1587" s="13">
        <v>6.17</v>
      </c>
    </row>
    <row r="1588" spans="2:4" x14ac:dyDescent="0.2">
      <c r="B1588" s="13">
        <v>13.2083333</v>
      </c>
      <c r="C1588" s="13">
        <v>50838.33</v>
      </c>
      <c r="D1588" s="13">
        <v>6.17</v>
      </c>
    </row>
    <row r="1589" spans="2:4" x14ac:dyDescent="0.2">
      <c r="B1589" s="13">
        <v>13.216666699999999</v>
      </c>
      <c r="C1589" s="13">
        <v>51922.49</v>
      </c>
      <c r="D1589" s="13">
        <v>6.17</v>
      </c>
    </row>
    <row r="1590" spans="2:4" x14ac:dyDescent="0.2">
      <c r="B1590" s="13">
        <v>13.225</v>
      </c>
      <c r="C1590" s="13">
        <v>52406.92</v>
      </c>
      <c r="D1590" s="13">
        <v>6.17</v>
      </c>
    </row>
    <row r="1591" spans="2:4" x14ac:dyDescent="0.2">
      <c r="B1591" s="13">
        <v>13.2333333</v>
      </c>
      <c r="C1591" s="13">
        <v>51617.18</v>
      </c>
      <c r="D1591" s="13">
        <v>6.17</v>
      </c>
    </row>
    <row r="1592" spans="2:4" x14ac:dyDescent="0.2">
      <c r="B1592" s="13">
        <v>13.2416667</v>
      </c>
      <c r="C1592" s="13">
        <v>51204.44</v>
      </c>
      <c r="D1592" s="13">
        <v>6.17</v>
      </c>
    </row>
    <row r="1593" spans="2:4" x14ac:dyDescent="0.2">
      <c r="B1593" s="13">
        <v>13.25</v>
      </c>
      <c r="C1593" s="13">
        <v>52125.09</v>
      </c>
      <c r="D1593" s="13">
        <v>6.17</v>
      </c>
    </row>
    <row r="1594" spans="2:4" x14ac:dyDescent="0.2">
      <c r="B1594" s="13">
        <v>13.2583333</v>
      </c>
      <c r="C1594" s="13">
        <v>51711</v>
      </c>
      <c r="D1594" s="13">
        <v>6.17</v>
      </c>
    </row>
    <row r="1595" spans="2:4" x14ac:dyDescent="0.2">
      <c r="B1595" s="13">
        <v>13.2666667</v>
      </c>
      <c r="C1595" s="13">
        <v>50919.49</v>
      </c>
      <c r="D1595" s="13">
        <v>6.17</v>
      </c>
    </row>
    <row r="1596" spans="2:4" x14ac:dyDescent="0.2">
      <c r="B1596" s="13">
        <v>13.275</v>
      </c>
      <c r="C1596" s="13">
        <v>52835.65</v>
      </c>
      <c r="D1596" s="13">
        <v>6.17</v>
      </c>
    </row>
    <row r="1597" spans="2:4" x14ac:dyDescent="0.2">
      <c r="B1597" s="13">
        <v>13.283333300000001</v>
      </c>
      <c r="C1597" s="13">
        <v>53215.15</v>
      </c>
      <c r="D1597" s="13">
        <v>6.17</v>
      </c>
    </row>
    <row r="1598" spans="2:4" x14ac:dyDescent="0.2">
      <c r="B1598" s="13">
        <v>13.2916667</v>
      </c>
      <c r="C1598" s="13">
        <v>51675.06</v>
      </c>
      <c r="D1598" s="13">
        <v>6.17</v>
      </c>
    </row>
    <row r="1599" spans="2:4" x14ac:dyDescent="0.2">
      <c r="B1599" s="13">
        <v>13.3</v>
      </c>
      <c r="C1599" s="13">
        <v>51904.27</v>
      </c>
      <c r="D1599" s="13">
        <v>6.17</v>
      </c>
    </row>
    <row r="1600" spans="2:4" x14ac:dyDescent="0.2">
      <c r="B1600" s="13">
        <v>13.308333299999999</v>
      </c>
      <c r="C1600" s="13">
        <v>51885.14</v>
      </c>
      <c r="D1600" s="13">
        <v>6.17</v>
      </c>
    </row>
    <row r="1601" spans="2:4" x14ac:dyDescent="0.2">
      <c r="B1601" s="13">
        <v>13.316666700000001</v>
      </c>
      <c r="C1601" s="13">
        <v>52025.38</v>
      </c>
      <c r="D1601" s="13">
        <v>6.17</v>
      </c>
    </row>
    <row r="1602" spans="2:4" x14ac:dyDescent="0.2">
      <c r="B1602" s="13">
        <v>13.324999999999999</v>
      </c>
      <c r="C1602" s="13">
        <v>51934.91</v>
      </c>
      <c r="D1602" s="13">
        <v>6.17</v>
      </c>
    </row>
    <row r="1603" spans="2:4" x14ac:dyDescent="0.2">
      <c r="B1603" s="13">
        <v>13.3333333</v>
      </c>
      <c r="C1603" s="13">
        <v>51843.89</v>
      </c>
      <c r="D1603" s="13">
        <v>6.17</v>
      </c>
    </row>
    <row r="1604" spans="2:4" x14ac:dyDescent="0.2">
      <c r="B1604" s="13">
        <v>13.341666699999999</v>
      </c>
      <c r="C1604" s="13">
        <v>52569.41</v>
      </c>
      <c r="D1604" s="13">
        <v>6.17</v>
      </c>
    </row>
    <row r="1605" spans="2:4" x14ac:dyDescent="0.2">
      <c r="B1605" s="13">
        <v>13.35</v>
      </c>
      <c r="C1605" s="13">
        <v>52767.72</v>
      </c>
      <c r="D1605" s="13">
        <v>6.17</v>
      </c>
    </row>
    <row r="1606" spans="2:4" x14ac:dyDescent="0.2">
      <c r="B1606" s="13">
        <v>13.3583333</v>
      </c>
      <c r="C1606" s="13">
        <v>50792.73</v>
      </c>
      <c r="D1606" s="13">
        <v>6.17</v>
      </c>
    </row>
    <row r="1607" spans="2:4" x14ac:dyDescent="0.2">
      <c r="B1607" s="13">
        <v>13.3666667</v>
      </c>
      <c r="C1607" s="13">
        <v>53522.02</v>
      </c>
      <c r="D1607" s="13">
        <v>6.17</v>
      </c>
    </row>
    <row r="1608" spans="2:4" x14ac:dyDescent="0.2">
      <c r="B1608" s="13">
        <v>13.375</v>
      </c>
      <c r="C1608" s="13">
        <v>52197.08</v>
      </c>
      <c r="D1608" s="13">
        <v>6.17</v>
      </c>
    </row>
    <row r="1609" spans="2:4" x14ac:dyDescent="0.2">
      <c r="B1609" s="13">
        <v>13.3833333</v>
      </c>
      <c r="C1609" s="13">
        <v>52802.63</v>
      </c>
      <c r="D1609" s="13">
        <v>6.17</v>
      </c>
    </row>
    <row r="1610" spans="2:4" x14ac:dyDescent="0.2">
      <c r="B1610" s="13">
        <v>13.3916667</v>
      </c>
      <c r="C1610" s="13">
        <v>52416.82</v>
      </c>
      <c r="D1610" s="13">
        <v>6.17</v>
      </c>
    </row>
    <row r="1611" spans="2:4" x14ac:dyDescent="0.2">
      <c r="B1611" s="13">
        <v>13.4</v>
      </c>
      <c r="C1611" s="13">
        <v>52362.45</v>
      </c>
      <c r="D1611" s="13">
        <v>6.17</v>
      </c>
    </row>
    <row r="1612" spans="2:4" x14ac:dyDescent="0.2">
      <c r="B1612" s="13">
        <v>13.408333300000001</v>
      </c>
      <c r="C1612" s="13">
        <v>52789.07</v>
      </c>
      <c r="D1612" s="13">
        <v>6.17</v>
      </c>
    </row>
    <row r="1613" spans="2:4" x14ac:dyDescent="0.2">
      <c r="B1613" s="13">
        <v>13.4166667</v>
      </c>
      <c r="C1613" s="13">
        <v>52344.46</v>
      </c>
      <c r="D1613" s="13">
        <v>6.17</v>
      </c>
    </row>
    <row r="1614" spans="2:4" x14ac:dyDescent="0.2">
      <c r="B1614" s="13">
        <v>13.425000000000001</v>
      </c>
      <c r="C1614" s="13">
        <v>52656.58</v>
      </c>
      <c r="D1614" s="13">
        <v>6.17</v>
      </c>
    </row>
    <row r="1615" spans="2:4" x14ac:dyDescent="0.2">
      <c r="B1615" s="13">
        <v>13.433333299999999</v>
      </c>
      <c r="C1615" s="13">
        <v>53446.27</v>
      </c>
      <c r="D1615" s="13">
        <v>6.17</v>
      </c>
    </row>
    <row r="1616" spans="2:4" x14ac:dyDescent="0.2">
      <c r="B1616" s="13">
        <v>13.441666700000001</v>
      </c>
      <c r="C1616" s="13">
        <v>53544.12</v>
      </c>
      <c r="D1616" s="13">
        <v>6.17</v>
      </c>
    </row>
    <row r="1617" spans="2:4" x14ac:dyDescent="0.2">
      <c r="B1617" s="13">
        <v>13.45</v>
      </c>
      <c r="C1617" s="13">
        <v>53491.64</v>
      </c>
      <c r="D1617" s="13">
        <v>6.17</v>
      </c>
    </row>
    <row r="1618" spans="2:4" x14ac:dyDescent="0.2">
      <c r="B1618" s="13">
        <v>13.4583333</v>
      </c>
      <c r="C1618" s="13">
        <v>53725.29</v>
      </c>
      <c r="D1618" s="13">
        <v>6.17</v>
      </c>
    </row>
    <row r="1619" spans="2:4" x14ac:dyDescent="0.2">
      <c r="B1619" s="13">
        <v>13.466666699999999</v>
      </c>
      <c r="C1619" s="13">
        <v>53841.17</v>
      </c>
      <c r="D1619" s="13">
        <v>6.17</v>
      </c>
    </row>
    <row r="1620" spans="2:4" x14ac:dyDescent="0.2">
      <c r="B1620" s="13">
        <v>13.475</v>
      </c>
      <c r="C1620" s="13">
        <v>53547.07</v>
      </c>
      <c r="D1620" s="13">
        <v>6.17</v>
      </c>
    </row>
    <row r="1621" spans="2:4" x14ac:dyDescent="0.2">
      <c r="B1621" s="13">
        <v>13.4833333</v>
      </c>
      <c r="C1621" s="13">
        <v>54695.42</v>
      </c>
      <c r="D1621" s="13">
        <v>6.17</v>
      </c>
    </row>
    <row r="1622" spans="2:4" x14ac:dyDescent="0.2">
      <c r="B1622" s="13">
        <v>13.4916667</v>
      </c>
      <c r="C1622" s="13">
        <v>53701.81</v>
      </c>
      <c r="D1622" s="13">
        <v>6.17</v>
      </c>
    </row>
    <row r="1623" spans="2:4" x14ac:dyDescent="0.2">
      <c r="B1623" s="13">
        <v>13.5</v>
      </c>
      <c r="C1623" s="13">
        <v>53321.66</v>
      </c>
      <c r="D1623" s="13">
        <v>6.17</v>
      </c>
    </row>
    <row r="1624" spans="2:4" x14ac:dyDescent="0.2">
      <c r="B1624" s="13">
        <v>13.5083333</v>
      </c>
      <c r="C1624" s="13">
        <v>55182.92</v>
      </c>
      <c r="D1624" s="13">
        <v>6.17</v>
      </c>
    </row>
    <row r="1625" spans="2:4" x14ac:dyDescent="0.2">
      <c r="B1625" s="13">
        <v>13.5166667</v>
      </c>
      <c r="C1625" s="13">
        <v>54071.73</v>
      </c>
      <c r="D1625" s="13">
        <v>6.17</v>
      </c>
    </row>
    <row r="1626" spans="2:4" x14ac:dyDescent="0.2">
      <c r="B1626" s="13">
        <v>13.525</v>
      </c>
      <c r="C1626" s="13">
        <v>54438.85</v>
      </c>
      <c r="D1626" s="13">
        <v>6.17</v>
      </c>
    </row>
    <row r="1627" spans="2:4" x14ac:dyDescent="0.2">
      <c r="B1627" s="13">
        <v>13.533333300000001</v>
      </c>
      <c r="C1627" s="13">
        <v>53916.36</v>
      </c>
      <c r="D1627" s="13">
        <v>6.17</v>
      </c>
    </row>
    <row r="1628" spans="2:4" x14ac:dyDescent="0.2">
      <c r="B1628" s="13">
        <v>13.5416667</v>
      </c>
      <c r="C1628" s="13">
        <v>54581.04</v>
      </c>
      <c r="D1628" s="13">
        <v>6.17</v>
      </c>
    </row>
    <row r="1629" spans="2:4" x14ac:dyDescent="0.2">
      <c r="B1629" s="13">
        <v>13.55</v>
      </c>
      <c r="C1629" s="13">
        <v>53708.19</v>
      </c>
      <c r="D1629" s="13">
        <v>6.17</v>
      </c>
    </row>
    <row r="1630" spans="2:4" x14ac:dyDescent="0.2">
      <c r="B1630" s="13">
        <v>13.558333299999999</v>
      </c>
      <c r="C1630" s="13">
        <v>54358.84</v>
      </c>
      <c r="D1630" s="13">
        <v>6.17</v>
      </c>
    </row>
    <row r="1631" spans="2:4" x14ac:dyDescent="0.2">
      <c r="B1631" s="13">
        <v>13.566666700000001</v>
      </c>
      <c r="C1631" s="13">
        <v>53812.94</v>
      </c>
      <c r="D1631" s="13">
        <v>6.17</v>
      </c>
    </row>
    <row r="1632" spans="2:4" x14ac:dyDescent="0.2">
      <c r="B1632" s="13">
        <v>13.574999999999999</v>
      </c>
      <c r="C1632" s="13">
        <v>54146.61</v>
      </c>
      <c r="D1632" s="13">
        <v>6.17</v>
      </c>
    </row>
    <row r="1633" spans="2:4" x14ac:dyDescent="0.2">
      <c r="B1633" s="13">
        <v>13.5833333</v>
      </c>
      <c r="C1633" s="13">
        <v>53330.2</v>
      </c>
      <c r="D1633" s="13">
        <v>6.17</v>
      </c>
    </row>
    <row r="1634" spans="2:4" x14ac:dyDescent="0.2">
      <c r="B1634" s="13">
        <v>13.591666699999999</v>
      </c>
      <c r="C1634" s="13">
        <v>54278.41</v>
      </c>
      <c r="D1634" s="13">
        <v>6.17</v>
      </c>
    </row>
    <row r="1635" spans="2:4" x14ac:dyDescent="0.2">
      <c r="B1635" s="13">
        <v>13.6</v>
      </c>
      <c r="C1635" s="13">
        <v>54560.59</v>
      </c>
      <c r="D1635" s="13">
        <v>6.17</v>
      </c>
    </row>
    <row r="1636" spans="2:4" x14ac:dyDescent="0.2">
      <c r="B1636" s="13">
        <v>13.6083333</v>
      </c>
      <c r="C1636" s="13">
        <v>55130.68</v>
      </c>
      <c r="D1636" s="13">
        <v>6.17</v>
      </c>
    </row>
    <row r="1637" spans="2:4" x14ac:dyDescent="0.2">
      <c r="B1637" s="13">
        <v>13.6166667</v>
      </c>
      <c r="C1637" s="13">
        <v>54492.57</v>
      </c>
      <c r="D1637" s="13">
        <v>6.17</v>
      </c>
    </row>
    <row r="1638" spans="2:4" x14ac:dyDescent="0.2">
      <c r="B1638" s="13">
        <v>13.625</v>
      </c>
      <c r="C1638" s="13">
        <v>54237.48</v>
      </c>
      <c r="D1638" s="13">
        <v>6.17</v>
      </c>
    </row>
    <row r="1639" spans="2:4" x14ac:dyDescent="0.2">
      <c r="B1639" s="13">
        <v>13.6333333</v>
      </c>
      <c r="C1639" s="13">
        <v>54771.82</v>
      </c>
      <c r="D1639" s="13">
        <v>6.17</v>
      </c>
    </row>
    <row r="1640" spans="2:4" x14ac:dyDescent="0.2">
      <c r="B1640" s="13">
        <v>13.6416667</v>
      </c>
      <c r="C1640" s="13">
        <v>52221.89</v>
      </c>
      <c r="D1640" s="13">
        <v>6.17</v>
      </c>
    </row>
    <row r="1641" spans="2:4" x14ac:dyDescent="0.2">
      <c r="B1641" s="13">
        <v>13.65</v>
      </c>
      <c r="C1641" s="13">
        <v>54630.69</v>
      </c>
      <c r="D1641" s="13">
        <v>6.17</v>
      </c>
    </row>
    <row r="1642" spans="2:4" x14ac:dyDescent="0.2">
      <c r="B1642" s="13">
        <v>13.658333300000001</v>
      </c>
      <c r="C1642" s="13">
        <v>53543.73</v>
      </c>
      <c r="D1642" s="13">
        <v>6.17</v>
      </c>
    </row>
    <row r="1643" spans="2:4" x14ac:dyDescent="0.2">
      <c r="B1643" s="13">
        <v>13.6666667</v>
      </c>
      <c r="C1643" s="13">
        <v>53384.29</v>
      </c>
      <c r="D1643" s="13">
        <v>6.17</v>
      </c>
    </row>
    <row r="1644" spans="2:4" x14ac:dyDescent="0.2">
      <c r="B1644" s="13">
        <v>13.675000000000001</v>
      </c>
      <c r="C1644" s="13">
        <v>54209.94</v>
      </c>
      <c r="D1644" s="13">
        <v>6.17</v>
      </c>
    </row>
    <row r="1645" spans="2:4" x14ac:dyDescent="0.2">
      <c r="B1645" s="13">
        <v>13.683333299999999</v>
      </c>
      <c r="C1645" s="13">
        <v>54275.87</v>
      </c>
      <c r="D1645" s="13">
        <v>6.17</v>
      </c>
    </row>
    <row r="1646" spans="2:4" x14ac:dyDescent="0.2">
      <c r="B1646" s="13">
        <v>13.691666700000001</v>
      </c>
      <c r="C1646" s="13">
        <v>54971.63</v>
      </c>
      <c r="D1646" s="13">
        <v>6.17</v>
      </c>
    </row>
    <row r="1647" spans="2:4" x14ac:dyDescent="0.2">
      <c r="B1647" s="13">
        <v>13.7</v>
      </c>
      <c r="C1647" s="13">
        <v>54669.43</v>
      </c>
      <c r="D1647" s="13">
        <v>6.17</v>
      </c>
    </row>
    <row r="1648" spans="2:4" x14ac:dyDescent="0.2">
      <c r="B1648" s="13">
        <v>13.7083333</v>
      </c>
      <c r="C1648" s="13">
        <v>53994.03</v>
      </c>
      <c r="D1648" s="13">
        <v>6.17</v>
      </c>
    </row>
    <row r="1649" spans="2:4" x14ac:dyDescent="0.2">
      <c r="B1649" s="13">
        <v>13.716666699999999</v>
      </c>
      <c r="C1649" s="13">
        <v>54960.97</v>
      </c>
      <c r="D1649" s="13">
        <v>6.17</v>
      </c>
    </row>
    <row r="1650" spans="2:4" x14ac:dyDescent="0.2">
      <c r="B1650" s="13">
        <v>13.725</v>
      </c>
      <c r="C1650" s="13">
        <v>54398.96</v>
      </c>
      <c r="D1650" s="13">
        <v>6.17</v>
      </c>
    </row>
    <row r="1651" spans="2:4" x14ac:dyDescent="0.2">
      <c r="B1651" s="13">
        <v>13.7333333</v>
      </c>
      <c r="C1651" s="13">
        <v>54715.12</v>
      </c>
      <c r="D1651" s="13">
        <v>6.17</v>
      </c>
    </row>
    <row r="1652" spans="2:4" x14ac:dyDescent="0.2">
      <c r="B1652" s="13">
        <v>13.7416667</v>
      </c>
      <c r="C1652" s="13">
        <v>54739.4</v>
      </c>
      <c r="D1652" s="13">
        <v>6.17</v>
      </c>
    </row>
    <row r="1653" spans="2:4" x14ac:dyDescent="0.2">
      <c r="B1653" s="13">
        <v>13.75</v>
      </c>
      <c r="C1653" s="13">
        <v>54890.66</v>
      </c>
      <c r="D1653" s="13">
        <v>6.17</v>
      </c>
    </row>
    <row r="1654" spans="2:4" x14ac:dyDescent="0.2">
      <c r="B1654" s="13">
        <v>13.7583333</v>
      </c>
      <c r="C1654" s="13">
        <v>55021.69</v>
      </c>
      <c r="D1654" s="13">
        <v>6.17</v>
      </c>
    </row>
    <row r="1655" spans="2:4" x14ac:dyDescent="0.2">
      <c r="B1655" s="13">
        <v>13.7666667</v>
      </c>
      <c r="C1655" s="13">
        <v>56479.1</v>
      </c>
      <c r="D1655" s="13">
        <v>6.17</v>
      </c>
    </row>
    <row r="1656" spans="2:4" x14ac:dyDescent="0.2">
      <c r="B1656" s="13">
        <v>13.775</v>
      </c>
      <c r="C1656" s="13">
        <v>55149.11</v>
      </c>
      <c r="D1656" s="13">
        <v>6.17</v>
      </c>
    </row>
    <row r="1657" spans="2:4" x14ac:dyDescent="0.2">
      <c r="B1657" s="13">
        <v>13.783333300000001</v>
      </c>
      <c r="C1657" s="13">
        <v>54780.55</v>
      </c>
      <c r="D1657" s="13">
        <v>6.17</v>
      </c>
    </row>
    <row r="1658" spans="2:4" x14ac:dyDescent="0.2">
      <c r="B1658" s="13">
        <v>13.7916667</v>
      </c>
      <c r="C1658" s="13">
        <v>54681.63</v>
      </c>
      <c r="D1658" s="13">
        <v>6.17</v>
      </c>
    </row>
    <row r="1659" spans="2:4" x14ac:dyDescent="0.2">
      <c r="B1659" s="13">
        <v>13.8</v>
      </c>
      <c r="C1659" s="13">
        <v>56498.97</v>
      </c>
      <c r="D1659" s="13">
        <v>6.17</v>
      </c>
    </row>
    <row r="1660" spans="2:4" x14ac:dyDescent="0.2">
      <c r="B1660" s="13">
        <v>13.808333299999999</v>
      </c>
      <c r="C1660" s="13">
        <v>54429.02</v>
      </c>
      <c r="D1660" s="13">
        <v>6.17</v>
      </c>
    </row>
    <row r="1661" spans="2:4" x14ac:dyDescent="0.2">
      <c r="B1661" s="13">
        <v>13.816666700000001</v>
      </c>
      <c r="C1661" s="13">
        <v>56181.53</v>
      </c>
      <c r="D1661" s="13">
        <v>6.17</v>
      </c>
    </row>
    <row r="1662" spans="2:4" x14ac:dyDescent="0.2">
      <c r="B1662" s="13">
        <v>13.824999999999999</v>
      </c>
      <c r="C1662" s="13">
        <v>56218.79</v>
      </c>
      <c r="D1662" s="13">
        <v>6.17</v>
      </c>
    </row>
    <row r="1663" spans="2:4" x14ac:dyDescent="0.2">
      <c r="B1663" s="13">
        <v>13.8333333</v>
      </c>
      <c r="C1663" s="13">
        <v>55745.99</v>
      </c>
      <c r="D1663" s="13">
        <v>6.17</v>
      </c>
    </row>
    <row r="1664" spans="2:4" x14ac:dyDescent="0.2">
      <c r="B1664" s="13">
        <v>13.841666699999999</v>
      </c>
      <c r="C1664" s="13">
        <v>55587.96</v>
      </c>
      <c r="D1664" s="13">
        <v>6.17</v>
      </c>
    </row>
    <row r="1665" spans="2:4" x14ac:dyDescent="0.2">
      <c r="B1665" s="13">
        <v>13.85</v>
      </c>
      <c r="C1665" s="13">
        <v>55737.07</v>
      </c>
      <c r="D1665" s="13">
        <v>6.17</v>
      </c>
    </row>
    <row r="1666" spans="2:4" x14ac:dyDescent="0.2">
      <c r="B1666" s="13">
        <v>13.8583333</v>
      </c>
      <c r="C1666" s="13">
        <v>55419.07</v>
      </c>
      <c r="D1666" s="13">
        <v>6.17</v>
      </c>
    </row>
    <row r="1667" spans="2:4" x14ac:dyDescent="0.2">
      <c r="B1667" s="13">
        <v>13.8666667</v>
      </c>
      <c r="C1667" s="13">
        <v>55874.23</v>
      </c>
      <c r="D1667" s="13">
        <v>6.17</v>
      </c>
    </row>
    <row r="1668" spans="2:4" x14ac:dyDescent="0.2">
      <c r="B1668" s="13">
        <v>13.875</v>
      </c>
      <c r="C1668" s="13">
        <v>55627.07</v>
      </c>
      <c r="D1668" s="13">
        <v>6.17</v>
      </c>
    </row>
    <row r="1669" spans="2:4" x14ac:dyDescent="0.2">
      <c r="B1669" s="13">
        <v>13.8833333</v>
      </c>
      <c r="C1669" s="13">
        <v>55743.11</v>
      </c>
      <c r="D1669" s="13">
        <v>6.17</v>
      </c>
    </row>
    <row r="1670" spans="2:4" x14ac:dyDescent="0.2">
      <c r="B1670" s="13">
        <v>13.8916667</v>
      </c>
      <c r="C1670" s="13">
        <v>56493.05</v>
      </c>
      <c r="D1670" s="13">
        <v>6.17</v>
      </c>
    </row>
    <row r="1671" spans="2:4" x14ac:dyDescent="0.2">
      <c r="B1671" s="13">
        <v>13.9</v>
      </c>
      <c r="C1671" s="13">
        <v>55296.66</v>
      </c>
      <c r="D1671" s="13">
        <v>6.17</v>
      </c>
    </row>
    <row r="1672" spans="2:4" x14ac:dyDescent="0.2">
      <c r="B1672" s="13">
        <v>13.908333300000001</v>
      </c>
      <c r="C1672" s="13">
        <v>55219.31</v>
      </c>
      <c r="D1672" s="13">
        <v>6.17</v>
      </c>
    </row>
    <row r="1673" spans="2:4" x14ac:dyDescent="0.2">
      <c r="B1673" s="13">
        <v>13.9166667</v>
      </c>
      <c r="C1673" s="13">
        <v>56268.77</v>
      </c>
      <c r="D1673" s="13">
        <v>6.17</v>
      </c>
    </row>
    <row r="1674" spans="2:4" x14ac:dyDescent="0.2">
      <c r="B1674" s="13">
        <v>13.925000000000001</v>
      </c>
      <c r="C1674" s="13">
        <v>57208.22</v>
      </c>
      <c r="D1674" s="13">
        <v>6.17</v>
      </c>
    </row>
    <row r="1675" spans="2:4" x14ac:dyDescent="0.2">
      <c r="B1675" s="13">
        <v>13.933333299999999</v>
      </c>
      <c r="C1675" s="13">
        <v>56601.01</v>
      </c>
      <c r="D1675" s="13">
        <v>6.17</v>
      </c>
    </row>
    <row r="1676" spans="2:4" x14ac:dyDescent="0.2">
      <c r="B1676" s="13">
        <v>13.941666700000001</v>
      </c>
      <c r="C1676" s="13">
        <v>56352.91</v>
      </c>
      <c r="D1676" s="13">
        <v>6.17</v>
      </c>
    </row>
    <row r="1677" spans="2:4" x14ac:dyDescent="0.2">
      <c r="B1677" s="13">
        <v>13.95</v>
      </c>
      <c r="C1677" s="13">
        <v>55190.53</v>
      </c>
      <c r="D1677" s="13">
        <v>6.17</v>
      </c>
    </row>
    <row r="1678" spans="2:4" x14ac:dyDescent="0.2">
      <c r="B1678" s="13">
        <v>13.9583333</v>
      </c>
      <c r="C1678" s="13">
        <v>55845.7</v>
      </c>
      <c r="D1678" s="13">
        <v>6.17</v>
      </c>
    </row>
    <row r="1679" spans="2:4" x14ac:dyDescent="0.2">
      <c r="B1679" s="13">
        <v>13.966666699999999</v>
      </c>
      <c r="C1679" s="13">
        <v>56032.93</v>
      </c>
      <c r="D1679" s="13">
        <v>6.17</v>
      </c>
    </row>
    <row r="1680" spans="2:4" x14ac:dyDescent="0.2">
      <c r="B1680" s="13">
        <v>13.975</v>
      </c>
      <c r="C1680" s="13">
        <v>54843.93</v>
      </c>
      <c r="D1680" s="13">
        <v>6.17</v>
      </c>
    </row>
    <row r="1681" spans="2:4" x14ac:dyDescent="0.2">
      <c r="B1681" s="13">
        <v>13.9833333</v>
      </c>
      <c r="C1681" s="13">
        <v>54716.21</v>
      </c>
      <c r="D1681" s="13">
        <v>6.17</v>
      </c>
    </row>
    <row r="1682" spans="2:4" x14ac:dyDescent="0.2">
      <c r="B1682" s="13">
        <v>13.9916667</v>
      </c>
      <c r="C1682" s="13">
        <v>55677.48</v>
      </c>
      <c r="D1682" s="13">
        <v>6.17</v>
      </c>
    </row>
    <row r="1683" spans="2:4" x14ac:dyDescent="0.2">
      <c r="B1683" s="13">
        <v>14</v>
      </c>
      <c r="C1683" s="13">
        <v>55168.72</v>
      </c>
      <c r="D1683" s="13">
        <v>6.17</v>
      </c>
    </row>
    <row r="1684" spans="2:4" x14ac:dyDescent="0.2">
      <c r="B1684" s="13">
        <v>14.0083333</v>
      </c>
      <c r="C1684" s="13">
        <v>55884.03</v>
      </c>
      <c r="D1684" s="13">
        <v>6.17</v>
      </c>
    </row>
    <row r="1685" spans="2:4" x14ac:dyDescent="0.2">
      <c r="B1685" s="13">
        <v>14.0166667</v>
      </c>
      <c r="C1685" s="13">
        <v>54872.480000000003</v>
      </c>
      <c r="D1685" s="13">
        <v>6.17</v>
      </c>
    </row>
    <row r="1686" spans="2:4" x14ac:dyDescent="0.2">
      <c r="B1686" s="13">
        <v>14.025</v>
      </c>
      <c r="C1686" s="13">
        <v>56477.72</v>
      </c>
      <c r="D1686" s="13">
        <v>6.17</v>
      </c>
    </row>
    <row r="1687" spans="2:4" x14ac:dyDescent="0.2">
      <c r="B1687" s="13">
        <v>14.033333300000001</v>
      </c>
      <c r="C1687" s="13">
        <v>55870.62</v>
      </c>
      <c r="D1687" s="13">
        <v>6.17</v>
      </c>
    </row>
    <row r="1688" spans="2:4" x14ac:dyDescent="0.2">
      <c r="B1688" s="13">
        <v>14.0416667</v>
      </c>
      <c r="C1688" s="13">
        <v>55773.96</v>
      </c>
      <c r="D1688" s="13">
        <v>6.17</v>
      </c>
    </row>
    <row r="1689" spans="2:4" x14ac:dyDescent="0.2">
      <c r="B1689" s="13">
        <v>14.05</v>
      </c>
      <c r="C1689" s="13">
        <v>55375.38</v>
      </c>
      <c r="D1689" s="13">
        <v>6.17</v>
      </c>
    </row>
    <row r="1690" spans="2:4" x14ac:dyDescent="0.2">
      <c r="B1690" s="13">
        <v>14.058333299999999</v>
      </c>
      <c r="C1690" s="13">
        <v>55434.49</v>
      </c>
      <c r="D1690" s="13">
        <v>6.17</v>
      </c>
    </row>
    <row r="1691" spans="2:4" x14ac:dyDescent="0.2">
      <c r="B1691" s="13">
        <v>14.066666700000001</v>
      </c>
      <c r="C1691" s="13">
        <v>55707.38</v>
      </c>
      <c r="D1691" s="13">
        <v>6.17</v>
      </c>
    </row>
    <row r="1692" spans="2:4" x14ac:dyDescent="0.2">
      <c r="B1692" s="13">
        <v>14.074999999999999</v>
      </c>
      <c r="C1692" s="13">
        <v>55946.51</v>
      </c>
      <c r="D1692" s="13">
        <v>6.17</v>
      </c>
    </row>
    <row r="1693" spans="2:4" x14ac:dyDescent="0.2">
      <c r="B1693" s="13">
        <v>14.0833333</v>
      </c>
      <c r="C1693" s="13">
        <v>56287.67</v>
      </c>
      <c r="D1693" s="13">
        <v>6.17</v>
      </c>
    </row>
    <row r="1694" spans="2:4" x14ac:dyDescent="0.2">
      <c r="B1694" s="13">
        <v>14.091666699999999</v>
      </c>
      <c r="C1694" s="13">
        <v>55245.8</v>
      </c>
      <c r="D1694" s="13">
        <v>6.17</v>
      </c>
    </row>
    <row r="1695" spans="2:4" x14ac:dyDescent="0.2">
      <c r="B1695" s="13">
        <v>14.1</v>
      </c>
      <c r="C1695" s="13">
        <v>53964.92</v>
      </c>
      <c r="D1695" s="13">
        <v>6.17</v>
      </c>
    </row>
    <row r="1696" spans="2:4" x14ac:dyDescent="0.2">
      <c r="B1696" s="13">
        <v>14.1083333</v>
      </c>
      <c r="C1696" s="13">
        <v>55409.21</v>
      </c>
      <c r="D1696" s="13">
        <v>6.17</v>
      </c>
    </row>
    <row r="1697" spans="2:4" x14ac:dyDescent="0.2">
      <c r="B1697" s="13">
        <v>14.1166667</v>
      </c>
      <c r="C1697" s="13">
        <v>54904.24</v>
      </c>
      <c r="D1697" s="13">
        <v>6.17</v>
      </c>
    </row>
    <row r="1698" spans="2:4" x14ac:dyDescent="0.2">
      <c r="B1698" s="13">
        <v>14.125</v>
      </c>
      <c r="C1698" s="13">
        <v>56797.93</v>
      </c>
      <c r="D1698" s="13">
        <v>6.17</v>
      </c>
    </row>
    <row r="1699" spans="2:4" x14ac:dyDescent="0.2">
      <c r="B1699" s="13">
        <v>14.1333333</v>
      </c>
      <c r="C1699" s="13">
        <v>56161.87</v>
      </c>
      <c r="D1699" s="13">
        <v>6.17</v>
      </c>
    </row>
    <row r="1700" spans="2:4" x14ac:dyDescent="0.2">
      <c r="B1700" s="13">
        <v>14.1416667</v>
      </c>
      <c r="C1700" s="13">
        <v>55924.63</v>
      </c>
      <c r="D1700" s="13">
        <v>6.17</v>
      </c>
    </row>
    <row r="1701" spans="2:4" x14ac:dyDescent="0.2">
      <c r="B1701" s="13">
        <v>14.15</v>
      </c>
      <c r="C1701" s="13">
        <v>57175.44</v>
      </c>
      <c r="D1701" s="13">
        <v>6.17</v>
      </c>
    </row>
    <row r="1702" spans="2:4" x14ac:dyDescent="0.2">
      <c r="B1702" s="13">
        <v>14.158333300000001</v>
      </c>
      <c r="C1702" s="13">
        <v>56515.96</v>
      </c>
      <c r="D1702" s="13">
        <v>6.17</v>
      </c>
    </row>
    <row r="1703" spans="2:4" x14ac:dyDescent="0.2">
      <c r="B1703" s="13">
        <v>14.1666667</v>
      </c>
      <c r="C1703" s="13">
        <v>56372.1</v>
      </c>
      <c r="D1703" s="13">
        <v>6.16</v>
      </c>
    </row>
    <row r="1704" spans="2:4" x14ac:dyDescent="0.2">
      <c r="B1704" s="13">
        <v>14.175000000000001</v>
      </c>
      <c r="C1704" s="13">
        <v>56211.92</v>
      </c>
      <c r="D1704" s="13">
        <v>6.16</v>
      </c>
    </row>
    <row r="1705" spans="2:4" x14ac:dyDescent="0.2">
      <c r="B1705" s="13">
        <v>14.183333299999999</v>
      </c>
      <c r="C1705" s="13">
        <v>55770.29</v>
      </c>
      <c r="D1705" s="13">
        <v>6.16</v>
      </c>
    </row>
    <row r="1706" spans="2:4" x14ac:dyDescent="0.2">
      <c r="B1706" s="13">
        <v>14.191666700000001</v>
      </c>
      <c r="C1706" s="13">
        <v>56629.78</v>
      </c>
      <c r="D1706" s="13">
        <v>6.16</v>
      </c>
    </row>
    <row r="1707" spans="2:4" x14ac:dyDescent="0.2">
      <c r="B1707" s="13">
        <v>14.2</v>
      </c>
      <c r="C1707" s="13">
        <v>55820.11</v>
      </c>
      <c r="D1707" s="13">
        <v>6.16</v>
      </c>
    </row>
    <row r="1708" spans="2:4" x14ac:dyDescent="0.2">
      <c r="B1708" s="13">
        <v>14.2083333</v>
      </c>
      <c r="C1708" s="13">
        <v>55703.53</v>
      </c>
      <c r="D1708" s="13">
        <v>6.16</v>
      </c>
    </row>
    <row r="1709" spans="2:4" x14ac:dyDescent="0.2">
      <c r="B1709" s="13">
        <v>14.216666699999999</v>
      </c>
      <c r="C1709" s="13">
        <v>55359.49</v>
      </c>
      <c r="D1709" s="13">
        <v>6.16</v>
      </c>
    </row>
    <row r="1710" spans="2:4" x14ac:dyDescent="0.2">
      <c r="B1710" s="13">
        <v>14.225</v>
      </c>
      <c r="C1710" s="13">
        <v>54933.95</v>
      </c>
      <c r="D1710" s="13">
        <v>6.16</v>
      </c>
    </row>
    <row r="1711" spans="2:4" x14ac:dyDescent="0.2">
      <c r="B1711" s="13">
        <v>14.2333333</v>
      </c>
      <c r="C1711" s="13">
        <v>55427.360000000001</v>
      </c>
      <c r="D1711" s="13">
        <v>6.16</v>
      </c>
    </row>
    <row r="1712" spans="2:4" x14ac:dyDescent="0.2">
      <c r="B1712" s="13">
        <v>14.2416667</v>
      </c>
      <c r="C1712" s="13">
        <v>57328.4</v>
      </c>
      <c r="D1712" s="13">
        <v>6.16</v>
      </c>
    </row>
    <row r="1713" spans="2:4" x14ac:dyDescent="0.2">
      <c r="B1713" s="13">
        <v>14.25</v>
      </c>
      <c r="C1713" s="13">
        <v>55947.37</v>
      </c>
      <c r="D1713" s="13">
        <v>6.16</v>
      </c>
    </row>
    <row r="1714" spans="2:4" x14ac:dyDescent="0.2">
      <c r="B1714" s="13">
        <v>14.2583333</v>
      </c>
      <c r="C1714" s="13">
        <v>55616.01</v>
      </c>
      <c r="D1714" s="13">
        <v>6.16</v>
      </c>
    </row>
    <row r="1715" spans="2:4" x14ac:dyDescent="0.2">
      <c r="B1715" s="13">
        <v>14.2666667</v>
      </c>
      <c r="C1715" s="13">
        <v>55998.35</v>
      </c>
      <c r="D1715" s="13">
        <v>6.16</v>
      </c>
    </row>
    <row r="1716" spans="2:4" x14ac:dyDescent="0.2">
      <c r="B1716" s="13">
        <v>14.275</v>
      </c>
      <c r="C1716" s="13">
        <v>55885.03</v>
      </c>
      <c r="D1716" s="13">
        <v>6.16</v>
      </c>
    </row>
    <row r="1717" spans="2:4" x14ac:dyDescent="0.2">
      <c r="B1717" s="13">
        <v>14.283333300000001</v>
      </c>
      <c r="C1717" s="13">
        <v>56278.31</v>
      </c>
      <c r="D1717" s="13">
        <v>6.16</v>
      </c>
    </row>
    <row r="1718" spans="2:4" x14ac:dyDescent="0.2">
      <c r="B1718" s="13">
        <v>14.2916667</v>
      </c>
      <c r="C1718" s="13">
        <v>55180.58</v>
      </c>
      <c r="D1718" s="13">
        <v>6.16</v>
      </c>
    </row>
    <row r="1719" spans="2:4" x14ac:dyDescent="0.2">
      <c r="B1719" s="13">
        <v>14.3</v>
      </c>
      <c r="C1719" s="13">
        <v>56294.67</v>
      </c>
      <c r="D1719" s="13">
        <v>6.16</v>
      </c>
    </row>
    <row r="1720" spans="2:4" x14ac:dyDescent="0.2">
      <c r="B1720" s="13">
        <v>14.308333299999999</v>
      </c>
      <c r="C1720" s="13">
        <v>56921.5</v>
      </c>
      <c r="D1720" s="13">
        <v>6.16</v>
      </c>
    </row>
    <row r="1721" spans="2:4" x14ac:dyDescent="0.2">
      <c r="B1721" s="13">
        <v>14.316666700000001</v>
      </c>
      <c r="C1721" s="13">
        <v>56166.75</v>
      </c>
      <c r="D1721" s="13">
        <v>6.16</v>
      </c>
    </row>
    <row r="1722" spans="2:4" x14ac:dyDescent="0.2">
      <c r="B1722" s="13">
        <v>14.324999999999999</v>
      </c>
      <c r="C1722" s="13">
        <v>55293.04</v>
      </c>
      <c r="D1722" s="13">
        <v>6.16</v>
      </c>
    </row>
    <row r="1723" spans="2:4" x14ac:dyDescent="0.2">
      <c r="B1723" s="13">
        <v>14.3333333</v>
      </c>
      <c r="C1723" s="13">
        <v>55434.82</v>
      </c>
      <c r="D1723" s="13">
        <v>6.16</v>
      </c>
    </row>
    <row r="1724" spans="2:4" x14ac:dyDescent="0.2">
      <c r="B1724" s="13">
        <v>14.341666699999999</v>
      </c>
      <c r="C1724" s="13">
        <v>55817.96</v>
      </c>
      <c r="D1724" s="13">
        <v>6.16</v>
      </c>
    </row>
    <row r="1725" spans="2:4" x14ac:dyDescent="0.2">
      <c r="B1725" s="13">
        <v>14.35</v>
      </c>
      <c r="C1725" s="13">
        <v>56222.69</v>
      </c>
      <c r="D1725" s="13">
        <v>6.16</v>
      </c>
    </row>
    <row r="1726" spans="2:4" x14ac:dyDescent="0.2">
      <c r="B1726" s="13">
        <v>14.3583333</v>
      </c>
      <c r="C1726" s="13">
        <v>55823.63</v>
      </c>
      <c r="D1726" s="13">
        <v>6.16</v>
      </c>
    </row>
    <row r="1727" spans="2:4" x14ac:dyDescent="0.2">
      <c r="B1727" s="13">
        <v>14.3666667</v>
      </c>
      <c r="C1727" s="13">
        <v>56174.13</v>
      </c>
      <c r="D1727" s="13">
        <v>6.16</v>
      </c>
    </row>
    <row r="1728" spans="2:4" x14ac:dyDescent="0.2">
      <c r="B1728" s="13">
        <v>14.375</v>
      </c>
      <c r="C1728" s="13">
        <v>55992.800000000003</v>
      </c>
      <c r="D1728" s="13">
        <v>6.16</v>
      </c>
    </row>
    <row r="1729" spans="2:4" x14ac:dyDescent="0.2">
      <c r="B1729" s="13">
        <v>14.3833333</v>
      </c>
      <c r="C1729" s="13">
        <v>56359.07</v>
      </c>
      <c r="D1729" s="13">
        <v>6.16</v>
      </c>
    </row>
    <row r="1730" spans="2:4" x14ac:dyDescent="0.2">
      <c r="B1730" s="13">
        <v>14.3916667</v>
      </c>
      <c r="C1730" s="13">
        <v>57260.75</v>
      </c>
      <c r="D1730" s="13">
        <v>6.16</v>
      </c>
    </row>
    <row r="1731" spans="2:4" x14ac:dyDescent="0.2">
      <c r="B1731" s="13">
        <v>14.4</v>
      </c>
      <c r="C1731" s="13">
        <v>57379.06</v>
      </c>
      <c r="D1731" s="13">
        <v>6.16</v>
      </c>
    </row>
    <row r="1732" spans="2:4" x14ac:dyDescent="0.2">
      <c r="B1732" s="13">
        <v>14.408333300000001</v>
      </c>
      <c r="C1732" s="13">
        <v>56129.31</v>
      </c>
      <c r="D1732" s="13">
        <v>6.16</v>
      </c>
    </row>
    <row r="1733" spans="2:4" x14ac:dyDescent="0.2">
      <c r="B1733" s="13">
        <v>14.4166667</v>
      </c>
      <c r="C1733" s="13">
        <v>56244.12</v>
      </c>
      <c r="D1733" s="13">
        <v>6.16</v>
      </c>
    </row>
    <row r="1734" spans="2:4" x14ac:dyDescent="0.2">
      <c r="B1734" s="13">
        <v>14.425000000000001</v>
      </c>
      <c r="C1734" s="13">
        <v>56015.37</v>
      </c>
      <c r="D1734" s="13">
        <v>6.16</v>
      </c>
    </row>
    <row r="1735" spans="2:4" x14ac:dyDescent="0.2">
      <c r="B1735" s="13">
        <v>14.433333299999999</v>
      </c>
      <c r="C1735" s="13">
        <v>55946.67</v>
      </c>
      <c r="D1735" s="13">
        <v>6.16</v>
      </c>
    </row>
    <row r="1736" spans="2:4" x14ac:dyDescent="0.2">
      <c r="B1736" s="13">
        <v>14.441666700000001</v>
      </c>
      <c r="C1736" s="13">
        <v>56489.51</v>
      </c>
      <c r="D1736" s="13">
        <v>6.16</v>
      </c>
    </row>
    <row r="1737" spans="2:4" x14ac:dyDescent="0.2">
      <c r="B1737" s="13">
        <v>14.45</v>
      </c>
      <c r="C1737" s="13">
        <v>55891.82</v>
      </c>
      <c r="D1737" s="13">
        <v>6.16</v>
      </c>
    </row>
    <row r="1738" spans="2:4" x14ac:dyDescent="0.2">
      <c r="B1738" s="13">
        <v>14.4583333</v>
      </c>
      <c r="C1738" s="13">
        <v>56601.82</v>
      </c>
      <c r="D1738" s="13">
        <v>6.16</v>
      </c>
    </row>
    <row r="1739" spans="2:4" x14ac:dyDescent="0.2">
      <c r="B1739" s="13">
        <v>14.466666699999999</v>
      </c>
      <c r="C1739" s="13">
        <v>55957.51</v>
      </c>
      <c r="D1739" s="13">
        <v>6.16</v>
      </c>
    </row>
    <row r="1740" spans="2:4" x14ac:dyDescent="0.2">
      <c r="B1740" s="13">
        <v>14.475</v>
      </c>
      <c r="C1740" s="13">
        <v>56917.68</v>
      </c>
      <c r="D1740" s="13">
        <v>6.16</v>
      </c>
    </row>
    <row r="1741" spans="2:4" x14ac:dyDescent="0.2">
      <c r="B1741" s="13">
        <v>14.4833333</v>
      </c>
      <c r="C1741" s="13">
        <v>56760.67</v>
      </c>
      <c r="D1741" s="13">
        <v>6.16</v>
      </c>
    </row>
    <row r="1742" spans="2:4" x14ac:dyDescent="0.2">
      <c r="B1742" s="13">
        <v>14.4916667</v>
      </c>
      <c r="C1742" s="13">
        <v>56759.59</v>
      </c>
      <c r="D1742" s="13">
        <v>6.16</v>
      </c>
    </row>
    <row r="1743" spans="2:4" x14ac:dyDescent="0.2">
      <c r="B1743" s="13">
        <v>14.5</v>
      </c>
      <c r="C1743" s="13">
        <v>56224.14</v>
      </c>
      <c r="D1743" s="13">
        <v>6.16</v>
      </c>
    </row>
    <row r="1744" spans="2:4" x14ac:dyDescent="0.2">
      <c r="B1744" s="13">
        <v>14.5083333</v>
      </c>
      <c r="C1744" s="13">
        <v>56663.61</v>
      </c>
      <c r="D1744" s="13">
        <v>6.16</v>
      </c>
    </row>
    <row r="1745" spans="2:4" x14ac:dyDescent="0.2">
      <c r="B1745" s="13">
        <v>14.5166667</v>
      </c>
      <c r="C1745" s="13">
        <v>56244.54</v>
      </c>
      <c r="D1745" s="13">
        <v>6.16</v>
      </c>
    </row>
    <row r="1746" spans="2:4" x14ac:dyDescent="0.2">
      <c r="B1746" s="13">
        <v>14.525</v>
      </c>
      <c r="C1746" s="13">
        <v>58218.42</v>
      </c>
      <c r="D1746" s="13">
        <v>6.16</v>
      </c>
    </row>
    <row r="1747" spans="2:4" x14ac:dyDescent="0.2">
      <c r="B1747" s="13">
        <v>14.533333300000001</v>
      </c>
      <c r="C1747" s="13">
        <v>57062.559999999998</v>
      </c>
      <c r="D1747" s="13">
        <v>6.16</v>
      </c>
    </row>
    <row r="1748" spans="2:4" x14ac:dyDescent="0.2">
      <c r="B1748" s="13">
        <v>14.5416667</v>
      </c>
      <c r="C1748" s="13">
        <v>58427.45</v>
      </c>
      <c r="D1748" s="13">
        <v>6.16</v>
      </c>
    </row>
    <row r="1749" spans="2:4" x14ac:dyDescent="0.2">
      <c r="B1749" s="13">
        <v>14.55</v>
      </c>
      <c r="C1749" s="13">
        <v>55853.39</v>
      </c>
      <c r="D1749" s="13">
        <v>6.16</v>
      </c>
    </row>
    <row r="1750" spans="2:4" x14ac:dyDescent="0.2">
      <c r="B1750" s="13">
        <v>14.558333299999999</v>
      </c>
      <c r="C1750" s="13">
        <v>56749.16</v>
      </c>
      <c r="D1750" s="13">
        <v>6.16</v>
      </c>
    </row>
    <row r="1751" spans="2:4" x14ac:dyDescent="0.2">
      <c r="B1751" s="13">
        <v>14.566666700000001</v>
      </c>
      <c r="C1751" s="13">
        <v>57068.24</v>
      </c>
      <c r="D1751" s="13">
        <v>6.16</v>
      </c>
    </row>
    <row r="1752" spans="2:4" x14ac:dyDescent="0.2">
      <c r="B1752" s="13">
        <v>14.574999999999999</v>
      </c>
      <c r="C1752" s="13">
        <v>57401.4</v>
      </c>
      <c r="D1752" s="13">
        <v>6.16</v>
      </c>
    </row>
    <row r="1753" spans="2:4" x14ac:dyDescent="0.2">
      <c r="B1753" s="13">
        <v>14.5833333</v>
      </c>
      <c r="C1753" s="13">
        <v>56285.82</v>
      </c>
      <c r="D1753" s="13">
        <v>6.16</v>
      </c>
    </row>
    <row r="1754" spans="2:4" x14ac:dyDescent="0.2">
      <c r="B1754" s="13">
        <v>14.591666699999999</v>
      </c>
      <c r="C1754" s="13">
        <v>56621.91</v>
      </c>
      <c r="D1754" s="13">
        <v>6.16</v>
      </c>
    </row>
    <row r="1755" spans="2:4" x14ac:dyDescent="0.2">
      <c r="B1755" s="13">
        <v>14.6</v>
      </c>
      <c r="C1755" s="13">
        <v>57100.05</v>
      </c>
      <c r="D1755" s="13">
        <v>6.16</v>
      </c>
    </row>
    <row r="1756" spans="2:4" x14ac:dyDescent="0.2">
      <c r="B1756" s="13">
        <v>14.6083333</v>
      </c>
      <c r="C1756" s="13">
        <v>56170.32</v>
      </c>
      <c r="D1756" s="13">
        <v>6.16</v>
      </c>
    </row>
    <row r="1757" spans="2:4" x14ac:dyDescent="0.2">
      <c r="B1757" s="13">
        <v>14.6166667</v>
      </c>
      <c r="C1757" s="13">
        <v>56509.65</v>
      </c>
      <c r="D1757" s="13">
        <v>6.16</v>
      </c>
    </row>
    <row r="1758" spans="2:4" x14ac:dyDescent="0.2">
      <c r="B1758" s="13">
        <v>14.625</v>
      </c>
      <c r="C1758" s="13">
        <v>56460.4</v>
      </c>
      <c r="D1758" s="13">
        <v>6.16</v>
      </c>
    </row>
    <row r="1759" spans="2:4" x14ac:dyDescent="0.2">
      <c r="B1759" s="13">
        <v>14.6333333</v>
      </c>
      <c r="C1759" s="13">
        <v>57519.83</v>
      </c>
      <c r="D1759" s="13">
        <v>6.16</v>
      </c>
    </row>
    <row r="1760" spans="2:4" x14ac:dyDescent="0.2">
      <c r="B1760" s="13">
        <v>14.6416667</v>
      </c>
      <c r="C1760" s="13">
        <v>57115.519999999997</v>
      </c>
      <c r="D1760" s="13">
        <v>6.16</v>
      </c>
    </row>
    <row r="1761" spans="2:4" x14ac:dyDescent="0.2">
      <c r="B1761" s="13">
        <v>14.65</v>
      </c>
      <c r="C1761" s="13">
        <v>57501.77</v>
      </c>
      <c r="D1761" s="13">
        <v>6.16</v>
      </c>
    </row>
    <row r="1762" spans="2:4" x14ac:dyDescent="0.2">
      <c r="B1762" s="13">
        <v>14.658333300000001</v>
      </c>
      <c r="C1762" s="13">
        <v>55897.18</v>
      </c>
      <c r="D1762" s="13">
        <v>6.16</v>
      </c>
    </row>
    <row r="1763" spans="2:4" x14ac:dyDescent="0.2">
      <c r="B1763" s="13">
        <v>14.6666667</v>
      </c>
      <c r="C1763" s="13">
        <v>56948.78</v>
      </c>
      <c r="D1763" s="13">
        <v>6.16</v>
      </c>
    </row>
    <row r="1764" spans="2:4" x14ac:dyDescent="0.2">
      <c r="B1764" s="13">
        <v>14.675000000000001</v>
      </c>
      <c r="C1764" s="13">
        <v>56806.18</v>
      </c>
      <c r="D1764" s="13">
        <v>6.16</v>
      </c>
    </row>
    <row r="1765" spans="2:4" x14ac:dyDescent="0.2">
      <c r="B1765" s="13">
        <v>14.683333299999999</v>
      </c>
      <c r="C1765" s="13">
        <v>58562.26</v>
      </c>
      <c r="D1765" s="13">
        <v>6.16</v>
      </c>
    </row>
    <row r="1766" spans="2:4" x14ac:dyDescent="0.2">
      <c r="B1766" s="13">
        <v>14.691666700000001</v>
      </c>
      <c r="C1766" s="13">
        <v>56898.04</v>
      </c>
      <c r="D1766" s="13">
        <v>6.16</v>
      </c>
    </row>
    <row r="1767" spans="2:4" x14ac:dyDescent="0.2">
      <c r="B1767" s="13">
        <v>14.7</v>
      </c>
      <c r="C1767" s="13">
        <v>56752.28</v>
      </c>
      <c r="D1767" s="13">
        <v>6.16</v>
      </c>
    </row>
    <row r="1768" spans="2:4" x14ac:dyDescent="0.2">
      <c r="B1768" s="13">
        <v>14.7083333</v>
      </c>
      <c r="C1768" s="13">
        <v>56719.08</v>
      </c>
      <c r="D1768" s="13">
        <v>6.16</v>
      </c>
    </row>
    <row r="1769" spans="2:4" x14ac:dyDescent="0.2">
      <c r="B1769" s="13">
        <v>14.716666699999999</v>
      </c>
      <c r="C1769" s="13">
        <v>57754.66</v>
      </c>
      <c r="D1769" s="13">
        <v>6.16</v>
      </c>
    </row>
    <row r="1770" spans="2:4" x14ac:dyDescent="0.2">
      <c r="B1770" s="13">
        <v>14.725</v>
      </c>
      <c r="C1770" s="13">
        <v>56809.85</v>
      </c>
      <c r="D1770" s="13">
        <v>6.16</v>
      </c>
    </row>
    <row r="1771" spans="2:4" x14ac:dyDescent="0.2">
      <c r="B1771" s="13">
        <v>14.7333333</v>
      </c>
      <c r="C1771" s="13">
        <v>56828.24</v>
      </c>
      <c r="D1771" s="13">
        <v>6.16</v>
      </c>
    </row>
    <row r="1772" spans="2:4" x14ac:dyDescent="0.2">
      <c r="B1772" s="13">
        <v>14.7416667</v>
      </c>
      <c r="C1772" s="13">
        <v>56957.31</v>
      </c>
      <c r="D1772" s="13">
        <v>6.16</v>
      </c>
    </row>
    <row r="1773" spans="2:4" x14ac:dyDescent="0.2">
      <c r="B1773" s="13">
        <v>14.75</v>
      </c>
      <c r="C1773" s="13">
        <v>56991.199999999997</v>
      </c>
      <c r="D1773" s="13">
        <v>6.16</v>
      </c>
    </row>
    <row r="1774" spans="2:4" x14ac:dyDescent="0.2">
      <c r="B1774" s="13">
        <v>14.7583333</v>
      </c>
      <c r="C1774" s="13">
        <v>56838.89</v>
      </c>
      <c r="D1774" s="13">
        <v>6.16</v>
      </c>
    </row>
    <row r="1775" spans="2:4" x14ac:dyDescent="0.2">
      <c r="B1775" s="13">
        <v>14.7666667</v>
      </c>
      <c r="C1775" s="13">
        <v>57306.19</v>
      </c>
      <c r="D1775" s="13">
        <v>6.16</v>
      </c>
    </row>
    <row r="1776" spans="2:4" x14ac:dyDescent="0.2">
      <c r="B1776" s="13">
        <v>14.775</v>
      </c>
      <c r="C1776" s="13">
        <v>56490.96</v>
      </c>
      <c r="D1776" s="13">
        <v>6.16</v>
      </c>
    </row>
    <row r="1777" spans="2:4" x14ac:dyDescent="0.2">
      <c r="B1777" s="13">
        <v>14.783333300000001</v>
      </c>
      <c r="C1777" s="13">
        <v>56815.71</v>
      </c>
      <c r="D1777" s="13">
        <v>6.16</v>
      </c>
    </row>
    <row r="1778" spans="2:4" x14ac:dyDescent="0.2">
      <c r="B1778" s="13">
        <v>14.7916667</v>
      </c>
      <c r="C1778" s="13">
        <v>58043.24</v>
      </c>
      <c r="D1778" s="13">
        <v>6.16</v>
      </c>
    </row>
    <row r="1779" spans="2:4" x14ac:dyDescent="0.2">
      <c r="B1779" s="13">
        <v>14.8</v>
      </c>
      <c r="C1779" s="13">
        <v>58108.480000000003</v>
      </c>
      <c r="D1779" s="13">
        <v>6.16</v>
      </c>
    </row>
    <row r="1780" spans="2:4" x14ac:dyDescent="0.2">
      <c r="B1780" s="13">
        <v>14.808333299999999</v>
      </c>
      <c r="C1780" s="13">
        <v>56587.92</v>
      </c>
      <c r="D1780" s="13">
        <v>6.16</v>
      </c>
    </row>
    <row r="1781" spans="2:4" x14ac:dyDescent="0.2">
      <c r="B1781" s="13">
        <v>14.816666700000001</v>
      </c>
      <c r="C1781" s="13">
        <v>56647.3</v>
      </c>
      <c r="D1781" s="13">
        <v>6.16</v>
      </c>
    </row>
    <row r="1782" spans="2:4" x14ac:dyDescent="0.2">
      <c r="B1782" s="13">
        <v>14.824999999999999</v>
      </c>
      <c r="C1782" s="13">
        <v>57123.28</v>
      </c>
      <c r="D1782" s="13">
        <v>6.16</v>
      </c>
    </row>
    <row r="1783" spans="2:4" x14ac:dyDescent="0.2">
      <c r="B1783" s="13">
        <v>14.8333333</v>
      </c>
      <c r="C1783" s="13">
        <v>57247.839999999997</v>
      </c>
      <c r="D1783" s="13">
        <v>6.16</v>
      </c>
    </row>
    <row r="1784" spans="2:4" x14ac:dyDescent="0.2">
      <c r="B1784" s="13">
        <v>14.841666699999999</v>
      </c>
      <c r="C1784" s="13">
        <v>56720.35</v>
      </c>
      <c r="D1784" s="13">
        <v>6.16</v>
      </c>
    </row>
    <row r="1785" spans="2:4" x14ac:dyDescent="0.2">
      <c r="B1785" s="13">
        <v>14.85</v>
      </c>
      <c r="C1785" s="13">
        <v>57315.94</v>
      </c>
      <c r="D1785" s="13">
        <v>6.16</v>
      </c>
    </row>
    <row r="1786" spans="2:4" x14ac:dyDescent="0.2">
      <c r="B1786" s="13">
        <v>14.8583333</v>
      </c>
      <c r="C1786" s="13">
        <v>57655.24</v>
      </c>
      <c r="D1786" s="13">
        <v>6.16</v>
      </c>
    </row>
    <row r="1787" spans="2:4" x14ac:dyDescent="0.2">
      <c r="B1787" s="13">
        <v>14.8666667</v>
      </c>
      <c r="C1787" s="13">
        <v>56050.66</v>
      </c>
      <c r="D1787" s="13">
        <v>6.16</v>
      </c>
    </row>
    <row r="1788" spans="2:4" x14ac:dyDescent="0.2">
      <c r="B1788" s="13">
        <v>14.875</v>
      </c>
      <c r="C1788" s="13">
        <v>56923.63</v>
      </c>
      <c r="D1788" s="13">
        <v>6.16</v>
      </c>
    </row>
    <row r="1789" spans="2:4" x14ac:dyDescent="0.2">
      <c r="B1789" s="13">
        <v>14.8833333</v>
      </c>
      <c r="C1789" s="13">
        <v>57228.08</v>
      </c>
      <c r="D1789" s="13">
        <v>6.16</v>
      </c>
    </row>
    <row r="1790" spans="2:4" x14ac:dyDescent="0.2">
      <c r="B1790" s="13">
        <v>14.8916667</v>
      </c>
      <c r="C1790" s="13">
        <v>56940.09</v>
      </c>
      <c r="D1790" s="13">
        <v>6.16</v>
      </c>
    </row>
    <row r="1791" spans="2:4" x14ac:dyDescent="0.2">
      <c r="B1791" s="13">
        <v>14.9</v>
      </c>
      <c r="C1791" s="13">
        <v>57169.21</v>
      </c>
      <c r="D1791" s="13">
        <v>6.16</v>
      </c>
    </row>
    <row r="1792" spans="2:4" x14ac:dyDescent="0.2">
      <c r="B1792" s="13">
        <v>14.908333300000001</v>
      </c>
      <c r="C1792" s="13">
        <v>58492.74</v>
      </c>
      <c r="D1792" s="13">
        <v>6.16</v>
      </c>
    </row>
    <row r="1793" spans="2:4" x14ac:dyDescent="0.2">
      <c r="B1793" s="13">
        <v>14.9166667</v>
      </c>
      <c r="C1793" s="13">
        <v>57433.37</v>
      </c>
      <c r="D1793" s="13">
        <v>6.16</v>
      </c>
    </row>
    <row r="1794" spans="2:4" x14ac:dyDescent="0.2">
      <c r="B1794" s="13">
        <v>14.925000000000001</v>
      </c>
      <c r="C1794" s="13">
        <v>57111.199999999997</v>
      </c>
      <c r="D1794" s="13">
        <v>6.16</v>
      </c>
    </row>
    <row r="1795" spans="2:4" x14ac:dyDescent="0.2">
      <c r="B1795" s="13">
        <v>14.933333299999999</v>
      </c>
      <c r="C1795" s="13">
        <v>57219.62</v>
      </c>
      <c r="D1795" s="13">
        <v>6.16</v>
      </c>
    </row>
    <row r="1796" spans="2:4" x14ac:dyDescent="0.2">
      <c r="B1796" s="13">
        <v>14.941666700000001</v>
      </c>
      <c r="C1796" s="13">
        <v>56619.22</v>
      </c>
      <c r="D1796" s="13">
        <v>6.16</v>
      </c>
    </row>
    <row r="1797" spans="2:4" x14ac:dyDescent="0.2">
      <c r="B1797" s="13">
        <v>14.95</v>
      </c>
      <c r="C1797" s="13">
        <v>56419.95</v>
      </c>
      <c r="D1797" s="13">
        <v>6.16</v>
      </c>
    </row>
    <row r="1798" spans="2:4" x14ac:dyDescent="0.2">
      <c r="B1798" s="13">
        <v>14.9583333</v>
      </c>
      <c r="C1798" s="13">
        <v>57901.55</v>
      </c>
      <c r="D1798" s="13">
        <v>6.16</v>
      </c>
    </row>
    <row r="1799" spans="2:4" x14ac:dyDescent="0.2">
      <c r="B1799" s="13">
        <v>14.966666699999999</v>
      </c>
      <c r="C1799" s="13">
        <v>56779.040000000001</v>
      </c>
      <c r="D1799" s="13">
        <v>6.16</v>
      </c>
    </row>
    <row r="1800" spans="2:4" x14ac:dyDescent="0.2">
      <c r="B1800" s="13">
        <v>14.975</v>
      </c>
      <c r="C1800" s="13">
        <v>57467.35</v>
      </c>
      <c r="D1800" s="13">
        <v>6.16</v>
      </c>
    </row>
    <row r="1801" spans="2:4" x14ac:dyDescent="0.2">
      <c r="B1801" s="13">
        <v>14.9833333</v>
      </c>
      <c r="C1801" s="13">
        <v>56712.09</v>
      </c>
      <c r="D1801" s="13">
        <v>6.16</v>
      </c>
    </row>
    <row r="1802" spans="2:4" x14ac:dyDescent="0.2">
      <c r="B1802" s="13">
        <v>14.9916667</v>
      </c>
      <c r="C1802" s="13">
        <v>57806.79</v>
      </c>
      <c r="D1802" s="13">
        <v>6.16</v>
      </c>
    </row>
    <row r="1803" spans="2:4" x14ac:dyDescent="0.2">
      <c r="B1803" s="13">
        <v>15</v>
      </c>
      <c r="C1803" s="13">
        <v>58042.47</v>
      </c>
      <c r="D1803" s="13">
        <v>6.16</v>
      </c>
    </row>
    <row r="1804" spans="2:4" x14ac:dyDescent="0.2">
      <c r="B1804" s="13">
        <v>15.0083333</v>
      </c>
      <c r="C1804" s="13">
        <v>58005.94</v>
      </c>
      <c r="D1804" s="13">
        <v>6.16</v>
      </c>
    </row>
    <row r="1805" spans="2:4" x14ac:dyDescent="0.2">
      <c r="B1805" s="13">
        <v>15.0166667</v>
      </c>
      <c r="C1805" s="13">
        <v>58584.89</v>
      </c>
      <c r="D1805" s="13">
        <v>6.16</v>
      </c>
    </row>
    <row r="1806" spans="2:4" x14ac:dyDescent="0.2">
      <c r="B1806" s="13">
        <v>15.025</v>
      </c>
      <c r="C1806" s="13">
        <v>56716.47</v>
      </c>
      <c r="D1806" s="13">
        <v>6.16</v>
      </c>
    </row>
    <row r="1807" spans="2:4" x14ac:dyDescent="0.2">
      <c r="B1807" s="13">
        <v>15.033333300000001</v>
      </c>
      <c r="C1807" s="13">
        <v>56762.61</v>
      </c>
      <c r="D1807" s="13">
        <v>6.16</v>
      </c>
    </row>
    <row r="1808" spans="2:4" x14ac:dyDescent="0.2">
      <c r="B1808" s="13">
        <v>15.0416667</v>
      </c>
      <c r="C1808" s="13">
        <v>58418.31</v>
      </c>
      <c r="D1808" s="13">
        <v>6.16</v>
      </c>
    </row>
    <row r="1809" spans="2:4" x14ac:dyDescent="0.2">
      <c r="B1809" s="13">
        <v>15.05</v>
      </c>
      <c r="C1809" s="13">
        <v>56761.440000000002</v>
      </c>
      <c r="D1809" s="13">
        <v>6.16</v>
      </c>
    </row>
    <row r="1810" spans="2:4" x14ac:dyDescent="0.2">
      <c r="B1810" s="13">
        <v>15.058333299999999</v>
      </c>
      <c r="C1810" s="13">
        <v>57855.48</v>
      </c>
      <c r="D1810" s="13">
        <v>6.16</v>
      </c>
    </row>
    <row r="1811" spans="2:4" x14ac:dyDescent="0.2">
      <c r="B1811" s="13">
        <v>15.066666700000001</v>
      </c>
      <c r="C1811" s="13">
        <v>57856.34</v>
      </c>
      <c r="D1811" s="13">
        <v>6.16</v>
      </c>
    </row>
    <row r="1812" spans="2:4" x14ac:dyDescent="0.2">
      <c r="B1812" s="13">
        <v>15.074999999999999</v>
      </c>
      <c r="C1812" s="13">
        <v>57992.62</v>
      </c>
      <c r="D1812" s="13">
        <v>6.16</v>
      </c>
    </row>
    <row r="1813" spans="2:4" x14ac:dyDescent="0.2">
      <c r="B1813" s="13">
        <v>15.0833333</v>
      </c>
      <c r="C1813" s="13">
        <v>59576.36</v>
      </c>
      <c r="D1813" s="13">
        <v>6.16</v>
      </c>
    </row>
    <row r="1814" spans="2:4" x14ac:dyDescent="0.2">
      <c r="B1814" s="13">
        <v>15.091666699999999</v>
      </c>
      <c r="C1814" s="13">
        <v>57171.18</v>
      </c>
      <c r="D1814" s="13">
        <v>6.16</v>
      </c>
    </row>
    <row r="1815" spans="2:4" x14ac:dyDescent="0.2">
      <c r="B1815" s="13">
        <v>15.1</v>
      </c>
      <c r="C1815" s="13">
        <v>56520.2</v>
      </c>
      <c r="D1815" s="13">
        <v>6.16</v>
      </c>
    </row>
    <row r="1816" spans="2:4" x14ac:dyDescent="0.2">
      <c r="B1816" s="13">
        <v>15.1083333</v>
      </c>
      <c r="C1816" s="13">
        <v>56511.55</v>
      </c>
      <c r="D1816" s="13">
        <v>6.16</v>
      </c>
    </row>
    <row r="1817" spans="2:4" x14ac:dyDescent="0.2">
      <c r="B1817" s="13">
        <v>15.1166667</v>
      </c>
      <c r="C1817" s="13">
        <v>56602.16</v>
      </c>
      <c r="D1817" s="13">
        <v>6.16</v>
      </c>
    </row>
    <row r="1818" spans="2:4" x14ac:dyDescent="0.2">
      <c r="B1818" s="13">
        <v>15.125</v>
      </c>
      <c r="C1818" s="13">
        <v>56519.98</v>
      </c>
      <c r="D1818" s="13">
        <v>6.16</v>
      </c>
    </row>
    <row r="1819" spans="2:4" x14ac:dyDescent="0.2">
      <c r="B1819" s="13">
        <v>15.1333333</v>
      </c>
      <c r="C1819" s="13">
        <v>57405.74</v>
      </c>
      <c r="D1819" s="13">
        <v>6.16</v>
      </c>
    </row>
    <row r="1820" spans="2:4" x14ac:dyDescent="0.2">
      <c r="B1820" s="13">
        <v>15.1416667</v>
      </c>
      <c r="C1820" s="13">
        <v>56403.4</v>
      </c>
      <c r="D1820" s="13">
        <v>6.16</v>
      </c>
    </row>
    <row r="1821" spans="2:4" x14ac:dyDescent="0.2">
      <c r="B1821" s="13">
        <v>15.15</v>
      </c>
      <c r="C1821" s="13">
        <v>58814.11</v>
      </c>
      <c r="D1821" s="13">
        <v>6.16</v>
      </c>
    </row>
    <row r="1822" spans="2:4" x14ac:dyDescent="0.2">
      <c r="B1822" s="13">
        <v>15.158333300000001</v>
      </c>
      <c r="C1822" s="13">
        <v>56102.54</v>
      </c>
      <c r="D1822" s="13">
        <v>6.16</v>
      </c>
    </row>
    <row r="1823" spans="2:4" x14ac:dyDescent="0.2">
      <c r="B1823" s="13">
        <v>15.1666667</v>
      </c>
      <c r="C1823" s="13">
        <v>57675.57</v>
      </c>
      <c r="D1823" s="13">
        <v>6.16</v>
      </c>
    </row>
    <row r="1824" spans="2:4" x14ac:dyDescent="0.2">
      <c r="B1824" s="13">
        <v>15.175000000000001</v>
      </c>
      <c r="C1824" s="13">
        <v>56630.07</v>
      </c>
      <c r="D1824" s="13">
        <v>6.16</v>
      </c>
    </row>
    <row r="1825" spans="2:4" x14ac:dyDescent="0.2">
      <c r="B1825" s="13">
        <v>15.183333299999999</v>
      </c>
      <c r="C1825" s="13">
        <v>56122.99</v>
      </c>
      <c r="D1825" s="13">
        <v>6.16</v>
      </c>
    </row>
    <row r="1826" spans="2:4" x14ac:dyDescent="0.2">
      <c r="B1826" s="13">
        <v>15.191666700000001</v>
      </c>
      <c r="C1826" s="13">
        <v>56387.12</v>
      </c>
      <c r="D1826" s="13">
        <v>6.16</v>
      </c>
    </row>
    <row r="1827" spans="2:4" x14ac:dyDescent="0.2">
      <c r="B1827" s="13">
        <v>15.2</v>
      </c>
      <c r="C1827" s="13">
        <v>58434.14</v>
      </c>
      <c r="D1827" s="13">
        <v>6.16</v>
      </c>
    </row>
    <row r="1828" spans="2:4" x14ac:dyDescent="0.2">
      <c r="B1828" s="13">
        <v>15.2083333</v>
      </c>
      <c r="C1828" s="13">
        <v>57218.21</v>
      </c>
      <c r="D1828" s="13">
        <v>6.16</v>
      </c>
    </row>
    <row r="1829" spans="2:4" x14ac:dyDescent="0.2">
      <c r="B1829" s="13">
        <v>15.216666699999999</v>
      </c>
      <c r="C1829" s="13">
        <v>56535.82</v>
      </c>
      <c r="D1829" s="13">
        <v>6.16</v>
      </c>
    </row>
    <row r="1830" spans="2:4" x14ac:dyDescent="0.2">
      <c r="B1830" s="13">
        <v>15.225</v>
      </c>
      <c r="C1830" s="13">
        <v>58117.47</v>
      </c>
      <c r="D1830" s="13">
        <v>6.16</v>
      </c>
    </row>
    <row r="1831" spans="2:4" x14ac:dyDescent="0.2">
      <c r="B1831" s="13">
        <v>15.2333333</v>
      </c>
      <c r="C1831" s="13">
        <v>56788.639999999999</v>
      </c>
      <c r="D1831" s="13">
        <v>6.16</v>
      </c>
    </row>
    <row r="1832" spans="2:4" x14ac:dyDescent="0.2">
      <c r="B1832" s="13">
        <v>15.2416667</v>
      </c>
      <c r="C1832" s="13">
        <v>57315.86</v>
      </c>
      <c r="D1832" s="13">
        <v>6.16</v>
      </c>
    </row>
    <row r="1833" spans="2:4" x14ac:dyDescent="0.2">
      <c r="B1833" s="13">
        <v>15.25</v>
      </c>
      <c r="C1833" s="13">
        <v>57187.4</v>
      </c>
      <c r="D1833" s="13">
        <v>6.16</v>
      </c>
    </row>
    <row r="1834" spans="2:4" x14ac:dyDescent="0.2">
      <c r="B1834" s="13">
        <v>15.2583333</v>
      </c>
      <c r="C1834" s="13">
        <v>58544.77</v>
      </c>
      <c r="D1834" s="13">
        <v>6.16</v>
      </c>
    </row>
    <row r="1835" spans="2:4" x14ac:dyDescent="0.2">
      <c r="B1835" s="13">
        <v>15.2666667</v>
      </c>
      <c r="C1835" s="13">
        <v>57994.13</v>
      </c>
      <c r="D1835" s="13">
        <v>6.16</v>
      </c>
    </row>
    <row r="1836" spans="2:4" x14ac:dyDescent="0.2">
      <c r="B1836" s="13">
        <v>15.275</v>
      </c>
      <c r="C1836" s="13">
        <v>57786.76</v>
      </c>
      <c r="D1836" s="13">
        <v>6.16</v>
      </c>
    </row>
    <row r="1837" spans="2:4" x14ac:dyDescent="0.2">
      <c r="B1837" s="13">
        <v>15.283333300000001</v>
      </c>
      <c r="C1837" s="13">
        <v>56822.85</v>
      </c>
      <c r="D1837" s="13">
        <v>6.16</v>
      </c>
    </row>
    <row r="1838" spans="2:4" x14ac:dyDescent="0.2">
      <c r="B1838" s="13">
        <v>15.2916667</v>
      </c>
      <c r="C1838" s="13">
        <v>57383.59</v>
      </c>
      <c r="D1838" s="13">
        <v>6.16</v>
      </c>
    </row>
    <row r="1839" spans="2:4" x14ac:dyDescent="0.2">
      <c r="B1839" s="13">
        <v>15.3</v>
      </c>
      <c r="C1839" s="13">
        <v>57729.02</v>
      </c>
      <c r="D1839" s="13">
        <v>6.16</v>
      </c>
    </row>
    <row r="1840" spans="2:4" x14ac:dyDescent="0.2">
      <c r="B1840" s="13">
        <v>15.308333299999999</v>
      </c>
      <c r="C1840" s="13">
        <v>56981.34</v>
      </c>
      <c r="D1840" s="13">
        <v>6.16</v>
      </c>
    </row>
    <row r="1841" spans="2:4" x14ac:dyDescent="0.2">
      <c r="B1841" s="13">
        <v>15.316666700000001</v>
      </c>
      <c r="C1841" s="13">
        <v>57063.77</v>
      </c>
      <c r="D1841" s="13">
        <v>6.16</v>
      </c>
    </row>
    <row r="1842" spans="2:4" x14ac:dyDescent="0.2">
      <c r="B1842" s="13">
        <v>15.324999999999999</v>
      </c>
      <c r="C1842" s="13">
        <v>58430.78</v>
      </c>
      <c r="D1842" s="13">
        <v>6.16</v>
      </c>
    </row>
    <row r="1843" spans="2:4" x14ac:dyDescent="0.2">
      <c r="B1843" s="13">
        <v>15.3333333</v>
      </c>
      <c r="C1843" s="13">
        <v>57100.35</v>
      </c>
      <c r="D1843" s="13">
        <v>6.16</v>
      </c>
    </row>
    <row r="1844" spans="2:4" x14ac:dyDescent="0.2">
      <c r="B1844" s="13">
        <v>15.341666699999999</v>
      </c>
      <c r="C1844" s="13">
        <v>58374.05</v>
      </c>
      <c r="D1844" s="13">
        <v>6.16</v>
      </c>
    </row>
    <row r="1845" spans="2:4" x14ac:dyDescent="0.2">
      <c r="B1845" s="13">
        <v>15.35</v>
      </c>
      <c r="C1845" s="13">
        <v>56592.28</v>
      </c>
      <c r="D1845" s="13">
        <v>6.16</v>
      </c>
    </row>
    <row r="1846" spans="2:4" x14ac:dyDescent="0.2">
      <c r="B1846" s="13">
        <v>15.3583333</v>
      </c>
      <c r="C1846" s="13">
        <v>57092.81</v>
      </c>
      <c r="D1846" s="13">
        <v>6.16</v>
      </c>
    </row>
    <row r="1847" spans="2:4" x14ac:dyDescent="0.2">
      <c r="B1847" s="13">
        <v>15.3666667</v>
      </c>
      <c r="C1847" s="13">
        <v>57838.34</v>
      </c>
      <c r="D1847" s="13">
        <v>6.16</v>
      </c>
    </row>
    <row r="1848" spans="2:4" x14ac:dyDescent="0.2">
      <c r="B1848" s="13">
        <v>15.375</v>
      </c>
      <c r="C1848" s="13">
        <v>58191.040000000001</v>
      </c>
      <c r="D1848" s="13">
        <v>6.16</v>
      </c>
    </row>
    <row r="1849" spans="2:4" x14ac:dyDescent="0.2">
      <c r="B1849" s="13">
        <v>15.3833333</v>
      </c>
      <c r="C1849" s="13">
        <v>56368.19</v>
      </c>
      <c r="D1849" s="13">
        <v>6.16</v>
      </c>
    </row>
    <row r="1850" spans="2:4" x14ac:dyDescent="0.2">
      <c r="B1850" s="13">
        <v>15.3916667</v>
      </c>
      <c r="C1850" s="13">
        <v>58101.23</v>
      </c>
      <c r="D1850" s="13">
        <v>6.16</v>
      </c>
    </row>
    <row r="1851" spans="2:4" x14ac:dyDescent="0.2">
      <c r="B1851" s="13">
        <v>15.4</v>
      </c>
      <c r="C1851" s="13">
        <v>56960.13</v>
      </c>
      <c r="D1851" s="13">
        <v>6.16</v>
      </c>
    </row>
    <row r="1852" spans="2:4" x14ac:dyDescent="0.2">
      <c r="B1852" s="13">
        <v>15.408333300000001</v>
      </c>
      <c r="C1852" s="13">
        <v>57094.69</v>
      </c>
      <c r="D1852" s="13">
        <v>6.16</v>
      </c>
    </row>
    <row r="1853" spans="2:4" x14ac:dyDescent="0.2">
      <c r="B1853" s="13">
        <v>15.4166667</v>
      </c>
      <c r="C1853" s="13">
        <v>57598.91</v>
      </c>
      <c r="D1853" s="13">
        <v>6.16</v>
      </c>
    </row>
    <row r="1854" spans="2:4" x14ac:dyDescent="0.2">
      <c r="B1854" s="13">
        <v>15.425000000000001</v>
      </c>
      <c r="C1854" s="13">
        <v>57363.14</v>
      </c>
      <c r="D1854" s="13">
        <v>6.16</v>
      </c>
    </row>
    <row r="1855" spans="2:4" x14ac:dyDescent="0.2">
      <c r="B1855" s="13">
        <v>15.433333299999999</v>
      </c>
      <c r="C1855" s="13">
        <v>56285.55</v>
      </c>
      <c r="D1855" s="13">
        <v>6.16</v>
      </c>
    </row>
    <row r="1856" spans="2:4" x14ac:dyDescent="0.2">
      <c r="B1856" s="13">
        <v>15.441666700000001</v>
      </c>
      <c r="C1856" s="13">
        <v>57138.52</v>
      </c>
      <c r="D1856" s="13">
        <v>6.16</v>
      </c>
    </row>
    <row r="1857" spans="2:4" x14ac:dyDescent="0.2">
      <c r="B1857" s="13">
        <v>15.45</v>
      </c>
      <c r="C1857" s="13">
        <v>57794.01</v>
      </c>
      <c r="D1857" s="13">
        <v>6.16</v>
      </c>
    </row>
    <row r="1858" spans="2:4" x14ac:dyDescent="0.2">
      <c r="B1858" s="13">
        <v>15.4583333</v>
      </c>
      <c r="C1858" s="13">
        <v>57870</v>
      </c>
      <c r="D1858" s="13">
        <v>6.16</v>
      </c>
    </row>
    <row r="1859" spans="2:4" x14ac:dyDescent="0.2">
      <c r="B1859" s="13">
        <v>15.466666699999999</v>
      </c>
      <c r="C1859" s="13">
        <v>56370.95</v>
      </c>
      <c r="D1859" s="13">
        <v>6.16</v>
      </c>
    </row>
    <row r="1860" spans="2:4" x14ac:dyDescent="0.2">
      <c r="B1860" s="13">
        <v>15.475</v>
      </c>
      <c r="C1860" s="13">
        <v>56623.37</v>
      </c>
      <c r="D1860" s="13">
        <v>6.16</v>
      </c>
    </row>
    <row r="1861" spans="2:4" x14ac:dyDescent="0.2">
      <c r="B1861" s="13">
        <v>15.4833333</v>
      </c>
      <c r="C1861" s="13">
        <v>59893.53</v>
      </c>
      <c r="D1861" s="13">
        <v>6.16</v>
      </c>
    </row>
    <row r="1862" spans="2:4" x14ac:dyDescent="0.2">
      <c r="B1862" s="13">
        <v>15.4916667</v>
      </c>
      <c r="C1862" s="13">
        <v>58030.29</v>
      </c>
      <c r="D1862" s="13">
        <v>6.16</v>
      </c>
    </row>
    <row r="1863" spans="2:4" x14ac:dyDescent="0.2">
      <c r="B1863" s="13">
        <v>15.5</v>
      </c>
      <c r="C1863" s="13">
        <v>57190.37</v>
      </c>
      <c r="D1863" s="13">
        <v>6.16</v>
      </c>
    </row>
    <row r="1864" spans="2:4" x14ac:dyDescent="0.2">
      <c r="B1864" s="13">
        <v>15.5083333</v>
      </c>
      <c r="C1864" s="13">
        <v>57020.480000000003</v>
      </c>
      <c r="D1864" s="13">
        <v>6.16</v>
      </c>
    </row>
    <row r="1865" spans="2:4" x14ac:dyDescent="0.2">
      <c r="B1865" s="13">
        <v>15.5166667</v>
      </c>
      <c r="C1865" s="13">
        <v>56292.94</v>
      </c>
      <c r="D1865" s="13">
        <v>6.16</v>
      </c>
    </row>
    <row r="1866" spans="2:4" x14ac:dyDescent="0.2">
      <c r="B1866" s="13">
        <v>15.525</v>
      </c>
      <c r="C1866" s="13">
        <v>57077.440000000002</v>
      </c>
      <c r="D1866" s="13">
        <v>6.16</v>
      </c>
    </row>
    <row r="1867" spans="2:4" x14ac:dyDescent="0.2">
      <c r="B1867" s="13">
        <v>15.533333300000001</v>
      </c>
      <c r="C1867" s="13">
        <v>57825.599999999999</v>
      </c>
      <c r="D1867" s="13">
        <v>6.16</v>
      </c>
    </row>
    <row r="1868" spans="2:4" x14ac:dyDescent="0.2">
      <c r="B1868" s="13">
        <v>15.5416667</v>
      </c>
      <c r="C1868" s="13">
        <v>57975.01</v>
      </c>
      <c r="D1868" s="13">
        <v>6.16</v>
      </c>
    </row>
    <row r="1869" spans="2:4" x14ac:dyDescent="0.2">
      <c r="B1869" s="13">
        <v>15.55</v>
      </c>
      <c r="C1869" s="13">
        <v>57262.75</v>
      </c>
      <c r="D1869" s="13">
        <v>6.16</v>
      </c>
    </row>
    <row r="1870" spans="2:4" x14ac:dyDescent="0.2">
      <c r="B1870" s="13">
        <v>15.558333299999999</v>
      </c>
      <c r="C1870" s="13">
        <v>56566.55</v>
      </c>
      <c r="D1870" s="13">
        <v>6.16</v>
      </c>
    </row>
    <row r="1871" spans="2:4" x14ac:dyDescent="0.2">
      <c r="B1871" s="13">
        <v>15.566666700000001</v>
      </c>
      <c r="C1871" s="13">
        <v>57018.78</v>
      </c>
      <c r="D1871" s="13">
        <v>6.16</v>
      </c>
    </row>
    <row r="1872" spans="2:4" x14ac:dyDescent="0.2">
      <c r="B1872" s="13">
        <v>15.574999999999999</v>
      </c>
      <c r="C1872" s="13">
        <v>56674.34</v>
      </c>
      <c r="D1872" s="13">
        <v>6.16</v>
      </c>
    </row>
    <row r="1873" spans="2:4" x14ac:dyDescent="0.2">
      <c r="B1873" s="13">
        <v>15.5833333</v>
      </c>
      <c r="C1873" s="13">
        <v>57776.42</v>
      </c>
      <c r="D1873" s="13">
        <v>6.16</v>
      </c>
    </row>
    <row r="1874" spans="2:4" x14ac:dyDescent="0.2">
      <c r="B1874" s="13">
        <v>15.591666699999999</v>
      </c>
      <c r="C1874" s="13">
        <v>57554.38</v>
      </c>
      <c r="D1874" s="13">
        <v>6.16</v>
      </c>
    </row>
    <row r="1875" spans="2:4" x14ac:dyDescent="0.2">
      <c r="B1875" s="13">
        <v>15.6</v>
      </c>
      <c r="C1875" s="13">
        <v>56602.82</v>
      </c>
      <c r="D1875" s="13">
        <v>6.15</v>
      </c>
    </row>
    <row r="1876" spans="2:4" x14ac:dyDescent="0.2">
      <c r="B1876" s="13">
        <v>15.6083333</v>
      </c>
      <c r="C1876" s="13">
        <v>57488.59</v>
      </c>
      <c r="D1876" s="13">
        <v>6.15</v>
      </c>
    </row>
    <row r="1877" spans="2:4" x14ac:dyDescent="0.2">
      <c r="B1877" s="13">
        <v>15.6166667</v>
      </c>
      <c r="C1877" s="13">
        <v>58179.199999999997</v>
      </c>
      <c r="D1877" s="13">
        <v>6.15</v>
      </c>
    </row>
    <row r="1878" spans="2:4" x14ac:dyDescent="0.2">
      <c r="B1878" s="13">
        <v>15.625</v>
      </c>
      <c r="C1878" s="13">
        <v>59770.559999999998</v>
      </c>
      <c r="D1878" s="13">
        <v>6.15</v>
      </c>
    </row>
    <row r="1879" spans="2:4" x14ac:dyDescent="0.2">
      <c r="B1879" s="13">
        <v>15.6333333</v>
      </c>
      <c r="C1879" s="13">
        <v>57307.92</v>
      </c>
      <c r="D1879" s="13">
        <v>6.15</v>
      </c>
    </row>
    <row r="1880" spans="2:4" x14ac:dyDescent="0.2">
      <c r="B1880" s="13">
        <v>15.6416667</v>
      </c>
      <c r="C1880" s="13">
        <v>57851.199999999997</v>
      </c>
      <c r="D1880" s="13">
        <v>6.15</v>
      </c>
    </row>
    <row r="1881" spans="2:4" x14ac:dyDescent="0.2">
      <c r="B1881" s="13">
        <v>15.65</v>
      </c>
      <c r="C1881" s="13">
        <v>57530.48</v>
      </c>
      <c r="D1881" s="13">
        <v>6.15</v>
      </c>
    </row>
    <row r="1882" spans="2:4" x14ac:dyDescent="0.2">
      <c r="B1882" s="13">
        <v>15.658333300000001</v>
      </c>
      <c r="C1882" s="13">
        <v>58750.61</v>
      </c>
      <c r="D1882" s="13">
        <v>6.15</v>
      </c>
    </row>
    <row r="1883" spans="2:4" x14ac:dyDescent="0.2">
      <c r="B1883" s="13">
        <v>15.6666667</v>
      </c>
      <c r="C1883" s="13">
        <v>58492.88</v>
      </c>
      <c r="D1883" s="13">
        <v>6.15</v>
      </c>
    </row>
    <row r="1884" spans="2:4" x14ac:dyDescent="0.2">
      <c r="B1884" s="13">
        <v>15.675000000000001</v>
      </c>
      <c r="C1884" s="13">
        <v>58462.14</v>
      </c>
      <c r="D1884" s="13">
        <v>6.15</v>
      </c>
    </row>
    <row r="1885" spans="2:4" x14ac:dyDescent="0.2">
      <c r="B1885" s="13">
        <v>15.683333299999999</v>
      </c>
      <c r="C1885" s="13">
        <v>57724.67</v>
      </c>
      <c r="D1885" s="13">
        <v>6.15</v>
      </c>
    </row>
    <row r="1886" spans="2:4" x14ac:dyDescent="0.2">
      <c r="B1886" s="13">
        <v>15.691666700000001</v>
      </c>
      <c r="C1886" s="13">
        <v>56505.01</v>
      </c>
      <c r="D1886" s="13">
        <v>6.15</v>
      </c>
    </row>
    <row r="1887" spans="2:4" x14ac:dyDescent="0.2">
      <c r="B1887" s="13">
        <v>15.7</v>
      </c>
      <c r="C1887" s="13">
        <v>57357.760000000002</v>
      </c>
      <c r="D1887" s="13">
        <v>6.15</v>
      </c>
    </row>
    <row r="1888" spans="2:4" x14ac:dyDescent="0.2">
      <c r="B1888" s="13">
        <v>15.7083333</v>
      </c>
      <c r="C1888" s="13">
        <v>56972.45</v>
      </c>
      <c r="D1888" s="13">
        <v>6.15</v>
      </c>
    </row>
    <row r="1889" spans="2:4" x14ac:dyDescent="0.2">
      <c r="B1889" s="13">
        <v>15.716666699999999</v>
      </c>
      <c r="C1889" s="13">
        <v>57070.39</v>
      </c>
      <c r="D1889" s="13">
        <v>6.15</v>
      </c>
    </row>
    <row r="1890" spans="2:4" x14ac:dyDescent="0.2">
      <c r="B1890" s="13">
        <v>15.725</v>
      </c>
      <c r="C1890" s="13">
        <v>57583.41</v>
      </c>
      <c r="D1890" s="13">
        <v>6.15</v>
      </c>
    </row>
    <row r="1891" spans="2:4" x14ac:dyDescent="0.2">
      <c r="B1891" s="13">
        <v>15.7333333</v>
      </c>
      <c r="C1891" s="13">
        <v>57227.040000000001</v>
      </c>
      <c r="D1891" s="13">
        <v>6.15</v>
      </c>
    </row>
    <row r="1892" spans="2:4" x14ac:dyDescent="0.2">
      <c r="B1892" s="13">
        <v>15.7416667</v>
      </c>
      <c r="C1892" s="13">
        <v>56718.97</v>
      </c>
      <c r="D1892" s="13">
        <v>6.15</v>
      </c>
    </row>
    <row r="1893" spans="2:4" x14ac:dyDescent="0.2">
      <c r="B1893" s="13">
        <v>15.75</v>
      </c>
      <c r="C1893" s="13">
        <v>57361.72</v>
      </c>
      <c r="D1893" s="13">
        <v>6.15</v>
      </c>
    </row>
    <row r="1894" spans="2:4" x14ac:dyDescent="0.2">
      <c r="B1894" s="13">
        <v>15.7583333</v>
      </c>
      <c r="C1894" s="13">
        <v>56929.72</v>
      </c>
      <c r="D1894" s="13">
        <v>6.15</v>
      </c>
    </row>
    <row r="1895" spans="2:4" x14ac:dyDescent="0.2">
      <c r="B1895" s="13">
        <v>15.7666667</v>
      </c>
      <c r="C1895" s="13">
        <v>57809.31</v>
      </c>
      <c r="D1895" s="13">
        <v>6.15</v>
      </c>
    </row>
    <row r="1896" spans="2:4" x14ac:dyDescent="0.2">
      <c r="B1896" s="13">
        <v>15.775</v>
      </c>
      <c r="C1896" s="13">
        <v>57148.04</v>
      </c>
      <c r="D1896" s="13">
        <v>6.15</v>
      </c>
    </row>
    <row r="1897" spans="2:4" x14ac:dyDescent="0.2">
      <c r="B1897" s="13">
        <v>15.783333300000001</v>
      </c>
      <c r="C1897" s="13">
        <v>58041.52</v>
      </c>
      <c r="D1897" s="13">
        <v>6.15</v>
      </c>
    </row>
    <row r="1898" spans="2:4" x14ac:dyDescent="0.2">
      <c r="B1898" s="13">
        <v>15.7916667</v>
      </c>
      <c r="C1898" s="13">
        <v>56958.51</v>
      </c>
      <c r="D1898" s="13">
        <v>6.15</v>
      </c>
    </row>
    <row r="1899" spans="2:4" x14ac:dyDescent="0.2">
      <c r="B1899" s="13">
        <v>15.8</v>
      </c>
      <c r="C1899" s="13">
        <v>57349.49</v>
      </c>
      <c r="D1899" s="13">
        <v>6.15</v>
      </c>
    </row>
    <row r="1900" spans="2:4" x14ac:dyDescent="0.2">
      <c r="B1900" s="13">
        <v>15.808333299999999</v>
      </c>
      <c r="C1900" s="13">
        <v>57484.29</v>
      </c>
      <c r="D1900" s="13">
        <v>6.15</v>
      </c>
    </row>
    <row r="1901" spans="2:4" x14ac:dyDescent="0.2">
      <c r="B1901" s="13">
        <v>15.816666700000001</v>
      </c>
      <c r="C1901" s="13">
        <v>58355</v>
      </c>
      <c r="D1901" s="13">
        <v>6.15</v>
      </c>
    </row>
    <row r="1902" spans="2:4" x14ac:dyDescent="0.2">
      <c r="B1902" s="13">
        <v>15.824999999999999</v>
      </c>
      <c r="C1902" s="13">
        <v>59222.69</v>
      </c>
      <c r="D1902" s="13">
        <v>6.15</v>
      </c>
    </row>
    <row r="1903" spans="2:4" x14ac:dyDescent="0.2">
      <c r="B1903" s="13">
        <v>15.8333333</v>
      </c>
      <c r="C1903" s="13">
        <v>57364.44</v>
      </c>
      <c r="D1903" s="13">
        <v>6.15</v>
      </c>
    </row>
    <row r="1904" spans="2:4" x14ac:dyDescent="0.2">
      <c r="B1904" s="13">
        <v>15.841666699999999</v>
      </c>
      <c r="C1904" s="13">
        <v>57926.879999999997</v>
      </c>
      <c r="D1904" s="13">
        <v>6.15</v>
      </c>
    </row>
    <row r="1905" spans="2:4" x14ac:dyDescent="0.2">
      <c r="B1905" s="13">
        <v>15.85</v>
      </c>
      <c r="C1905" s="13">
        <v>57146.59</v>
      </c>
      <c r="D1905" s="13">
        <v>6.15</v>
      </c>
    </row>
    <row r="1906" spans="2:4" x14ac:dyDescent="0.2">
      <c r="B1906" s="13">
        <v>15.8583333</v>
      </c>
      <c r="C1906" s="13">
        <v>58729.83</v>
      </c>
      <c r="D1906" s="13">
        <v>6.15</v>
      </c>
    </row>
    <row r="1907" spans="2:4" x14ac:dyDescent="0.2">
      <c r="B1907" s="13">
        <v>15.8666667</v>
      </c>
      <c r="C1907" s="13">
        <v>58143.88</v>
      </c>
      <c r="D1907" s="13">
        <v>6.15</v>
      </c>
    </row>
    <row r="1908" spans="2:4" x14ac:dyDescent="0.2">
      <c r="B1908" s="13">
        <v>15.875</v>
      </c>
      <c r="C1908" s="13">
        <v>57231.94</v>
      </c>
      <c r="D1908" s="13">
        <v>6.15</v>
      </c>
    </row>
    <row r="1909" spans="2:4" x14ac:dyDescent="0.2">
      <c r="B1909" s="13">
        <v>15.8833333</v>
      </c>
      <c r="C1909" s="13">
        <v>57449.33</v>
      </c>
      <c r="D1909" s="13">
        <v>6.15</v>
      </c>
    </row>
    <row r="1910" spans="2:4" x14ac:dyDescent="0.2">
      <c r="B1910" s="13">
        <v>15.8916667</v>
      </c>
      <c r="C1910" s="13">
        <v>57667.11</v>
      </c>
      <c r="D1910" s="13">
        <v>6.15</v>
      </c>
    </row>
    <row r="1911" spans="2:4" x14ac:dyDescent="0.2">
      <c r="B1911" s="13">
        <v>15.9</v>
      </c>
      <c r="C1911" s="13">
        <v>58243.56</v>
      </c>
      <c r="D1911" s="13">
        <v>6.15</v>
      </c>
    </row>
    <row r="1912" spans="2:4" x14ac:dyDescent="0.2">
      <c r="B1912" s="13">
        <v>15.908333300000001</v>
      </c>
      <c r="C1912" s="13">
        <v>58200.58</v>
      </c>
      <c r="D1912" s="13">
        <v>6.15</v>
      </c>
    </row>
    <row r="1913" spans="2:4" x14ac:dyDescent="0.2">
      <c r="B1913" s="13">
        <v>15.9166667</v>
      </c>
      <c r="C1913" s="13">
        <v>58249.14</v>
      </c>
      <c r="D1913" s="13">
        <v>6.15</v>
      </c>
    </row>
    <row r="1914" spans="2:4" x14ac:dyDescent="0.2">
      <c r="B1914" s="13">
        <v>15.925000000000001</v>
      </c>
      <c r="C1914" s="13">
        <v>57565.39</v>
      </c>
      <c r="D1914" s="13">
        <v>6.15</v>
      </c>
    </row>
    <row r="1915" spans="2:4" x14ac:dyDescent="0.2">
      <c r="B1915" s="13">
        <v>15.933333299999999</v>
      </c>
      <c r="C1915" s="13">
        <v>58224.29</v>
      </c>
      <c r="D1915" s="13">
        <v>6.15</v>
      </c>
    </row>
    <row r="1916" spans="2:4" x14ac:dyDescent="0.2">
      <c r="B1916" s="13">
        <v>15.941666700000001</v>
      </c>
      <c r="C1916" s="13">
        <v>57792.52</v>
      </c>
      <c r="D1916" s="13">
        <v>6.15</v>
      </c>
    </row>
    <row r="1917" spans="2:4" x14ac:dyDescent="0.2">
      <c r="B1917" s="13">
        <v>15.95</v>
      </c>
      <c r="C1917" s="13">
        <v>57960</v>
      </c>
      <c r="D1917" s="13">
        <v>6.15</v>
      </c>
    </row>
    <row r="1918" spans="2:4" x14ac:dyDescent="0.2">
      <c r="B1918" s="13">
        <v>15.9583333</v>
      </c>
      <c r="C1918" s="13">
        <v>57880.53</v>
      </c>
      <c r="D1918" s="13">
        <v>6.15</v>
      </c>
    </row>
    <row r="1919" spans="2:4" x14ac:dyDescent="0.2">
      <c r="B1919" s="13">
        <v>15.966666699999999</v>
      </c>
      <c r="C1919" s="13">
        <v>58140.26</v>
      </c>
      <c r="D1919" s="13">
        <v>6.15</v>
      </c>
    </row>
    <row r="1920" spans="2:4" x14ac:dyDescent="0.2">
      <c r="B1920" s="13">
        <v>15.975</v>
      </c>
      <c r="C1920" s="13">
        <v>57519.15</v>
      </c>
      <c r="D1920" s="13">
        <v>6.15</v>
      </c>
    </row>
    <row r="1921" spans="2:4" x14ac:dyDescent="0.2">
      <c r="B1921" s="13">
        <v>15.9833333</v>
      </c>
      <c r="C1921" s="13">
        <v>57584.83</v>
      </c>
      <c r="D1921" s="13">
        <v>6.15</v>
      </c>
    </row>
    <row r="1922" spans="2:4" x14ac:dyDescent="0.2">
      <c r="B1922" s="13">
        <v>15.9916667</v>
      </c>
      <c r="C1922" s="13">
        <v>57612.15</v>
      </c>
      <c r="D1922" s="13">
        <v>6.15</v>
      </c>
    </row>
    <row r="1923" spans="2:4" x14ac:dyDescent="0.2">
      <c r="B1923" s="13">
        <v>16</v>
      </c>
      <c r="C1923" s="13">
        <v>57615.29</v>
      </c>
      <c r="D1923" s="13">
        <v>6.15</v>
      </c>
    </row>
    <row r="1924" spans="2:4" x14ac:dyDescent="0.2">
      <c r="B1924" s="13">
        <v>16.0083333</v>
      </c>
      <c r="C1924" s="13">
        <v>56968.86</v>
      </c>
      <c r="D1924" s="13">
        <v>6.15</v>
      </c>
    </row>
    <row r="1925" spans="2:4" x14ac:dyDescent="0.2">
      <c r="B1925" s="13">
        <v>16.016666699999998</v>
      </c>
      <c r="C1925" s="13">
        <v>57302.41</v>
      </c>
      <c r="D1925" s="13">
        <v>6.15</v>
      </c>
    </row>
    <row r="1926" spans="2:4" x14ac:dyDescent="0.2">
      <c r="B1926" s="13">
        <v>16.024999999999999</v>
      </c>
      <c r="C1926" s="13">
        <v>57712.61</v>
      </c>
      <c r="D1926" s="13">
        <v>6.15</v>
      </c>
    </row>
    <row r="1927" spans="2:4" x14ac:dyDescent="0.2">
      <c r="B1927" s="13">
        <v>16.033333299999999</v>
      </c>
      <c r="C1927" s="13">
        <v>57942.54</v>
      </c>
      <c r="D1927" s="13">
        <v>6.15</v>
      </c>
    </row>
    <row r="1928" spans="2:4" x14ac:dyDescent="0.2">
      <c r="B1928" s="13">
        <v>16.0416667</v>
      </c>
      <c r="C1928" s="13">
        <v>57458.29</v>
      </c>
      <c r="D1928" s="13">
        <v>6.15</v>
      </c>
    </row>
    <row r="1929" spans="2:4" x14ac:dyDescent="0.2">
      <c r="B1929" s="13">
        <v>16.05</v>
      </c>
      <c r="C1929" s="13">
        <v>57421.97</v>
      </c>
      <c r="D1929" s="13">
        <v>6.15</v>
      </c>
    </row>
    <row r="1930" spans="2:4" x14ac:dyDescent="0.2">
      <c r="B1930" s="13">
        <v>16.058333300000001</v>
      </c>
      <c r="C1930" s="13">
        <v>56795.57</v>
      </c>
      <c r="D1930" s="13">
        <v>6.15</v>
      </c>
    </row>
    <row r="1931" spans="2:4" x14ac:dyDescent="0.2">
      <c r="B1931" s="13">
        <v>16.066666699999999</v>
      </c>
      <c r="C1931" s="13">
        <v>58032.35</v>
      </c>
      <c r="D1931" s="13">
        <v>6.15</v>
      </c>
    </row>
    <row r="1932" spans="2:4" x14ac:dyDescent="0.2">
      <c r="B1932" s="13">
        <v>16.074999999999999</v>
      </c>
      <c r="C1932" s="13">
        <v>57395.68</v>
      </c>
      <c r="D1932" s="13">
        <v>6.15</v>
      </c>
    </row>
    <row r="1933" spans="2:4" x14ac:dyDescent="0.2">
      <c r="B1933" s="13">
        <v>16.0833333</v>
      </c>
      <c r="C1933" s="13">
        <v>58222.29</v>
      </c>
      <c r="D1933" s="13">
        <v>6.15</v>
      </c>
    </row>
    <row r="1934" spans="2:4" x14ac:dyDescent="0.2">
      <c r="B1934" s="13">
        <v>16.091666700000001</v>
      </c>
      <c r="C1934" s="13">
        <v>56810.8</v>
      </c>
      <c r="D1934" s="13">
        <v>6.15</v>
      </c>
    </row>
    <row r="1935" spans="2:4" x14ac:dyDescent="0.2">
      <c r="B1935" s="13">
        <v>16.100000000000001</v>
      </c>
      <c r="C1935" s="13">
        <v>57726.9</v>
      </c>
      <c r="D1935" s="13">
        <v>6.15</v>
      </c>
    </row>
    <row r="1936" spans="2:4" x14ac:dyDescent="0.2">
      <c r="B1936" s="13">
        <v>16.108333300000002</v>
      </c>
      <c r="C1936" s="13">
        <v>58602.37</v>
      </c>
      <c r="D1936" s="13">
        <v>6.15</v>
      </c>
    </row>
    <row r="1937" spans="2:4" x14ac:dyDescent="0.2">
      <c r="B1937" s="13">
        <v>16.1166667</v>
      </c>
      <c r="C1937" s="13">
        <v>56802.46</v>
      </c>
      <c r="D1937" s="13">
        <v>6.15</v>
      </c>
    </row>
    <row r="1938" spans="2:4" x14ac:dyDescent="0.2">
      <c r="B1938" s="13">
        <v>16.125</v>
      </c>
      <c r="C1938" s="13">
        <v>58561.8</v>
      </c>
      <c r="D1938" s="13">
        <v>6.15</v>
      </c>
    </row>
    <row r="1939" spans="2:4" x14ac:dyDescent="0.2">
      <c r="B1939" s="13">
        <v>16.1333333</v>
      </c>
      <c r="C1939" s="13">
        <v>58482.94</v>
      </c>
      <c r="D1939" s="13">
        <v>6.15</v>
      </c>
    </row>
    <row r="1940" spans="2:4" x14ac:dyDescent="0.2">
      <c r="B1940" s="13">
        <v>16.141666699999998</v>
      </c>
      <c r="C1940" s="13">
        <v>57987.33</v>
      </c>
      <c r="D1940" s="13">
        <v>6.15</v>
      </c>
    </row>
    <row r="1941" spans="2:4" x14ac:dyDescent="0.2">
      <c r="B1941" s="13">
        <v>16.149999999999999</v>
      </c>
      <c r="C1941" s="13">
        <v>56741.49</v>
      </c>
      <c r="D1941" s="13">
        <v>6.15</v>
      </c>
    </row>
    <row r="1942" spans="2:4" x14ac:dyDescent="0.2">
      <c r="B1942" s="13">
        <v>16.158333299999999</v>
      </c>
      <c r="C1942" s="13">
        <v>56834.28</v>
      </c>
      <c r="D1942" s="13">
        <v>6.15</v>
      </c>
    </row>
    <row r="1943" spans="2:4" x14ac:dyDescent="0.2">
      <c r="B1943" s="13">
        <v>16.1666667</v>
      </c>
      <c r="C1943" s="13">
        <v>57888.73</v>
      </c>
      <c r="D1943" s="13">
        <v>6.15</v>
      </c>
    </row>
    <row r="1944" spans="2:4" x14ac:dyDescent="0.2">
      <c r="B1944" s="13">
        <v>16.175000000000001</v>
      </c>
      <c r="C1944" s="13">
        <v>58928.57</v>
      </c>
      <c r="D1944" s="13">
        <v>6.15</v>
      </c>
    </row>
    <row r="1945" spans="2:4" x14ac:dyDescent="0.2">
      <c r="B1945" s="13">
        <v>16.183333300000001</v>
      </c>
      <c r="C1945" s="13">
        <v>57549.32</v>
      </c>
      <c r="D1945" s="13">
        <v>6.15</v>
      </c>
    </row>
    <row r="1946" spans="2:4" x14ac:dyDescent="0.2">
      <c r="B1946" s="13">
        <v>16.191666699999999</v>
      </c>
      <c r="C1946" s="13">
        <v>56900.36</v>
      </c>
      <c r="D1946" s="13">
        <v>6.15</v>
      </c>
    </row>
    <row r="1947" spans="2:4" x14ac:dyDescent="0.2">
      <c r="B1947" s="13">
        <v>16.2</v>
      </c>
      <c r="C1947" s="13">
        <v>57629.58</v>
      </c>
      <c r="D1947" s="13">
        <v>6.15</v>
      </c>
    </row>
    <row r="1948" spans="2:4" x14ac:dyDescent="0.2">
      <c r="B1948" s="13">
        <v>16.2083333</v>
      </c>
      <c r="C1948" s="13">
        <v>57449.279999999999</v>
      </c>
      <c r="D1948" s="13">
        <v>6.15</v>
      </c>
    </row>
    <row r="1949" spans="2:4" x14ac:dyDescent="0.2">
      <c r="B1949" s="13">
        <v>16.216666700000001</v>
      </c>
      <c r="C1949" s="13">
        <v>58037.43</v>
      </c>
      <c r="D1949" s="13">
        <v>6.15</v>
      </c>
    </row>
    <row r="1950" spans="2:4" x14ac:dyDescent="0.2">
      <c r="B1950" s="13">
        <v>16.225000000000001</v>
      </c>
      <c r="C1950" s="13">
        <v>57527.360000000001</v>
      </c>
      <c r="D1950" s="13">
        <v>6.15</v>
      </c>
    </row>
    <row r="1951" spans="2:4" x14ac:dyDescent="0.2">
      <c r="B1951" s="13">
        <v>16.233333300000002</v>
      </c>
      <c r="C1951" s="13">
        <v>58994.879999999997</v>
      </c>
      <c r="D1951" s="13">
        <v>6.15</v>
      </c>
    </row>
    <row r="1952" spans="2:4" x14ac:dyDescent="0.2">
      <c r="B1952" s="13">
        <v>16.2416667</v>
      </c>
      <c r="C1952" s="13">
        <v>57775.22</v>
      </c>
      <c r="D1952" s="13">
        <v>6.15</v>
      </c>
    </row>
    <row r="1953" spans="2:4" x14ac:dyDescent="0.2">
      <c r="B1953" s="13">
        <v>16.25</v>
      </c>
      <c r="C1953" s="13">
        <v>58119.09</v>
      </c>
      <c r="D1953" s="13">
        <v>6.15</v>
      </c>
    </row>
    <row r="1954" spans="2:4" x14ac:dyDescent="0.2">
      <c r="B1954" s="13">
        <v>16.2583333</v>
      </c>
      <c r="C1954" s="13">
        <v>59065.8</v>
      </c>
      <c r="D1954" s="13">
        <v>6.15</v>
      </c>
    </row>
    <row r="1955" spans="2:4" x14ac:dyDescent="0.2">
      <c r="B1955" s="13">
        <v>16.266666699999998</v>
      </c>
      <c r="C1955" s="13">
        <v>58001.67</v>
      </c>
      <c r="D1955" s="13">
        <v>6.15</v>
      </c>
    </row>
    <row r="1956" spans="2:4" x14ac:dyDescent="0.2">
      <c r="B1956" s="13">
        <v>16.274999999999999</v>
      </c>
      <c r="C1956" s="13">
        <v>57918.25</v>
      </c>
      <c r="D1956" s="13">
        <v>6.15</v>
      </c>
    </row>
    <row r="1957" spans="2:4" x14ac:dyDescent="0.2">
      <c r="B1957" s="13">
        <v>16.283333299999999</v>
      </c>
      <c r="C1957" s="13">
        <v>57381.45</v>
      </c>
      <c r="D1957" s="13">
        <v>6.15</v>
      </c>
    </row>
    <row r="1958" spans="2:4" x14ac:dyDescent="0.2">
      <c r="B1958" s="13">
        <v>16.2916667</v>
      </c>
      <c r="C1958" s="13">
        <v>57545.68</v>
      </c>
      <c r="D1958" s="13">
        <v>6.15</v>
      </c>
    </row>
    <row r="1959" spans="2:4" x14ac:dyDescent="0.2">
      <c r="B1959" s="13">
        <v>16.3</v>
      </c>
      <c r="C1959" s="13">
        <v>57745.2</v>
      </c>
      <c r="D1959" s="13">
        <v>6.15</v>
      </c>
    </row>
    <row r="1960" spans="2:4" x14ac:dyDescent="0.2">
      <c r="B1960" s="13">
        <v>16.308333300000001</v>
      </c>
      <c r="C1960" s="13">
        <v>57776.9</v>
      </c>
      <c r="D1960" s="13">
        <v>6.15</v>
      </c>
    </row>
    <row r="1961" spans="2:4" x14ac:dyDescent="0.2">
      <c r="B1961" s="13">
        <v>16.316666699999999</v>
      </c>
      <c r="C1961" s="13">
        <v>57528.86</v>
      </c>
      <c r="D1961" s="13">
        <v>6.15</v>
      </c>
    </row>
    <row r="1962" spans="2:4" x14ac:dyDescent="0.2">
      <c r="B1962" s="13">
        <v>16.324999999999999</v>
      </c>
      <c r="C1962" s="13">
        <v>57507.58</v>
      </c>
      <c r="D1962" s="13">
        <v>6.15</v>
      </c>
    </row>
    <row r="1963" spans="2:4" x14ac:dyDescent="0.2">
      <c r="B1963" s="13">
        <v>16.3333333</v>
      </c>
      <c r="C1963" s="13">
        <v>58199.58</v>
      </c>
      <c r="D1963" s="13">
        <v>6.15</v>
      </c>
    </row>
    <row r="1964" spans="2:4" x14ac:dyDescent="0.2">
      <c r="B1964" s="13">
        <v>16.341666700000001</v>
      </c>
      <c r="C1964" s="13">
        <v>57157.72</v>
      </c>
      <c r="D1964" s="13">
        <v>6.15</v>
      </c>
    </row>
    <row r="1965" spans="2:4" x14ac:dyDescent="0.2">
      <c r="B1965" s="13">
        <v>16.350000000000001</v>
      </c>
      <c r="C1965" s="13">
        <v>58104.28</v>
      </c>
      <c r="D1965" s="13">
        <v>6.15</v>
      </c>
    </row>
    <row r="1966" spans="2:4" x14ac:dyDescent="0.2">
      <c r="B1966" s="13">
        <v>16.358333300000002</v>
      </c>
      <c r="C1966" s="13">
        <v>57832.2</v>
      </c>
      <c r="D1966" s="13">
        <v>6.15</v>
      </c>
    </row>
    <row r="1967" spans="2:4" x14ac:dyDescent="0.2">
      <c r="B1967" s="13">
        <v>16.3666667</v>
      </c>
      <c r="C1967" s="13">
        <v>58384</v>
      </c>
      <c r="D1967" s="13">
        <v>6.15</v>
      </c>
    </row>
    <row r="1968" spans="2:4" x14ac:dyDescent="0.2">
      <c r="B1968" s="13">
        <v>16.375</v>
      </c>
      <c r="C1968" s="13">
        <v>57895.05</v>
      </c>
      <c r="D1968" s="13">
        <v>6.15</v>
      </c>
    </row>
    <row r="1969" spans="2:4" x14ac:dyDescent="0.2">
      <c r="B1969" s="13">
        <v>16.3833333</v>
      </c>
      <c r="C1969" s="13">
        <v>56678.99</v>
      </c>
      <c r="D1969" s="13">
        <v>6.15</v>
      </c>
    </row>
    <row r="1970" spans="2:4" x14ac:dyDescent="0.2">
      <c r="B1970" s="13">
        <v>16.391666699999998</v>
      </c>
      <c r="C1970" s="13">
        <v>58186.85</v>
      </c>
      <c r="D1970" s="13">
        <v>6.15</v>
      </c>
    </row>
    <row r="1971" spans="2:4" x14ac:dyDescent="0.2">
      <c r="B1971" s="13">
        <v>16.399999999999999</v>
      </c>
      <c r="C1971" s="13">
        <v>57162.71</v>
      </c>
      <c r="D1971" s="13">
        <v>6.15</v>
      </c>
    </row>
    <row r="1972" spans="2:4" x14ac:dyDescent="0.2">
      <c r="B1972" s="13">
        <v>16.408333299999999</v>
      </c>
      <c r="C1972" s="13">
        <v>57367.09</v>
      </c>
      <c r="D1972" s="13">
        <v>6.15</v>
      </c>
    </row>
    <row r="1973" spans="2:4" x14ac:dyDescent="0.2">
      <c r="B1973" s="13">
        <v>16.4166667</v>
      </c>
      <c r="C1973" s="13">
        <v>56835.040000000001</v>
      </c>
      <c r="D1973" s="13">
        <v>6.15</v>
      </c>
    </row>
    <row r="1974" spans="2:4" x14ac:dyDescent="0.2">
      <c r="B1974" s="13">
        <v>16.425000000000001</v>
      </c>
      <c r="C1974" s="13">
        <v>57077.37</v>
      </c>
      <c r="D1974" s="13">
        <v>6.15</v>
      </c>
    </row>
    <row r="1975" spans="2:4" x14ac:dyDescent="0.2">
      <c r="B1975" s="13">
        <v>16.433333300000001</v>
      </c>
      <c r="C1975" s="13">
        <v>58004.53</v>
      </c>
      <c r="D1975" s="13">
        <v>6.15</v>
      </c>
    </row>
    <row r="1976" spans="2:4" x14ac:dyDescent="0.2">
      <c r="B1976" s="13">
        <v>16.441666699999999</v>
      </c>
      <c r="C1976" s="13">
        <v>57383.41</v>
      </c>
      <c r="D1976" s="13">
        <v>6.15</v>
      </c>
    </row>
    <row r="1977" spans="2:4" x14ac:dyDescent="0.2">
      <c r="B1977" s="13">
        <v>16.45</v>
      </c>
      <c r="C1977" s="13">
        <v>57565.47</v>
      </c>
      <c r="D1977" s="13">
        <v>6.15</v>
      </c>
    </row>
    <row r="1978" spans="2:4" x14ac:dyDescent="0.2">
      <c r="B1978" s="13">
        <v>16.4583333</v>
      </c>
      <c r="C1978" s="13">
        <v>57367.97</v>
      </c>
      <c r="D1978" s="13">
        <v>6.15</v>
      </c>
    </row>
    <row r="1979" spans="2:4" x14ac:dyDescent="0.2">
      <c r="B1979" s="13">
        <v>16.466666700000001</v>
      </c>
      <c r="C1979" s="13">
        <v>56854.15</v>
      </c>
      <c r="D1979" s="13">
        <v>6.15</v>
      </c>
    </row>
    <row r="1980" spans="2:4" x14ac:dyDescent="0.2">
      <c r="B1980" s="13">
        <v>16.475000000000001</v>
      </c>
      <c r="C1980" s="13">
        <v>58202.080000000002</v>
      </c>
      <c r="D1980" s="13">
        <v>6.15</v>
      </c>
    </row>
    <row r="1981" spans="2:4" x14ac:dyDescent="0.2">
      <c r="B1981" s="13">
        <v>16.483333300000002</v>
      </c>
      <c r="C1981" s="13">
        <v>57572.86</v>
      </c>
      <c r="D1981" s="13">
        <v>6.15</v>
      </c>
    </row>
    <row r="1982" spans="2:4" x14ac:dyDescent="0.2">
      <c r="B1982" s="13">
        <v>16.4916667</v>
      </c>
      <c r="C1982" s="13">
        <v>58265.52</v>
      </c>
      <c r="D1982" s="13">
        <v>6.15</v>
      </c>
    </row>
    <row r="1983" spans="2:4" x14ac:dyDescent="0.2">
      <c r="B1983" s="13">
        <v>16.5</v>
      </c>
      <c r="C1983" s="13">
        <v>57007.49</v>
      </c>
      <c r="D1983" s="13">
        <v>6.15</v>
      </c>
    </row>
    <row r="1984" spans="2:4" x14ac:dyDescent="0.2">
      <c r="B1984" s="13">
        <v>16.5083333</v>
      </c>
      <c r="C1984" s="13">
        <v>57917.88</v>
      </c>
      <c r="D1984" s="13">
        <v>6.15</v>
      </c>
    </row>
    <row r="1985" spans="2:4" x14ac:dyDescent="0.2">
      <c r="B1985" s="13">
        <v>16.516666699999998</v>
      </c>
      <c r="C1985" s="13">
        <v>58864.39</v>
      </c>
      <c r="D1985" s="13">
        <v>6.15</v>
      </c>
    </row>
    <row r="1986" spans="2:4" x14ac:dyDescent="0.2">
      <c r="B1986" s="13">
        <v>16.524999999999999</v>
      </c>
      <c r="C1986" s="13">
        <v>57348.05</v>
      </c>
      <c r="D1986" s="13">
        <v>6.15</v>
      </c>
    </row>
    <row r="1987" spans="2:4" x14ac:dyDescent="0.2">
      <c r="B1987" s="13">
        <v>16.533333299999999</v>
      </c>
      <c r="C1987" s="13">
        <v>57209.73</v>
      </c>
      <c r="D1987" s="13">
        <v>6.15</v>
      </c>
    </row>
    <row r="1988" spans="2:4" x14ac:dyDescent="0.2">
      <c r="B1988" s="13">
        <v>16.5416667</v>
      </c>
      <c r="C1988" s="13">
        <v>57824.63</v>
      </c>
      <c r="D1988" s="13">
        <v>6.15</v>
      </c>
    </row>
    <row r="1989" spans="2:4" x14ac:dyDescent="0.2">
      <c r="B1989" s="13">
        <v>16.55</v>
      </c>
      <c r="C1989" s="13">
        <v>58377.17</v>
      </c>
      <c r="D1989" s="13">
        <v>6.15</v>
      </c>
    </row>
    <row r="1990" spans="2:4" x14ac:dyDescent="0.2">
      <c r="B1990" s="13">
        <v>16.558333300000001</v>
      </c>
      <c r="C1990" s="13">
        <v>57142.68</v>
      </c>
      <c r="D1990" s="13">
        <v>6.15</v>
      </c>
    </row>
    <row r="1991" spans="2:4" x14ac:dyDescent="0.2">
      <c r="B1991" s="13">
        <v>16.566666699999999</v>
      </c>
      <c r="C1991" s="13">
        <v>57511.23</v>
      </c>
      <c r="D1991" s="13">
        <v>6.15</v>
      </c>
    </row>
    <row r="1992" spans="2:4" x14ac:dyDescent="0.2">
      <c r="B1992" s="13">
        <v>16.574999999999999</v>
      </c>
      <c r="C1992" s="13">
        <v>57175.24</v>
      </c>
      <c r="D1992" s="13">
        <v>6.15</v>
      </c>
    </row>
    <row r="1993" spans="2:4" x14ac:dyDescent="0.2">
      <c r="B1993" s="13">
        <v>16.5833333</v>
      </c>
      <c r="C1993" s="13">
        <v>57622.63</v>
      </c>
      <c r="D1993" s="13">
        <v>6.15</v>
      </c>
    </row>
    <row r="1994" spans="2:4" x14ac:dyDescent="0.2">
      <c r="B1994" s="13">
        <v>16.591666700000001</v>
      </c>
      <c r="C1994" s="13">
        <v>57797.25</v>
      </c>
      <c r="D1994" s="13">
        <v>6.15</v>
      </c>
    </row>
    <row r="1995" spans="2:4" x14ac:dyDescent="0.2">
      <c r="B1995" s="13">
        <v>16.600000000000001</v>
      </c>
      <c r="C1995" s="13">
        <v>57658.04</v>
      </c>
      <c r="D1995" s="13">
        <v>6.15</v>
      </c>
    </row>
    <row r="1996" spans="2:4" x14ac:dyDescent="0.2">
      <c r="B1996" s="13">
        <v>16.608333300000002</v>
      </c>
      <c r="C1996" s="13">
        <v>57284.03</v>
      </c>
      <c r="D1996" s="13">
        <v>6.15</v>
      </c>
    </row>
    <row r="1997" spans="2:4" x14ac:dyDescent="0.2">
      <c r="B1997" s="13">
        <v>16.6166667</v>
      </c>
      <c r="C1997" s="13">
        <v>57558.83</v>
      </c>
      <c r="D1997" s="13">
        <v>6.15</v>
      </c>
    </row>
    <row r="1998" spans="2:4" x14ac:dyDescent="0.2">
      <c r="B1998" s="13">
        <v>16.625</v>
      </c>
      <c r="C1998" s="13">
        <v>57954.14</v>
      </c>
      <c r="D1998" s="13">
        <v>6.15</v>
      </c>
    </row>
    <row r="1999" spans="2:4" x14ac:dyDescent="0.2">
      <c r="B1999" s="13">
        <v>16.6333333</v>
      </c>
      <c r="C1999" s="13">
        <v>56821.37</v>
      </c>
      <c r="D1999" s="13">
        <v>6.15</v>
      </c>
    </row>
    <row r="2000" spans="2:4" x14ac:dyDescent="0.2">
      <c r="B2000" s="13">
        <v>16.641666699999998</v>
      </c>
      <c r="C2000" s="13">
        <v>57165.08</v>
      </c>
      <c r="D2000" s="13">
        <v>6.15</v>
      </c>
    </row>
    <row r="2001" spans="2:4" x14ac:dyDescent="0.2">
      <c r="B2001" s="13">
        <v>16.649999999999999</v>
      </c>
      <c r="C2001" s="13">
        <v>56734.84</v>
      </c>
      <c r="D2001" s="13">
        <v>6.15</v>
      </c>
    </row>
    <row r="2002" spans="2:4" x14ac:dyDescent="0.2">
      <c r="B2002" s="13">
        <v>16.658333299999999</v>
      </c>
      <c r="C2002" s="13">
        <v>57266.42</v>
      </c>
      <c r="D2002" s="13">
        <v>6.15</v>
      </c>
    </row>
    <row r="2003" spans="2:4" x14ac:dyDescent="0.2">
      <c r="B2003" s="13">
        <v>16.6666667</v>
      </c>
      <c r="C2003" s="13">
        <v>56841.83</v>
      </c>
      <c r="D2003" s="13">
        <v>6.15</v>
      </c>
    </row>
    <row r="2004" spans="2:4" x14ac:dyDescent="0.2">
      <c r="B2004" s="8"/>
      <c r="C2004" s="8"/>
      <c r="D2004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616D9-ACDC-594D-8C88-3D45FC676268}">
  <dimension ref="A2:E16"/>
  <sheetViews>
    <sheetView workbookViewId="0">
      <selection activeCell="G25" sqref="G25"/>
    </sheetView>
  </sheetViews>
  <sheetFormatPr baseColWidth="10" defaultRowHeight="16" x14ac:dyDescent="0.2"/>
  <cols>
    <col min="2" max="2" width="12.1640625" customWidth="1"/>
  </cols>
  <sheetData>
    <row r="2" spans="1:5" x14ac:dyDescent="0.2">
      <c r="B2" s="17" t="s">
        <v>57</v>
      </c>
      <c r="C2" s="17"/>
      <c r="D2" s="17"/>
      <c r="E2" s="17"/>
    </row>
    <row r="3" spans="1:5" x14ac:dyDescent="0.2">
      <c r="A3" t="s">
        <v>56</v>
      </c>
      <c r="B3" s="9" t="s">
        <v>48</v>
      </c>
      <c r="C3" s="9" t="s">
        <v>49</v>
      </c>
      <c r="D3" s="9" t="s">
        <v>50</v>
      </c>
      <c r="E3" s="9" t="s">
        <v>51</v>
      </c>
    </row>
    <row r="4" spans="1:5" x14ac:dyDescent="0.2">
      <c r="A4" s="10">
        <v>0</v>
      </c>
      <c r="B4" s="8"/>
      <c r="C4" s="8"/>
      <c r="D4" s="8">
        <v>0</v>
      </c>
      <c r="E4" s="8">
        <v>0</v>
      </c>
    </row>
    <row r="5" spans="1:5" x14ac:dyDescent="0.2">
      <c r="A5" s="10" t="s">
        <v>52</v>
      </c>
      <c r="B5" s="8"/>
      <c r="C5" s="8"/>
      <c r="D5" s="8">
        <v>10.53</v>
      </c>
      <c r="E5" s="8">
        <v>10.34</v>
      </c>
    </row>
    <row r="6" spans="1:5" x14ac:dyDescent="0.2">
      <c r="A6" s="10" t="s">
        <v>53</v>
      </c>
      <c r="B6" s="8"/>
      <c r="C6" s="8"/>
      <c r="D6" s="8">
        <v>15.79</v>
      </c>
      <c r="E6" s="8">
        <v>27.59</v>
      </c>
    </row>
    <row r="7" spans="1:5" x14ac:dyDescent="0.2">
      <c r="A7" s="10" t="s">
        <v>54</v>
      </c>
      <c r="B7" s="8">
        <v>0</v>
      </c>
      <c r="C7" s="8"/>
      <c r="D7" s="8">
        <v>59.65</v>
      </c>
      <c r="E7" s="8">
        <v>43.1</v>
      </c>
    </row>
    <row r="8" spans="1:5" x14ac:dyDescent="0.2">
      <c r="A8" s="10" t="s">
        <v>55</v>
      </c>
      <c r="B8" s="8">
        <v>9.26</v>
      </c>
      <c r="C8" s="8">
        <v>0</v>
      </c>
      <c r="D8" s="8">
        <v>84.21</v>
      </c>
      <c r="E8" s="8">
        <v>67.239999999999995</v>
      </c>
    </row>
    <row r="9" spans="1:5" x14ac:dyDescent="0.2">
      <c r="A9" s="10">
        <v>1</v>
      </c>
      <c r="B9" s="8">
        <v>37.04</v>
      </c>
      <c r="C9" s="8">
        <v>1.85</v>
      </c>
      <c r="D9" s="8">
        <v>91.23</v>
      </c>
      <c r="E9" s="8">
        <v>72.41</v>
      </c>
    </row>
    <row r="10" spans="1:5" x14ac:dyDescent="0.2">
      <c r="A10" s="10">
        <v>2</v>
      </c>
      <c r="B10" s="8">
        <v>74.069999999999993</v>
      </c>
      <c r="C10" s="8">
        <v>5.56</v>
      </c>
      <c r="D10" s="8">
        <v>96.49</v>
      </c>
      <c r="E10" s="8">
        <v>84.48</v>
      </c>
    </row>
    <row r="11" spans="1:5" x14ac:dyDescent="0.2">
      <c r="A11" s="10">
        <v>4</v>
      </c>
      <c r="B11" s="8">
        <v>83.33</v>
      </c>
      <c r="C11" s="8">
        <v>12.96</v>
      </c>
      <c r="D11" s="8">
        <v>98.25</v>
      </c>
      <c r="E11" s="8">
        <v>96.55</v>
      </c>
    </row>
    <row r="12" spans="1:5" x14ac:dyDescent="0.2">
      <c r="A12" s="10">
        <v>8</v>
      </c>
      <c r="B12" s="8">
        <v>90.74</v>
      </c>
      <c r="C12" s="8">
        <v>38.89</v>
      </c>
      <c r="D12" s="8">
        <v>100</v>
      </c>
      <c r="E12" s="8">
        <v>96.55</v>
      </c>
    </row>
    <row r="13" spans="1:5" x14ac:dyDescent="0.2">
      <c r="A13" s="10">
        <v>16</v>
      </c>
      <c r="B13" s="8">
        <v>92.59</v>
      </c>
      <c r="C13" s="8">
        <v>74.069999999999993</v>
      </c>
      <c r="D13" s="8"/>
      <c r="E13" s="8">
        <v>100</v>
      </c>
    </row>
    <row r="14" spans="1:5" x14ac:dyDescent="0.2">
      <c r="A14" s="10">
        <v>32</v>
      </c>
      <c r="B14" s="8">
        <v>94.44</v>
      </c>
      <c r="C14" s="8">
        <v>83.33</v>
      </c>
      <c r="D14" s="8"/>
      <c r="E14" s="8"/>
    </row>
    <row r="15" spans="1:5" x14ac:dyDescent="0.2">
      <c r="A15" s="10">
        <v>64</v>
      </c>
      <c r="B15" s="8">
        <v>98.15</v>
      </c>
      <c r="C15" s="8">
        <v>87.04</v>
      </c>
      <c r="D15" s="8"/>
      <c r="E15" s="8"/>
    </row>
    <row r="16" spans="1:5" x14ac:dyDescent="0.2">
      <c r="A16" s="10">
        <v>128</v>
      </c>
      <c r="B16" s="8">
        <v>100</v>
      </c>
      <c r="C16" s="8">
        <v>100</v>
      </c>
      <c r="D16" s="8"/>
      <c r="E16" s="8"/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46586-8513-E640-B60D-80A565B668E4}">
  <dimension ref="A1:N27"/>
  <sheetViews>
    <sheetView workbookViewId="0">
      <selection activeCell="I31" sqref="I31"/>
    </sheetView>
  </sheetViews>
  <sheetFormatPr baseColWidth="10" defaultRowHeight="16" x14ac:dyDescent="0.2"/>
  <cols>
    <col min="1" max="1" width="21.1640625" customWidth="1"/>
  </cols>
  <sheetData>
    <row r="1" spans="1:14" x14ac:dyDescent="0.2">
      <c r="A1" t="s">
        <v>30</v>
      </c>
      <c r="C1" t="s">
        <v>31</v>
      </c>
      <c r="I1" t="s">
        <v>32</v>
      </c>
    </row>
    <row r="2" spans="1:14" x14ac:dyDescent="0.2">
      <c r="C2" t="s">
        <v>33</v>
      </c>
      <c r="I2" t="s">
        <v>33</v>
      </c>
    </row>
    <row r="3" spans="1:14" x14ac:dyDescent="0.2">
      <c r="B3" t="s">
        <v>34</v>
      </c>
      <c r="C3" t="s">
        <v>35</v>
      </c>
      <c r="D3" t="s">
        <v>36</v>
      </c>
      <c r="E3" t="s">
        <v>37</v>
      </c>
      <c r="F3" t="s">
        <v>38</v>
      </c>
      <c r="G3" t="s">
        <v>39</v>
      </c>
      <c r="H3" t="s">
        <v>40</v>
      </c>
      <c r="I3" t="s">
        <v>35</v>
      </c>
      <c r="J3" t="s">
        <v>36</v>
      </c>
      <c r="K3" t="s">
        <v>37</v>
      </c>
      <c r="L3" t="s">
        <v>38</v>
      </c>
      <c r="M3" t="s">
        <v>39</v>
      </c>
      <c r="N3" t="s">
        <v>40</v>
      </c>
    </row>
    <row r="4" spans="1:14" x14ac:dyDescent="0.2">
      <c r="A4" t="s">
        <v>41</v>
      </c>
      <c r="B4">
        <v>1</v>
      </c>
      <c r="C4">
        <v>0.93799999999999994</v>
      </c>
      <c r="D4">
        <v>1.0780000000000001</v>
      </c>
      <c r="E4">
        <v>1.206</v>
      </c>
      <c r="F4">
        <v>1.274</v>
      </c>
      <c r="G4">
        <v>1.2849999999999999</v>
      </c>
      <c r="H4">
        <v>1.5069999999999999</v>
      </c>
      <c r="I4">
        <v>0.85699999999999998</v>
      </c>
      <c r="J4">
        <v>0.94299999999999995</v>
      </c>
      <c r="K4">
        <v>1.0980000000000001</v>
      </c>
      <c r="L4">
        <v>1.052</v>
      </c>
      <c r="M4">
        <v>1.0569999999999999</v>
      </c>
      <c r="N4">
        <v>1.1890000000000001</v>
      </c>
    </row>
    <row r="5" spans="1:14" x14ac:dyDescent="0.2">
      <c r="B5">
        <v>2</v>
      </c>
      <c r="C5">
        <v>0.95599999999999996</v>
      </c>
      <c r="D5">
        <v>1.141</v>
      </c>
      <c r="E5">
        <v>1.212</v>
      </c>
      <c r="F5">
        <v>1.266</v>
      </c>
      <c r="G5">
        <v>1.2849999999999999</v>
      </c>
      <c r="H5">
        <v>1.53</v>
      </c>
      <c r="I5">
        <v>0.83299999999999996</v>
      </c>
      <c r="J5">
        <v>0.93500000000000005</v>
      </c>
      <c r="K5">
        <v>1.075</v>
      </c>
      <c r="L5">
        <v>1.0580000000000001</v>
      </c>
      <c r="M5">
        <v>1.091</v>
      </c>
      <c r="N5">
        <v>1.1579999999999999</v>
      </c>
    </row>
    <row r="6" spans="1:14" x14ac:dyDescent="0.2">
      <c r="B6">
        <v>3</v>
      </c>
      <c r="C6">
        <v>0.97099999999999997</v>
      </c>
      <c r="D6">
        <v>1.109</v>
      </c>
      <c r="E6">
        <v>1.2150000000000001</v>
      </c>
      <c r="F6">
        <v>1.268</v>
      </c>
      <c r="G6">
        <v>1.2749999999999999</v>
      </c>
      <c r="H6">
        <v>1.48</v>
      </c>
      <c r="I6">
        <v>0.88300000000000001</v>
      </c>
      <c r="J6">
        <v>0.95</v>
      </c>
      <c r="K6">
        <v>1.014</v>
      </c>
      <c r="L6">
        <v>1.024</v>
      </c>
      <c r="M6">
        <v>1.159</v>
      </c>
      <c r="N6">
        <v>1.256</v>
      </c>
    </row>
    <row r="7" spans="1:14" x14ac:dyDescent="0.2">
      <c r="B7" t="s">
        <v>42</v>
      </c>
      <c r="C7">
        <f>AVERAGE(C4:C6)</f>
        <v>0.95499999999999996</v>
      </c>
      <c r="D7">
        <f t="shared" ref="D7:N7" si="0">AVERAGE(D4:D6)</f>
        <v>1.1093333333333335</v>
      </c>
      <c r="E7">
        <f t="shared" si="0"/>
        <v>1.2110000000000001</v>
      </c>
      <c r="F7">
        <f t="shared" si="0"/>
        <v>1.2693333333333332</v>
      </c>
      <c r="G7">
        <f t="shared" si="0"/>
        <v>1.2816666666666665</v>
      </c>
      <c r="H7">
        <f t="shared" si="0"/>
        <v>1.5056666666666665</v>
      </c>
      <c r="I7">
        <f t="shared" si="0"/>
        <v>0.85766666666666669</v>
      </c>
      <c r="J7">
        <f t="shared" si="0"/>
        <v>0.94266666666666676</v>
      </c>
      <c r="K7">
        <f t="shared" si="0"/>
        <v>1.0623333333333334</v>
      </c>
      <c r="L7">
        <f t="shared" si="0"/>
        <v>1.0446666666666669</v>
      </c>
      <c r="M7">
        <f t="shared" si="0"/>
        <v>1.1023333333333332</v>
      </c>
      <c r="N7">
        <f t="shared" si="0"/>
        <v>1.2009999999999998</v>
      </c>
    </row>
    <row r="8" spans="1:14" x14ac:dyDescent="0.2">
      <c r="A8" t="s">
        <v>43</v>
      </c>
      <c r="B8">
        <v>1</v>
      </c>
      <c r="C8">
        <v>0.96599999999999997</v>
      </c>
      <c r="D8">
        <v>1.0309999999999999</v>
      </c>
      <c r="E8">
        <v>1.1379999999999999</v>
      </c>
      <c r="F8">
        <v>1.1930000000000001</v>
      </c>
      <c r="G8">
        <v>1.3109999999999999</v>
      </c>
      <c r="H8">
        <v>1.4259999999999999</v>
      </c>
      <c r="I8">
        <v>0.85399999999999998</v>
      </c>
      <c r="J8">
        <v>0.92</v>
      </c>
      <c r="K8">
        <v>1.056</v>
      </c>
      <c r="L8">
        <v>1.131</v>
      </c>
      <c r="M8">
        <v>1.2010000000000001</v>
      </c>
      <c r="N8">
        <v>1.2789999999999999</v>
      </c>
    </row>
    <row r="9" spans="1:14" x14ac:dyDescent="0.2">
      <c r="B9">
        <v>2</v>
      </c>
      <c r="C9">
        <v>0.97099999999999997</v>
      </c>
      <c r="D9">
        <v>1.0780000000000001</v>
      </c>
      <c r="E9">
        <v>1.1539999999999999</v>
      </c>
      <c r="F9">
        <v>1.1950000000000001</v>
      </c>
      <c r="G9">
        <v>1.294</v>
      </c>
      <c r="H9">
        <v>1.4410000000000001</v>
      </c>
      <c r="I9">
        <v>0.90100000000000002</v>
      </c>
      <c r="J9">
        <v>0.93</v>
      </c>
      <c r="K9">
        <v>1.0289999999999999</v>
      </c>
      <c r="L9">
        <v>1.179</v>
      </c>
      <c r="M9">
        <v>1.2010000000000001</v>
      </c>
      <c r="N9">
        <v>1.1930000000000001</v>
      </c>
    </row>
    <row r="10" spans="1:14" x14ac:dyDescent="0.2">
      <c r="B10">
        <v>3</v>
      </c>
      <c r="C10">
        <v>0.95099999999999996</v>
      </c>
      <c r="D10">
        <v>1.0720000000000001</v>
      </c>
      <c r="E10">
        <v>1.1919999999999999</v>
      </c>
      <c r="F10">
        <v>1.1879999999999999</v>
      </c>
      <c r="G10">
        <v>1.3360000000000001</v>
      </c>
      <c r="H10">
        <v>1.377</v>
      </c>
      <c r="I10">
        <v>0.92800000000000005</v>
      </c>
      <c r="J10">
        <v>0.96799999999999997</v>
      </c>
      <c r="K10">
        <v>1.085</v>
      </c>
      <c r="L10">
        <v>1.1399999999999999</v>
      </c>
      <c r="M10">
        <v>1.1910000000000001</v>
      </c>
      <c r="N10">
        <v>1.224</v>
      </c>
    </row>
    <row r="11" spans="1:14" x14ac:dyDescent="0.2">
      <c r="B11" t="s">
        <v>42</v>
      </c>
      <c r="C11">
        <f>AVERAGE(C8:C10)</f>
        <v>0.96266666666666667</v>
      </c>
      <c r="D11">
        <f t="shared" ref="D11:N11" si="1">AVERAGE(D8:D10)</f>
        <v>1.0603333333333333</v>
      </c>
      <c r="E11">
        <f t="shared" si="1"/>
        <v>1.1613333333333333</v>
      </c>
      <c r="F11">
        <f t="shared" si="1"/>
        <v>1.1919999999999999</v>
      </c>
      <c r="G11">
        <f t="shared" si="1"/>
        <v>1.3136666666666665</v>
      </c>
      <c r="H11">
        <f t="shared" si="1"/>
        <v>1.4146666666666665</v>
      </c>
      <c r="I11">
        <f t="shared" si="1"/>
        <v>0.89433333333333331</v>
      </c>
      <c r="J11">
        <f t="shared" si="1"/>
        <v>0.93933333333333335</v>
      </c>
      <c r="K11">
        <f t="shared" si="1"/>
        <v>1.0566666666666666</v>
      </c>
      <c r="L11">
        <f t="shared" si="1"/>
        <v>1.1500000000000001</v>
      </c>
      <c r="M11">
        <f t="shared" si="1"/>
        <v>1.1976666666666667</v>
      </c>
      <c r="N11">
        <f t="shared" si="1"/>
        <v>1.232</v>
      </c>
    </row>
    <row r="12" spans="1:14" x14ac:dyDescent="0.2">
      <c r="A12" t="s">
        <v>44</v>
      </c>
      <c r="B12">
        <v>1</v>
      </c>
      <c r="C12">
        <v>0.96899999999999997</v>
      </c>
      <c r="D12">
        <v>1.0740000000000001</v>
      </c>
      <c r="E12">
        <v>1.1930000000000001</v>
      </c>
      <c r="F12">
        <v>1.276</v>
      </c>
      <c r="G12">
        <v>1.3069999999999999</v>
      </c>
      <c r="H12">
        <v>1.403</v>
      </c>
      <c r="I12">
        <v>0.84299999999999997</v>
      </c>
      <c r="J12">
        <v>0.91500000000000004</v>
      </c>
      <c r="K12">
        <v>1.0109999999999999</v>
      </c>
      <c r="L12">
        <v>1.0229999999999999</v>
      </c>
      <c r="M12">
        <v>1.1000000000000001</v>
      </c>
      <c r="N12">
        <v>1.2190000000000001</v>
      </c>
    </row>
    <row r="13" spans="1:14" x14ac:dyDescent="0.2">
      <c r="B13">
        <v>2</v>
      </c>
      <c r="C13">
        <v>0.98399999999999999</v>
      </c>
      <c r="D13">
        <v>1.1120000000000001</v>
      </c>
      <c r="E13">
        <v>1.2090000000000001</v>
      </c>
      <c r="F13">
        <v>1.2849999999999999</v>
      </c>
      <c r="G13">
        <v>1.3180000000000001</v>
      </c>
      <c r="H13">
        <v>1.41</v>
      </c>
      <c r="I13">
        <v>0.82599999999999996</v>
      </c>
      <c r="J13">
        <v>0.94</v>
      </c>
      <c r="K13">
        <v>1.032</v>
      </c>
      <c r="L13">
        <v>1.0289999999999999</v>
      </c>
      <c r="M13">
        <v>1.115</v>
      </c>
      <c r="N13">
        <v>1.2490000000000001</v>
      </c>
    </row>
    <row r="14" spans="1:14" x14ac:dyDescent="0.2">
      <c r="B14">
        <v>3</v>
      </c>
      <c r="C14">
        <v>0.97699999999999998</v>
      </c>
      <c r="D14">
        <v>1.127</v>
      </c>
      <c r="E14">
        <v>1.2270000000000001</v>
      </c>
      <c r="F14">
        <v>1.26</v>
      </c>
      <c r="G14">
        <v>1.3240000000000001</v>
      </c>
      <c r="H14">
        <v>1.444</v>
      </c>
      <c r="I14">
        <v>0.879</v>
      </c>
      <c r="J14">
        <v>0.94499999999999995</v>
      </c>
      <c r="K14">
        <v>1.0189999999999999</v>
      </c>
      <c r="L14">
        <v>1.0669999999999999</v>
      </c>
      <c r="M14">
        <v>1.1120000000000001</v>
      </c>
      <c r="N14">
        <v>1.1870000000000001</v>
      </c>
    </row>
    <row r="15" spans="1:14" x14ac:dyDescent="0.2">
      <c r="B15" t="s">
        <v>42</v>
      </c>
      <c r="C15">
        <f>AVERAGE(C12:C14)</f>
        <v>0.97666666666666657</v>
      </c>
      <c r="D15">
        <f t="shared" ref="D15:N15" si="2">AVERAGE(D12:D14)</f>
        <v>1.1043333333333332</v>
      </c>
      <c r="E15">
        <f t="shared" si="2"/>
        <v>1.2096666666666669</v>
      </c>
      <c r="F15">
        <f t="shared" si="2"/>
        <v>1.2736666666666665</v>
      </c>
      <c r="G15">
        <f t="shared" si="2"/>
        <v>1.3163333333333334</v>
      </c>
      <c r="H15">
        <f t="shared" si="2"/>
        <v>1.4189999999999998</v>
      </c>
      <c r="I15">
        <f t="shared" si="2"/>
        <v>0.84933333333333338</v>
      </c>
      <c r="J15">
        <f t="shared" si="2"/>
        <v>0.93333333333333324</v>
      </c>
      <c r="K15">
        <f t="shared" si="2"/>
        <v>1.0206666666666668</v>
      </c>
      <c r="L15">
        <f t="shared" si="2"/>
        <v>1.0396666666666665</v>
      </c>
      <c r="M15">
        <f t="shared" si="2"/>
        <v>1.109</v>
      </c>
      <c r="N15">
        <f t="shared" si="2"/>
        <v>1.2183333333333335</v>
      </c>
    </row>
    <row r="16" spans="1:14" x14ac:dyDescent="0.2">
      <c r="A16" t="s">
        <v>45</v>
      </c>
      <c r="B16">
        <v>1</v>
      </c>
      <c r="C16">
        <v>0.875</v>
      </c>
      <c r="D16">
        <v>0.98399999999999999</v>
      </c>
      <c r="E16">
        <v>1.149</v>
      </c>
      <c r="F16">
        <v>1.2689999999999999</v>
      </c>
      <c r="G16">
        <v>1.35</v>
      </c>
      <c r="H16">
        <v>1.43</v>
      </c>
      <c r="I16">
        <v>0.80500000000000005</v>
      </c>
      <c r="J16">
        <v>0.93200000000000005</v>
      </c>
      <c r="K16">
        <v>1.004</v>
      </c>
      <c r="L16">
        <v>1.0640000000000001</v>
      </c>
      <c r="M16">
        <v>1.1080000000000001</v>
      </c>
      <c r="N16">
        <v>1.133</v>
      </c>
    </row>
    <row r="17" spans="1:14" x14ac:dyDescent="0.2">
      <c r="B17">
        <v>2</v>
      </c>
      <c r="C17">
        <v>0.82799999999999996</v>
      </c>
      <c r="D17">
        <v>0.97899999999999998</v>
      </c>
      <c r="E17">
        <v>1.198</v>
      </c>
      <c r="F17">
        <v>1.276</v>
      </c>
      <c r="G17">
        <v>1.323</v>
      </c>
      <c r="H17">
        <v>1.4239999999999999</v>
      </c>
      <c r="I17">
        <v>0.79</v>
      </c>
      <c r="J17">
        <v>0.89900000000000002</v>
      </c>
      <c r="K17">
        <v>1.054</v>
      </c>
      <c r="L17">
        <v>1.083</v>
      </c>
      <c r="M17">
        <v>1.1579999999999999</v>
      </c>
      <c r="N17">
        <v>1.1439999999999999</v>
      </c>
    </row>
    <row r="18" spans="1:14" x14ac:dyDescent="0.2">
      <c r="B18">
        <v>3</v>
      </c>
      <c r="C18">
        <v>0.875</v>
      </c>
      <c r="D18">
        <v>1.018</v>
      </c>
      <c r="E18">
        <v>1.1819999999999999</v>
      </c>
      <c r="F18">
        <v>1.238</v>
      </c>
      <c r="G18">
        <v>1.3129999999999999</v>
      </c>
      <c r="H18">
        <v>1.458</v>
      </c>
      <c r="I18">
        <v>0.83299999999999996</v>
      </c>
      <c r="J18">
        <v>0.93200000000000005</v>
      </c>
      <c r="K18">
        <v>1.0069999999999999</v>
      </c>
      <c r="L18">
        <v>1.0009999999999999</v>
      </c>
      <c r="M18">
        <v>1.0229999999999999</v>
      </c>
      <c r="N18">
        <v>1.121</v>
      </c>
    </row>
    <row r="19" spans="1:14" x14ac:dyDescent="0.2">
      <c r="B19" t="s">
        <v>42</v>
      </c>
      <c r="C19">
        <f>AVERAGE(C16:C18)</f>
        <v>0.85933333333333328</v>
      </c>
      <c r="D19">
        <f t="shared" ref="D19:N19" si="3">AVERAGE(D16:D18)</f>
        <v>0.99366666666666659</v>
      </c>
      <c r="E19">
        <f t="shared" si="3"/>
        <v>1.1763333333333332</v>
      </c>
      <c r="F19">
        <f t="shared" si="3"/>
        <v>1.2609999999999999</v>
      </c>
      <c r="G19">
        <f t="shared" si="3"/>
        <v>1.3286666666666667</v>
      </c>
      <c r="H19">
        <f t="shared" si="3"/>
        <v>1.4373333333333334</v>
      </c>
      <c r="I19">
        <f t="shared" si="3"/>
        <v>0.80933333333333335</v>
      </c>
      <c r="J19">
        <f t="shared" si="3"/>
        <v>0.92099999999999993</v>
      </c>
      <c r="K19">
        <f t="shared" si="3"/>
        <v>1.0216666666666665</v>
      </c>
      <c r="L19">
        <f t="shared" si="3"/>
        <v>1.0493333333333335</v>
      </c>
      <c r="M19">
        <f t="shared" si="3"/>
        <v>1.0963333333333332</v>
      </c>
      <c r="N19">
        <f t="shared" si="3"/>
        <v>1.1326666666666667</v>
      </c>
    </row>
    <row r="20" spans="1:14" x14ac:dyDescent="0.2">
      <c r="A20" t="s">
        <v>46</v>
      </c>
      <c r="B20">
        <v>1</v>
      </c>
      <c r="C20">
        <v>0.91400000000000003</v>
      </c>
      <c r="D20">
        <v>1.0089999999999999</v>
      </c>
      <c r="E20">
        <v>1.153</v>
      </c>
      <c r="F20">
        <v>1.2190000000000001</v>
      </c>
      <c r="G20">
        <v>1.339</v>
      </c>
      <c r="H20">
        <v>1.448</v>
      </c>
      <c r="I20">
        <v>0.81899999999999995</v>
      </c>
      <c r="J20">
        <v>0.91300000000000003</v>
      </c>
      <c r="K20">
        <v>0.97799999999999998</v>
      </c>
      <c r="L20">
        <v>1.018</v>
      </c>
      <c r="M20">
        <v>1.123</v>
      </c>
      <c r="N20">
        <v>1.2809999999999999</v>
      </c>
    </row>
    <row r="21" spans="1:14" x14ac:dyDescent="0.2">
      <c r="B21">
        <v>2</v>
      </c>
      <c r="C21">
        <v>0.90600000000000003</v>
      </c>
      <c r="D21">
        <v>1.036</v>
      </c>
      <c r="E21">
        <v>1.163</v>
      </c>
      <c r="F21">
        <v>1.232</v>
      </c>
      <c r="G21">
        <v>1.2549999999999999</v>
      </c>
      <c r="H21">
        <v>1.496</v>
      </c>
      <c r="I21">
        <v>0.81499999999999995</v>
      </c>
      <c r="J21">
        <v>0.89</v>
      </c>
      <c r="K21">
        <v>1.018</v>
      </c>
      <c r="L21">
        <v>1.0349999999999999</v>
      </c>
      <c r="M21">
        <v>1.115</v>
      </c>
      <c r="N21">
        <v>1.196</v>
      </c>
    </row>
    <row r="22" spans="1:14" x14ac:dyDescent="0.2">
      <c r="B22">
        <v>3</v>
      </c>
      <c r="C22">
        <v>0.93799999999999994</v>
      </c>
      <c r="D22">
        <v>1.024</v>
      </c>
      <c r="E22">
        <v>1.1599999999999999</v>
      </c>
      <c r="F22">
        <v>1.1759999999999999</v>
      </c>
      <c r="G22">
        <v>1.3049999999999999</v>
      </c>
      <c r="H22">
        <v>1.3939999999999999</v>
      </c>
      <c r="I22">
        <v>0.82299999999999995</v>
      </c>
      <c r="J22">
        <v>0.94899999999999995</v>
      </c>
      <c r="K22">
        <v>0.94699999999999995</v>
      </c>
      <c r="L22">
        <v>1.0449999999999999</v>
      </c>
      <c r="M22">
        <v>1.075</v>
      </c>
      <c r="N22">
        <v>1.149</v>
      </c>
    </row>
    <row r="23" spans="1:14" x14ac:dyDescent="0.2">
      <c r="B23" t="s">
        <v>42</v>
      </c>
      <c r="C23">
        <f>AVERAGE(C20:C22)</f>
        <v>0.91933333333333334</v>
      </c>
      <c r="D23">
        <f t="shared" ref="D23:N23" si="4">AVERAGE(D20:D22)</f>
        <v>1.0229999999999999</v>
      </c>
      <c r="E23">
        <f t="shared" si="4"/>
        <v>1.1586666666666667</v>
      </c>
      <c r="F23">
        <f t="shared" si="4"/>
        <v>1.2089999999999999</v>
      </c>
      <c r="G23">
        <f t="shared" si="4"/>
        <v>1.2996666666666667</v>
      </c>
      <c r="H23">
        <f t="shared" si="4"/>
        <v>1.446</v>
      </c>
      <c r="I23">
        <f t="shared" si="4"/>
        <v>0.81899999999999995</v>
      </c>
      <c r="J23">
        <f t="shared" si="4"/>
        <v>0.91733333333333322</v>
      </c>
      <c r="K23">
        <f t="shared" si="4"/>
        <v>0.98099999999999998</v>
      </c>
      <c r="L23">
        <f t="shared" si="4"/>
        <v>1.0326666666666666</v>
      </c>
      <c r="M23">
        <f t="shared" si="4"/>
        <v>1.1043333333333332</v>
      </c>
      <c r="N23">
        <f t="shared" si="4"/>
        <v>1.2086666666666666</v>
      </c>
    </row>
    <row r="24" spans="1:14" x14ac:dyDescent="0.2">
      <c r="A24" s="14" t="s">
        <v>47</v>
      </c>
      <c r="B24">
        <v>1</v>
      </c>
      <c r="C24">
        <v>0.88300000000000001</v>
      </c>
      <c r="D24">
        <v>1.052</v>
      </c>
      <c r="E24">
        <v>1.204</v>
      </c>
      <c r="F24">
        <v>1.2330000000000001</v>
      </c>
      <c r="G24">
        <v>1.3340000000000001</v>
      </c>
      <c r="H24">
        <v>1.496</v>
      </c>
      <c r="I24">
        <v>0.82799999999999996</v>
      </c>
      <c r="J24">
        <v>0.92300000000000004</v>
      </c>
      <c r="K24">
        <v>1.032</v>
      </c>
      <c r="L24">
        <v>1.089</v>
      </c>
      <c r="M24">
        <v>1.113</v>
      </c>
      <c r="N24">
        <v>1.1990000000000001</v>
      </c>
    </row>
    <row r="25" spans="1:14" x14ac:dyDescent="0.2">
      <c r="B25">
        <v>2</v>
      </c>
      <c r="C25">
        <v>0.86</v>
      </c>
      <c r="D25">
        <v>1.08</v>
      </c>
      <c r="E25">
        <v>1.2070000000000001</v>
      </c>
      <c r="F25">
        <v>1.2509999999999999</v>
      </c>
      <c r="G25">
        <v>1.321</v>
      </c>
      <c r="H25">
        <v>1.4750000000000001</v>
      </c>
      <c r="I25">
        <v>0.84299999999999997</v>
      </c>
      <c r="J25">
        <v>0.97499999999999998</v>
      </c>
      <c r="K25">
        <v>1.0449999999999999</v>
      </c>
      <c r="L25">
        <v>1.052</v>
      </c>
      <c r="M25">
        <v>1.1200000000000001</v>
      </c>
      <c r="N25">
        <v>1.1990000000000001</v>
      </c>
    </row>
    <row r="26" spans="1:14" x14ac:dyDescent="0.2">
      <c r="B26">
        <v>3</v>
      </c>
      <c r="C26">
        <v>0.82099999999999995</v>
      </c>
      <c r="D26">
        <v>0.99299999999999999</v>
      </c>
      <c r="E26">
        <v>1.1279999999999999</v>
      </c>
      <c r="F26">
        <v>1.23</v>
      </c>
      <c r="G26">
        <v>1.353</v>
      </c>
      <c r="H26">
        <v>1.4930000000000001</v>
      </c>
      <c r="I26">
        <v>0.89500000000000002</v>
      </c>
      <c r="J26">
        <v>0.89700000000000002</v>
      </c>
      <c r="K26">
        <v>1.0509999999999999</v>
      </c>
      <c r="L26">
        <v>1.0509999999999999</v>
      </c>
      <c r="M26">
        <v>1.1359999999999999</v>
      </c>
      <c r="N26">
        <v>1.2</v>
      </c>
    </row>
    <row r="27" spans="1:14" x14ac:dyDescent="0.2">
      <c r="B27" t="s">
        <v>42</v>
      </c>
      <c r="C27">
        <f>AVERAGE(C24:C26)</f>
        <v>0.85466666666666669</v>
      </c>
      <c r="D27">
        <f t="shared" ref="D27:N27" si="5">AVERAGE(D24:D26)</f>
        <v>1.0416666666666667</v>
      </c>
      <c r="E27">
        <f t="shared" si="5"/>
        <v>1.1796666666666666</v>
      </c>
      <c r="F27">
        <f t="shared" si="5"/>
        <v>1.238</v>
      </c>
      <c r="G27">
        <f t="shared" si="5"/>
        <v>1.3360000000000001</v>
      </c>
      <c r="H27">
        <f t="shared" si="5"/>
        <v>1.4880000000000002</v>
      </c>
      <c r="I27">
        <f t="shared" si="5"/>
        <v>0.85533333333333328</v>
      </c>
      <c r="J27">
        <f t="shared" si="5"/>
        <v>0.93166666666666664</v>
      </c>
      <c r="K27">
        <f t="shared" si="5"/>
        <v>1.0426666666666666</v>
      </c>
      <c r="L27">
        <f t="shared" si="5"/>
        <v>1.0640000000000001</v>
      </c>
      <c r="M27">
        <f t="shared" si="5"/>
        <v>1.123</v>
      </c>
      <c r="N27">
        <f t="shared" si="5"/>
        <v>1.19933333333333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CAE0D-FCC3-3F4F-9EDF-C9C7326A9E77}">
  <dimension ref="B2:L703"/>
  <sheetViews>
    <sheetView workbookViewId="0">
      <selection activeCell="O23" sqref="O23"/>
    </sheetView>
  </sheetViews>
  <sheetFormatPr baseColWidth="10" defaultRowHeight="16" x14ac:dyDescent="0.2"/>
  <cols>
    <col min="2" max="2" width="11" customWidth="1"/>
    <col min="3" max="3" width="14" customWidth="1"/>
    <col min="4" max="4" width="15.33203125" customWidth="1"/>
    <col min="5" max="5" width="14.83203125" customWidth="1"/>
    <col min="6" max="6" width="15.1640625" customWidth="1"/>
    <col min="7" max="7" width="14.83203125" customWidth="1"/>
    <col min="8" max="8" width="13.83203125" customWidth="1"/>
    <col min="9" max="9" width="15" customWidth="1"/>
    <col min="10" max="10" width="14.83203125" customWidth="1"/>
    <col min="11" max="11" width="14.33203125" customWidth="1"/>
    <col min="12" max="12" width="15" customWidth="1"/>
  </cols>
  <sheetData>
    <row r="2" spans="2:12" x14ac:dyDescent="0.2">
      <c r="B2" s="15" t="s">
        <v>58</v>
      </c>
      <c r="C2" s="15" t="s">
        <v>59</v>
      </c>
      <c r="D2" s="15" t="s">
        <v>60</v>
      </c>
      <c r="E2" s="15" t="s">
        <v>61</v>
      </c>
      <c r="F2" s="15" t="s">
        <v>62</v>
      </c>
      <c r="G2" s="15" t="s">
        <v>61</v>
      </c>
      <c r="H2" s="15" t="s">
        <v>62</v>
      </c>
      <c r="I2" s="15" t="s">
        <v>63</v>
      </c>
      <c r="J2" s="15" t="s">
        <v>64</v>
      </c>
      <c r="K2" s="15" t="s">
        <v>65</v>
      </c>
      <c r="L2" s="15" t="s">
        <v>66</v>
      </c>
    </row>
    <row r="3" spans="2:12" x14ac:dyDescent="0.2">
      <c r="B3" s="13">
        <v>260</v>
      </c>
      <c r="C3" s="13">
        <v>-0.86697000000000002</v>
      </c>
      <c r="D3" s="13">
        <v>-0.50507000000000002</v>
      </c>
      <c r="E3" s="13">
        <v>0.160997</v>
      </c>
      <c r="F3" s="13">
        <v>-0.11952</v>
      </c>
      <c r="G3" s="13">
        <v>-0.69947999999999999</v>
      </c>
      <c r="H3" s="13">
        <v>-0.46035999999999999</v>
      </c>
      <c r="I3" s="13">
        <v>-0.2177</v>
      </c>
      <c r="J3" s="13">
        <v>-0.1061</v>
      </c>
      <c r="K3" s="13">
        <v>-0.96558999999999995</v>
      </c>
      <c r="L3" s="13">
        <v>-1.8512299999999999</v>
      </c>
    </row>
    <row r="4" spans="2:12" x14ac:dyDescent="0.2">
      <c r="B4" s="13">
        <v>259.89999999999998</v>
      </c>
      <c r="C4" s="13">
        <v>-0.86843999999999999</v>
      </c>
      <c r="D4" s="13">
        <v>-0.50792999999999999</v>
      </c>
      <c r="E4" s="13">
        <v>0.13344300000000001</v>
      </c>
      <c r="F4" s="13">
        <v>-0.13417999999999999</v>
      </c>
      <c r="G4" s="13">
        <v>-0.71275999999999995</v>
      </c>
      <c r="H4" s="13">
        <v>-0.46077000000000001</v>
      </c>
      <c r="I4" s="13">
        <v>-0.20996000000000001</v>
      </c>
      <c r="J4" s="13">
        <v>-0.11615</v>
      </c>
      <c r="K4" s="13">
        <v>-0.96691000000000005</v>
      </c>
      <c r="L4" s="13">
        <v>-1.8807700000000001</v>
      </c>
    </row>
    <row r="5" spans="2:12" x14ac:dyDescent="0.2">
      <c r="B5" s="13">
        <v>259.8</v>
      </c>
      <c r="C5" s="13">
        <v>-0.87460000000000004</v>
      </c>
      <c r="D5" s="13">
        <v>-0.53293999999999997</v>
      </c>
      <c r="E5" s="13">
        <v>0.13212299999999999</v>
      </c>
      <c r="F5" s="13">
        <v>-0.12684999999999999</v>
      </c>
      <c r="G5" s="13">
        <v>-0.69003999999999999</v>
      </c>
      <c r="H5" s="13">
        <v>-0.42059000000000002</v>
      </c>
      <c r="I5" s="13">
        <v>-0.19838</v>
      </c>
      <c r="J5" s="13">
        <v>-0.10165</v>
      </c>
      <c r="K5" s="13">
        <v>-0.95440000000000003</v>
      </c>
      <c r="L5" s="13">
        <v>-1.8488599999999999</v>
      </c>
    </row>
    <row r="6" spans="2:12" x14ac:dyDescent="0.2">
      <c r="B6" s="13">
        <v>259.7</v>
      </c>
      <c r="C6" s="13">
        <v>-0.83825000000000005</v>
      </c>
      <c r="D6" s="13">
        <v>-0.51985000000000003</v>
      </c>
      <c r="E6" s="13">
        <v>0.12939700000000001</v>
      </c>
      <c r="F6" s="13">
        <v>-0.1055</v>
      </c>
      <c r="G6" s="13">
        <v>-0.68628999999999996</v>
      </c>
      <c r="H6" s="13">
        <v>-0.41486000000000001</v>
      </c>
      <c r="I6" s="13">
        <v>-0.17357</v>
      </c>
      <c r="J6" s="13">
        <v>-0.13014999999999999</v>
      </c>
      <c r="K6" s="13">
        <v>-0.97253999999999996</v>
      </c>
      <c r="L6" s="13">
        <v>-1.86269</v>
      </c>
    </row>
    <row r="7" spans="2:12" x14ac:dyDescent="0.2">
      <c r="B7" s="13">
        <v>259.60000000000002</v>
      </c>
      <c r="C7" s="13">
        <v>-0.83579999999999999</v>
      </c>
      <c r="D7" s="13">
        <v>-0.51942999999999995</v>
      </c>
      <c r="E7" s="13">
        <v>0.123167</v>
      </c>
      <c r="F7" s="13">
        <v>-0.10965999999999999</v>
      </c>
      <c r="G7" s="13">
        <v>-0.70533000000000001</v>
      </c>
      <c r="H7" s="13">
        <v>-0.42265000000000003</v>
      </c>
      <c r="I7" s="13">
        <v>-0.18581</v>
      </c>
      <c r="J7" s="13">
        <v>-0.12756999999999999</v>
      </c>
      <c r="K7" s="13">
        <v>-0.97806000000000004</v>
      </c>
      <c r="L7" s="13">
        <v>-1.8684400000000001</v>
      </c>
    </row>
    <row r="8" spans="2:12" x14ac:dyDescent="0.2">
      <c r="B8" s="13">
        <v>259.5</v>
      </c>
      <c r="C8" s="13">
        <v>-0.83779999999999999</v>
      </c>
      <c r="D8" s="13">
        <v>-0.52822000000000002</v>
      </c>
      <c r="E8" s="13">
        <v>0.120987</v>
      </c>
      <c r="F8" s="13">
        <v>-0.11126999999999999</v>
      </c>
      <c r="G8" s="13">
        <v>-0.71070999999999995</v>
      </c>
      <c r="H8" s="13">
        <v>-0.44703999999999999</v>
      </c>
      <c r="I8" s="13">
        <v>-0.20394999999999999</v>
      </c>
      <c r="J8" s="13">
        <v>-0.14546999999999999</v>
      </c>
      <c r="K8" s="13">
        <v>-0.98868</v>
      </c>
      <c r="L8" s="13">
        <v>-1.86747</v>
      </c>
    </row>
    <row r="9" spans="2:12" x14ac:dyDescent="0.2">
      <c r="B9" s="13">
        <v>259.39999999999998</v>
      </c>
      <c r="C9" s="13">
        <v>-0.83792999999999995</v>
      </c>
      <c r="D9" s="13">
        <v>-0.53176000000000001</v>
      </c>
      <c r="E9" s="13">
        <v>0.102867</v>
      </c>
      <c r="F9" s="13">
        <v>-0.10582</v>
      </c>
      <c r="G9" s="13">
        <v>-0.70974000000000004</v>
      </c>
      <c r="H9" s="13">
        <v>-0.43506</v>
      </c>
      <c r="I9" s="13">
        <v>-0.22398000000000001</v>
      </c>
      <c r="J9" s="13">
        <v>-0.16092999999999999</v>
      </c>
      <c r="K9" s="13">
        <v>-0.99936000000000003</v>
      </c>
      <c r="L9" s="13">
        <v>-1.8575699999999999</v>
      </c>
    </row>
    <row r="10" spans="2:12" x14ac:dyDescent="0.2">
      <c r="B10" s="13">
        <v>259.3</v>
      </c>
      <c r="C10" s="13">
        <v>-0.82615000000000005</v>
      </c>
      <c r="D10" s="13">
        <v>-0.54593999999999998</v>
      </c>
      <c r="E10" s="13">
        <v>7.7146999999999993E-2</v>
      </c>
      <c r="F10" s="13">
        <v>-0.10304000000000001</v>
      </c>
      <c r="G10" s="13">
        <v>-0.72372000000000003</v>
      </c>
      <c r="H10" s="13">
        <v>-0.45406999999999997</v>
      </c>
      <c r="I10" s="13">
        <v>-0.23763999999999999</v>
      </c>
      <c r="J10" s="13">
        <v>-0.18459</v>
      </c>
      <c r="K10" s="13">
        <v>-0.99519000000000002</v>
      </c>
      <c r="L10" s="13">
        <v>-1.8431999999999999</v>
      </c>
    </row>
    <row r="11" spans="2:12" x14ac:dyDescent="0.2">
      <c r="B11" s="13">
        <v>259.2</v>
      </c>
      <c r="C11" s="13">
        <v>-0.80467999999999995</v>
      </c>
      <c r="D11" s="13">
        <v>-0.51344000000000001</v>
      </c>
      <c r="E11" s="13">
        <v>6.9156999999999996E-2</v>
      </c>
      <c r="F11" s="13">
        <v>-0.12551999999999999</v>
      </c>
      <c r="G11" s="13">
        <v>-0.71853999999999996</v>
      </c>
      <c r="H11" s="13">
        <v>-0.43478</v>
      </c>
      <c r="I11" s="13">
        <v>-0.25567000000000001</v>
      </c>
      <c r="J11" s="13">
        <v>-0.20771999999999999</v>
      </c>
      <c r="K11" s="13">
        <v>-0.98063</v>
      </c>
      <c r="L11" s="13">
        <v>-1.84701</v>
      </c>
    </row>
    <row r="12" spans="2:12" x14ac:dyDescent="0.2">
      <c r="B12" s="13">
        <v>259.10000000000002</v>
      </c>
      <c r="C12" s="13">
        <v>-0.80137999999999998</v>
      </c>
      <c r="D12" s="13">
        <v>-0.52568999999999999</v>
      </c>
      <c r="E12" s="13">
        <v>9.2657000000000003E-2</v>
      </c>
      <c r="F12" s="13">
        <v>-0.11430999999999999</v>
      </c>
      <c r="G12" s="13">
        <v>-0.70753999999999995</v>
      </c>
      <c r="H12" s="13">
        <v>-0.43429000000000001</v>
      </c>
      <c r="I12" s="13">
        <v>-0.23579</v>
      </c>
      <c r="J12" s="13">
        <v>-0.19742999999999999</v>
      </c>
      <c r="K12" s="13">
        <v>-0.97784000000000004</v>
      </c>
      <c r="L12" s="13">
        <v>-1.83162</v>
      </c>
    </row>
    <row r="13" spans="2:12" x14ac:dyDescent="0.2">
      <c r="B13" s="13">
        <v>259</v>
      </c>
      <c r="C13" s="13">
        <v>-0.79988000000000004</v>
      </c>
      <c r="D13" s="13">
        <v>-0.52973000000000003</v>
      </c>
      <c r="E13" s="13">
        <v>8.3887000000000003E-2</v>
      </c>
      <c r="F13" s="13">
        <v>-0.12617</v>
      </c>
      <c r="G13" s="13">
        <v>-0.71277000000000001</v>
      </c>
      <c r="H13" s="13">
        <v>-0.41750999999999999</v>
      </c>
      <c r="I13" s="13">
        <v>-0.22153999999999999</v>
      </c>
      <c r="J13" s="13">
        <v>-0.17074</v>
      </c>
      <c r="K13" s="13">
        <v>-0.99473999999999996</v>
      </c>
      <c r="L13" s="13">
        <v>-1.84731</v>
      </c>
    </row>
    <row r="14" spans="2:12" x14ac:dyDescent="0.2">
      <c r="B14" s="13">
        <v>258.89999999999998</v>
      </c>
      <c r="C14" s="13">
        <v>-0.75441999999999998</v>
      </c>
      <c r="D14" s="13">
        <v>-0.48886000000000002</v>
      </c>
      <c r="E14" s="13">
        <v>9.1416999999999998E-2</v>
      </c>
      <c r="F14" s="13">
        <v>-0.12565000000000001</v>
      </c>
      <c r="G14" s="13">
        <v>-0.69530999999999998</v>
      </c>
      <c r="H14" s="13">
        <v>-0.40517999999999998</v>
      </c>
      <c r="I14" s="13">
        <v>-0.23077</v>
      </c>
      <c r="J14" s="13">
        <v>-0.16879</v>
      </c>
      <c r="K14" s="13">
        <v>-0.96726999999999996</v>
      </c>
      <c r="L14" s="13">
        <v>-1.81446</v>
      </c>
    </row>
    <row r="15" spans="2:12" x14ac:dyDescent="0.2">
      <c r="B15" s="13">
        <v>258.8</v>
      </c>
      <c r="C15" s="13">
        <v>-0.73667000000000005</v>
      </c>
      <c r="D15" s="13">
        <v>-0.49930000000000002</v>
      </c>
      <c r="E15" s="13">
        <v>7.7939999999999995E-2</v>
      </c>
      <c r="F15" s="13">
        <v>-0.12414</v>
      </c>
      <c r="G15" s="13">
        <v>-0.72984000000000004</v>
      </c>
      <c r="H15" s="13">
        <v>-0.41426000000000002</v>
      </c>
      <c r="I15" s="13">
        <v>-0.21598999999999999</v>
      </c>
      <c r="J15" s="13">
        <v>-0.17921000000000001</v>
      </c>
      <c r="K15" s="13">
        <v>-0.96245999999999998</v>
      </c>
      <c r="L15" s="13">
        <v>-1.79637</v>
      </c>
    </row>
    <row r="16" spans="2:12" x14ac:dyDescent="0.2">
      <c r="B16" s="13">
        <v>258.7</v>
      </c>
      <c r="C16" s="13">
        <v>-0.74870999999999999</v>
      </c>
      <c r="D16" s="13">
        <v>-0.50653999999999999</v>
      </c>
      <c r="E16" s="13">
        <v>4.9002999999999998E-2</v>
      </c>
      <c r="F16" s="13">
        <v>-0.13671</v>
      </c>
      <c r="G16" s="13">
        <v>-0.74695999999999996</v>
      </c>
      <c r="H16" s="13">
        <v>-0.41681000000000001</v>
      </c>
      <c r="I16" s="13">
        <v>-0.22520999999999999</v>
      </c>
      <c r="J16" s="13">
        <v>-0.18726999999999999</v>
      </c>
      <c r="K16" s="13">
        <v>-0.97445000000000004</v>
      </c>
      <c r="L16" s="13">
        <v>-1.81498</v>
      </c>
    </row>
    <row r="17" spans="2:12" x14ac:dyDescent="0.2">
      <c r="B17" s="13">
        <v>258.60000000000002</v>
      </c>
      <c r="C17" s="13">
        <v>-0.74805999999999995</v>
      </c>
      <c r="D17" s="13">
        <v>-0.49238999999999999</v>
      </c>
      <c r="E17" s="13">
        <v>6.5812999999999997E-2</v>
      </c>
      <c r="F17" s="13">
        <v>-0.12322</v>
      </c>
      <c r="G17" s="13">
        <v>-0.74099000000000004</v>
      </c>
      <c r="H17" s="13">
        <v>-0.40376000000000001</v>
      </c>
      <c r="I17" s="13">
        <v>-0.19916</v>
      </c>
      <c r="J17" s="13">
        <v>-0.19151000000000001</v>
      </c>
      <c r="K17" s="13">
        <v>-0.95794999999999997</v>
      </c>
      <c r="L17" s="13">
        <v>-1.8039499999999999</v>
      </c>
    </row>
    <row r="18" spans="2:12" x14ac:dyDescent="0.2">
      <c r="B18" s="13">
        <v>258.5</v>
      </c>
      <c r="C18" s="13">
        <v>-0.75439000000000001</v>
      </c>
      <c r="D18" s="13">
        <v>-0.49392999999999998</v>
      </c>
      <c r="E18" s="13">
        <v>4.6807000000000001E-2</v>
      </c>
      <c r="F18" s="13">
        <v>-0.13911999999999999</v>
      </c>
      <c r="G18" s="13">
        <v>-0.71467999999999998</v>
      </c>
      <c r="H18" s="13">
        <v>-0.40761999999999998</v>
      </c>
      <c r="I18" s="13">
        <v>-0.20252000000000001</v>
      </c>
      <c r="J18" s="13">
        <v>-0.18808</v>
      </c>
      <c r="K18" s="13">
        <v>-0.97133000000000003</v>
      </c>
      <c r="L18" s="13">
        <v>-1.81531</v>
      </c>
    </row>
    <row r="19" spans="2:12" x14ac:dyDescent="0.2">
      <c r="B19" s="13">
        <v>258.39999999999998</v>
      </c>
      <c r="C19" s="13">
        <v>-0.75846999999999998</v>
      </c>
      <c r="D19" s="13">
        <v>-0.47481000000000001</v>
      </c>
      <c r="E19" s="13">
        <v>5.5787000000000003E-2</v>
      </c>
      <c r="F19" s="13">
        <v>-0.10401000000000001</v>
      </c>
      <c r="G19" s="13">
        <v>-0.69381999999999999</v>
      </c>
      <c r="H19" s="13">
        <v>-0.39706000000000002</v>
      </c>
      <c r="I19" s="13">
        <v>-0.16389000000000001</v>
      </c>
      <c r="J19" s="13">
        <v>-0.15060000000000001</v>
      </c>
      <c r="K19" s="13">
        <v>-0.95665</v>
      </c>
      <c r="L19" s="13">
        <v>-1.7874099999999999</v>
      </c>
    </row>
    <row r="20" spans="2:12" x14ac:dyDescent="0.2">
      <c r="B20" s="13">
        <v>258.3</v>
      </c>
      <c r="C20" s="13">
        <v>-0.74106000000000005</v>
      </c>
      <c r="D20" s="13">
        <v>-0.46051999999999998</v>
      </c>
      <c r="E20" s="13">
        <v>5.6543000000000003E-2</v>
      </c>
      <c r="F20" s="13">
        <v>-8.9580000000000007E-2</v>
      </c>
      <c r="G20" s="13">
        <v>-0.67090000000000005</v>
      </c>
      <c r="H20" s="13">
        <v>-0.36018</v>
      </c>
      <c r="I20" s="13">
        <v>-0.16694999999999999</v>
      </c>
      <c r="J20" s="13">
        <v>-0.15045</v>
      </c>
      <c r="K20" s="13">
        <v>-0.94264999999999999</v>
      </c>
      <c r="L20" s="13">
        <v>-1.7794700000000001</v>
      </c>
    </row>
    <row r="21" spans="2:12" x14ac:dyDescent="0.2">
      <c r="B21" s="13">
        <v>258.2</v>
      </c>
      <c r="C21" s="13">
        <v>-0.72472999999999999</v>
      </c>
      <c r="D21" s="13">
        <v>-0.45018999999999998</v>
      </c>
      <c r="E21" s="13">
        <v>5.1573000000000001E-2</v>
      </c>
      <c r="F21" s="13">
        <v>-6.9010000000000002E-2</v>
      </c>
      <c r="G21" s="13">
        <v>-0.66859999999999997</v>
      </c>
      <c r="H21" s="13">
        <v>-0.34850999999999999</v>
      </c>
      <c r="I21" s="13">
        <v>-0.11575000000000001</v>
      </c>
      <c r="J21" s="13">
        <v>-0.11142000000000001</v>
      </c>
      <c r="K21" s="13">
        <v>-0.93496000000000001</v>
      </c>
      <c r="L21" s="13">
        <v>-1.7637100000000001</v>
      </c>
    </row>
    <row r="22" spans="2:12" x14ac:dyDescent="0.2">
      <c r="B22" s="13">
        <v>258.10000000000002</v>
      </c>
      <c r="C22" s="13">
        <v>-0.73390999999999995</v>
      </c>
      <c r="D22" s="13">
        <v>-0.45271</v>
      </c>
      <c r="E22" s="13">
        <v>4.2752999999999999E-2</v>
      </c>
      <c r="F22" s="13">
        <v>-5.9979999999999999E-2</v>
      </c>
      <c r="G22" s="13">
        <v>-0.68208999999999997</v>
      </c>
      <c r="H22" s="13">
        <v>-0.35610000000000003</v>
      </c>
      <c r="I22" s="13">
        <v>-0.1545</v>
      </c>
      <c r="J22" s="13">
        <v>-0.13641</v>
      </c>
      <c r="K22" s="13">
        <v>-0.91696</v>
      </c>
      <c r="L22" s="13">
        <v>-1.7361599999999999</v>
      </c>
    </row>
    <row r="23" spans="2:12" x14ac:dyDescent="0.2">
      <c r="B23" s="13">
        <v>258</v>
      </c>
      <c r="C23" s="13">
        <v>-0.73914999999999997</v>
      </c>
      <c r="D23" s="13">
        <v>-0.46309</v>
      </c>
      <c r="E23" s="13">
        <v>2.017E-2</v>
      </c>
      <c r="F23" s="13">
        <v>-6.8519999999999998E-2</v>
      </c>
      <c r="G23" s="13">
        <v>-0.69325999999999999</v>
      </c>
      <c r="H23" s="13">
        <v>-0.36020000000000002</v>
      </c>
      <c r="I23" s="13">
        <v>-0.18628</v>
      </c>
      <c r="J23" s="13">
        <v>-0.16453999999999999</v>
      </c>
      <c r="K23" s="13">
        <v>-0.91395999999999999</v>
      </c>
      <c r="L23" s="13">
        <v>-1.76108</v>
      </c>
    </row>
    <row r="24" spans="2:12" x14ac:dyDescent="0.2">
      <c r="B24" s="13">
        <v>257.89999999999998</v>
      </c>
      <c r="C24" s="13">
        <v>-0.72762000000000004</v>
      </c>
      <c r="D24" s="13">
        <v>-0.44478000000000001</v>
      </c>
      <c r="E24" s="13">
        <v>4.4607000000000001E-2</v>
      </c>
      <c r="F24" s="13">
        <v>-3.2469999999999999E-2</v>
      </c>
      <c r="G24" s="13">
        <v>-0.68583000000000005</v>
      </c>
      <c r="H24" s="13">
        <v>-0.35668</v>
      </c>
      <c r="I24" s="13">
        <v>-0.17119999999999999</v>
      </c>
      <c r="J24" s="13">
        <v>-0.14693000000000001</v>
      </c>
      <c r="K24" s="13">
        <v>-0.88729000000000002</v>
      </c>
      <c r="L24" s="13">
        <v>-1.7350099999999999</v>
      </c>
    </row>
    <row r="25" spans="2:12" x14ac:dyDescent="0.2">
      <c r="B25" s="13">
        <v>257.8</v>
      </c>
      <c r="C25" s="13">
        <v>-0.74922999999999995</v>
      </c>
      <c r="D25" s="13">
        <v>-0.44179000000000002</v>
      </c>
      <c r="E25" s="13">
        <v>4.7796999999999999E-2</v>
      </c>
      <c r="F25" s="13">
        <v>-1.3990000000000001E-2</v>
      </c>
      <c r="G25" s="13">
        <v>-0.72309999999999997</v>
      </c>
      <c r="H25" s="13">
        <v>-0.37454999999999999</v>
      </c>
      <c r="I25" s="13">
        <v>-0.1971</v>
      </c>
      <c r="J25" s="13">
        <v>-0.16450999999999999</v>
      </c>
      <c r="K25" s="13">
        <v>-0.88982000000000006</v>
      </c>
      <c r="L25" s="13">
        <v>-1.7345699999999999</v>
      </c>
    </row>
    <row r="26" spans="2:12" x14ac:dyDescent="0.2">
      <c r="B26" s="13">
        <v>257.7</v>
      </c>
      <c r="C26" s="13">
        <v>-0.76519999999999999</v>
      </c>
      <c r="D26" s="13">
        <v>-0.45962999999999998</v>
      </c>
      <c r="E26" s="13">
        <v>4.8196999999999997E-2</v>
      </c>
      <c r="F26" s="13">
        <v>-1.4829999999999999E-2</v>
      </c>
      <c r="G26" s="13">
        <v>-0.72199999999999998</v>
      </c>
      <c r="H26" s="13">
        <v>-0.39287</v>
      </c>
      <c r="I26" s="13">
        <v>-0.21314</v>
      </c>
      <c r="J26" s="13">
        <v>-0.16059999999999999</v>
      </c>
      <c r="K26" s="13">
        <v>-0.87877000000000005</v>
      </c>
      <c r="L26" s="13">
        <v>-1.7374499999999999</v>
      </c>
    </row>
    <row r="27" spans="2:12" x14ac:dyDescent="0.2">
      <c r="B27" s="13">
        <v>257.60000000000002</v>
      </c>
      <c r="C27" s="13">
        <v>-0.78130999999999995</v>
      </c>
      <c r="D27" s="13">
        <v>-0.46189000000000002</v>
      </c>
      <c r="E27" s="13">
        <v>1.9813000000000001E-2</v>
      </c>
      <c r="F27" s="13">
        <v>-3.236E-2</v>
      </c>
      <c r="G27" s="13">
        <v>-0.73716999999999999</v>
      </c>
      <c r="H27" s="13">
        <v>-0.38661000000000001</v>
      </c>
      <c r="I27" s="13">
        <v>-0.22583</v>
      </c>
      <c r="J27" s="13">
        <v>-0.17129</v>
      </c>
      <c r="K27" s="13">
        <v>-0.89120999999999995</v>
      </c>
      <c r="L27" s="13">
        <v>-1.78067</v>
      </c>
    </row>
    <row r="28" spans="2:12" x14ac:dyDescent="0.2">
      <c r="B28" s="13">
        <v>257.5</v>
      </c>
      <c r="C28" s="13">
        <v>-0.77025999999999994</v>
      </c>
      <c r="D28" s="13">
        <v>-0.45759</v>
      </c>
      <c r="E28" s="13">
        <v>3.2723000000000002E-2</v>
      </c>
      <c r="F28" s="13">
        <v>-4.4470000000000003E-2</v>
      </c>
      <c r="G28" s="13">
        <v>-0.73980000000000001</v>
      </c>
      <c r="H28" s="13">
        <v>-0.39484000000000002</v>
      </c>
      <c r="I28" s="13">
        <v>-0.21362</v>
      </c>
      <c r="J28" s="13">
        <v>-0.16047</v>
      </c>
      <c r="K28" s="13">
        <v>-0.90139999999999998</v>
      </c>
      <c r="L28" s="13">
        <v>-1.77528</v>
      </c>
    </row>
    <row r="29" spans="2:12" x14ac:dyDescent="0.2">
      <c r="B29" s="13">
        <v>257.39999999999998</v>
      </c>
      <c r="C29" s="13">
        <v>-0.77383000000000002</v>
      </c>
      <c r="D29" s="13">
        <v>-0.45113999999999999</v>
      </c>
      <c r="E29" s="13">
        <v>3.2996999999999999E-2</v>
      </c>
      <c r="F29" s="13">
        <v>-2.5180000000000001E-2</v>
      </c>
      <c r="G29" s="13">
        <v>-0.74531999999999998</v>
      </c>
      <c r="H29" s="13">
        <v>-0.38629000000000002</v>
      </c>
      <c r="I29" s="13">
        <v>-0.21708</v>
      </c>
      <c r="J29" s="13">
        <v>-0.16955000000000001</v>
      </c>
      <c r="K29" s="13">
        <v>-0.89990000000000003</v>
      </c>
      <c r="L29" s="13">
        <v>-1.74413</v>
      </c>
    </row>
    <row r="30" spans="2:12" x14ac:dyDescent="0.2">
      <c r="B30" s="13">
        <v>257.3</v>
      </c>
      <c r="C30" s="13">
        <v>-0.75536999999999999</v>
      </c>
      <c r="D30" s="13">
        <v>-0.43514000000000003</v>
      </c>
      <c r="E30" s="13">
        <v>3.6220000000000002E-2</v>
      </c>
      <c r="F30" s="13">
        <v>-3.1480000000000001E-2</v>
      </c>
      <c r="G30" s="13">
        <v>-0.71745999999999999</v>
      </c>
      <c r="H30" s="13">
        <v>-0.40044000000000002</v>
      </c>
      <c r="I30" s="13">
        <v>-0.21684</v>
      </c>
      <c r="J30" s="13">
        <v>-0.17202999999999999</v>
      </c>
      <c r="K30" s="13">
        <v>-0.90917000000000003</v>
      </c>
      <c r="L30" s="13">
        <v>-1.7502</v>
      </c>
    </row>
    <row r="31" spans="2:12" x14ac:dyDescent="0.2">
      <c r="B31" s="13">
        <v>257.2</v>
      </c>
      <c r="C31" s="13">
        <v>-0.74078999999999995</v>
      </c>
      <c r="D31" s="13">
        <v>-0.40409</v>
      </c>
      <c r="E31" s="13">
        <v>2.5322999999999998E-2</v>
      </c>
      <c r="F31" s="13">
        <v>-3.5830000000000001E-2</v>
      </c>
      <c r="G31" s="13">
        <v>-0.69401999999999997</v>
      </c>
      <c r="H31" s="13">
        <v>-0.37836999999999998</v>
      </c>
      <c r="I31" s="13">
        <v>-0.19796</v>
      </c>
      <c r="J31" s="13">
        <v>-0.14826</v>
      </c>
      <c r="K31" s="13">
        <v>-0.88804000000000005</v>
      </c>
      <c r="L31" s="13">
        <v>-1.7565599999999999</v>
      </c>
    </row>
    <row r="32" spans="2:12" x14ac:dyDescent="0.2">
      <c r="B32" s="13">
        <v>257.10000000000002</v>
      </c>
      <c r="C32" s="13">
        <v>-0.71377999999999997</v>
      </c>
      <c r="D32" s="13">
        <v>-0.37902999999999998</v>
      </c>
      <c r="E32" s="13">
        <v>4.6012999999999998E-2</v>
      </c>
      <c r="F32" s="13">
        <v>-3.141E-2</v>
      </c>
      <c r="G32" s="13">
        <v>-0.68111999999999995</v>
      </c>
      <c r="H32" s="13">
        <v>-0.35199999999999998</v>
      </c>
      <c r="I32" s="13">
        <v>-0.18354000000000001</v>
      </c>
      <c r="J32" s="13">
        <v>-0.12651000000000001</v>
      </c>
      <c r="K32" s="13">
        <v>-0.87155000000000005</v>
      </c>
      <c r="L32" s="13">
        <v>-1.74685</v>
      </c>
    </row>
    <row r="33" spans="2:12" x14ac:dyDescent="0.2">
      <c r="B33" s="13">
        <v>257</v>
      </c>
      <c r="C33" s="13">
        <v>-0.70862000000000003</v>
      </c>
      <c r="D33" s="13">
        <v>-0.36375999999999997</v>
      </c>
      <c r="E33" s="13">
        <v>4.2220000000000001E-2</v>
      </c>
      <c r="F33" s="13">
        <v>-4.4290000000000003E-2</v>
      </c>
      <c r="G33" s="13">
        <v>-0.66</v>
      </c>
      <c r="H33" s="13">
        <v>-0.32422000000000001</v>
      </c>
      <c r="I33" s="13">
        <v>-0.17366999999999999</v>
      </c>
      <c r="J33" s="13">
        <v>-0.12199</v>
      </c>
      <c r="K33" s="13">
        <v>-0.86082000000000003</v>
      </c>
      <c r="L33" s="13">
        <v>-1.7305999999999999</v>
      </c>
    </row>
    <row r="34" spans="2:12" x14ac:dyDescent="0.2">
      <c r="B34" s="13">
        <v>256.89999999999998</v>
      </c>
      <c r="C34" s="13">
        <v>-0.69306999999999996</v>
      </c>
      <c r="D34" s="13">
        <v>-0.34634999999999999</v>
      </c>
      <c r="E34" s="13">
        <v>4.7273000000000003E-2</v>
      </c>
      <c r="F34" s="13">
        <v>-1.933E-2</v>
      </c>
      <c r="G34" s="13">
        <v>-0.64790000000000003</v>
      </c>
      <c r="H34" s="13">
        <v>-0.30354999999999999</v>
      </c>
      <c r="I34" s="13">
        <v>-0.17052</v>
      </c>
      <c r="J34" s="13">
        <v>-0.13236000000000001</v>
      </c>
      <c r="K34" s="13">
        <v>-0.83394999999999997</v>
      </c>
      <c r="L34" s="13">
        <v>-1.68292</v>
      </c>
    </row>
    <row r="35" spans="2:12" x14ac:dyDescent="0.2">
      <c r="B35" s="13">
        <v>256.8</v>
      </c>
      <c r="C35" s="13">
        <v>-0.70896000000000003</v>
      </c>
      <c r="D35" s="13">
        <v>-0.38401000000000002</v>
      </c>
      <c r="E35" s="13">
        <v>7.4633000000000005E-2</v>
      </c>
      <c r="F35" s="13">
        <v>-2.2799999999999999E-3</v>
      </c>
      <c r="G35" s="13">
        <v>-0.65861000000000003</v>
      </c>
      <c r="H35" s="13">
        <v>-0.31143999999999999</v>
      </c>
      <c r="I35" s="13">
        <v>-0.17054</v>
      </c>
      <c r="J35" s="13">
        <v>-0.13452</v>
      </c>
      <c r="K35" s="13">
        <v>-0.80739000000000005</v>
      </c>
      <c r="L35" s="13">
        <v>-1.64361</v>
      </c>
    </row>
    <row r="36" spans="2:12" x14ac:dyDescent="0.2">
      <c r="B36" s="13">
        <v>256.7</v>
      </c>
      <c r="C36" s="13">
        <v>-0.71526999999999996</v>
      </c>
      <c r="D36" s="13">
        <v>-0.39273999999999998</v>
      </c>
      <c r="E36" s="13">
        <v>7.5340000000000004E-2</v>
      </c>
      <c r="F36" s="13">
        <v>2.1363E-2</v>
      </c>
      <c r="G36" s="13">
        <v>-0.64785000000000004</v>
      </c>
      <c r="H36" s="13">
        <v>-0.29607</v>
      </c>
      <c r="I36" s="13">
        <v>-0.16941999999999999</v>
      </c>
      <c r="J36" s="13">
        <v>-0.14629</v>
      </c>
      <c r="K36" s="13">
        <v>-0.79293999999999998</v>
      </c>
      <c r="L36" s="13">
        <v>-1.6146</v>
      </c>
    </row>
    <row r="37" spans="2:12" x14ac:dyDescent="0.2">
      <c r="B37" s="13">
        <v>256.60000000000002</v>
      </c>
      <c r="C37" s="13">
        <v>-0.71511000000000002</v>
      </c>
      <c r="D37" s="13">
        <v>-0.38640000000000002</v>
      </c>
      <c r="E37" s="13">
        <v>5.4346999999999999E-2</v>
      </c>
      <c r="F37" s="13">
        <v>7.6969999999999998E-3</v>
      </c>
      <c r="G37" s="13">
        <v>-0.62243000000000004</v>
      </c>
      <c r="H37" s="13">
        <v>-0.3039</v>
      </c>
      <c r="I37" s="13">
        <v>-0.15062</v>
      </c>
      <c r="J37" s="13">
        <v>-0.12928000000000001</v>
      </c>
      <c r="K37" s="13">
        <v>-0.77834999999999999</v>
      </c>
      <c r="L37" s="13">
        <v>-1.57724</v>
      </c>
    </row>
    <row r="38" spans="2:12" x14ac:dyDescent="0.2">
      <c r="B38" s="13">
        <v>256.5</v>
      </c>
      <c r="C38" s="13">
        <v>-0.75117</v>
      </c>
      <c r="D38" s="13">
        <v>-0.40386</v>
      </c>
      <c r="E38" s="13">
        <v>4.1746999999999999E-2</v>
      </c>
      <c r="F38" s="13">
        <v>-1.9709999999999998E-2</v>
      </c>
      <c r="G38" s="13">
        <v>-0.61597999999999997</v>
      </c>
      <c r="H38" s="13">
        <v>-0.32726</v>
      </c>
      <c r="I38" s="13">
        <v>-0.13675000000000001</v>
      </c>
      <c r="J38" s="13">
        <v>-0.11364</v>
      </c>
      <c r="K38" s="13">
        <v>-0.78752999999999995</v>
      </c>
      <c r="L38" s="13">
        <v>-1.5976399999999999</v>
      </c>
    </row>
    <row r="39" spans="2:12" x14ac:dyDescent="0.2">
      <c r="B39" s="13">
        <v>256.39999999999998</v>
      </c>
      <c r="C39" s="13">
        <v>-0.76046999999999998</v>
      </c>
      <c r="D39" s="13">
        <v>-0.38512000000000002</v>
      </c>
      <c r="E39" s="13">
        <v>5.5223000000000001E-2</v>
      </c>
      <c r="F39" s="13">
        <v>-3.1099999999999999E-3</v>
      </c>
      <c r="G39" s="13">
        <v>-0.60241</v>
      </c>
      <c r="H39" s="13">
        <v>-0.30610999999999999</v>
      </c>
      <c r="I39" s="13">
        <v>-0.13037000000000001</v>
      </c>
      <c r="J39" s="13">
        <v>-0.10115</v>
      </c>
      <c r="K39" s="13">
        <v>-0.75729000000000002</v>
      </c>
      <c r="L39" s="13">
        <v>-1.5914200000000001</v>
      </c>
    </row>
    <row r="40" spans="2:12" x14ac:dyDescent="0.2">
      <c r="B40" s="13">
        <v>256.3</v>
      </c>
      <c r="C40" s="13">
        <v>-0.76395000000000002</v>
      </c>
      <c r="D40" s="13">
        <v>-0.40106999999999998</v>
      </c>
      <c r="E40" s="13">
        <v>3.7810000000000003E-2</v>
      </c>
      <c r="F40" s="13">
        <v>-4.1369999999999997E-2</v>
      </c>
      <c r="G40" s="13">
        <v>-0.61687000000000003</v>
      </c>
      <c r="H40" s="13">
        <v>-0.33204</v>
      </c>
      <c r="I40" s="13">
        <v>-0.14247000000000001</v>
      </c>
      <c r="J40" s="13">
        <v>-0.10059</v>
      </c>
      <c r="K40" s="13">
        <v>-0.78049999999999997</v>
      </c>
      <c r="L40" s="13">
        <v>-1.6093999999999999</v>
      </c>
    </row>
    <row r="41" spans="2:12" x14ac:dyDescent="0.2">
      <c r="B41" s="13">
        <v>256.2</v>
      </c>
      <c r="C41" s="13">
        <v>-0.77146000000000003</v>
      </c>
      <c r="D41" s="13">
        <v>-0.42071999999999998</v>
      </c>
      <c r="E41" s="13">
        <v>1.4840000000000001E-2</v>
      </c>
      <c r="F41" s="13">
        <v>-6.3570000000000002E-2</v>
      </c>
      <c r="G41" s="13">
        <v>-0.65103999999999995</v>
      </c>
      <c r="H41" s="13">
        <v>-0.36598000000000003</v>
      </c>
      <c r="I41" s="13">
        <v>-0.16064999999999999</v>
      </c>
      <c r="J41" s="13">
        <v>-0.13586000000000001</v>
      </c>
      <c r="K41" s="13">
        <v>-0.81072999999999995</v>
      </c>
      <c r="L41" s="13">
        <v>-1.62158</v>
      </c>
    </row>
    <row r="42" spans="2:12" x14ac:dyDescent="0.2">
      <c r="B42" s="13">
        <v>256.10000000000002</v>
      </c>
      <c r="C42" s="13">
        <v>-0.76929000000000003</v>
      </c>
      <c r="D42" s="13">
        <v>-0.41922999999999999</v>
      </c>
      <c r="E42" s="13">
        <v>8.2699999999999996E-3</v>
      </c>
      <c r="F42" s="13">
        <v>-4.7309999999999998E-2</v>
      </c>
      <c r="G42" s="13">
        <v>-0.64902000000000004</v>
      </c>
      <c r="H42" s="13">
        <v>-0.35504000000000002</v>
      </c>
      <c r="I42" s="13">
        <v>-0.12859999999999999</v>
      </c>
      <c r="J42" s="13">
        <v>-9.9690000000000001E-2</v>
      </c>
      <c r="K42" s="13">
        <v>-0.78963000000000005</v>
      </c>
      <c r="L42" s="13">
        <v>-1.5798000000000001</v>
      </c>
    </row>
    <row r="43" spans="2:12" x14ac:dyDescent="0.2">
      <c r="B43" s="13">
        <v>256</v>
      </c>
      <c r="C43" s="13">
        <v>-0.74195999999999995</v>
      </c>
      <c r="D43" s="13">
        <v>-0.39948</v>
      </c>
      <c r="E43" s="13">
        <v>-9.9900000000000006E-3</v>
      </c>
      <c r="F43" s="13">
        <v>-5.1670000000000001E-2</v>
      </c>
      <c r="G43" s="13">
        <v>-0.61626999999999998</v>
      </c>
      <c r="H43" s="13">
        <v>-0.31984000000000001</v>
      </c>
      <c r="I43" s="13">
        <v>-9.8949999999999996E-2</v>
      </c>
      <c r="J43" s="13">
        <v>-8.7889999999999996E-2</v>
      </c>
      <c r="K43" s="13">
        <v>-0.78622000000000003</v>
      </c>
      <c r="L43" s="13">
        <v>-1.58568</v>
      </c>
    </row>
    <row r="44" spans="2:12" x14ac:dyDescent="0.2">
      <c r="B44" s="13">
        <v>255.9</v>
      </c>
      <c r="C44" s="13">
        <v>-0.71192</v>
      </c>
      <c r="D44" s="13">
        <v>-0.3836</v>
      </c>
      <c r="E44" s="13">
        <v>3.7827E-2</v>
      </c>
      <c r="F44" s="13">
        <v>-5.4099999999999999E-3</v>
      </c>
      <c r="G44" s="13">
        <v>-0.59562000000000004</v>
      </c>
      <c r="H44" s="13">
        <v>-0.31118000000000001</v>
      </c>
      <c r="I44" s="13">
        <v>-9.7650000000000001E-2</v>
      </c>
      <c r="J44" s="13">
        <v>-6.13E-2</v>
      </c>
      <c r="K44" s="13">
        <v>-0.77309000000000005</v>
      </c>
      <c r="L44" s="13">
        <v>-1.54786</v>
      </c>
    </row>
    <row r="45" spans="2:12" x14ac:dyDescent="0.2">
      <c r="B45" s="13">
        <v>255.8</v>
      </c>
      <c r="C45" s="13">
        <v>-0.69996000000000003</v>
      </c>
      <c r="D45" s="13">
        <v>-0.38319999999999999</v>
      </c>
      <c r="E45" s="13">
        <v>5.0916999999999997E-2</v>
      </c>
      <c r="F45" s="13">
        <v>-8.6E-3</v>
      </c>
      <c r="G45" s="13">
        <v>-0.59670000000000001</v>
      </c>
      <c r="H45" s="13">
        <v>-0.30997000000000002</v>
      </c>
      <c r="I45" s="13">
        <v>-0.10273</v>
      </c>
      <c r="J45" s="13">
        <v>-7.8109999999999999E-2</v>
      </c>
      <c r="K45" s="13">
        <v>-0.79595000000000005</v>
      </c>
      <c r="L45" s="13">
        <v>-1.5486200000000001</v>
      </c>
    </row>
    <row r="46" spans="2:12" x14ac:dyDescent="0.2">
      <c r="B46" s="13">
        <v>255.7</v>
      </c>
      <c r="C46" s="13">
        <v>-0.67478000000000005</v>
      </c>
      <c r="D46" s="13">
        <v>-0.36974000000000001</v>
      </c>
      <c r="E46" s="13">
        <v>7.6999999999999999E-2</v>
      </c>
      <c r="F46" s="13">
        <v>1.8513000000000002E-2</v>
      </c>
      <c r="G46" s="13">
        <v>-0.60155999999999998</v>
      </c>
      <c r="H46" s="13">
        <v>-0.30562</v>
      </c>
      <c r="I46" s="13">
        <v>-0.10184</v>
      </c>
      <c r="J46" s="13">
        <v>-6.4769999999999994E-2</v>
      </c>
      <c r="K46" s="13">
        <v>-0.76273999999999997</v>
      </c>
      <c r="L46" s="13">
        <v>-1.5347200000000001</v>
      </c>
    </row>
    <row r="47" spans="2:12" x14ac:dyDescent="0.2">
      <c r="B47" s="13">
        <v>255.6</v>
      </c>
      <c r="C47" s="13">
        <v>-0.65449999999999997</v>
      </c>
      <c r="D47" s="13">
        <v>-0.34986</v>
      </c>
      <c r="E47" s="13">
        <v>0.101767</v>
      </c>
      <c r="F47" s="13">
        <v>1.8193000000000001E-2</v>
      </c>
      <c r="G47" s="13">
        <v>-0.57133</v>
      </c>
      <c r="H47" s="13">
        <v>-0.26917000000000002</v>
      </c>
      <c r="I47" s="13">
        <v>-9.3460000000000001E-2</v>
      </c>
      <c r="J47" s="13">
        <v>-3.6249999999999998E-2</v>
      </c>
      <c r="K47" s="13">
        <v>-0.75765000000000005</v>
      </c>
      <c r="L47" s="13">
        <v>-1.50817</v>
      </c>
    </row>
    <row r="48" spans="2:12" x14ac:dyDescent="0.2">
      <c r="B48" s="13">
        <v>255.5</v>
      </c>
      <c r="C48" s="13">
        <v>-0.69188000000000005</v>
      </c>
      <c r="D48" s="13">
        <v>-0.37662000000000001</v>
      </c>
      <c r="E48" s="13">
        <v>9.1509999999999994E-2</v>
      </c>
      <c r="F48" s="13">
        <v>2.4007000000000001E-2</v>
      </c>
      <c r="G48" s="13">
        <v>-0.59058999999999995</v>
      </c>
      <c r="H48" s="13">
        <v>-0.27681</v>
      </c>
      <c r="I48" s="13">
        <v>-0.12903000000000001</v>
      </c>
      <c r="J48" s="13">
        <v>-5.4710000000000002E-2</v>
      </c>
      <c r="K48" s="13">
        <v>-0.77290000000000003</v>
      </c>
      <c r="L48" s="13">
        <v>-1.50736</v>
      </c>
    </row>
    <row r="49" spans="2:12" x14ac:dyDescent="0.2">
      <c r="B49" s="13">
        <v>255.4</v>
      </c>
      <c r="C49" s="13">
        <v>-0.67045999999999994</v>
      </c>
      <c r="D49" s="13">
        <v>-0.38344</v>
      </c>
      <c r="E49" s="13">
        <v>9.2473E-2</v>
      </c>
      <c r="F49" s="13">
        <v>2.7362999999999998E-2</v>
      </c>
      <c r="G49" s="13">
        <v>-0.57367000000000001</v>
      </c>
      <c r="H49" s="13">
        <v>-0.26207999999999998</v>
      </c>
      <c r="I49" s="13">
        <v>-0.11386</v>
      </c>
      <c r="J49" s="13">
        <v>-4.4729999999999999E-2</v>
      </c>
      <c r="K49" s="13">
        <v>-0.76775000000000004</v>
      </c>
      <c r="L49" s="13">
        <v>-1.50451</v>
      </c>
    </row>
    <row r="50" spans="2:12" x14ac:dyDescent="0.2">
      <c r="B50" s="13">
        <v>255.3</v>
      </c>
      <c r="C50" s="13">
        <v>-0.67235</v>
      </c>
      <c r="D50" s="13">
        <v>-0.36497000000000002</v>
      </c>
      <c r="E50" s="13">
        <v>8.7887000000000007E-2</v>
      </c>
      <c r="F50" s="13">
        <v>5.1022999999999999E-2</v>
      </c>
      <c r="G50" s="13">
        <v>-0.57806999999999997</v>
      </c>
      <c r="H50" s="13">
        <v>-0.26772000000000001</v>
      </c>
      <c r="I50" s="13">
        <v>-0.13037000000000001</v>
      </c>
      <c r="J50" s="13">
        <v>-5.2380000000000003E-2</v>
      </c>
      <c r="K50" s="13">
        <v>-0.77042999999999995</v>
      </c>
      <c r="L50" s="13">
        <v>-1.51833</v>
      </c>
    </row>
    <row r="51" spans="2:12" x14ac:dyDescent="0.2">
      <c r="B51" s="13">
        <v>255.2</v>
      </c>
      <c r="C51" s="13">
        <v>-0.65730999999999995</v>
      </c>
      <c r="D51" s="13">
        <v>-0.37423000000000001</v>
      </c>
      <c r="E51" s="13">
        <v>7.9382999999999995E-2</v>
      </c>
      <c r="F51" s="13">
        <v>3.9129999999999998E-2</v>
      </c>
      <c r="G51" s="13">
        <v>-0.58838999999999997</v>
      </c>
      <c r="H51" s="13">
        <v>-0.29599999999999999</v>
      </c>
      <c r="I51" s="13">
        <v>-0.13178999999999999</v>
      </c>
      <c r="J51" s="13">
        <v>-4.9520000000000002E-2</v>
      </c>
      <c r="K51" s="13">
        <v>-0.75590000000000002</v>
      </c>
      <c r="L51" s="13">
        <v>-1.5198799999999999</v>
      </c>
    </row>
    <row r="52" spans="2:12" x14ac:dyDescent="0.2">
      <c r="B52" s="13">
        <v>255.1</v>
      </c>
      <c r="C52" s="13">
        <v>-0.64456000000000002</v>
      </c>
      <c r="D52" s="13">
        <v>-0.36679</v>
      </c>
      <c r="E52" s="13">
        <v>9.4012999999999999E-2</v>
      </c>
      <c r="F52" s="13">
        <v>6.9486999999999993E-2</v>
      </c>
      <c r="G52" s="13">
        <v>-0.58540000000000003</v>
      </c>
      <c r="H52" s="13">
        <v>-0.28898000000000001</v>
      </c>
      <c r="I52" s="13">
        <v>-0.11133999999999999</v>
      </c>
      <c r="J52" s="13">
        <v>-3.5180000000000003E-2</v>
      </c>
      <c r="K52" s="13">
        <v>-0.70972000000000002</v>
      </c>
      <c r="L52" s="13">
        <v>-1.4899199999999999</v>
      </c>
    </row>
    <row r="53" spans="2:12" x14ac:dyDescent="0.2">
      <c r="B53" s="13">
        <v>255</v>
      </c>
      <c r="C53" s="13">
        <v>-0.65880000000000005</v>
      </c>
      <c r="D53" s="13">
        <v>-0.37524999999999997</v>
      </c>
      <c r="E53" s="13">
        <v>8.8292999999999996E-2</v>
      </c>
      <c r="F53" s="13">
        <v>5.4710000000000002E-2</v>
      </c>
      <c r="G53" s="13">
        <v>-0.58079999999999998</v>
      </c>
      <c r="H53" s="13">
        <v>-0.28673999999999999</v>
      </c>
      <c r="I53" s="13">
        <v>-0.11344</v>
      </c>
      <c r="J53" s="13">
        <v>-2.937E-2</v>
      </c>
      <c r="K53" s="13">
        <v>-0.74934999999999996</v>
      </c>
      <c r="L53" s="13">
        <v>-1.51851</v>
      </c>
    </row>
    <row r="54" spans="2:12" x14ac:dyDescent="0.2">
      <c r="B54" s="13">
        <v>254.9</v>
      </c>
      <c r="C54" s="13">
        <v>-0.69355</v>
      </c>
      <c r="D54" s="13">
        <v>-0.40984999999999999</v>
      </c>
      <c r="E54" s="13">
        <v>8.6800000000000002E-2</v>
      </c>
      <c r="F54" s="13">
        <v>6.9446999999999995E-2</v>
      </c>
      <c r="G54" s="13">
        <v>-0.57918999999999998</v>
      </c>
      <c r="H54" s="13">
        <v>-0.30170999999999998</v>
      </c>
      <c r="I54" s="13">
        <v>-0.14288000000000001</v>
      </c>
      <c r="J54" s="13">
        <v>-2.392E-2</v>
      </c>
      <c r="K54" s="13">
        <v>-0.76356999999999997</v>
      </c>
      <c r="L54" s="13">
        <v>-1.5382499999999999</v>
      </c>
    </row>
    <row r="55" spans="2:12" x14ac:dyDescent="0.2">
      <c r="B55" s="13">
        <v>254.8</v>
      </c>
      <c r="C55" s="13">
        <v>-0.70116000000000001</v>
      </c>
      <c r="D55" s="13">
        <v>-0.40515000000000001</v>
      </c>
      <c r="E55" s="13">
        <v>6.9263000000000005E-2</v>
      </c>
      <c r="F55" s="13">
        <v>6.8212999999999996E-2</v>
      </c>
      <c r="G55" s="13">
        <v>-0.59767999999999999</v>
      </c>
      <c r="H55" s="13">
        <v>-0.31757999999999997</v>
      </c>
      <c r="I55" s="13">
        <v>-0.15315000000000001</v>
      </c>
      <c r="J55" s="13">
        <v>-2.938E-2</v>
      </c>
      <c r="K55" s="13">
        <v>-0.79434000000000005</v>
      </c>
      <c r="L55" s="13">
        <v>-1.5535699999999999</v>
      </c>
    </row>
    <row r="56" spans="2:12" x14ac:dyDescent="0.2">
      <c r="B56" s="13">
        <v>254.7</v>
      </c>
      <c r="C56" s="13">
        <v>-0.70506999999999997</v>
      </c>
      <c r="D56" s="13">
        <v>-0.41405999999999998</v>
      </c>
      <c r="E56" s="13">
        <v>5.7556999999999997E-2</v>
      </c>
      <c r="F56" s="13">
        <v>5.2499999999999998E-2</v>
      </c>
      <c r="G56" s="13">
        <v>-0.59011000000000002</v>
      </c>
      <c r="H56" s="13">
        <v>-0.30176999999999998</v>
      </c>
      <c r="I56" s="13">
        <v>-0.16137000000000001</v>
      </c>
      <c r="J56" s="13">
        <v>-3.6810000000000002E-2</v>
      </c>
      <c r="K56" s="13">
        <v>-0.77993000000000001</v>
      </c>
      <c r="L56" s="13">
        <v>-1.55278</v>
      </c>
    </row>
    <row r="57" spans="2:12" x14ac:dyDescent="0.2">
      <c r="B57" s="13">
        <v>254.6</v>
      </c>
      <c r="C57" s="13">
        <v>-0.69137999999999999</v>
      </c>
      <c r="D57" s="13">
        <v>-0.40849000000000002</v>
      </c>
      <c r="E57" s="13">
        <v>6.3013E-2</v>
      </c>
      <c r="F57" s="13">
        <v>6.1740000000000003E-2</v>
      </c>
      <c r="G57" s="13">
        <v>-0.59109999999999996</v>
      </c>
      <c r="H57" s="13">
        <v>-0.29792000000000002</v>
      </c>
      <c r="I57" s="13">
        <v>-0.14412</v>
      </c>
      <c r="J57" s="13">
        <v>-3.6949999999999997E-2</v>
      </c>
      <c r="K57" s="13">
        <v>-0.77793999999999996</v>
      </c>
      <c r="L57" s="13">
        <v>-1.5374099999999999</v>
      </c>
    </row>
    <row r="58" spans="2:12" x14ac:dyDescent="0.2">
      <c r="B58" s="13">
        <v>254.5</v>
      </c>
      <c r="C58" s="13">
        <v>-0.66432999999999998</v>
      </c>
      <c r="D58" s="13">
        <v>-0.36654999999999999</v>
      </c>
      <c r="E58" s="13">
        <v>7.9463000000000006E-2</v>
      </c>
      <c r="F58" s="13">
        <v>9.9787000000000001E-2</v>
      </c>
      <c r="G58" s="13">
        <v>-0.56159999999999999</v>
      </c>
      <c r="H58" s="13">
        <v>-0.27967999999999998</v>
      </c>
      <c r="I58" s="13">
        <v>-0.12844</v>
      </c>
      <c r="J58" s="13">
        <v>-2.7789999999999999E-2</v>
      </c>
      <c r="K58" s="13">
        <v>-0.75961999999999996</v>
      </c>
      <c r="L58" s="13">
        <v>-1.50946</v>
      </c>
    </row>
    <row r="59" spans="2:12" x14ac:dyDescent="0.2">
      <c r="B59" s="13">
        <v>254.4</v>
      </c>
      <c r="C59" s="13">
        <v>-0.67095000000000005</v>
      </c>
      <c r="D59" s="13">
        <v>-0.37859999999999999</v>
      </c>
      <c r="E59" s="13">
        <v>6.6430000000000003E-2</v>
      </c>
      <c r="F59" s="13">
        <v>0.101547</v>
      </c>
      <c r="G59" s="13">
        <v>-0.56420999999999999</v>
      </c>
      <c r="H59" s="13">
        <v>-0.30220000000000002</v>
      </c>
      <c r="I59" s="13">
        <v>-0.16034999999999999</v>
      </c>
      <c r="J59" s="13">
        <v>-2.1819999999999999E-2</v>
      </c>
      <c r="K59" s="13">
        <v>-0.75034999999999996</v>
      </c>
      <c r="L59" s="13">
        <v>-1.49587</v>
      </c>
    </row>
    <row r="60" spans="2:12" x14ac:dyDescent="0.2">
      <c r="B60" s="13">
        <v>254.3</v>
      </c>
      <c r="C60" s="13">
        <v>-0.68620000000000003</v>
      </c>
      <c r="D60" s="13">
        <v>-0.38007999999999997</v>
      </c>
      <c r="E60" s="13">
        <v>1.8557000000000001E-2</v>
      </c>
      <c r="F60" s="13">
        <v>4.8619999999999997E-2</v>
      </c>
      <c r="G60" s="13">
        <v>-0.59892000000000001</v>
      </c>
      <c r="H60" s="13">
        <v>-0.32950000000000002</v>
      </c>
      <c r="I60" s="13">
        <v>-0.18084</v>
      </c>
      <c r="J60" s="13">
        <v>-2.6290000000000001E-2</v>
      </c>
      <c r="K60" s="13">
        <v>-0.77337999999999996</v>
      </c>
      <c r="L60" s="13">
        <v>-1.5058499999999999</v>
      </c>
    </row>
    <row r="61" spans="2:12" x14ac:dyDescent="0.2">
      <c r="B61" s="13">
        <v>254.2</v>
      </c>
      <c r="C61" s="13">
        <v>-0.63846000000000003</v>
      </c>
      <c r="D61" s="13">
        <v>-0.32802999999999999</v>
      </c>
      <c r="E61" s="13">
        <v>1.9602999999999999E-2</v>
      </c>
      <c r="F61" s="13">
        <v>5.8259999999999999E-2</v>
      </c>
      <c r="G61" s="13">
        <v>-0.58577000000000001</v>
      </c>
      <c r="H61" s="13">
        <v>-0.29770999999999997</v>
      </c>
      <c r="I61" s="13">
        <v>-0.14335000000000001</v>
      </c>
      <c r="J61" s="13">
        <v>1.3838E-2</v>
      </c>
      <c r="K61" s="13">
        <v>-0.73419000000000001</v>
      </c>
      <c r="L61" s="13">
        <v>-1.4454199999999999</v>
      </c>
    </row>
    <row r="62" spans="2:12" x14ac:dyDescent="0.2">
      <c r="B62" s="13">
        <v>254.1</v>
      </c>
      <c r="C62" s="13">
        <v>-0.60472999999999999</v>
      </c>
      <c r="D62" s="13">
        <v>-0.30125000000000002</v>
      </c>
      <c r="E62" s="13">
        <v>2.5267000000000001E-2</v>
      </c>
      <c r="F62" s="13">
        <v>6.3117000000000006E-2</v>
      </c>
      <c r="G62" s="13">
        <v>-0.55137000000000003</v>
      </c>
      <c r="H62" s="13">
        <v>-0.26380999999999999</v>
      </c>
      <c r="I62" s="13">
        <v>-0.13802</v>
      </c>
      <c r="J62" s="13">
        <v>4.5723E-2</v>
      </c>
      <c r="K62" s="13">
        <v>-0.73904000000000003</v>
      </c>
      <c r="L62" s="13">
        <v>-1.4175199999999999</v>
      </c>
    </row>
    <row r="63" spans="2:12" x14ac:dyDescent="0.2">
      <c r="B63" s="13">
        <v>254</v>
      </c>
      <c r="C63" s="13">
        <v>-0.63295000000000001</v>
      </c>
      <c r="D63" s="13">
        <v>-0.32597999999999999</v>
      </c>
      <c r="E63" s="13">
        <v>1.243E-2</v>
      </c>
      <c r="F63" s="13">
        <v>7.1792999999999996E-2</v>
      </c>
      <c r="G63" s="13">
        <v>-0.61343000000000003</v>
      </c>
      <c r="H63" s="13">
        <v>-0.30713000000000001</v>
      </c>
      <c r="I63" s="13">
        <v>-0.14510000000000001</v>
      </c>
      <c r="J63" s="13">
        <v>4.3711E-2</v>
      </c>
      <c r="K63" s="13">
        <v>-0.75719999999999998</v>
      </c>
      <c r="L63" s="13">
        <v>-1.41246</v>
      </c>
    </row>
    <row r="64" spans="2:12" x14ac:dyDescent="0.2">
      <c r="B64" s="13">
        <v>253.9</v>
      </c>
      <c r="C64" s="13">
        <v>-0.61521000000000003</v>
      </c>
      <c r="D64" s="13">
        <v>-0.3029</v>
      </c>
      <c r="E64" s="13">
        <v>3.125E-2</v>
      </c>
      <c r="F64" s="13">
        <v>7.775E-2</v>
      </c>
      <c r="G64" s="13">
        <v>-0.59187999999999996</v>
      </c>
      <c r="H64" s="13">
        <v>-0.27898000000000001</v>
      </c>
      <c r="I64" s="13">
        <v>-0.14659</v>
      </c>
      <c r="J64" s="13">
        <v>5.7876999999999998E-2</v>
      </c>
      <c r="K64" s="13">
        <v>-0.74719000000000002</v>
      </c>
      <c r="L64" s="13">
        <v>-1.3879300000000001</v>
      </c>
    </row>
    <row r="65" spans="2:12" x14ac:dyDescent="0.2">
      <c r="B65" s="13">
        <v>253.8</v>
      </c>
      <c r="C65" s="13">
        <v>-0.62222</v>
      </c>
      <c r="D65" s="13">
        <v>-0.30058000000000001</v>
      </c>
      <c r="E65" s="13">
        <v>1.0833000000000001E-2</v>
      </c>
      <c r="F65" s="13">
        <v>6.9787000000000002E-2</v>
      </c>
      <c r="G65" s="13">
        <v>-0.58794000000000002</v>
      </c>
      <c r="H65" s="13">
        <v>-0.27909</v>
      </c>
      <c r="I65" s="13">
        <v>-0.13095000000000001</v>
      </c>
      <c r="J65" s="13">
        <v>8.0847000000000002E-2</v>
      </c>
      <c r="K65" s="13">
        <v>-0.71831</v>
      </c>
      <c r="L65" s="13">
        <v>-1.3590500000000001</v>
      </c>
    </row>
    <row r="66" spans="2:12" x14ac:dyDescent="0.2">
      <c r="B66" s="13">
        <v>253.7</v>
      </c>
      <c r="C66" s="13">
        <v>-0.61980000000000002</v>
      </c>
      <c r="D66" s="13">
        <v>-0.30563000000000001</v>
      </c>
      <c r="E66" s="13">
        <v>-8.3999999999999995E-3</v>
      </c>
      <c r="F66" s="13">
        <v>2.6487E-2</v>
      </c>
      <c r="G66" s="13">
        <v>-0.62068000000000001</v>
      </c>
      <c r="H66" s="13">
        <v>-0.2823</v>
      </c>
      <c r="I66" s="13">
        <v>-9.3280000000000002E-2</v>
      </c>
      <c r="J66" s="13">
        <v>0.113632</v>
      </c>
      <c r="K66" s="13">
        <v>-0.72665000000000002</v>
      </c>
      <c r="L66" s="13">
        <v>-1.32473</v>
      </c>
    </row>
    <row r="67" spans="2:12" x14ac:dyDescent="0.2">
      <c r="B67" s="13">
        <v>253.6</v>
      </c>
      <c r="C67" s="13">
        <v>-0.64088000000000001</v>
      </c>
      <c r="D67" s="13">
        <v>-0.33411999999999997</v>
      </c>
      <c r="E67" s="13">
        <v>-6.0060000000000002E-2</v>
      </c>
      <c r="F67" s="13">
        <v>-1.3140000000000001E-2</v>
      </c>
      <c r="G67" s="13">
        <v>-0.63568000000000002</v>
      </c>
      <c r="H67" s="13">
        <v>-0.29876999999999998</v>
      </c>
      <c r="I67" s="13">
        <v>-9.8449999999999996E-2</v>
      </c>
      <c r="J67" s="13">
        <v>0.117481</v>
      </c>
      <c r="K67" s="13">
        <v>-0.71967000000000003</v>
      </c>
      <c r="L67" s="13">
        <v>-1.3615999999999999</v>
      </c>
    </row>
    <row r="68" spans="2:12" x14ac:dyDescent="0.2">
      <c r="B68" s="13">
        <v>253.5</v>
      </c>
      <c r="C68" s="13">
        <v>-0.62578999999999996</v>
      </c>
      <c r="D68" s="13">
        <v>-0.30313000000000001</v>
      </c>
      <c r="E68" s="13">
        <v>-5.8360000000000002E-2</v>
      </c>
      <c r="F68" s="13">
        <v>-3.2299999999999998E-3</v>
      </c>
      <c r="G68" s="13">
        <v>-0.61668999999999996</v>
      </c>
      <c r="H68" s="13">
        <v>-0.29966999999999999</v>
      </c>
      <c r="I68" s="13">
        <v>-6.608E-2</v>
      </c>
      <c r="J68" s="13">
        <v>0.14272099999999999</v>
      </c>
      <c r="K68" s="13">
        <v>-0.67188999999999999</v>
      </c>
      <c r="L68" s="13">
        <v>-1.3131600000000001</v>
      </c>
    </row>
    <row r="69" spans="2:12" x14ac:dyDescent="0.2">
      <c r="B69" s="13">
        <v>253.4</v>
      </c>
      <c r="C69" s="13">
        <v>-0.61241000000000001</v>
      </c>
      <c r="D69" s="13">
        <v>-0.29143999999999998</v>
      </c>
      <c r="E69" s="13">
        <v>-5.8889999999999998E-2</v>
      </c>
      <c r="F69" s="13">
        <v>2.1399999999999999E-2</v>
      </c>
      <c r="G69" s="13">
        <v>-0.57735000000000003</v>
      </c>
      <c r="H69" s="13">
        <v>-0.27167999999999998</v>
      </c>
      <c r="I69" s="13">
        <v>-4.6690000000000002E-2</v>
      </c>
      <c r="J69" s="13">
        <v>0.157807</v>
      </c>
      <c r="K69" s="13">
        <v>-0.68076999999999999</v>
      </c>
      <c r="L69" s="13">
        <v>-1.2965599999999999</v>
      </c>
    </row>
    <row r="70" spans="2:12" x14ac:dyDescent="0.2">
      <c r="B70" s="13">
        <v>253.3</v>
      </c>
      <c r="C70" s="13">
        <v>-0.62672000000000005</v>
      </c>
      <c r="D70" s="13">
        <v>-0.30668000000000001</v>
      </c>
      <c r="E70" s="13">
        <v>-4.8099999999999997E-2</v>
      </c>
      <c r="F70" s="13">
        <v>1.9199999999999998E-2</v>
      </c>
      <c r="G70" s="13">
        <v>-0.55759999999999998</v>
      </c>
      <c r="H70" s="13">
        <v>-0.28403</v>
      </c>
      <c r="I70" s="13">
        <v>-2.64E-2</v>
      </c>
      <c r="J70" s="13">
        <v>0.15262600000000001</v>
      </c>
      <c r="K70" s="13">
        <v>-0.71382000000000001</v>
      </c>
      <c r="L70" s="13">
        <v>-1.2998400000000001</v>
      </c>
    </row>
    <row r="71" spans="2:12" x14ac:dyDescent="0.2">
      <c r="B71" s="13">
        <v>253.2</v>
      </c>
      <c r="C71" s="13">
        <v>-0.62838000000000005</v>
      </c>
      <c r="D71" s="13">
        <v>-0.29305999999999999</v>
      </c>
      <c r="E71" s="13">
        <v>-5.0389999999999997E-2</v>
      </c>
      <c r="F71" s="13">
        <v>-7.4099999999999999E-3</v>
      </c>
      <c r="G71" s="13">
        <v>-0.59175</v>
      </c>
      <c r="H71" s="13">
        <v>-0.32888000000000001</v>
      </c>
      <c r="I71" s="13">
        <v>-5.083E-2</v>
      </c>
      <c r="J71" s="13">
        <v>0.13025800000000001</v>
      </c>
      <c r="K71" s="13">
        <v>-0.74046000000000001</v>
      </c>
      <c r="L71" s="13">
        <v>-1.3226899999999999</v>
      </c>
    </row>
    <row r="72" spans="2:12" x14ac:dyDescent="0.2">
      <c r="B72" s="13">
        <v>253.1</v>
      </c>
      <c r="C72" s="13">
        <v>-0.67723999999999995</v>
      </c>
      <c r="D72" s="13">
        <v>-0.32041999999999998</v>
      </c>
      <c r="E72" s="13">
        <v>-8.405E-2</v>
      </c>
      <c r="F72" s="13">
        <v>-3.7519999999999998E-2</v>
      </c>
      <c r="G72" s="13">
        <v>-0.60216000000000003</v>
      </c>
      <c r="H72" s="13">
        <v>-0.34959000000000001</v>
      </c>
      <c r="I72" s="13">
        <v>-8.387E-2</v>
      </c>
      <c r="J72" s="13">
        <v>0.110295</v>
      </c>
      <c r="K72" s="13">
        <v>-0.76166</v>
      </c>
      <c r="L72" s="13">
        <v>-1.3544</v>
      </c>
    </row>
    <row r="73" spans="2:12" x14ac:dyDescent="0.2">
      <c r="B73" s="13">
        <v>253</v>
      </c>
      <c r="C73" s="13">
        <v>-0.68888000000000005</v>
      </c>
      <c r="D73" s="13">
        <v>-0.32002999999999998</v>
      </c>
      <c r="E73" s="13">
        <v>-8.8999999999999996E-2</v>
      </c>
      <c r="F73" s="13">
        <v>-5.3129999999999997E-2</v>
      </c>
      <c r="G73" s="13">
        <v>-0.61917</v>
      </c>
      <c r="H73" s="13">
        <v>-0.35055999999999998</v>
      </c>
      <c r="I73" s="13">
        <v>-0.10557999999999999</v>
      </c>
      <c r="J73" s="13">
        <v>7.7324000000000004E-2</v>
      </c>
      <c r="K73" s="13">
        <v>-0.77083000000000002</v>
      </c>
      <c r="L73" s="13">
        <v>-1.3542400000000001</v>
      </c>
    </row>
    <row r="74" spans="2:12" x14ac:dyDescent="0.2">
      <c r="B74" s="13">
        <v>252.9</v>
      </c>
      <c r="C74" s="13">
        <v>-0.69633</v>
      </c>
      <c r="D74" s="13">
        <v>-0.32353999999999999</v>
      </c>
      <c r="E74" s="13">
        <v>-7.6109999999999997E-2</v>
      </c>
      <c r="F74" s="13">
        <v>-5.883E-2</v>
      </c>
      <c r="G74" s="13">
        <v>-0.61094999999999999</v>
      </c>
      <c r="H74" s="13">
        <v>-0.34079999999999999</v>
      </c>
      <c r="I74" s="13">
        <v>-9.4130000000000005E-2</v>
      </c>
      <c r="J74" s="13">
        <v>9.4408000000000006E-2</v>
      </c>
      <c r="K74" s="13">
        <v>-0.75861000000000001</v>
      </c>
      <c r="L74" s="13">
        <v>-1.3362099999999999</v>
      </c>
    </row>
    <row r="75" spans="2:12" x14ac:dyDescent="0.2">
      <c r="B75" s="13">
        <v>252.8</v>
      </c>
      <c r="C75" s="13">
        <v>-0.70391000000000004</v>
      </c>
      <c r="D75" s="13">
        <v>-0.32802999999999999</v>
      </c>
      <c r="E75" s="13">
        <v>-4.3900000000000002E-2</v>
      </c>
      <c r="F75" s="13">
        <v>-3.9640000000000002E-2</v>
      </c>
      <c r="G75" s="13">
        <v>-0.63429000000000002</v>
      </c>
      <c r="H75" s="13">
        <v>-0.37913999999999998</v>
      </c>
      <c r="I75" s="13">
        <v>-7.9740000000000005E-2</v>
      </c>
      <c r="J75" s="13">
        <v>0.11145099999999999</v>
      </c>
      <c r="K75" s="13">
        <v>-0.74944999999999995</v>
      </c>
      <c r="L75" s="13">
        <v>-1.3233299999999999</v>
      </c>
    </row>
    <row r="76" spans="2:12" x14ac:dyDescent="0.2">
      <c r="B76" s="13">
        <v>252.7</v>
      </c>
      <c r="C76" s="13">
        <v>-0.68432999999999999</v>
      </c>
      <c r="D76" s="13">
        <v>-0.31326999999999999</v>
      </c>
      <c r="E76" s="13">
        <v>-1.806E-2</v>
      </c>
      <c r="F76" s="13">
        <v>-2.8060000000000002E-2</v>
      </c>
      <c r="G76" s="13">
        <v>-0.61697999999999997</v>
      </c>
      <c r="H76" s="13">
        <v>-0.39507999999999999</v>
      </c>
      <c r="I76" s="13">
        <v>-7.46E-2</v>
      </c>
      <c r="J76" s="13">
        <v>0.13194900000000001</v>
      </c>
      <c r="K76" s="13">
        <v>-0.76112000000000002</v>
      </c>
      <c r="L76" s="13">
        <v>-1.3381400000000001</v>
      </c>
    </row>
    <row r="77" spans="2:12" x14ac:dyDescent="0.2">
      <c r="B77" s="13">
        <v>252.6</v>
      </c>
      <c r="C77" s="13">
        <v>-0.69049000000000005</v>
      </c>
      <c r="D77" s="13">
        <v>-0.30946000000000001</v>
      </c>
      <c r="E77" s="13">
        <v>-2.419E-2</v>
      </c>
      <c r="F77" s="13">
        <v>-3.0089999999999999E-2</v>
      </c>
      <c r="G77" s="13">
        <v>-0.61890000000000001</v>
      </c>
      <c r="H77" s="13">
        <v>-0.38585000000000003</v>
      </c>
      <c r="I77" s="13">
        <v>-6.5809999999999994E-2</v>
      </c>
      <c r="J77" s="13">
        <v>0.128248</v>
      </c>
      <c r="K77" s="13">
        <v>-0.75487000000000004</v>
      </c>
      <c r="L77" s="13">
        <v>-1.33158</v>
      </c>
    </row>
    <row r="78" spans="2:12" x14ac:dyDescent="0.2">
      <c r="B78" s="13">
        <v>252.5</v>
      </c>
      <c r="C78" s="13">
        <v>-0.70604999999999996</v>
      </c>
      <c r="D78" s="13">
        <v>-0.30897999999999998</v>
      </c>
      <c r="E78" s="13">
        <v>-1.9089999999999999E-2</v>
      </c>
      <c r="F78" s="13">
        <v>-1.6140000000000002E-2</v>
      </c>
      <c r="G78" s="13">
        <v>-0.61255000000000004</v>
      </c>
      <c r="H78" s="13">
        <v>-0.36914999999999998</v>
      </c>
      <c r="I78" s="13">
        <v>-6.9279999999999994E-2</v>
      </c>
      <c r="J78" s="13">
        <v>9.5149999999999998E-2</v>
      </c>
      <c r="K78" s="13">
        <v>-0.75785999999999998</v>
      </c>
      <c r="L78" s="13">
        <v>-1.33795</v>
      </c>
    </row>
    <row r="79" spans="2:12" x14ac:dyDescent="0.2">
      <c r="B79" s="13">
        <v>252.4</v>
      </c>
      <c r="C79" s="13">
        <v>-0.74068000000000001</v>
      </c>
      <c r="D79" s="13">
        <v>-0.34129999999999999</v>
      </c>
      <c r="E79" s="13">
        <v>-6.3299999999999995E-2</v>
      </c>
      <c r="F79" s="13">
        <v>-4.5850000000000002E-2</v>
      </c>
      <c r="G79" s="13">
        <v>-0.65178999999999998</v>
      </c>
      <c r="H79" s="13">
        <v>-0.41596</v>
      </c>
      <c r="I79" s="13">
        <v>-0.10995000000000001</v>
      </c>
      <c r="J79" s="13">
        <v>7.0517999999999997E-2</v>
      </c>
      <c r="K79" s="13">
        <v>-0.76585000000000003</v>
      </c>
      <c r="L79" s="13">
        <v>-1.33084</v>
      </c>
    </row>
    <row r="80" spans="2:12" x14ac:dyDescent="0.2">
      <c r="B80" s="13">
        <v>252.3</v>
      </c>
      <c r="C80" s="13">
        <v>-0.75617999999999996</v>
      </c>
      <c r="D80" s="13">
        <v>-0.37819999999999998</v>
      </c>
      <c r="E80" s="13">
        <v>-8.269E-2</v>
      </c>
      <c r="F80" s="13">
        <v>-6.4170000000000005E-2</v>
      </c>
      <c r="G80" s="13">
        <v>-0.66317999999999999</v>
      </c>
      <c r="H80" s="13">
        <v>-0.4118</v>
      </c>
      <c r="I80" s="13">
        <v>-0.11239</v>
      </c>
      <c r="J80" s="13">
        <v>4.8000000000000001E-2</v>
      </c>
      <c r="K80" s="13">
        <v>-0.79583999999999999</v>
      </c>
      <c r="L80" s="13">
        <v>-1.3596299999999999</v>
      </c>
    </row>
    <row r="81" spans="2:12" x14ac:dyDescent="0.2">
      <c r="B81" s="13">
        <v>252.2</v>
      </c>
      <c r="C81" s="13">
        <v>-0.75407999999999997</v>
      </c>
      <c r="D81" s="13">
        <v>-0.35938999999999999</v>
      </c>
      <c r="E81" s="13">
        <v>-5.4300000000000001E-2</v>
      </c>
      <c r="F81" s="13">
        <v>-6.7530000000000007E-2</v>
      </c>
      <c r="G81" s="13">
        <v>-0.64107000000000003</v>
      </c>
      <c r="H81" s="13">
        <v>-0.40386</v>
      </c>
      <c r="I81" s="13">
        <v>-0.12206</v>
      </c>
      <c r="J81" s="13">
        <v>3.6935999999999997E-2</v>
      </c>
      <c r="K81" s="13">
        <v>-0.78971000000000002</v>
      </c>
      <c r="L81" s="13">
        <v>-1.35941</v>
      </c>
    </row>
    <row r="82" spans="2:12" x14ac:dyDescent="0.2">
      <c r="B82" s="13">
        <v>252.1</v>
      </c>
      <c r="C82" s="13">
        <v>-0.79451000000000005</v>
      </c>
      <c r="D82" s="13">
        <v>-0.37614999999999998</v>
      </c>
      <c r="E82" s="13">
        <v>-5.305E-2</v>
      </c>
      <c r="F82" s="13">
        <v>-7.4690000000000006E-2</v>
      </c>
      <c r="G82" s="13">
        <v>-0.62860000000000005</v>
      </c>
      <c r="H82" s="13">
        <v>-0.40337000000000001</v>
      </c>
      <c r="I82" s="13">
        <v>-0.12204</v>
      </c>
      <c r="J82" s="13">
        <v>6.4835000000000004E-2</v>
      </c>
      <c r="K82" s="13">
        <v>-0.81874999999999998</v>
      </c>
      <c r="L82" s="13">
        <v>-1.3700399999999999</v>
      </c>
    </row>
    <row r="83" spans="2:12" x14ac:dyDescent="0.2">
      <c r="B83" s="13">
        <v>252</v>
      </c>
      <c r="C83" s="13">
        <v>-0.81003999999999998</v>
      </c>
      <c r="D83" s="13">
        <v>-0.41227000000000003</v>
      </c>
      <c r="E83" s="13">
        <v>-7.3319999999999996E-2</v>
      </c>
      <c r="F83" s="13">
        <v>-8.7910000000000002E-2</v>
      </c>
      <c r="G83" s="13">
        <v>-0.65107999999999999</v>
      </c>
      <c r="H83" s="13">
        <v>-0.39124999999999999</v>
      </c>
      <c r="I83" s="13">
        <v>-0.13148000000000001</v>
      </c>
      <c r="J83" s="13">
        <v>6.3153000000000001E-2</v>
      </c>
      <c r="K83" s="13">
        <v>-0.84992999999999996</v>
      </c>
      <c r="L83" s="13">
        <v>-1.38781</v>
      </c>
    </row>
    <row r="84" spans="2:12" x14ac:dyDescent="0.2">
      <c r="B84" s="13">
        <v>251.9</v>
      </c>
      <c r="C84" s="13">
        <v>-0.85155999999999998</v>
      </c>
      <c r="D84" s="13">
        <v>-0.43087999999999999</v>
      </c>
      <c r="E84" s="13">
        <v>-9.6250000000000002E-2</v>
      </c>
      <c r="F84" s="13">
        <v>-0.13152</v>
      </c>
      <c r="G84" s="13">
        <v>-0.69220999999999999</v>
      </c>
      <c r="H84" s="13">
        <v>-0.43298999999999999</v>
      </c>
      <c r="I84" s="13">
        <v>-0.15395</v>
      </c>
      <c r="J84" s="13">
        <v>2.9182E-2</v>
      </c>
      <c r="K84" s="13">
        <v>-0.88143000000000005</v>
      </c>
      <c r="L84" s="13">
        <v>-1.4020999999999999</v>
      </c>
    </row>
    <row r="85" spans="2:12" x14ac:dyDescent="0.2">
      <c r="B85" s="13">
        <v>251.8</v>
      </c>
      <c r="C85" s="13">
        <v>-0.86528000000000005</v>
      </c>
      <c r="D85" s="13">
        <v>-0.436</v>
      </c>
      <c r="E85" s="13">
        <v>-0.13453999999999999</v>
      </c>
      <c r="F85" s="13">
        <v>-0.17049</v>
      </c>
      <c r="G85" s="13">
        <v>-0.72675000000000001</v>
      </c>
      <c r="H85" s="13">
        <v>-0.45094000000000001</v>
      </c>
      <c r="I85" s="13">
        <v>-0.20266999999999999</v>
      </c>
      <c r="J85" s="13">
        <v>-1.231E-2</v>
      </c>
      <c r="K85" s="13">
        <v>-0.90988000000000002</v>
      </c>
      <c r="L85" s="13">
        <v>-1.42239</v>
      </c>
    </row>
    <row r="86" spans="2:12" x14ac:dyDescent="0.2">
      <c r="B86" s="13">
        <v>251.7</v>
      </c>
      <c r="C86" s="13">
        <v>-0.86212</v>
      </c>
      <c r="D86" s="13">
        <v>-0.40997</v>
      </c>
      <c r="E86" s="13">
        <v>-0.13098000000000001</v>
      </c>
      <c r="F86" s="13">
        <v>-0.17807000000000001</v>
      </c>
      <c r="G86" s="13">
        <v>-0.70882999999999996</v>
      </c>
      <c r="H86" s="13">
        <v>-0.45423000000000002</v>
      </c>
      <c r="I86" s="13">
        <v>-0.20679</v>
      </c>
      <c r="J86" s="13">
        <v>-9.7900000000000001E-3</v>
      </c>
      <c r="K86" s="13">
        <v>-0.91120999999999996</v>
      </c>
      <c r="L86" s="13">
        <v>-1.42971</v>
      </c>
    </row>
    <row r="87" spans="2:12" x14ac:dyDescent="0.2">
      <c r="B87" s="13">
        <v>251.6</v>
      </c>
      <c r="C87" s="13">
        <v>-0.88</v>
      </c>
      <c r="D87" s="13">
        <v>-0.45094000000000001</v>
      </c>
      <c r="E87" s="13">
        <v>-0.13533000000000001</v>
      </c>
      <c r="F87" s="13">
        <v>-0.20832000000000001</v>
      </c>
      <c r="G87" s="13">
        <v>-0.73245000000000005</v>
      </c>
      <c r="H87" s="13">
        <v>-0.48496</v>
      </c>
      <c r="I87" s="13">
        <v>-0.26123000000000002</v>
      </c>
      <c r="J87" s="13">
        <v>-4.6170000000000003E-2</v>
      </c>
      <c r="K87" s="13">
        <v>-0.94696999999999998</v>
      </c>
      <c r="L87" s="13">
        <v>-1.4547600000000001</v>
      </c>
    </row>
    <row r="88" spans="2:12" x14ac:dyDescent="0.2">
      <c r="B88" s="13">
        <v>251.5</v>
      </c>
      <c r="C88" s="13">
        <v>-0.87112999999999996</v>
      </c>
      <c r="D88" s="13">
        <v>-0.43709999999999999</v>
      </c>
      <c r="E88" s="13">
        <v>-0.13668</v>
      </c>
      <c r="F88" s="13">
        <v>-0.23571</v>
      </c>
      <c r="G88" s="13">
        <v>-0.72348000000000001</v>
      </c>
      <c r="H88" s="13">
        <v>-0.47310999999999998</v>
      </c>
      <c r="I88" s="13">
        <v>-0.26052999999999998</v>
      </c>
      <c r="J88" s="13">
        <v>-6.0440000000000001E-2</v>
      </c>
      <c r="K88" s="13">
        <v>-0.95348999999999995</v>
      </c>
      <c r="L88" s="13">
        <v>-1.4697899999999999</v>
      </c>
    </row>
    <row r="89" spans="2:12" x14ac:dyDescent="0.2">
      <c r="B89" s="13">
        <v>251.4</v>
      </c>
      <c r="C89" s="13">
        <v>-0.89659999999999995</v>
      </c>
      <c r="D89" s="13">
        <v>-0.45733000000000001</v>
      </c>
      <c r="E89" s="13">
        <v>-0.15892000000000001</v>
      </c>
      <c r="F89" s="13">
        <v>-0.24697</v>
      </c>
      <c r="G89" s="13">
        <v>-0.73577999999999999</v>
      </c>
      <c r="H89" s="13">
        <v>-0.48953999999999998</v>
      </c>
      <c r="I89" s="13">
        <v>-0.24457000000000001</v>
      </c>
      <c r="J89" s="13">
        <v>-3.5959999999999999E-2</v>
      </c>
      <c r="K89" s="13">
        <v>-0.97167000000000003</v>
      </c>
      <c r="L89" s="13">
        <v>-1.46915</v>
      </c>
    </row>
    <row r="90" spans="2:12" x14ac:dyDescent="0.2">
      <c r="B90" s="13">
        <v>251.3</v>
      </c>
      <c r="C90" s="13">
        <v>-0.90337999999999996</v>
      </c>
      <c r="D90" s="13">
        <v>-0.48021999999999998</v>
      </c>
      <c r="E90" s="13">
        <v>-0.18310000000000001</v>
      </c>
      <c r="F90" s="13">
        <v>-0.27888000000000002</v>
      </c>
      <c r="G90" s="13">
        <v>-0.72455999999999998</v>
      </c>
      <c r="H90" s="13">
        <v>-0.50273999999999996</v>
      </c>
      <c r="I90" s="13">
        <v>-0.25286999999999998</v>
      </c>
      <c r="J90" s="13">
        <v>-2.7570000000000001E-2</v>
      </c>
      <c r="K90" s="13">
        <v>-0.99263999999999997</v>
      </c>
      <c r="L90" s="13">
        <v>-1.4936</v>
      </c>
    </row>
    <row r="91" spans="2:12" x14ac:dyDescent="0.2">
      <c r="B91" s="13">
        <v>251.2</v>
      </c>
      <c r="C91" s="13">
        <v>-0.92947000000000002</v>
      </c>
      <c r="D91" s="13">
        <v>-0.50861999999999996</v>
      </c>
      <c r="E91" s="13">
        <v>-0.19764000000000001</v>
      </c>
      <c r="F91" s="13">
        <v>-0.31707000000000002</v>
      </c>
      <c r="G91" s="13">
        <v>-0.74495</v>
      </c>
      <c r="H91" s="13">
        <v>-0.53037999999999996</v>
      </c>
      <c r="I91" s="13">
        <v>-0.24554999999999999</v>
      </c>
      <c r="J91" s="13">
        <v>-3.7929999999999998E-2</v>
      </c>
      <c r="K91" s="13">
        <v>-1.00885</v>
      </c>
      <c r="L91" s="13">
        <v>-1.4866299999999999</v>
      </c>
    </row>
    <row r="92" spans="2:12" x14ac:dyDescent="0.2">
      <c r="B92" s="13">
        <v>251.1</v>
      </c>
      <c r="C92" s="13">
        <v>-0.93164000000000002</v>
      </c>
      <c r="D92" s="13">
        <v>-0.50592999999999999</v>
      </c>
      <c r="E92" s="13">
        <v>-0.19511000000000001</v>
      </c>
      <c r="F92" s="13">
        <v>-0.31981999999999999</v>
      </c>
      <c r="G92" s="13">
        <v>-0.7379</v>
      </c>
      <c r="H92" s="13">
        <v>-0.52600000000000002</v>
      </c>
      <c r="I92" s="13">
        <v>-0.24132000000000001</v>
      </c>
      <c r="J92" s="13">
        <v>-6.225E-2</v>
      </c>
      <c r="K92" s="13">
        <v>-1.0058400000000001</v>
      </c>
      <c r="L92" s="13">
        <v>-1.4886900000000001</v>
      </c>
    </row>
    <row r="93" spans="2:12" x14ac:dyDescent="0.2">
      <c r="B93" s="13">
        <v>251</v>
      </c>
      <c r="C93" s="13">
        <v>-0.94482999999999995</v>
      </c>
      <c r="D93" s="13">
        <v>-0.53696999999999995</v>
      </c>
      <c r="E93" s="13">
        <v>-0.22789000000000001</v>
      </c>
      <c r="F93" s="13">
        <v>-0.30743999999999999</v>
      </c>
      <c r="G93" s="13">
        <v>-0.75661999999999996</v>
      </c>
      <c r="H93" s="13">
        <v>-0.52502000000000004</v>
      </c>
      <c r="I93" s="13">
        <v>-0.25813000000000003</v>
      </c>
      <c r="J93" s="13">
        <v>-6.7239999999999994E-2</v>
      </c>
      <c r="K93" s="13">
        <v>-1.0143</v>
      </c>
      <c r="L93" s="13">
        <v>-1.49091</v>
      </c>
    </row>
    <row r="94" spans="2:12" x14ac:dyDescent="0.2">
      <c r="B94" s="13">
        <v>250.9</v>
      </c>
      <c r="C94" s="13">
        <v>-0.98109000000000002</v>
      </c>
      <c r="D94" s="13">
        <v>-0.55747000000000002</v>
      </c>
      <c r="E94" s="13">
        <v>-0.27643000000000001</v>
      </c>
      <c r="F94" s="13">
        <v>-0.36685000000000001</v>
      </c>
      <c r="G94" s="13">
        <v>-0.78115999999999997</v>
      </c>
      <c r="H94" s="13">
        <v>-0.55181000000000002</v>
      </c>
      <c r="I94" s="13">
        <v>-0.31269000000000002</v>
      </c>
      <c r="J94" s="13">
        <v>-0.11237999999999999</v>
      </c>
      <c r="K94" s="13">
        <v>-1.0568900000000001</v>
      </c>
      <c r="L94" s="13">
        <v>-1.53352</v>
      </c>
    </row>
    <row r="95" spans="2:12" x14ac:dyDescent="0.2">
      <c r="B95" s="13">
        <v>250.8</v>
      </c>
      <c r="C95" s="13">
        <v>-0.99282999999999999</v>
      </c>
      <c r="D95" s="13">
        <v>-0.57043999999999995</v>
      </c>
      <c r="E95" s="13">
        <v>-0.29339999999999999</v>
      </c>
      <c r="F95" s="13">
        <v>-0.38130999999999998</v>
      </c>
      <c r="G95" s="13">
        <v>-0.80474999999999997</v>
      </c>
      <c r="H95" s="13">
        <v>-0.56227000000000005</v>
      </c>
      <c r="I95" s="13">
        <v>-0.32096000000000002</v>
      </c>
      <c r="J95" s="13">
        <v>-0.12248000000000001</v>
      </c>
      <c r="K95" s="13">
        <v>-1.06168</v>
      </c>
      <c r="L95" s="13">
        <v>-1.51864</v>
      </c>
    </row>
    <row r="96" spans="2:12" x14ac:dyDescent="0.2">
      <c r="B96" s="13">
        <v>250.7</v>
      </c>
      <c r="C96" s="13">
        <v>-0.99950000000000006</v>
      </c>
      <c r="D96" s="13">
        <v>-0.59691000000000005</v>
      </c>
      <c r="E96" s="13">
        <v>-0.28927000000000003</v>
      </c>
      <c r="F96" s="13">
        <v>-0.39146999999999998</v>
      </c>
      <c r="G96" s="13">
        <v>-0.82708000000000004</v>
      </c>
      <c r="H96" s="13">
        <v>-0.58421999999999996</v>
      </c>
      <c r="I96" s="13">
        <v>-0.34578999999999999</v>
      </c>
      <c r="J96" s="13">
        <v>-0.14815999999999999</v>
      </c>
      <c r="K96" s="13">
        <v>-1.08657</v>
      </c>
      <c r="L96" s="13">
        <v>-1.5190699999999999</v>
      </c>
    </row>
    <row r="97" spans="2:12" x14ac:dyDescent="0.2">
      <c r="B97" s="13">
        <v>250.6</v>
      </c>
      <c r="C97" s="13">
        <v>-1.01637</v>
      </c>
      <c r="D97" s="13">
        <v>-0.63468000000000002</v>
      </c>
      <c r="E97" s="13">
        <v>-0.32771</v>
      </c>
      <c r="F97" s="13">
        <v>-0.42698999999999998</v>
      </c>
      <c r="G97" s="13">
        <v>-0.86582000000000003</v>
      </c>
      <c r="H97" s="13">
        <v>-0.64359</v>
      </c>
      <c r="I97" s="13">
        <v>-0.39055000000000001</v>
      </c>
      <c r="J97" s="13">
        <v>-0.18548000000000001</v>
      </c>
      <c r="K97" s="13">
        <v>-1.11046</v>
      </c>
      <c r="L97" s="13">
        <v>-1.5145</v>
      </c>
    </row>
    <row r="98" spans="2:12" x14ac:dyDescent="0.2">
      <c r="B98" s="13">
        <v>250.5</v>
      </c>
      <c r="C98" s="13">
        <v>-1.03105</v>
      </c>
      <c r="D98" s="13">
        <v>-0.66785000000000005</v>
      </c>
      <c r="E98" s="13">
        <v>-0.34705000000000003</v>
      </c>
      <c r="F98" s="13">
        <v>-0.44359999999999999</v>
      </c>
      <c r="G98" s="13">
        <v>-0.89471000000000001</v>
      </c>
      <c r="H98" s="13">
        <v>-0.69493000000000005</v>
      </c>
      <c r="I98" s="13">
        <v>-0.40332000000000001</v>
      </c>
      <c r="J98" s="13">
        <v>-0.22276000000000001</v>
      </c>
      <c r="K98" s="13">
        <v>-1.12188</v>
      </c>
      <c r="L98" s="13">
        <v>-1.5580000000000001</v>
      </c>
    </row>
    <row r="99" spans="2:12" x14ac:dyDescent="0.2">
      <c r="B99" s="13">
        <v>250.4</v>
      </c>
      <c r="C99" s="13">
        <v>-1.0539400000000001</v>
      </c>
      <c r="D99" s="13">
        <v>-0.70633999999999997</v>
      </c>
      <c r="E99" s="13">
        <v>-0.36570000000000003</v>
      </c>
      <c r="F99" s="13">
        <v>-0.45558999999999999</v>
      </c>
      <c r="G99" s="13">
        <v>-0.91363000000000005</v>
      </c>
      <c r="H99" s="13">
        <v>-0.70728999999999997</v>
      </c>
      <c r="I99" s="13">
        <v>-0.41356999999999999</v>
      </c>
      <c r="J99" s="13">
        <v>-0.23072999999999999</v>
      </c>
      <c r="K99" s="13">
        <v>-1.15405</v>
      </c>
      <c r="L99" s="13">
        <v>-1.61175</v>
      </c>
    </row>
    <row r="100" spans="2:12" x14ac:dyDescent="0.2">
      <c r="B100" s="13">
        <v>250.3</v>
      </c>
      <c r="C100" s="13">
        <v>-1.0622799999999999</v>
      </c>
      <c r="D100" s="13">
        <v>-0.71482999999999997</v>
      </c>
      <c r="E100" s="13">
        <v>-0.4118</v>
      </c>
      <c r="F100" s="13">
        <v>-0.50992999999999999</v>
      </c>
      <c r="G100" s="13">
        <v>-0.97230000000000005</v>
      </c>
      <c r="H100" s="13">
        <v>-0.73377000000000003</v>
      </c>
      <c r="I100" s="13">
        <v>-0.45967000000000002</v>
      </c>
      <c r="J100" s="13">
        <v>-0.27531</v>
      </c>
      <c r="K100" s="13">
        <v>-1.2102200000000001</v>
      </c>
      <c r="L100" s="13">
        <v>-1.6419999999999999</v>
      </c>
    </row>
    <row r="101" spans="2:12" x14ac:dyDescent="0.2">
      <c r="B101" s="13">
        <v>250.2</v>
      </c>
      <c r="C101" s="13">
        <v>-1.0615000000000001</v>
      </c>
      <c r="D101" s="13">
        <v>-0.72896000000000005</v>
      </c>
      <c r="E101" s="13">
        <v>-0.43652000000000002</v>
      </c>
      <c r="F101" s="13">
        <v>-0.53903000000000001</v>
      </c>
      <c r="G101" s="13">
        <v>-0.98173999999999995</v>
      </c>
      <c r="H101" s="13">
        <v>-0.72519999999999996</v>
      </c>
      <c r="I101" s="13">
        <v>-0.46221000000000001</v>
      </c>
      <c r="J101" s="13">
        <v>-0.28455999999999998</v>
      </c>
      <c r="K101" s="13">
        <v>-1.23475</v>
      </c>
      <c r="L101" s="13">
        <v>-1.6745099999999999</v>
      </c>
    </row>
    <row r="102" spans="2:12" x14ac:dyDescent="0.2">
      <c r="B102" s="13">
        <v>250.1</v>
      </c>
      <c r="C102" s="13">
        <v>-1.1165400000000001</v>
      </c>
      <c r="D102" s="13">
        <v>-0.78480000000000005</v>
      </c>
      <c r="E102" s="13">
        <v>-0.45674999999999999</v>
      </c>
      <c r="F102" s="13">
        <v>-0.56896000000000002</v>
      </c>
      <c r="G102" s="13">
        <v>-1.0182199999999999</v>
      </c>
      <c r="H102" s="13">
        <v>-0.76883000000000001</v>
      </c>
      <c r="I102" s="13">
        <v>-0.47495999999999999</v>
      </c>
      <c r="J102" s="13">
        <v>-0.31557000000000002</v>
      </c>
      <c r="K102" s="13">
        <v>-1.28783</v>
      </c>
      <c r="L102" s="13">
        <v>-1.7298100000000001</v>
      </c>
    </row>
    <row r="103" spans="2:12" x14ac:dyDescent="0.2">
      <c r="B103" s="13">
        <v>250</v>
      </c>
      <c r="C103" s="13">
        <v>-1.13083</v>
      </c>
      <c r="D103" s="13">
        <v>-0.78813999999999995</v>
      </c>
      <c r="E103" s="13">
        <v>-0.47239999999999999</v>
      </c>
      <c r="F103" s="13">
        <v>-0.60753999999999997</v>
      </c>
      <c r="G103" s="13">
        <v>-1.0535699999999999</v>
      </c>
      <c r="H103" s="13">
        <v>-0.78471999999999997</v>
      </c>
      <c r="I103" s="13">
        <v>-0.47788999999999998</v>
      </c>
      <c r="J103" s="13">
        <v>-0.31259999999999999</v>
      </c>
      <c r="K103" s="13">
        <v>-1.3088299999999999</v>
      </c>
      <c r="L103" s="13">
        <v>-1.74505</v>
      </c>
    </row>
    <row r="104" spans="2:12" x14ac:dyDescent="0.2">
      <c r="B104" s="13">
        <v>249.9</v>
      </c>
      <c r="C104" s="13">
        <v>-1.1698</v>
      </c>
      <c r="D104" s="13">
        <v>-0.84128000000000003</v>
      </c>
      <c r="E104" s="13">
        <v>-0.50111000000000006</v>
      </c>
      <c r="F104" s="13">
        <v>-0.64880000000000004</v>
      </c>
      <c r="G104" s="13">
        <v>-1.1032</v>
      </c>
      <c r="H104" s="13">
        <v>-0.82679000000000002</v>
      </c>
      <c r="I104" s="13">
        <v>-0.51622999999999997</v>
      </c>
      <c r="J104" s="13">
        <v>-0.35455999999999999</v>
      </c>
      <c r="K104" s="13">
        <v>-1.32681</v>
      </c>
      <c r="L104" s="13">
        <v>-1.7674399999999999</v>
      </c>
    </row>
    <row r="105" spans="2:12" x14ac:dyDescent="0.2">
      <c r="B105" s="13">
        <v>249.8</v>
      </c>
      <c r="C105" s="13">
        <v>-1.17022</v>
      </c>
      <c r="D105" s="13">
        <v>-0.86016999999999999</v>
      </c>
      <c r="E105" s="13">
        <v>-0.50858000000000003</v>
      </c>
      <c r="F105" s="13">
        <v>-0.63704000000000005</v>
      </c>
      <c r="G105" s="13">
        <v>-1.11473</v>
      </c>
      <c r="H105" s="13">
        <v>-0.85043999999999997</v>
      </c>
      <c r="I105" s="13">
        <v>-0.52897000000000005</v>
      </c>
      <c r="J105" s="13">
        <v>-0.37383</v>
      </c>
      <c r="K105" s="13">
        <v>-1.34389</v>
      </c>
      <c r="L105" s="13">
        <v>-1.77129</v>
      </c>
    </row>
    <row r="106" spans="2:12" x14ac:dyDescent="0.2">
      <c r="B106" s="13">
        <v>249.7</v>
      </c>
      <c r="C106" s="13">
        <v>-1.17466</v>
      </c>
      <c r="D106" s="13">
        <v>-0.86702999999999997</v>
      </c>
      <c r="E106" s="13">
        <v>-0.50841000000000003</v>
      </c>
      <c r="F106" s="13">
        <v>-0.60980999999999996</v>
      </c>
      <c r="G106" s="13">
        <v>-1.12999</v>
      </c>
      <c r="H106" s="13">
        <v>-0.86299000000000003</v>
      </c>
      <c r="I106" s="13">
        <v>-0.52327000000000001</v>
      </c>
      <c r="J106" s="13">
        <v>-0.38186999999999999</v>
      </c>
      <c r="K106" s="13">
        <v>-1.3510500000000001</v>
      </c>
      <c r="L106" s="13">
        <v>-1.7850999999999999</v>
      </c>
    </row>
    <row r="107" spans="2:12" x14ac:dyDescent="0.2">
      <c r="B107" s="13">
        <v>249.6</v>
      </c>
      <c r="C107" s="13">
        <v>-1.24217</v>
      </c>
      <c r="D107" s="13">
        <v>-0.91630999999999996</v>
      </c>
      <c r="E107" s="13">
        <v>-0.54786999999999997</v>
      </c>
      <c r="F107" s="13">
        <v>-0.69128999999999996</v>
      </c>
      <c r="G107" s="13">
        <v>-1.1498900000000001</v>
      </c>
      <c r="H107" s="13">
        <v>-0.90493000000000001</v>
      </c>
      <c r="I107" s="13">
        <v>-0.56755999999999995</v>
      </c>
      <c r="J107" s="13">
        <v>-0.46259</v>
      </c>
      <c r="K107" s="13">
        <v>-1.3997299999999999</v>
      </c>
      <c r="L107" s="13">
        <v>-1.8284</v>
      </c>
    </row>
    <row r="108" spans="2:12" x14ac:dyDescent="0.2">
      <c r="B108" s="13">
        <v>249.5</v>
      </c>
      <c r="C108" s="13">
        <v>-1.26766</v>
      </c>
      <c r="D108" s="13">
        <v>-0.94466000000000006</v>
      </c>
      <c r="E108" s="13">
        <v>-0.58109</v>
      </c>
      <c r="F108" s="13">
        <v>-0.73531999999999997</v>
      </c>
      <c r="G108" s="13">
        <v>-1.16286</v>
      </c>
      <c r="H108" s="13">
        <v>-0.93962000000000001</v>
      </c>
      <c r="I108" s="13">
        <v>-0.61824999999999997</v>
      </c>
      <c r="J108" s="13">
        <v>-0.50661</v>
      </c>
      <c r="K108" s="13">
        <v>-1.44086</v>
      </c>
      <c r="L108" s="13">
        <v>-1.8807</v>
      </c>
    </row>
    <row r="109" spans="2:12" x14ac:dyDescent="0.2">
      <c r="B109" s="13">
        <v>249.4</v>
      </c>
      <c r="C109" s="13">
        <v>-1.2962</v>
      </c>
      <c r="D109" s="13">
        <v>-0.98533999999999999</v>
      </c>
      <c r="E109" s="13">
        <v>-0.61055999999999999</v>
      </c>
      <c r="F109" s="13">
        <v>-0.75639000000000001</v>
      </c>
      <c r="G109" s="13">
        <v>-1.2156199999999999</v>
      </c>
      <c r="H109" s="13">
        <v>-0.97799999999999998</v>
      </c>
      <c r="I109" s="13">
        <v>-0.61944999999999995</v>
      </c>
      <c r="J109" s="13">
        <v>-0.51803999999999994</v>
      </c>
      <c r="K109" s="13">
        <v>-1.46132</v>
      </c>
      <c r="L109" s="13">
        <v>-1.89428</v>
      </c>
    </row>
    <row r="110" spans="2:12" x14ac:dyDescent="0.2">
      <c r="B110" s="13">
        <v>249.3</v>
      </c>
      <c r="C110" s="13">
        <v>-1.30203</v>
      </c>
      <c r="D110" s="13">
        <v>-0.99941000000000002</v>
      </c>
      <c r="E110" s="13">
        <v>-0.63644000000000001</v>
      </c>
      <c r="F110" s="13">
        <v>-0.77666999999999997</v>
      </c>
      <c r="G110" s="13">
        <v>-1.254</v>
      </c>
      <c r="H110" s="13">
        <v>-1.02223</v>
      </c>
      <c r="I110" s="13">
        <v>-0.63188</v>
      </c>
      <c r="J110" s="13">
        <v>-0.54444000000000004</v>
      </c>
      <c r="K110" s="13">
        <v>-1.50098</v>
      </c>
      <c r="L110" s="13">
        <v>-1.92405</v>
      </c>
    </row>
    <row r="111" spans="2:12" x14ac:dyDescent="0.2">
      <c r="B111" s="13">
        <v>249.2</v>
      </c>
      <c r="C111" s="13">
        <v>-1.3304800000000001</v>
      </c>
      <c r="D111" s="13">
        <v>-1.01515</v>
      </c>
      <c r="E111" s="13">
        <v>-0.68039000000000005</v>
      </c>
      <c r="F111" s="13">
        <v>-0.80206999999999995</v>
      </c>
      <c r="G111" s="13">
        <v>-1.2601</v>
      </c>
      <c r="H111" s="13">
        <v>-1.0341100000000001</v>
      </c>
      <c r="I111" s="13">
        <v>-0.66617000000000004</v>
      </c>
      <c r="J111" s="13">
        <v>-0.56544000000000005</v>
      </c>
      <c r="K111" s="13">
        <v>-1.55389</v>
      </c>
      <c r="L111" s="13">
        <v>-1.95444</v>
      </c>
    </row>
    <row r="112" spans="2:12" x14ac:dyDescent="0.2">
      <c r="B112" s="13">
        <v>249.1</v>
      </c>
      <c r="C112" s="13">
        <v>-1.38012</v>
      </c>
      <c r="D112" s="13">
        <v>-1.0403199999999999</v>
      </c>
      <c r="E112" s="13">
        <v>-0.72901000000000005</v>
      </c>
      <c r="F112" s="13">
        <v>-0.86304000000000003</v>
      </c>
      <c r="G112" s="13">
        <v>-1.2875000000000001</v>
      </c>
      <c r="H112" s="13">
        <v>-1.0840799999999999</v>
      </c>
      <c r="I112" s="13">
        <v>-0.67573000000000005</v>
      </c>
      <c r="J112" s="13">
        <v>-0.56555</v>
      </c>
      <c r="K112" s="13">
        <v>-1.5565199999999999</v>
      </c>
      <c r="L112" s="13">
        <v>-1.9705299999999999</v>
      </c>
    </row>
    <row r="113" spans="2:12" x14ac:dyDescent="0.2">
      <c r="B113" s="13">
        <v>249</v>
      </c>
      <c r="C113" s="13">
        <v>-1.43001</v>
      </c>
      <c r="D113" s="13">
        <v>-1.06216</v>
      </c>
      <c r="E113" s="13">
        <v>-0.75970000000000004</v>
      </c>
      <c r="F113" s="13">
        <v>-0.88317999999999997</v>
      </c>
      <c r="G113" s="13">
        <v>-1.3290500000000001</v>
      </c>
      <c r="H113" s="13">
        <v>-1.1591400000000001</v>
      </c>
      <c r="I113" s="13">
        <v>-0.69828000000000001</v>
      </c>
      <c r="J113" s="13">
        <v>-0.60926000000000002</v>
      </c>
      <c r="K113" s="13">
        <v>-1.6299699999999999</v>
      </c>
      <c r="L113" s="13">
        <v>-2.0303300000000002</v>
      </c>
    </row>
    <row r="114" spans="2:12" x14ac:dyDescent="0.2">
      <c r="B114" s="13">
        <v>248.9</v>
      </c>
      <c r="C114" s="13">
        <v>-1.44523</v>
      </c>
      <c r="D114" s="13">
        <v>-1.10839</v>
      </c>
      <c r="E114" s="13">
        <v>-0.80254999999999999</v>
      </c>
      <c r="F114" s="13">
        <v>-0.91098999999999997</v>
      </c>
      <c r="G114" s="13">
        <v>-1.35544</v>
      </c>
      <c r="H114" s="13">
        <v>-1.18143</v>
      </c>
      <c r="I114" s="13">
        <v>-0.73687999999999998</v>
      </c>
      <c r="J114" s="13">
        <v>-0.65373000000000003</v>
      </c>
      <c r="K114" s="13">
        <v>-1.6300699999999999</v>
      </c>
      <c r="L114" s="13">
        <v>-2.0763500000000001</v>
      </c>
    </row>
    <row r="115" spans="2:12" x14ac:dyDescent="0.2">
      <c r="B115" s="13">
        <v>248.8</v>
      </c>
      <c r="C115" s="13">
        <v>-1.48689</v>
      </c>
      <c r="D115" s="13">
        <v>-1.1552100000000001</v>
      </c>
      <c r="E115" s="13">
        <v>-0.85999000000000003</v>
      </c>
      <c r="F115" s="13">
        <v>-0.97592999999999996</v>
      </c>
      <c r="G115" s="13">
        <v>-1.4229700000000001</v>
      </c>
      <c r="H115" s="13">
        <v>-1.2394400000000001</v>
      </c>
      <c r="I115" s="13">
        <v>-0.75085999999999997</v>
      </c>
      <c r="J115" s="13">
        <v>-0.70386000000000004</v>
      </c>
      <c r="K115" s="13">
        <v>-1.6620600000000001</v>
      </c>
      <c r="L115" s="13">
        <v>-2.1182300000000001</v>
      </c>
    </row>
    <row r="116" spans="2:12" x14ac:dyDescent="0.2">
      <c r="B116" s="13">
        <v>248.7</v>
      </c>
      <c r="C116" s="13">
        <v>-1.53223</v>
      </c>
      <c r="D116" s="13">
        <v>-1.18869</v>
      </c>
      <c r="E116" s="13">
        <v>-0.88983000000000001</v>
      </c>
      <c r="F116" s="13">
        <v>-1.0103</v>
      </c>
      <c r="G116" s="13">
        <v>-1.43702</v>
      </c>
      <c r="H116" s="13">
        <v>-1.24261</v>
      </c>
      <c r="I116" s="13">
        <v>-0.77205999999999997</v>
      </c>
      <c r="J116" s="13">
        <v>-0.72655000000000003</v>
      </c>
      <c r="K116" s="13">
        <v>-1.6964300000000001</v>
      </c>
      <c r="L116" s="13">
        <v>-2.1247199999999999</v>
      </c>
    </row>
    <row r="117" spans="2:12" x14ac:dyDescent="0.2">
      <c r="B117" s="13">
        <v>248.6</v>
      </c>
      <c r="C117" s="13">
        <v>-1.54708</v>
      </c>
      <c r="D117" s="13">
        <v>-1.22</v>
      </c>
      <c r="E117" s="13">
        <v>-0.94062000000000001</v>
      </c>
      <c r="F117" s="13">
        <v>-1.0683400000000001</v>
      </c>
      <c r="G117" s="13">
        <v>-1.43347</v>
      </c>
      <c r="H117" s="13">
        <v>-1.2583899999999999</v>
      </c>
      <c r="I117" s="13">
        <v>-0.81262000000000001</v>
      </c>
      <c r="J117" s="13">
        <v>-0.72811999999999999</v>
      </c>
      <c r="K117" s="13">
        <v>-1.7314499999999999</v>
      </c>
      <c r="L117" s="13">
        <v>-2.1433</v>
      </c>
    </row>
    <row r="118" spans="2:12" x14ac:dyDescent="0.2">
      <c r="B118" s="13">
        <v>248.5</v>
      </c>
      <c r="C118" s="13">
        <v>-1.59944</v>
      </c>
      <c r="D118" s="13">
        <v>-1.26234</v>
      </c>
      <c r="E118" s="13">
        <v>-0.99402000000000001</v>
      </c>
      <c r="F118" s="13">
        <v>-1.11869</v>
      </c>
      <c r="G118" s="13">
        <v>-1.47929</v>
      </c>
      <c r="H118" s="13">
        <v>-1.3000499999999999</v>
      </c>
      <c r="I118" s="13">
        <v>-0.86280000000000001</v>
      </c>
      <c r="J118" s="13">
        <v>-0.77239000000000002</v>
      </c>
      <c r="K118" s="13">
        <v>-1.8034300000000001</v>
      </c>
      <c r="L118" s="13">
        <v>-2.2014399999999998</v>
      </c>
    </row>
    <row r="119" spans="2:12" x14ac:dyDescent="0.2">
      <c r="B119" s="13">
        <v>248.4</v>
      </c>
      <c r="C119" s="13">
        <v>-1.6685099999999999</v>
      </c>
      <c r="D119" s="13">
        <v>-1.3463000000000001</v>
      </c>
      <c r="E119" s="13">
        <v>-1.0609299999999999</v>
      </c>
      <c r="F119" s="13">
        <v>-1.1906600000000001</v>
      </c>
      <c r="G119" s="13">
        <v>-1.5432699999999999</v>
      </c>
      <c r="H119" s="13">
        <v>-1.38923</v>
      </c>
      <c r="I119" s="13">
        <v>-0.92413000000000001</v>
      </c>
      <c r="J119" s="13">
        <v>-0.85046999999999995</v>
      </c>
      <c r="K119" s="13">
        <v>-1.8896900000000001</v>
      </c>
      <c r="L119" s="13">
        <v>-2.2826499999999998</v>
      </c>
    </row>
    <row r="120" spans="2:12" x14ac:dyDescent="0.2">
      <c r="B120" s="13">
        <v>248.3</v>
      </c>
      <c r="C120" s="13">
        <v>-1.7078899999999999</v>
      </c>
      <c r="D120" s="13">
        <v>-1.38792</v>
      </c>
      <c r="E120" s="13">
        <v>-1.14679</v>
      </c>
      <c r="F120" s="13">
        <v>-1.24549</v>
      </c>
      <c r="G120" s="13">
        <v>-1.60701</v>
      </c>
      <c r="H120" s="13">
        <v>-1.4494</v>
      </c>
      <c r="I120" s="13">
        <v>-0.94438999999999995</v>
      </c>
      <c r="J120" s="13">
        <v>-0.90546000000000004</v>
      </c>
      <c r="K120" s="13">
        <v>-1.9262999999999999</v>
      </c>
      <c r="L120" s="13">
        <v>-2.2981799999999999</v>
      </c>
    </row>
    <row r="121" spans="2:12" x14ac:dyDescent="0.2">
      <c r="B121" s="13">
        <v>248.2</v>
      </c>
      <c r="C121" s="13">
        <v>-1.6950400000000001</v>
      </c>
      <c r="D121" s="13">
        <v>-1.3974800000000001</v>
      </c>
      <c r="E121" s="13">
        <v>-1.16073</v>
      </c>
      <c r="F121" s="13">
        <v>-1.2815000000000001</v>
      </c>
      <c r="G121" s="13">
        <v>-1.6577599999999999</v>
      </c>
      <c r="H121" s="13">
        <v>-1.49729</v>
      </c>
      <c r="I121" s="13">
        <v>-0.95433999999999997</v>
      </c>
      <c r="J121" s="13">
        <v>-0.94408999999999998</v>
      </c>
      <c r="K121" s="13">
        <v>-1.9555899999999999</v>
      </c>
      <c r="L121" s="13">
        <v>-2.3009900000000001</v>
      </c>
    </row>
    <row r="122" spans="2:12" x14ac:dyDescent="0.2">
      <c r="B122" s="13">
        <v>248.1</v>
      </c>
      <c r="C122" s="13">
        <v>-1.7372300000000001</v>
      </c>
      <c r="D122" s="13">
        <v>-1.4651099999999999</v>
      </c>
      <c r="E122" s="13">
        <v>-1.2017100000000001</v>
      </c>
      <c r="F122" s="13">
        <v>-1.3555299999999999</v>
      </c>
      <c r="G122" s="13">
        <v>-1.6983900000000001</v>
      </c>
      <c r="H122" s="13">
        <v>-1.57762</v>
      </c>
      <c r="I122" s="13">
        <v>-0.99805999999999995</v>
      </c>
      <c r="J122" s="13">
        <v>-0.99439999999999995</v>
      </c>
      <c r="K122" s="13">
        <v>-1.99139</v>
      </c>
      <c r="L122" s="13">
        <v>-2.3200699999999999</v>
      </c>
    </row>
    <row r="123" spans="2:12" x14ac:dyDescent="0.2">
      <c r="B123" s="13">
        <v>248</v>
      </c>
      <c r="C123" s="13">
        <v>-1.7881400000000001</v>
      </c>
      <c r="D123" s="13">
        <v>-1.53166</v>
      </c>
      <c r="E123" s="13">
        <v>-1.2928999999999999</v>
      </c>
      <c r="F123" s="13">
        <v>-1.43662</v>
      </c>
      <c r="G123" s="13">
        <v>-1.77949</v>
      </c>
      <c r="H123" s="13">
        <v>-1.6413</v>
      </c>
      <c r="I123" s="13">
        <v>-1.05019</v>
      </c>
      <c r="J123" s="13">
        <v>-1.04731</v>
      </c>
      <c r="K123" s="13">
        <v>-2.0383200000000001</v>
      </c>
      <c r="L123" s="13">
        <v>-2.3636200000000001</v>
      </c>
    </row>
    <row r="124" spans="2:12" x14ac:dyDescent="0.2">
      <c r="B124" s="13">
        <v>247.9</v>
      </c>
      <c r="C124" s="13">
        <v>-1.8444400000000001</v>
      </c>
      <c r="D124" s="13">
        <v>-1.59873</v>
      </c>
      <c r="E124" s="13">
        <v>-1.35551</v>
      </c>
      <c r="F124" s="13">
        <v>-1.5093000000000001</v>
      </c>
      <c r="G124" s="13">
        <v>-1.8323</v>
      </c>
      <c r="H124" s="13">
        <v>-1.6713800000000001</v>
      </c>
      <c r="I124" s="13">
        <v>-1.08938</v>
      </c>
      <c r="J124" s="13">
        <v>-1.0900099999999999</v>
      </c>
      <c r="K124" s="13">
        <v>-2.0729899999999999</v>
      </c>
      <c r="L124" s="13">
        <v>-2.40151</v>
      </c>
    </row>
    <row r="125" spans="2:12" x14ac:dyDescent="0.2">
      <c r="B125" s="13">
        <v>247.8</v>
      </c>
      <c r="C125" s="13">
        <v>-1.8817699999999999</v>
      </c>
      <c r="D125" s="13">
        <v>-1.6567700000000001</v>
      </c>
      <c r="E125" s="13">
        <v>-1.42015</v>
      </c>
      <c r="F125" s="13">
        <v>-1.56132</v>
      </c>
      <c r="G125" s="13">
        <v>-1.8563099999999999</v>
      </c>
      <c r="H125" s="13">
        <v>-1.7058599999999999</v>
      </c>
      <c r="I125" s="13">
        <v>-1.13541</v>
      </c>
      <c r="J125" s="13">
        <v>-1.14263</v>
      </c>
      <c r="K125" s="13">
        <v>-2.1359400000000002</v>
      </c>
      <c r="L125" s="13">
        <v>-2.4681099999999998</v>
      </c>
    </row>
    <row r="126" spans="2:12" x14ac:dyDescent="0.2">
      <c r="B126" s="13">
        <v>247.7</v>
      </c>
      <c r="C126" s="13">
        <v>-1.91374</v>
      </c>
      <c r="D126" s="13">
        <v>-1.7019</v>
      </c>
      <c r="E126" s="13">
        <v>-1.4549300000000001</v>
      </c>
      <c r="F126" s="13">
        <v>-1.6069199999999999</v>
      </c>
      <c r="G126" s="13">
        <v>-1.9253800000000001</v>
      </c>
      <c r="H126" s="13">
        <v>-1.75247</v>
      </c>
      <c r="I126" s="13">
        <v>-1.16313</v>
      </c>
      <c r="J126" s="13">
        <v>-1.17944</v>
      </c>
      <c r="K126" s="13">
        <v>-2.18879</v>
      </c>
      <c r="L126" s="13">
        <v>-2.5273699999999999</v>
      </c>
    </row>
    <row r="127" spans="2:12" x14ac:dyDescent="0.2">
      <c r="B127" s="13">
        <v>247.6</v>
      </c>
      <c r="C127" s="13">
        <v>-1.9393199999999999</v>
      </c>
      <c r="D127" s="13">
        <v>-1.76119</v>
      </c>
      <c r="E127" s="13">
        <v>-1.5076499999999999</v>
      </c>
      <c r="F127" s="13">
        <v>-1.6990700000000001</v>
      </c>
      <c r="G127" s="13">
        <v>-1.96817</v>
      </c>
      <c r="H127" s="13">
        <v>-1.8393699999999999</v>
      </c>
      <c r="I127" s="13">
        <v>-1.2282500000000001</v>
      </c>
      <c r="J127" s="13">
        <v>-1.25793</v>
      </c>
      <c r="K127" s="13">
        <v>-2.24159</v>
      </c>
      <c r="L127" s="13">
        <v>-2.5748500000000001</v>
      </c>
    </row>
    <row r="128" spans="2:12" x14ac:dyDescent="0.2">
      <c r="B128" s="13">
        <v>247.5</v>
      </c>
      <c r="C128" s="13">
        <v>-2.0632100000000002</v>
      </c>
      <c r="D128" s="13">
        <v>-1.87466</v>
      </c>
      <c r="E128" s="13">
        <v>-1.5854299999999999</v>
      </c>
      <c r="F128" s="13">
        <v>-1.78346</v>
      </c>
      <c r="G128" s="13">
        <v>-2.04257</v>
      </c>
      <c r="H128" s="13">
        <v>-1.9462200000000001</v>
      </c>
      <c r="I128" s="13">
        <v>-1.3103400000000001</v>
      </c>
      <c r="J128" s="13">
        <v>-1.3279099999999999</v>
      </c>
      <c r="K128" s="13">
        <v>-2.3298299999999998</v>
      </c>
      <c r="L128" s="13">
        <v>-2.6624699999999999</v>
      </c>
    </row>
    <row r="129" spans="2:12" x14ac:dyDescent="0.2">
      <c r="B129" s="13">
        <v>247.4</v>
      </c>
      <c r="C129" s="13">
        <v>-2.10242</v>
      </c>
      <c r="D129" s="13">
        <v>-1.9120900000000001</v>
      </c>
      <c r="E129" s="13">
        <v>-1.6414200000000001</v>
      </c>
      <c r="F129" s="13">
        <v>-1.8611599999999999</v>
      </c>
      <c r="G129" s="13">
        <v>-2.0549499999999998</v>
      </c>
      <c r="H129" s="13">
        <v>-1.96556</v>
      </c>
      <c r="I129" s="13">
        <v>-1.3468800000000001</v>
      </c>
      <c r="J129" s="13">
        <v>-1.39374</v>
      </c>
      <c r="K129" s="13">
        <v>-2.3709899999999999</v>
      </c>
      <c r="L129" s="13">
        <v>-2.7161900000000001</v>
      </c>
    </row>
    <row r="130" spans="2:12" x14ac:dyDescent="0.2">
      <c r="B130" s="13">
        <v>247.3</v>
      </c>
      <c r="C130" s="13">
        <v>-2.1689500000000002</v>
      </c>
      <c r="D130" s="13">
        <v>-1.99359</v>
      </c>
      <c r="E130" s="13">
        <v>-1.72739</v>
      </c>
      <c r="F130" s="13">
        <v>-1.93161</v>
      </c>
      <c r="G130" s="13">
        <v>-2.1235900000000001</v>
      </c>
      <c r="H130" s="13">
        <v>-2.0598399999999999</v>
      </c>
      <c r="I130" s="13">
        <v>-1.40059</v>
      </c>
      <c r="J130" s="13">
        <v>-1.4500999999999999</v>
      </c>
      <c r="K130" s="13">
        <v>-2.4538700000000002</v>
      </c>
      <c r="L130" s="13">
        <v>-2.7848199999999999</v>
      </c>
    </row>
    <row r="131" spans="2:12" x14ac:dyDescent="0.2">
      <c r="B131" s="13">
        <v>247.2</v>
      </c>
      <c r="C131" s="13">
        <v>-2.2391899999999998</v>
      </c>
      <c r="D131" s="13">
        <v>-2.05227</v>
      </c>
      <c r="E131" s="13">
        <v>-1.7683199999999999</v>
      </c>
      <c r="F131" s="13">
        <v>-1.9769300000000001</v>
      </c>
      <c r="G131" s="13">
        <v>-2.1888999999999998</v>
      </c>
      <c r="H131" s="13">
        <v>-2.1255099999999998</v>
      </c>
      <c r="I131" s="13">
        <v>-1.45177</v>
      </c>
      <c r="J131" s="13">
        <v>-1.52251</v>
      </c>
      <c r="K131" s="13">
        <v>-2.5228999999999999</v>
      </c>
      <c r="L131" s="13">
        <v>-2.8325900000000002</v>
      </c>
    </row>
    <row r="132" spans="2:12" x14ac:dyDescent="0.2">
      <c r="B132" s="13">
        <v>247.1</v>
      </c>
      <c r="C132" s="13">
        <v>-2.2974999999999999</v>
      </c>
      <c r="D132" s="13">
        <v>-2.1437400000000002</v>
      </c>
      <c r="E132" s="13">
        <v>-1.80152</v>
      </c>
      <c r="F132" s="13">
        <v>-2.0238100000000001</v>
      </c>
      <c r="G132" s="13">
        <v>-2.2316699999999998</v>
      </c>
      <c r="H132" s="13">
        <v>-2.2002299999999999</v>
      </c>
      <c r="I132" s="13">
        <v>-1.4999400000000001</v>
      </c>
      <c r="J132" s="13">
        <v>-1.59663</v>
      </c>
      <c r="K132" s="13">
        <v>-2.60839</v>
      </c>
      <c r="L132" s="13">
        <v>-2.9138899999999999</v>
      </c>
    </row>
    <row r="133" spans="2:12" x14ac:dyDescent="0.2">
      <c r="B133" s="13">
        <v>247</v>
      </c>
      <c r="C133" s="13">
        <v>-2.3335499999999998</v>
      </c>
      <c r="D133" s="13">
        <v>-2.1929799999999999</v>
      </c>
      <c r="E133" s="13">
        <v>-1.83005</v>
      </c>
      <c r="F133" s="13">
        <v>-2.0585499999999999</v>
      </c>
      <c r="G133" s="13">
        <v>-2.2687400000000002</v>
      </c>
      <c r="H133" s="13">
        <v>-2.2416200000000002</v>
      </c>
      <c r="I133" s="13">
        <v>-1.5497000000000001</v>
      </c>
      <c r="J133" s="13">
        <v>-1.66629</v>
      </c>
      <c r="K133" s="13">
        <v>-2.6414300000000002</v>
      </c>
      <c r="L133" s="13">
        <v>-2.9180000000000001</v>
      </c>
    </row>
    <row r="134" spans="2:12" x14ac:dyDescent="0.2">
      <c r="B134" s="13">
        <v>246.9</v>
      </c>
      <c r="C134" s="13">
        <v>-2.3918200000000001</v>
      </c>
      <c r="D134" s="13">
        <v>-2.2856999999999998</v>
      </c>
      <c r="E134" s="13">
        <v>-1.90422</v>
      </c>
      <c r="F134" s="13">
        <v>-2.1137600000000001</v>
      </c>
      <c r="G134" s="13">
        <v>-2.3346499999999999</v>
      </c>
      <c r="H134" s="13">
        <v>-2.31576</v>
      </c>
      <c r="I134" s="13">
        <v>-1.6343700000000001</v>
      </c>
      <c r="J134" s="13">
        <v>-1.73682</v>
      </c>
      <c r="K134" s="13">
        <v>-2.7561900000000001</v>
      </c>
      <c r="L134" s="13">
        <v>-3.0000800000000001</v>
      </c>
    </row>
    <row r="135" spans="2:12" x14ac:dyDescent="0.2">
      <c r="B135" s="13">
        <v>246.8</v>
      </c>
      <c r="C135" s="13">
        <v>-2.4527000000000001</v>
      </c>
      <c r="D135" s="13">
        <v>-2.3667099999999999</v>
      </c>
      <c r="E135" s="13">
        <v>-1.9470700000000001</v>
      </c>
      <c r="F135" s="13">
        <v>-2.1667800000000002</v>
      </c>
      <c r="G135" s="13">
        <v>-2.4344600000000001</v>
      </c>
      <c r="H135" s="13">
        <v>-2.40611</v>
      </c>
      <c r="I135" s="13">
        <v>-1.6796500000000001</v>
      </c>
      <c r="J135" s="13">
        <v>-1.8072600000000001</v>
      </c>
      <c r="K135" s="13">
        <v>-2.8048299999999999</v>
      </c>
      <c r="L135" s="13">
        <v>-3.0558900000000002</v>
      </c>
    </row>
    <row r="136" spans="2:12" x14ac:dyDescent="0.2">
      <c r="B136" s="13">
        <v>246.7</v>
      </c>
      <c r="C136" s="13">
        <v>-2.48549</v>
      </c>
      <c r="D136" s="13">
        <v>-2.4232999999999998</v>
      </c>
      <c r="E136" s="13">
        <v>-2.0207999999999999</v>
      </c>
      <c r="F136" s="13">
        <v>-2.23929</v>
      </c>
      <c r="G136" s="13">
        <v>-2.4959199999999999</v>
      </c>
      <c r="H136" s="13">
        <v>-2.4852599999999998</v>
      </c>
      <c r="I136" s="13">
        <v>-1.7321800000000001</v>
      </c>
      <c r="J136" s="13">
        <v>-1.84535</v>
      </c>
      <c r="K136" s="13">
        <v>-2.8359299999999998</v>
      </c>
      <c r="L136" s="13">
        <v>-3.08352</v>
      </c>
    </row>
    <row r="137" spans="2:12" x14ac:dyDescent="0.2">
      <c r="B137" s="13">
        <v>246.6</v>
      </c>
      <c r="C137" s="13">
        <v>-2.5407199999999999</v>
      </c>
      <c r="D137" s="13">
        <v>-2.50312</v>
      </c>
      <c r="E137" s="13">
        <v>-2.1016599999999999</v>
      </c>
      <c r="F137" s="13">
        <v>-2.3025899999999999</v>
      </c>
      <c r="G137" s="13">
        <v>-2.556</v>
      </c>
      <c r="H137" s="13">
        <v>-2.544</v>
      </c>
      <c r="I137" s="13">
        <v>-1.7868599999999999</v>
      </c>
      <c r="J137" s="13">
        <v>-1.92404</v>
      </c>
      <c r="K137" s="13">
        <v>-2.8994800000000001</v>
      </c>
      <c r="L137" s="13">
        <v>-3.1254300000000002</v>
      </c>
    </row>
    <row r="138" spans="2:12" x14ac:dyDescent="0.2">
      <c r="B138" s="13">
        <v>246.5</v>
      </c>
      <c r="C138" s="13">
        <v>-2.57178</v>
      </c>
      <c r="D138" s="13">
        <v>-2.5510999999999999</v>
      </c>
      <c r="E138" s="13">
        <v>-2.1335199999999999</v>
      </c>
      <c r="F138" s="13">
        <v>-2.35161</v>
      </c>
      <c r="G138" s="13">
        <v>-2.61781</v>
      </c>
      <c r="H138" s="13">
        <v>-2.5950700000000002</v>
      </c>
      <c r="I138" s="13">
        <v>-1.8435999999999999</v>
      </c>
      <c r="J138" s="13">
        <v>-1.96675</v>
      </c>
      <c r="K138" s="13">
        <v>-2.9267599999999998</v>
      </c>
      <c r="L138" s="13">
        <v>-3.1458200000000001</v>
      </c>
    </row>
    <row r="139" spans="2:12" x14ac:dyDescent="0.2">
      <c r="B139" s="13">
        <v>246.4</v>
      </c>
      <c r="C139" s="13">
        <v>-2.6334</v>
      </c>
      <c r="D139" s="13">
        <v>-2.61477</v>
      </c>
      <c r="E139" s="13">
        <v>-2.2376900000000002</v>
      </c>
      <c r="F139" s="13">
        <v>-2.4526500000000002</v>
      </c>
      <c r="G139" s="13">
        <v>-2.6978</v>
      </c>
      <c r="H139" s="13">
        <v>-2.6908799999999999</v>
      </c>
      <c r="I139" s="13">
        <v>-1.8762300000000001</v>
      </c>
      <c r="J139" s="13">
        <v>-2.00834</v>
      </c>
      <c r="K139" s="13">
        <v>-2.96916</v>
      </c>
      <c r="L139" s="13">
        <v>-3.2005699999999999</v>
      </c>
    </row>
    <row r="140" spans="2:12" x14ac:dyDescent="0.2">
      <c r="B140" s="13">
        <v>246.3</v>
      </c>
      <c r="C140" s="13">
        <v>-2.6964399999999999</v>
      </c>
      <c r="D140" s="13">
        <v>-2.6937700000000002</v>
      </c>
      <c r="E140" s="13">
        <v>-2.3310200000000001</v>
      </c>
      <c r="F140" s="13">
        <v>-2.52536</v>
      </c>
      <c r="G140" s="13">
        <v>-2.7683</v>
      </c>
      <c r="H140" s="13">
        <v>-2.76831</v>
      </c>
      <c r="I140" s="13">
        <v>-1.93391</v>
      </c>
      <c r="J140" s="13">
        <v>-2.0885799999999999</v>
      </c>
      <c r="K140" s="13">
        <v>-3.0226700000000002</v>
      </c>
      <c r="L140" s="13">
        <v>-3.2596500000000002</v>
      </c>
    </row>
    <row r="141" spans="2:12" x14ac:dyDescent="0.2">
      <c r="B141" s="13">
        <v>246.2</v>
      </c>
      <c r="C141" s="13">
        <v>-2.7777699999999999</v>
      </c>
      <c r="D141" s="13">
        <v>-2.7683</v>
      </c>
      <c r="E141" s="13">
        <v>-2.4328400000000001</v>
      </c>
      <c r="F141" s="13">
        <v>-2.61727</v>
      </c>
      <c r="G141" s="13">
        <v>-2.8679000000000001</v>
      </c>
      <c r="H141" s="13">
        <v>-2.8388200000000001</v>
      </c>
      <c r="I141" s="13">
        <v>-2.0285000000000002</v>
      </c>
      <c r="J141" s="13">
        <v>-2.1919499999999998</v>
      </c>
      <c r="K141" s="13">
        <v>-3.08975</v>
      </c>
      <c r="L141" s="13">
        <v>-3.3271199999999999</v>
      </c>
    </row>
    <row r="142" spans="2:12" x14ac:dyDescent="0.2">
      <c r="B142" s="13">
        <v>246.1</v>
      </c>
      <c r="C142" s="13">
        <v>-2.8613599999999999</v>
      </c>
      <c r="D142" s="13">
        <v>-2.8406400000000001</v>
      </c>
      <c r="E142" s="13">
        <v>-2.5256799999999999</v>
      </c>
      <c r="F142" s="13">
        <v>-2.7110799999999999</v>
      </c>
      <c r="G142" s="13">
        <v>-2.9464899999999998</v>
      </c>
      <c r="H142" s="13">
        <v>-2.8936799999999998</v>
      </c>
      <c r="I142" s="13">
        <v>-2.11964</v>
      </c>
      <c r="J142" s="13">
        <v>-2.2664499999999999</v>
      </c>
      <c r="K142" s="13">
        <v>-3.1628599999999998</v>
      </c>
      <c r="L142" s="13">
        <v>-3.37839</v>
      </c>
    </row>
    <row r="143" spans="2:12" x14ac:dyDescent="0.2">
      <c r="B143" s="13">
        <v>246</v>
      </c>
      <c r="C143" s="13">
        <v>-2.9264800000000002</v>
      </c>
      <c r="D143" s="13">
        <v>-2.9300700000000002</v>
      </c>
      <c r="E143" s="13">
        <v>-2.581</v>
      </c>
      <c r="F143" s="13">
        <v>-2.7660499999999999</v>
      </c>
      <c r="G143" s="13">
        <v>-3.00901</v>
      </c>
      <c r="H143" s="13">
        <v>-2.95627</v>
      </c>
      <c r="I143" s="13">
        <v>-2.1627900000000002</v>
      </c>
      <c r="J143" s="13">
        <v>-2.3107500000000001</v>
      </c>
      <c r="K143" s="13">
        <v>-3.23081</v>
      </c>
      <c r="L143" s="13">
        <v>-3.4493299999999998</v>
      </c>
    </row>
    <row r="144" spans="2:12" x14ac:dyDescent="0.2">
      <c r="B144" s="13">
        <v>245.9</v>
      </c>
      <c r="C144" s="13">
        <v>-2.9807100000000002</v>
      </c>
      <c r="D144" s="13">
        <v>-3.0026899999999999</v>
      </c>
      <c r="E144" s="13">
        <v>-2.67509</v>
      </c>
      <c r="F144" s="13">
        <v>-2.8851599999999999</v>
      </c>
      <c r="G144" s="13">
        <v>-3.0762200000000002</v>
      </c>
      <c r="H144" s="13">
        <v>-3.0345900000000001</v>
      </c>
      <c r="I144" s="13">
        <v>-2.2402899999999999</v>
      </c>
      <c r="J144" s="13">
        <v>-2.3742399999999999</v>
      </c>
      <c r="K144" s="13">
        <v>-3.27468</v>
      </c>
      <c r="L144" s="13">
        <v>-3.4956100000000001</v>
      </c>
    </row>
    <row r="145" spans="2:12" x14ac:dyDescent="0.2">
      <c r="B145" s="13">
        <v>245.8</v>
      </c>
      <c r="C145" s="13">
        <v>-3.0152100000000002</v>
      </c>
      <c r="D145" s="13">
        <v>-3.0762100000000001</v>
      </c>
      <c r="E145" s="13">
        <v>-2.7462599999999999</v>
      </c>
      <c r="F145" s="13">
        <v>-2.95709</v>
      </c>
      <c r="G145" s="13">
        <v>-3.15544</v>
      </c>
      <c r="H145" s="13">
        <v>-3.1282999999999999</v>
      </c>
      <c r="I145" s="13">
        <v>-2.32403</v>
      </c>
      <c r="J145" s="13">
        <v>-2.4525299999999999</v>
      </c>
      <c r="K145" s="13">
        <v>-3.3723900000000002</v>
      </c>
      <c r="L145" s="13">
        <v>-3.5802800000000001</v>
      </c>
    </row>
    <row r="146" spans="2:12" x14ac:dyDescent="0.2">
      <c r="B146" s="13">
        <v>245.7</v>
      </c>
      <c r="C146" s="13">
        <v>-3.1087899999999999</v>
      </c>
      <c r="D146" s="13">
        <v>-3.1592899999999999</v>
      </c>
      <c r="E146" s="13">
        <v>-2.8281900000000002</v>
      </c>
      <c r="F146" s="13">
        <v>-3.05619</v>
      </c>
      <c r="G146" s="13">
        <v>-3.2041599999999999</v>
      </c>
      <c r="H146" s="13">
        <v>-3.2285599999999999</v>
      </c>
      <c r="I146" s="13">
        <v>-2.3988900000000002</v>
      </c>
      <c r="J146" s="13">
        <v>-2.54488</v>
      </c>
      <c r="K146" s="13">
        <v>-3.4311500000000001</v>
      </c>
      <c r="L146" s="13">
        <v>-3.6286999999999998</v>
      </c>
    </row>
    <row r="147" spans="2:12" x14ac:dyDescent="0.2">
      <c r="B147" s="13">
        <v>245.6</v>
      </c>
      <c r="C147" s="13">
        <v>-3.1692900000000002</v>
      </c>
      <c r="D147" s="13">
        <v>-3.2429100000000002</v>
      </c>
      <c r="E147" s="13">
        <v>-2.9022000000000001</v>
      </c>
      <c r="F147" s="13">
        <v>-3.1114999999999999</v>
      </c>
      <c r="G147" s="13">
        <v>-3.2654800000000002</v>
      </c>
      <c r="H147" s="13">
        <v>-3.2839399999999999</v>
      </c>
      <c r="I147" s="13">
        <v>-2.4519199999999999</v>
      </c>
      <c r="J147" s="13">
        <v>-2.6027200000000001</v>
      </c>
      <c r="K147" s="13">
        <v>-3.4845799999999998</v>
      </c>
      <c r="L147" s="13">
        <v>-3.6727099999999999</v>
      </c>
    </row>
    <row r="148" spans="2:12" x14ac:dyDescent="0.2">
      <c r="B148" s="13">
        <v>245.5</v>
      </c>
      <c r="C148" s="13">
        <v>-3.2551399999999999</v>
      </c>
      <c r="D148" s="13">
        <v>-3.3273199999999998</v>
      </c>
      <c r="E148" s="13">
        <v>-3.00793</v>
      </c>
      <c r="F148" s="13">
        <v>-3.2406600000000001</v>
      </c>
      <c r="G148" s="13">
        <v>-3.3572199999999999</v>
      </c>
      <c r="H148" s="13">
        <v>-3.4170699999999998</v>
      </c>
      <c r="I148" s="13">
        <v>-2.55057</v>
      </c>
      <c r="J148" s="13">
        <v>-2.6870799999999999</v>
      </c>
      <c r="K148" s="13">
        <v>-3.5559500000000002</v>
      </c>
      <c r="L148" s="13">
        <v>-3.76675</v>
      </c>
    </row>
    <row r="149" spans="2:12" x14ac:dyDescent="0.2">
      <c r="B149" s="13">
        <v>245.4</v>
      </c>
      <c r="C149" s="13">
        <v>-3.34321</v>
      </c>
      <c r="D149" s="13">
        <v>-3.4319099999999998</v>
      </c>
      <c r="E149" s="13">
        <v>-3.1332100000000001</v>
      </c>
      <c r="F149" s="13">
        <v>-3.3692799999999998</v>
      </c>
      <c r="G149" s="13">
        <v>-3.4633600000000002</v>
      </c>
      <c r="H149" s="13">
        <v>-3.5413299999999999</v>
      </c>
      <c r="I149" s="13">
        <v>-2.6716700000000002</v>
      </c>
      <c r="J149" s="13">
        <v>-2.8328700000000002</v>
      </c>
      <c r="K149" s="13">
        <v>-3.64656</v>
      </c>
      <c r="L149" s="13">
        <v>-3.8410099999999998</v>
      </c>
    </row>
    <row r="150" spans="2:12" x14ac:dyDescent="0.2">
      <c r="B150" s="13">
        <v>245.3</v>
      </c>
      <c r="C150" s="13">
        <v>-3.4031699999999998</v>
      </c>
      <c r="D150" s="13">
        <v>-3.4979300000000002</v>
      </c>
      <c r="E150" s="13">
        <v>-3.2191800000000002</v>
      </c>
      <c r="F150" s="13">
        <v>-3.4412400000000001</v>
      </c>
      <c r="G150" s="13">
        <v>-3.5240499999999999</v>
      </c>
      <c r="H150" s="13">
        <v>-3.6189200000000001</v>
      </c>
      <c r="I150" s="13">
        <v>-2.7335600000000002</v>
      </c>
      <c r="J150" s="13">
        <v>-2.90279</v>
      </c>
      <c r="K150" s="13">
        <v>-3.7148500000000002</v>
      </c>
      <c r="L150" s="13">
        <v>-3.9166599999999998</v>
      </c>
    </row>
    <row r="151" spans="2:12" x14ac:dyDescent="0.2">
      <c r="B151" s="13">
        <v>245.2</v>
      </c>
      <c r="C151" s="13">
        <v>-3.4868199999999998</v>
      </c>
      <c r="D151" s="13">
        <v>-3.6115200000000001</v>
      </c>
      <c r="E151" s="13">
        <v>-3.3231000000000002</v>
      </c>
      <c r="F151" s="13">
        <v>-3.5672000000000001</v>
      </c>
      <c r="G151" s="13">
        <v>-3.6275300000000001</v>
      </c>
      <c r="H151" s="13">
        <v>-3.7195100000000001</v>
      </c>
      <c r="I151" s="13">
        <v>-2.8106900000000001</v>
      </c>
      <c r="J151" s="13">
        <v>-3.0290499999999998</v>
      </c>
      <c r="K151" s="13">
        <v>-3.7886799999999998</v>
      </c>
      <c r="L151" s="13">
        <v>-3.9885899999999999</v>
      </c>
    </row>
    <row r="152" spans="2:12" x14ac:dyDescent="0.2">
      <c r="B152" s="13">
        <v>245.1</v>
      </c>
      <c r="C152" s="13">
        <v>-3.5890900000000001</v>
      </c>
      <c r="D152" s="13">
        <v>-3.7355100000000001</v>
      </c>
      <c r="E152" s="13">
        <v>-3.43316</v>
      </c>
      <c r="F152" s="13">
        <v>-3.6825600000000001</v>
      </c>
      <c r="G152" s="13">
        <v>-3.7245300000000001</v>
      </c>
      <c r="H152" s="13">
        <v>-3.8167599999999999</v>
      </c>
      <c r="I152" s="13">
        <v>-2.8976799999999998</v>
      </c>
      <c r="J152" s="13">
        <v>-3.1444399999999999</v>
      </c>
      <c r="K152" s="13">
        <v>-3.86307</v>
      </c>
      <c r="L152" s="13">
        <v>-4.0556799999999997</v>
      </c>
    </row>
    <row r="153" spans="2:12" x14ac:dyDescent="0.2">
      <c r="B153" s="13">
        <v>245</v>
      </c>
      <c r="C153" s="13">
        <v>-3.6676899999999999</v>
      </c>
      <c r="D153" s="13">
        <v>-3.8428599999999999</v>
      </c>
      <c r="E153" s="13">
        <v>-3.5404300000000002</v>
      </c>
      <c r="F153" s="13">
        <v>-3.78233</v>
      </c>
      <c r="G153" s="13">
        <v>-3.7767599999999999</v>
      </c>
      <c r="H153" s="13">
        <v>-3.89412</v>
      </c>
      <c r="I153" s="13">
        <v>-2.9775800000000001</v>
      </c>
      <c r="J153" s="13">
        <v>-3.23942</v>
      </c>
      <c r="K153" s="13">
        <v>-3.9205199999999998</v>
      </c>
      <c r="L153" s="13">
        <v>-4.1307400000000003</v>
      </c>
    </row>
    <row r="154" spans="2:12" x14ac:dyDescent="0.2">
      <c r="B154" s="13">
        <v>244.9</v>
      </c>
      <c r="C154" s="13">
        <v>-3.7763100000000001</v>
      </c>
      <c r="D154" s="13">
        <v>-3.9396100000000001</v>
      </c>
      <c r="E154" s="13">
        <v>-3.67638</v>
      </c>
      <c r="F154" s="13">
        <v>-3.9033799999999998</v>
      </c>
      <c r="G154" s="13">
        <v>-3.8741699999999999</v>
      </c>
      <c r="H154" s="13">
        <v>-3.99207</v>
      </c>
      <c r="I154" s="13">
        <v>-3.06168</v>
      </c>
      <c r="J154" s="13">
        <v>-3.32945</v>
      </c>
      <c r="K154" s="13">
        <v>-3.99878</v>
      </c>
      <c r="L154" s="13">
        <v>-4.2092000000000001</v>
      </c>
    </row>
    <row r="155" spans="2:12" x14ac:dyDescent="0.2">
      <c r="B155" s="13">
        <v>244.8</v>
      </c>
      <c r="C155" s="13">
        <v>-3.8587500000000001</v>
      </c>
      <c r="D155" s="13">
        <v>-4.0577199999999998</v>
      </c>
      <c r="E155" s="13">
        <v>-3.77874</v>
      </c>
      <c r="F155" s="13">
        <v>-4.01661</v>
      </c>
      <c r="G155" s="13">
        <v>-3.9812599999999998</v>
      </c>
      <c r="H155" s="13">
        <v>-4.1041299999999996</v>
      </c>
      <c r="I155" s="13">
        <v>-3.1573199999999999</v>
      </c>
      <c r="J155" s="13">
        <v>-3.4621400000000002</v>
      </c>
      <c r="K155" s="13">
        <v>-4.10839</v>
      </c>
      <c r="L155" s="13">
        <v>-4.2897999999999996</v>
      </c>
    </row>
    <row r="156" spans="2:12" x14ac:dyDescent="0.2">
      <c r="B156" s="13">
        <v>244.7</v>
      </c>
      <c r="C156" s="13">
        <v>-3.9619499999999999</v>
      </c>
      <c r="D156" s="13">
        <v>-4.1734499999999999</v>
      </c>
      <c r="E156" s="13">
        <v>-3.9363899999999998</v>
      </c>
      <c r="F156" s="13">
        <v>-4.1594600000000002</v>
      </c>
      <c r="G156" s="13">
        <v>-4.0831600000000003</v>
      </c>
      <c r="H156" s="13">
        <v>-4.2268600000000003</v>
      </c>
      <c r="I156" s="13">
        <v>-3.2841200000000002</v>
      </c>
      <c r="J156" s="13">
        <v>-3.58602</v>
      </c>
      <c r="K156" s="13">
        <v>-4.20139</v>
      </c>
      <c r="L156" s="13">
        <v>-4.35365</v>
      </c>
    </row>
    <row r="157" spans="2:12" x14ac:dyDescent="0.2">
      <c r="B157" s="13">
        <v>244.6</v>
      </c>
      <c r="C157" s="13">
        <v>-4.0512699999999997</v>
      </c>
      <c r="D157" s="13">
        <v>-4.2729699999999999</v>
      </c>
      <c r="E157" s="13">
        <v>-4.0563799999999999</v>
      </c>
      <c r="F157" s="13">
        <v>-4.2871800000000002</v>
      </c>
      <c r="G157" s="13">
        <v>-4.1875400000000003</v>
      </c>
      <c r="H157" s="13">
        <v>-4.3383700000000003</v>
      </c>
      <c r="I157" s="13">
        <v>-3.4048600000000002</v>
      </c>
      <c r="J157" s="13">
        <v>-3.7168999999999999</v>
      </c>
      <c r="K157" s="13">
        <v>-4.33352</v>
      </c>
      <c r="L157" s="13">
        <v>-4.4736900000000004</v>
      </c>
    </row>
    <row r="158" spans="2:12" x14ac:dyDescent="0.2">
      <c r="B158" s="13">
        <v>244.5</v>
      </c>
      <c r="C158" s="13">
        <v>-4.1706200000000004</v>
      </c>
      <c r="D158" s="13">
        <v>-4.3975200000000001</v>
      </c>
      <c r="E158" s="13">
        <v>-4.1781499999999996</v>
      </c>
      <c r="F158" s="13">
        <v>-4.40212</v>
      </c>
      <c r="G158" s="13">
        <v>-4.2864000000000004</v>
      </c>
      <c r="H158" s="13">
        <v>-4.4461000000000004</v>
      </c>
      <c r="I158" s="13">
        <v>-3.4922</v>
      </c>
      <c r="J158" s="13">
        <v>-3.8219699999999999</v>
      </c>
      <c r="K158" s="13">
        <v>-4.4287099999999997</v>
      </c>
      <c r="L158" s="13">
        <v>-4.5454800000000004</v>
      </c>
    </row>
    <row r="159" spans="2:12" x14ac:dyDescent="0.2">
      <c r="B159" s="13">
        <v>244.4</v>
      </c>
      <c r="C159" s="13">
        <v>-4.2947899999999999</v>
      </c>
      <c r="D159" s="13">
        <v>-4.5245199999999999</v>
      </c>
      <c r="E159" s="13">
        <v>-4.3027499999999996</v>
      </c>
      <c r="F159" s="13">
        <v>-4.5491900000000003</v>
      </c>
      <c r="G159" s="13">
        <v>-4.4254199999999999</v>
      </c>
      <c r="H159" s="13">
        <v>-4.5970500000000003</v>
      </c>
      <c r="I159" s="13">
        <v>-3.60514</v>
      </c>
      <c r="J159" s="13">
        <v>-3.9378700000000002</v>
      </c>
      <c r="K159" s="13">
        <v>-4.5582599999999998</v>
      </c>
      <c r="L159" s="13">
        <v>-4.6684900000000003</v>
      </c>
    </row>
    <row r="160" spans="2:12" x14ac:dyDescent="0.2">
      <c r="B160" s="13">
        <v>244.3</v>
      </c>
      <c r="C160" s="13">
        <v>-4.4177799999999996</v>
      </c>
      <c r="D160" s="13">
        <v>-4.70655</v>
      </c>
      <c r="E160" s="13">
        <v>-4.4258699999999997</v>
      </c>
      <c r="F160" s="13">
        <v>-4.6878700000000002</v>
      </c>
      <c r="G160" s="13">
        <v>-4.5716200000000002</v>
      </c>
      <c r="H160" s="13">
        <v>-4.7493600000000002</v>
      </c>
      <c r="I160" s="13">
        <v>-3.7474099999999999</v>
      </c>
      <c r="J160" s="13">
        <v>-4.0942499999999997</v>
      </c>
      <c r="K160" s="13">
        <v>-4.6811800000000003</v>
      </c>
      <c r="L160" s="13">
        <v>-4.7767799999999996</v>
      </c>
    </row>
    <row r="161" spans="2:12" x14ac:dyDescent="0.2">
      <c r="B161" s="13">
        <v>244.2</v>
      </c>
      <c r="C161" s="13">
        <v>-4.5221</v>
      </c>
      <c r="D161" s="13">
        <v>-4.83263</v>
      </c>
      <c r="E161" s="13">
        <v>-4.5788599999999997</v>
      </c>
      <c r="F161" s="13">
        <v>-4.8487299999999998</v>
      </c>
      <c r="G161" s="13">
        <v>-4.6866500000000002</v>
      </c>
      <c r="H161" s="13">
        <v>-4.88835</v>
      </c>
      <c r="I161" s="13">
        <v>-3.8658600000000001</v>
      </c>
      <c r="J161" s="13">
        <v>-4.2061999999999999</v>
      </c>
      <c r="K161" s="13">
        <v>-4.8054100000000002</v>
      </c>
      <c r="L161" s="13">
        <v>-4.8976499999999996</v>
      </c>
    </row>
    <row r="162" spans="2:12" x14ac:dyDescent="0.2">
      <c r="B162" s="13">
        <v>244.1</v>
      </c>
      <c r="C162" s="13">
        <v>-4.7174300000000002</v>
      </c>
      <c r="D162" s="13">
        <v>-5.0094599999999998</v>
      </c>
      <c r="E162" s="13">
        <v>-4.7746599999999999</v>
      </c>
      <c r="F162" s="13">
        <v>-5.0281900000000004</v>
      </c>
      <c r="G162" s="13">
        <v>-4.8536200000000003</v>
      </c>
      <c r="H162" s="13">
        <v>-5.0538499999999997</v>
      </c>
      <c r="I162" s="13">
        <v>-4.0260400000000001</v>
      </c>
      <c r="J162" s="13">
        <v>-4.3708</v>
      </c>
      <c r="K162" s="13">
        <v>-4.9508700000000001</v>
      </c>
      <c r="L162" s="13">
        <v>-5.0673700000000004</v>
      </c>
    </row>
    <row r="163" spans="2:12" x14ac:dyDescent="0.2">
      <c r="B163" s="13">
        <v>244</v>
      </c>
      <c r="C163" s="13">
        <v>-4.8632299999999997</v>
      </c>
      <c r="D163" s="13">
        <v>-5.1886599999999996</v>
      </c>
      <c r="E163" s="13">
        <v>-4.9389599999999998</v>
      </c>
      <c r="F163" s="13">
        <v>-5.1895899999999999</v>
      </c>
      <c r="G163" s="13">
        <v>-4.9905799999999996</v>
      </c>
      <c r="H163" s="13">
        <v>-5.2086100000000002</v>
      </c>
      <c r="I163" s="13">
        <v>-4.1147900000000002</v>
      </c>
      <c r="J163" s="13">
        <v>-4.5314899999999998</v>
      </c>
      <c r="K163" s="13">
        <v>-5.06698</v>
      </c>
      <c r="L163" s="13">
        <v>-5.1816800000000001</v>
      </c>
    </row>
    <row r="164" spans="2:12" x14ac:dyDescent="0.2">
      <c r="B164" s="13">
        <v>243.9</v>
      </c>
      <c r="C164" s="13">
        <v>-4.9902499999999996</v>
      </c>
      <c r="D164" s="13">
        <v>-5.3313899999999999</v>
      </c>
      <c r="E164" s="13">
        <v>-5.0763299999999996</v>
      </c>
      <c r="F164" s="13">
        <v>-5.3172600000000001</v>
      </c>
      <c r="G164" s="13">
        <v>-5.1143799999999997</v>
      </c>
      <c r="H164" s="13">
        <v>-5.3317800000000002</v>
      </c>
      <c r="I164" s="13">
        <v>-4.2459800000000003</v>
      </c>
      <c r="J164" s="13">
        <v>-4.6487800000000004</v>
      </c>
      <c r="K164" s="13">
        <v>-5.1739800000000002</v>
      </c>
      <c r="L164" s="13">
        <v>-5.2703100000000003</v>
      </c>
    </row>
    <row r="165" spans="2:12" x14ac:dyDescent="0.2">
      <c r="B165" s="13">
        <v>243.8</v>
      </c>
      <c r="C165" s="13">
        <v>-5.1145199999999997</v>
      </c>
      <c r="D165" s="13">
        <v>-5.4857899999999997</v>
      </c>
      <c r="E165" s="13">
        <v>-5.2206599999999996</v>
      </c>
      <c r="F165" s="13">
        <v>-5.4681899999999999</v>
      </c>
      <c r="G165" s="13">
        <v>-5.2329699999999999</v>
      </c>
      <c r="H165" s="13">
        <v>-5.4723300000000004</v>
      </c>
      <c r="I165" s="13">
        <v>-4.36538</v>
      </c>
      <c r="J165" s="13">
        <v>-4.7883500000000003</v>
      </c>
      <c r="K165" s="13">
        <v>-5.2758399999999996</v>
      </c>
      <c r="L165" s="13">
        <v>-5.3702699999999997</v>
      </c>
    </row>
    <row r="166" spans="2:12" x14ac:dyDescent="0.2">
      <c r="B166" s="13">
        <v>243.7</v>
      </c>
      <c r="C166" s="13">
        <v>-5.24099</v>
      </c>
      <c r="D166" s="13">
        <v>-5.6251899999999999</v>
      </c>
      <c r="E166" s="13">
        <v>-5.3535700000000004</v>
      </c>
      <c r="F166" s="13">
        <v>-5.5995400000000002</v>
      </c>
      <c r="G166" s="13">
        <v>-5.3325500000000003</v>
      </c>
      <c r="H166" s="13">
        <v>-5.5958500000000004</v>
      </c>
      <c r="I166" s="13">
        <v>-4.4836499999999999</v>
      </c>
      <c r="J166" s="13">
        <v>-4.91425</v>
      </c>
      <c r="K166" s="13">
        <v>-5.38307</v>
      </c>
      <c r="L166" s="13">
        <v>-5.4857100000000001</v>
      </c>
    </row>
    <row r="167" spans="2:12" x14ac:dyDescent="0.2">
      <c r="B167" s="13">
        <v>243.6</v>
      </c>
      <c r="C167" s="13">
        <v>-5.3785299999999996</v>
      </c>
      <c r="D167" s="13">
        <v>-5.7659000000000002</v>
      </c>
      <c r="E167" s="13">
        <v>-5.5066499999999996</v>
      </c>
      <c r="F167" s="13">
        <v>-5.7589199999999998</v>
      </c>
      <c r="G167" s="13">
        <v>-5.4735399999999998</v>
      </c>
      <c r="H167" s="13">
        <v>-5.7600800000000003</v>
      </c>
      <c r="I167" s="13">
        <v>-4.6147299999999998</v>
      </c>
      <c r="J167" s="13">
        <v>-5.0397999999999996</v>
      </c>
      <c r="K167" s="13">
        <v>-5.5111100000000004</v>
      </c>
      <c r="L167" s="13">
        <v>-5.6028099999999998</v>
      </c>
    </row>
    <row r="168" spans="2:12" x14ac:dyDescent="0.2">
      <c r="B168" s="13">
        <v>243.5</v>
      </c>
      <c r="C168" s="13">
        <v>-5.4743899999999996</v>
      </c>
      <c r="D168" s="13">
        <v>-5.9094499999999996</v>
      </c>
      <c r="E168" s="13">
        <v>-5.6864999999999997</v>
      </c>
      <c r="F168" s="13">
        <v>-5.9257999999999997</v>
      </c>
      <c r="G168" s="13">
        <v>-5.5978700000000003</v>
      </c>
      <c r="H168" s="13">
        <v>-5.9237000000000002</v>
      </c>
      <c r="I168" s="13">
        <v>-4.72288</v>
      </c>
      <c r="J168" s="13">
        <v>-5.1959200000000001</v>
      </c>
      <c r="K168" s="13">
        <v>-5.6204700000000001</v>
      </c>
      <c r="L168" s="13">
        <v>-5.7035</v>
      </c>
    </row>
    <row r="169" spans="2:12" x14ac:dyDescent="0.2">
      <c r="B169" s="13">
        <v>243.4</v>
      </c>
      <c r="C169" s="13">
        <v>-5.5755499999999998</v>
      </c>
      <c r="D169" s="13">
        <v>-6.0308200000000003</v>
      </c>
      <c r="E169" s="13">
        <v>-5.81698</v>
      </c>
      <c r="F169" s="13">
        <v>-6.04941</v>
      </c>
      <c r="G169" s="13">
        <v>-5.6917799999999996</v>
      </c>
      <c r="H169" s="13">
        <v>-6.02745</v>
      </c>
      <c r="I169" s="13">
        <v>-4.8079999999999998</v>
      </c>
      <c r="J169" s="13">
        <v>-5.3012600000000001</v>
      </c>
      <c r="K169" s="13">
        <v>-5.7232099999999999</v>
      </c>
      <c r="L169" s="13">
        <v>-5.8019800000000004</v>
      </c>
    </row>
    <row r="170" spans="2:12" x14ac:dyDescent="0.2">
      <c r="B170" s="13">
        <v>243.3</v>
      </c>
      <c r="C170" s="13">
        <v>-5.6974099999999996</v>
      </c>
      <c r="D170" s="13">
        <v>-6.1725099999999999</v>
      </c>
      <c r="E170" s="13">
        <v>-6.0048899999999996</v>
      </c>
      <c r="F170" s="13">
        <v>-6.2127600000000003</v>
      </c>
      <c r="G170" s="13">
        <v>-5.8229300000000004</v>
      </c>
      <c r="H170" s="13">
        <v>-6.1754600000000002</v>
      </c>
      <c r="I170" s="13">
        <v>-4.9359099999999998</v>
      </c>
      <c r="J170" s="13">
        <v>-5.4647800000000002</v>
      </c>
      <c r="K170" s="13">
        <v>-5.8669000000000002</v>
      </c>
      <c r="L170" s="13">
        <v>-5.9262699999999997</v>
      </c>
    </row>
    <row r="171" spans="2:12" x14ac:dyDescent="0.2">
      <c r="B171" s="13">
        <v>243.2</v>
      </c>
      <c r="C171" s="13">
        <v>-5.8421599999999998</v>
      </c>
      <c r="D171" s="13">
        <v>-6.3259999999999996</v>
      </c>
      <c r="E171" s="13">
        <v>-6.1881599999999999</v>
      </c>
      <c r="F171" s="13">
        <v>-6.3894000000000002</v>
      </c>
      <c r="G171" s="13">
        <v>-5.9845899999999999</v>
      </c>
      <c r="H171" s="13">
        <v>-6.3501500000000002</v>
      </c>
      <c r="I171" s="13">
        <v>-5.0587799999999996</v>
      </c>
      <c r="J171" s="13">
        <v>-5.6285100000000003</v>
      </c>
      <c r="K171" s="13">
        <v>-6.0372599999999998</v>
      </c>
      <c r="L171" s="13">
        <v>-6.0867599999999999</v>
      </c>
    </row>
    <row r="172" spans="2:12" x14ac:dyDescent="0.2">
      <c r="B172" s="13">
        <v>243.1</v>
      </c>
      <c r="C172" s="13">
        <v>-5.9941399999999998</v>
      </c>
      <c r="D172" s="13">
        <v>-6.4927099999999998</v>
      </c>
      <c r="E172" s="13">
        <v>-6.3768500000000001</v>
      </c>
      <c r="F172" s="13">
        <v>-6.6036200000000003</v>
      </c>
      <c r="G172" s="13">
        <v>-6.1315999999999997</v>
      </c>
      <c r="H172" s="13">
        <v>-6.4886600000000003</v>
      </c>
      <c r="I172" s="13">
        <v>-5.2342000000000004</v>
      </c>
      <c r="J172" s="13">
        <v>-5.79277</v>
      </c>
      <c r="K172" s="13">
        <v>-6.1919399999999998</v>
      </c>
      <c r="L172" s="13">
        <v>-6.2066100000000004</v>
      </c>
    </row>
    <row r="173" spans="2:12" x14ac:dyDescent="0.2">
      <c r="B173" s="13">
        <v>243</v>
      </c>
      <c r="C173" s="13">
        <v>-6.1012899999999997</v>
      </c>
      <c r="D173" s="13">
        <v>-6.6376900000000001</v>
      </c>
      <c r="E173" s="13">
        <v>-6.5392700000000001</v>
      </c>
      <c r="F173" s="13">
        <v>-6.75793</v>
      </c>
      <c r="G173" s="13">
        <v>-6.2567300000000001</v>
      </c>
      <c r="H173" s="13">
        <v>-6.63706</v>
      </c>
      <c r="I173" s="13">
        <v>-5.3682499999999997</v>
      </c>
      <c r="J173" s="13">
        <v>-5.92211</v>
      </c>
      <c r="K173" s="13">
        <v>-6.3205499999999999</v>
      </c>
      <c r="L173" s="13">
        <v>-6.3020500000000004</v>
      </c>
    </row>
    <row r="174" spans="2:12" x14ac:dyDescent="0.2">
      <c r="B174" s="13">
        <v>242.9</v>
      </c>
      <c r="C174" s="13">
        <v>-6.1878299999999999</v>
      </c>
      <c r="D174" s="13">
        <v>-6.7346000000000004</v>
      </c>
      <c r="E174" s="13">
        <v>-6.6665799999999997</v>
      </c>
      <c r="F174" s="13">
        <v>-6.8783500000000002</v>
      </c>
      <c r="G174" s="13">
        <v>-6.3752800000000001</v>
      </c>
      <c r="H174" s="13">
        <v>-6.7583399999999996</v>
      </c>
      <c r="I174" s="13">
        <v>-5.44</v>
      </c>
      <c r="J174" s="13">
        <v>-6.0401300000000004</v>
      </c>
      <c r="K174" s="13">
        <v>-6.4039799999999998</v>
      </c>
      <c r="L174" s="13">
        <v>-6.3580800000000002</v>
      </c>
    </row>
    <row r="175" spans="2:12" x14ac:dyDescent="0.2">
      <c r="B175" s="13">
        <v>242.8</v>
      </c>
      <c r="C175" s="13">
        <v>-6.3479599999999996</v>
      </c>
      <c r="D175" s="13">
        <v>-6.8933999999999997</v>
      </c>
      <c r="E175" s="13">
        <v>-6.8348899999999997</v>
      </c>
      <c r="F175" s="13">
        <v>-7.0451899999999998</v>
      </c>
      <c r="G175" s="13">
        <v>-6.5308799999999998</v>
      </c>
      <c r="H175" s="13">
        <v>-6.91831</v>
      </c>
      <c r="I175" s="13">
        <v>-5.5567200000000003</v>
      </c>
      <c r="J175" s="13">
        <v>-6.1860499999999998</v>
      </c>
      <c r="K175" s="13">
        <v>-6.5404099999999996</v>
      </c>
      <c r="L175" s="13">
        <v>-6.4683400000000004</v>
      </c>
    </row>
    <row r="176" spans="2:12" x14ac:dyDescent="0.2">
      <c r="B176" s="13">
        <v>242.7</v>
      </c>
      <c r="C176" s="13">
        <v>-6.4774399999999996</v>
      </c>
      <c r="D176" s="13">
        <v>-7.0406700000000004</v>
      </c>
      <c r="E176" s="13">
        <v>-7.0081600000000002</v>
      </c>
      <c r="F176" s="13">
        <v>-7.2347200000000003</v>
      </c>
      <c r="G176" s="13">
        <v>-6.6871</v>
      </c>
      <c r="H176" s="13">
        <v>-7.0839299999999996</v>
      </c>
      <c r="I176" s="13">
        <v>-5.7221700000000002</v>
      </c>
      <c r="J176" s="13">
        <v>-6.3659100000000004</v>
      </c>
      <c r="K176" s="13">
        <v>-6.69123</v>
      </c>
      <c r="L176" s="13">
        <v>-6.6044600000000004</v>
      </c>
    </row>
    <row r="177" spans="2:12" x14ac:dyDescent="0.2">
      <c r="B177" s="13">
        <v>242.6</v>
      </c>
      <c r="C177" s="13">
        <v>-6.6522699999999997</v>
      </c>
      <c r="D177" s="13">
        <v>-7.2537399999999996</v>
      </c>
      <c r="E177" s="13">
        <v>-7.2009100000000004</v>
      </c>
      <c r="F177" s="13">
        <v>-7.4464800000000002</v>
      </c>
      <c r="G177" s="13">
        <v>-6.8696599999999997</v>
      </c>
      <c r="H177" s="13">
        <v>-7.2847600000000003</v>
      </c>
      <c r="I177" s="13">
        <v>-5.8677200000000003</v>
      </c>
      <c r="J177" s="13">
        <v>-6.5369599999999997</v>
      </c>
      <c r="K177" s="13">
        <v>-6.8456000000000001</v>
      </c>
      <c r="L177" s="13">
        <v>-6.7538400000000003</v>
      </c>
    </row>
    <row r="178" spans="2:12" x14ac:dyDescent="0.2">
      <c r="B178" s="13">
        <v>242.5</v>
      </c>
      <c r="C178" s="13">
        <v>-6.8380799999999997</v>
      </c>
      <c r="D178" s="13">
        <v>-7.4755500000000001</v>
      </c>
      <c r="E178" s="13">
        <v>-7.4442500000000003</v>
      </c>
      <c r="F178" s="13">
        <v>-7.7021199999999999</v>
      </c>
      <c r="G178" s="13">
        <v>-7.0636900000000002</v>
      </c>
      <c r="H178" s="13">
        <v>-7.4757600000000002</v>
      </c>
      <c r="I178" s="13">
        <v>-6.0619399999999999</v>
      </c>
      <c r="J178" s="13">
        <v>-6.7825699999999998</v>
      </c>
      <c r="K178" s="13">
        <v>-7.06609</v>
      </c>
      <c r="L178" s="13">
        <v>-6.9427300000000001</v>
      </c>
    </row>
    <row r="179" spans="2:12" x14ac:dyDescent="0.2">
      <c r="B179" s="13">
        <v>242.4</v>
      </c>
      <c r="C179" s="13">
        <v>-6.9989600000000003</v>
      </c>
      <c r="D179" s="13">
        <v>-7.6660599999999999</v>
      </c>
      <c r="E179" s="13">
        <v>-7.6322099999999997</v>
      </c>
      <c r="F179" s="13">
        <v>-7.8991100000000003</v>
      </c>
      <c r="G179" s="13">
        <v>-7.2335200000000004</v>
      </c>
      <c r="H179" s="13">
        <v>-7.66228</v>
      </c>
      <c r="I179" s="13">
        <v>-6.2461099999999998</v>
      </c>
      <c r="J179" s="13">
        <v>-6.97994</v>
      </c>
      <c r="K179" s="13">
        <v>-7.20838</v>
      </c>
      <c r="L179" s="13">
        <v>-7.0560400000000003</v>
      </c>
    </row>
    <row r="180" spans="2:12" x14ac:dyDescent="0.2">
      <c r="B180" s="13">
        <v>242.3</v>
      </c>
      <c r="C180" s="13">
        <v>-7.1561399999999997</v>
      </c>
      <c r="D180" s="13">
        <v>-7.8458699999999997</v>
      </c>
      <c r="E180" s="13">
        <v>-7.8220200000000002</v>
      </c>
      <c r="F180" s="13">
        <v>-8.1032600000000006</v>
      </c>
      <c r="G180" s="13">
        <v>-7.3958199999999996</v>
      </c>
      <c r="H180" s="13">
        <v>-7.8356899999999996</v>
      </c>
      <c r="I180" s="13">
        <v>-6.3886099999999999</v>
      </c>
      <c r="J180" s="13">
        <v>-7.1525800000000004</v>
      </c>
      <c r="K180" s="13">
        <v>-7.3635299999999999</v>
      </c>
      <c r="L180" s="13">
        <v>-7.1644899999999998</v>
      </c>
    </row>
    <row r="181" spans="2:12" x14ac:dyDescent="0.2">
      <c r="B181" s="13">
        <v>242.2</v>
      </c>
      <c r="C181" s="13">
        <v>-7.3354200000000001</v>
      </c>
      <c r="D181" s="13">
        <v>-8.0339200000000002</v>
      </c>
      <c r="E181" s="13">
        <v>-8.0226600000000001</v>
      </c>
      <c r="F181" s="13">
        <v>-8.2891999999999992</v>
      </c>
      <c r="G181" s="13">
        <v>-7.55044</v>
      </c>
      <c r="H181" s="13">
        <v>-8.0140399999999996</v>
      </c>
      <c r="I181" s="13">
        <v>-6.5613200000000003</v>
      </c>
      <c r="J181" s="13">
        <v>-7.3280799999999999</v>
      </c>
      <c r="K181" s="13">
        <v>-7.52074</v>
      </c>
      <c r="L181" s="13">
        <v>-7.2855100000000004</v>
      </c>
    </row>
    <row r="182" spans="2:12" x14ac:dyDescent="0.2">
      <c r="B182" s="13">
        <v>242.1</v>
      </c>
      <c r="C182" s="13">
        <v>-7.5630600000000001</v>
      </c>
      <c r="D182" s="13">
        <v>-8.2928899999999999</v>
      </c>
      <c r="E182" s="13">
        <v>-8.2740200000000002</v>
      </c>
      <c r="F182" s="13">
        <v>-8.5390200000000007</v>
      </c>
      <c r="G182" s="13">
        <v>-7.7536500000000004</v>
      </c>
      <c r="H182" s="13">
        <v>-8.22715</v>
      </c>
      <c r="I182" s="13">
        <v>-6.7639199999999997</v>
      </c>
      <c r="J182" s="13">
        <v>-7.58216</v>
      </c>
      <c r="K182" s="13">
        <v>-7.7354599999999998</v>
      </c>
      <c r="L182" s="13">
        <v>-7.4475899999999999</v>
      </c>
    </row>
    <row r="183" spans="2:12" x14ac:dyDescent="0.2">
      <c r="B183" s="13">
        <v>242</v>
      </c>
      <c r="C183" s="13">
        <v>-7.7442900000000003</v>
      </c>
      <c r="D183" s="13">
        <v>-8.4921900000000008</v>
      </c>
      <c r="E183" s="13">
        <v>-8.4547100000000004</v>
      </c>
      <c r="F183" s="13">
        <v>-8.7283799999999996</v>
      </c>
      <c r="G183" s="13">
        <v>-7.9213899999999997</v>
      </c>
      <c r="H183" s="13">
        <v>-8.4345499999999998</v>
      </c>
      <c r="I183" s="13">
        <v>-6.9506199999999998</v>
      </c>
      <c r="J183" s="13">
        <v>-7.8082500000000001</v>
      </c>
      <c r="K183" s="13">
        <v>-7.9177400000000002</v>
      </c>
      <c r="L183" s="13">
        <v>-7.5903999999999998</v>
      </c>
    </row>
    <row r="184" spans="2:12" x14ac:dyDescent="0.2">
      <c r="B184" s="13">
        <v>241.9</v>
      </c>
      <c r="C184" s="13">
        <v>-7.91655</v>
      </c>
      <c r="D184" s="13">
        <v>-8.6834500000000006</v>
      </c>
      <c r="E184" s="13">
        <v>-8.6493800000000007</v>
      </c>
      <c r="F184" s="13">
        <v>-8.9308200000000006</v>
      </c>
      <c r="G184" s="13">
        <v>-8.0974900000000005</v>
      </c>
      <c r="H184" s="13">
        <v>-8.6167300000000004</v>
      </c>
      <c r="I184" s="13">
        <v>-7.1104799999999999</v>
      </c>
      <c r="J184" s="13">
        <v>-8.0255399999999995</v>
      </c>
      <c r="K184" s="13">
        <v>-8.0923800000000004</v>
      </c>
      <c r="L184" s="13">
        <v>-7.7201500000000003</v>
      </c>
    </row>
    <row r="185" spans="2:12" x14ac:dyDescent="0.2">
      <c r="B185" s="13">
        <v>241.8</v>
      </c>
      <c r="C185" s="13">
        <v>-8.0580499999999997</v>
      </c>
      <c r="D185" s="13">
        <v>-8.8566099999999999</v>
      </c>
      <c r="E185" s="13">
        <v>-8.8277800000000006</v>
      </c>
      <c r="F185" s="13">
        <v>-9.1210100000000001</v>
      </c>
      <c r="G185" s="13">
        <v>-8.2483299999999993</v>
      </c>
      <c r="H185" s="13">
        <v>-8.7798300000000005</v>
      </c>
      <c r="I185" s="13">
        <v>-7.3034100000000004</v>
      </c>
      <c r="J185" s="13">
        <v>-8.1904400000000006</v>
      </c>
      <c r="K185" s="13">
        <v>-8.2292199999999998</v>
      </c>
      <c r="L185" s="13">
        <v>-7.8586200000000002</v>
      </c>
    </row>
    <row r="186" spans="2:12" x14ac:dyDescent="0.2">
      <c r="B186" s="13">
        <v>241.7</v>
      </c>
      <c r="C186" s="13">
        <v>-8.2531999999999996</v>
      </c>
      <c r="D186" s="13">
        <v>-9.07883</v>
      </c>
      <c r="E186" s="13">
        <v>-9.0250699999999995</v>
      </c>
      <c r="F186" s="13">
        <v>-9.3374299999999995</v>
      </c>
      <c r="G186" s="13">
        <v>-8.4209700000000005</v>
      </c>
      <c r="H186" s="13">
        <v>-8.9655000000000005</v>
      </c>
      <c r="I186" s="13">
        <v>-7.4977</v>
      </c>
      <c r="J186" s="13">
        <v>-8.3754299999999997</v>
      </c>
      <c r="K186" s="13">
        <v>-8.4026800000000001</v>
      </c>
      <c r="L186" s="13">
        <v>-7.9928800000000004</v>
      </c>
    </row>
    <row r="187" spans="2:12" x14ac:dyDescent="0.2">
      <c r="B187" s="13">
        <v>241.6</v>
      </c>
      <c r="C187" s="13">
        <v>-8.4476200000000006</v>
      </c>
      <c r="D187" s="13">
        <v>-9.2836200000000009</v>
      </c>
      <c r="E187" s="13">
        <v>-9.2472899999999996</v>
      </c>
      <c r="F187" s="13">
        <v>-9.5689200000000003</v>
      </c>
      <c r="G187" s="13">
        <v>-8.6023499999999995</v>
      </c>
      <c r="H187" s="13">
        <v>-9.1601099999999995</v>
      </c>
      <c r="I187" s="13">
        <v>-7.7099299999999999</v>
      </c>
      <c r="J187" s="13">
        <v>-8.6005599999999998</v>
      </c>
      <c r="K187" s="13">
        <v>-8.5987799999999996</v>
      </c>
      <c r="L187" s="13">
        <v>-8.1645099999999999</v>
      </c>
    </row>
    <row r="188" spans="2:12" x14ac:dyDescent="0.2">
      <c r="B188" s="13">
        <v>241.5</v>
      </c>
      <c r="C188" s="13">
        <v>-8.6439000000000004</v>
      </c>
      <c r="D188" s="13">
        <v>-9.5010300000000001</v>
      </c>
      <c r="E188" s="13">
        <v>-9.4952000000000005</v>
      </c>
      <c r="F188" s="13">
        <v>-9.7911300000000008</v>
      </c>
      <c r="G188" s="13">
        <v>-8.7941800000000008</v>
      </c>
      <c r="H188" s="13">
        <v>-9.3721499999999995</v>
      </c>
      <c r="I188" s="13">
        <v>-7.8875500000000001</v>
      </c>
      <c r="J188" s="13">
        <v>-8.8241899999999998</v>
      </c>
      <c r="K188" s="13">
        <v>-8.77806</v>
      </c>
      <c r="L188" s="13">
        <v>-8.2984600000000004</v>
      </c>
    </row>
    <row r="189" spans="2:12" x14ac:dyDescent="0.2">
      <c r="B189" s="13">
        <v>241.4</v>
      </c>
      <c r="C189" s="13">
        <v>-8.8661899999999996</v>
      </c>
      <c r="D189" s="13">
        <v>-9.7382899999999992</v>
      </c>
      <c r="E189" s="13">
        <v>-9.7021899999999999</v>
      </c>
      <c r="F189" s="13">
        <v>-9.9898199999999999</v>
      </c>
      <c r="G189" s="13">
        <v>-8.9928799999999995</v>
      </c>
      <c r="H189" s="13">
        <v>-9.6236800000000002</v>
      </c>
      <c r="I189" s="13">
        <v>-8.0796200000000002</v>
      </c>
      <c r="J189" s="13">
        <v>-9.0252800000000004</v>
      </c>
      <c r="K189" s="13">
        <v>-8.9984199999999994</v>
      </c>
      <c r="L189" s="13">
        <v>-8.4758200000000006</v>
      </c>
    </row>
    <row r="190" spans="2:12" x14ac:dyDescent="0.2">
      <c r="B190" s="13">
        <v>241.3</v>
      </c>
      <c r="C190" s="13">
        <v>-9.0529100000000007</v>
      </c>
      <c r="D190" s="13">
        <v>-9.9656400000000005</v>
      </c>
      <c r="E190" s="13">
        <v>-9.9333799999999997</v>
      </c>
      <c r="F190" s="13">
        <v>-10.2409</v>
      </c>
      <c r="G190" s="13">
        <v>-9.2033900000000006</v>
      </c>
      <c r="H190" s="13">
        <v>-9.8558599999999998</v>
      </c>
      <c r="I190" s="13">
        <v>-8.2534399999999994</v>
      </c>
      <c r="J190" s="13">
        <v>-9.2430099999999999</v>
      </c>
      <c r="K190" s="13">
        <v>-9.2037899999999997</v>
      </c>
      <c r="L190" s="13">
        <v>-8.6455199999999994</v>
      </c>
    </row>
    <row r="191" spans="2:12" x14ac:dyDescent="0.2">
      <c r="B191" s="13">
        <v>241.2</v>
      </c>
      <c r="C191" s="13">
        <v>-9.2649699999999999</v>
      </c>
      <c r="D191" s="13">
        <v>-10.195600000000001</v>
      </c>
      <c r="E191" s="13">
        <v>-10.195399999999999</v>
      </c>
      <c r="F191" s="13">
        <v>-10.5137</v>
      </c>
      <c r="G191" s="13">
        <v>-9.4446300000000001</v>
      </c>
      <c r="H191" s="13">
        <v>-10.0794</v>
      </c>
      <c r="I191" s="13">
        <v>-8.4684000000000008</v>
      </c>
      <c r="J191" s="13">
        <v>-9.4863300000000006</v>
      </c>
      <c r="K191" s="13">
        <v>-9.4099400000000006</v>
      </c>
      <c r="L191" s="13">
        <v>-8.8078400000000006</v>
      </c>
    </row>
    <row r="192" spans="2:12" x14ac:dyDescent="0.2">
      <c r="B192" s="13">
        <v>241.1</v>
      </c>
      <c r="C192" s="13">
        <v>-9.4766899999999996</v>
      </c>
      <c r="D192" s="13">
        <v>-10.4232</v>
      </c>
      <c r="E192" s="13">
        <v>-10.416700000000001</v>
      </c>
      <c r="F192" s="13">
        <v>-10.7262</v>
      </c>
      <c r="G192" s="13">
        <v>-9.6473999999999993</v>
      </c>
      <c r="H192" s="13">
        <v>-10.3178</v>
      </c>
      <c r="I192" s="13">
        <v>-8.6514600000000002</v>
      </c>
      <c r="J192" s="13">
        <v>-9.7106300000000001</v>
      </c>
      <c r="K192" s="13">
        <v>-9.60398</v>
      </c>
      <c r="L192" s="13">
        <v>-8.9637200000000004</v>
      </c>
    </row>
    <row r="193" spans="2:12" x14ac:dyDescent="0.2">
      <c r="B193" s="13">
        <v>241</v>
      </c>
      <c r="C193" s="13">
        <v>-9.6398299999999999</v>
      </c>
      <c r="D193" s="13">
        <v>-10.5783</v>
      </c>
      <c r="E193" s="13">
        <v>-10.6061</v>
      </c>
      <c r="F193" s="13">
        <v>-10.910399999999999</v>
      </c>
      <c r="G193" s="13">
        <v>-9.8179999999999996</v>
      </c>
      <c r="H193" s="13">
        <v>-10.4986</v>
      </c>
      <c r="I193" s="13">
        <v>-8.80471</v>
      </c>
      <c r="J193" s="13">
        <v>-9.8940800000000007</v>
      </c>
      <c r="K193" s="13">
        <v>-9.7654999999999994</v>
      </c>
      <c r="L193" s="13">
        <v>-9.0673300000000001</v>
      </c>
    </row>
    <row r="194" spans="2:12" x14ac:dyDescent="0.2">
      <c r="B194" s="13">
        <v>240.9</v>
      </c>
      <c r="C194" s="13">
        <v>-9.8380600000000005</v>
      </c>
      <c r="D194" s="13">
        <v>-10.808</v>
      </c>
      <c r="E194" s="13">
        <v>-10.844799999999999</v>
      </c>
      <c r="F194" s="13">
        <v>-11.158899999999999</v>
      </c>
      <c r="G194" s="13">
        <v>-10.031700000000001</v>
      </c>
      <c r="H194" s="13">
        <v>-10.7204</v>
      </c>
      <c r="I194" s="13">
        <v>-9.0195799999999995</v>
      </c>
      <c r="J194" s="13">
        <v>-10.143599999999999</v>
      </c>
      <c r="K194" s="13">
        <v>-9.98658</v>
      </c>
      <c r="L194" s="13">
        <v>-9.2537800000000008</v>
      </c>
    </row>
    <row r="195" spans="2:12" x14ac:dyDescent="0.2">
      <c r="B195" s="13">
        <v>240.8</v>
      </c>
      <c r="C195" s="13">
        <v>-10.042899999999999</v>
      </c>
      <c r="D195" s="13">
        <v>-11.055999999999999</v>
      </c>
      <c r="E195" s="13">
        <v>-11.1256</v>
      </c>
      <c r="F195" s="13">
        <v>-11.412699999999999</v>
      </c>
      <c r="G195" s="13">
        <v>-10.290800000000001</v>
      </c>
      <c r="H195" s="13">
        <v>-10.9893</v>
      </c>
      <c r="I195" s="13">
        <v>-9.2297799999999999</v>
      </c>
      <c r="J195" s="13">
        <v>-10.3788</v>
      </c>
      <c r="K195" s="13">
        <v>-10.1953</v>
      </c>
      <c r="L195" s="13">
        <v>-9.3966100000000008</v>
      </c>
    </row>
    <row r="196" spans="2:12" x14ac:dyDescent="0.2">
      <c r="B196" s="13">
        <v>240.7</v>
      </c>
      <c r="C196" s="13">
        <v>-10.281499999999999</v>
      </c>
      <c r="D196" s="13">
        <v>-11.279500000000001</v>
      </c>
      <c r="E196" s="13">
        <v>-11.396800000000001</v>
      </c>
      <c r="F196" s="13">
        <v>-11.7051</v>
      </c>
      <c r="G196" s="13">
        <v>-10.5351</v>
      </c>
      <c r="H196" s="13">
        <v>-11.2499</v>
      </c>
      <c r="I196" s="13">
        <v>-9.4599899999999995</v>
      </c>
      <c r="J196" s="13">
        <v>-10.660600000000001</v>
      </c>
      <c r="K196" s="13">
        <v>-10.429500000000001</v>
      </c>
      <c r="L196" s="13">
        <v>-9.5755800000000004</v>
      </c>
    </row>
    <row r="197" spans="2:12" x14ac:dyDescent="0.2">
      <c r="B197" s="13">
        <v>240.6</v>
      </c>
      <c r="C197" s="13">
        <v>-10.483499999999999</v>
      </c>
      <c r="D197" s="13">
        <v>-11.516299999999999</v>
      </c>
      <c r="E197" s="13">
        <v>-11.6653</v>
      </c>
      <c r="F197" s="13">
        <v>-11.970800000000001</v>
      </c>
      <c r="G197" s="13">
        <v>-10.7395</v>
      </c>
      <c r="H197" s="13">
        <v>-11.4758</v>
      </c>
      <c r="I197" s="13">
        <v>-9.6918600000000001</v>
      </c>
      <c r="J197" s="13">
        <v>-10.9025</v>
      </c>
      <c r="K197" s="13">
        <v>-10.67</v>
      </c>
      <c r="L197" s="13">
        <v>-9.7705900000000003</v>
      </c>
    </row>
    <row r="198" spans="2:12" x14ac:dyDescent="0.2">
      <c r="B198" s="13">
        <v>240.5</v>
      </c>
      <c r="C198" s="13">
        <v>-10.7277</v>
      </c>
      <c r="D198" s="13">
        <v>-11.7828</v>
      </c>
      <c r="E198" s="13">
        <v>-11.9504</v>
      </c>
      <c r="F198" s="13">
        <v>-12.2409</v>
      </c>
      <c r="G198" s="13">
        <v>-11.008900000000001</v>
      </c>
      <c r="H198" s="13">
        <v>-11.7403</v>
      </c>
      <c r="I198" s="13">
        <v>-9.9253199999999993</v>
      </c>
      <c r="J198" s="13">
        <v>-11.1609</v>
      </c>
      <c r="K198" s="13">
        <v>-10.8809</v>
      </c>
      <c r="L198" s="13">
        <v>-9.9351099999999999</v>
      </c>
    </row>
    <row r="199" spans="2:12" x14ac:dyDescent="0.2">
      <c r="B199" s="13">
        <v>240.4</v>
      </c>
      <c r="C199" s="13">
        <v>-10.9634</v>
      </c>
      <c r="D199" s="13">
        <v>-12.047499999999999</v>
      </c>
      <c r="E199" s="13">
        <v>-12.241</v>
      </c>
      <c r="F199" s="13">
        <v>-12.5276</v>
      </c>
      <c r="G199" s="13">
        <v>-11.278700000000001</v>
      </c>
      <c r="H199" s="13">
        <v>-12.033799999999999</v>
      </c>
      <c r="I199" s="13">
        <v>-10.185700000000001</v>
      </c>
      <c r="J199" s="13">
        <v>-11.4391</v>
      </c>
      <c r="K199" s="13">
        <v>-11.128</v>
      </c>
      <c r="L199" s="13">
        <v>-10.148199999999999</v>
      </c>
    </row>
    <row r="200" spans="2:12" x14ac:dyDescent="0.2">
      <c r="B200" s="13">
        <v>240.3</v>
      </c>
      <c r="C200" s="13">
        <v>-11.2249</v>
      </c>
      <c r="D200" s="13">
        <v>-12.337</v>
      </c>
      <c r="E200" s="13">
        <v>-12.532500000000001</v>
      </c>
      <c r="F200" s="13">
        <v>-12.8398</v>
      </c>
      <c r="G200" s="13">
        <v>-11.5661</v>
      </c>
      <c r="H200" s="13">
        <v>-12.3447</v>
      </c>
      <c r="I200" s="13">
        <v>-10.446400000000001</v>
      </c>
      <c r="J200" s="13">
        <v>-11.714</v>
      </c>
      <c r="K200" s="13">
        <v>-11.3765</v>
      </c>
      <c r="L200" s="13">
        <v>-10.3361</v>
      </c>
    </row>
    <row r="201" spans="2:12" x14ac:dyDescent="0.2">
      <c r="B201" s="13">
        <v>240.2</v>
      </c>
      <c r="C201" s="13">
        <v>-11.4884</v>
      </c>
      <c r="D201" s="13">
        <v>-12.621600000000001</v>
      </c>
      <c r="E201" s="13">
        <v>-12.8184</v>
      </c>
      <c r="F201" s="13">
        <v>-13.137700000000001</v>
      </c>
      <c r="G201" s="13">
        <v>-11.832000000000001</v>
      </c>
      <c r="H201" s="13">
        <v>-12.610900000000001</v>
      </c>
      <c r="I201" s="13">
        <v>-10.715</v>
      </c>
      <c r="J201" s="13">
        <v>-11.986800000000001</v>
      </c>
      <c r="K201" s="13">
        <v>-11.624499999999999</v>
      </c>
      <c r="L201" s="13">
        <v>-10.5494</v>
      </c>
    </row>
    <row r="202" spans="2:12" x14ac:dyDescent="0.2">
      <c r="B202" s="13">
        <v>240.1</v>
      </c>
      <c r="C202" s="13">
        <v>-11.7562</v>
      </c>
      <c r="D202" s="13">
        <v>-12.8927</v>
      </c>
      <c r="E202" s="13">
        <v>-13.142799999999999</v>
      </c>
      <c r="F202" s="13">
        <v>-13.4666</v>
      </c>
      <c r="G202" s="13">
        <v>-12.1356</v>
      </c>
      <c r="H202" s="13">
        <v>-12.8925</v>
      </c>
      <c r="I202" s="13">
        <v>-10.978400000000001</v>
      </c>
      <c r="J202" s="13">
        <v>-12.2707</v>
      </c>
      <c r="K202" s="13">
        <v>-11.8818</v>
      </c>
      <c r="L202" s="13">
        <v>-10.7499</v>
      </c>
    </row>
    <row r="203" spans="2:12" x14ac:dyDescent="0.2">
      <c r="B203" s="13">
        <v>240</v>
      </c>
      <c r="C203" s="13">
        <v>-12.0511</v>
      </c>
      <c r="D203" s="13">
        <v>-13.192</v>
      </c>
      <c r="E203" s="13">
        <v>-13.436199999999999</v>
      </c>
      <c r="F203" s="13">
        <v>-13.755100000000001</v>
      </c>
      <c r="G203" s="13">
        <v>-12.408300000000001</v>
      </c>
      <c r="H203" s="13">
        <v>-13.1938</v>
      </c>
      <c r="I203" s="13">
        <v>-11.202500000000001</v>
      </c>
      <c r="J203" s="13">
        <v>-12.539</v>
      </c>
      <c r="K203" s="13">
        <v>-12.120699999999999</v>
      </c>
      <c r="L203" s="13">
        <v>-10.969900000000001</v>
      </c>
    </row>
    <row r="204" spans="2:12" x14ac:dyDescent="0.2">
      <c r="B204" s="13">
        <v>239.9</v>
      </c>
      <c r="C204" s="13">
        <v>-12.3345</v>
      </c>
      <c r="D204" s="13">
        <v>-13.4894</v>
      </c>
      <c r="E204" s="13">
        <v>-13.7652</v>
      </c>
      <c r="F204" s="13">
        <v>-14.0951</v>
      </c>
      <c r="G204" s="13">
        <v>-12.6632</v>
      </c>
      <c r="H204" s="13">
        <v>-13.473000000000001</v>
      </c>
      <c r="I204" s="13">
        <v>-11.444599999999999</v>
      </c>
      <c r="J204" s="13">
        <v>-12.795999999999999</v>
      </c>
      <c r="K204" s="13">
        <v>-12.3879</v>
      </c>
      <c r="L204" s="13">
        <v>-11.1921</v>
      </c>
    </row>
    <row r="205" spans="2:12" x14ac:dyDescent="0.2">
      <c r="B205" s="13">
        <v>239.8</v>
      </c>
      <c r="C205" s="13">
        <v>-12.604200000000001</v>
      </c>
      <c r="D205" s="13">
        <v>-13.8096</v>
      </c>
      <c r="E205" s="13">
        <v>-14.0541</v>
      </c>
      <c r="F205" s="13">
        <v>-14.3863</v>
      </c>
      <c r="G205" s="13">
        <v>-12.917400000000001</v>
      </c>
      <c r="H205" s="13">
        <v>-13.771100000000001</v>
      </c>
      <c r="I205" s="13">
        <v>-11.706799999999999</v>
      </c>
      <c r="J205" s="13">
        <v>-13.0943</v>
      </c>
      <c r="K205" s="13">
        <v>-12.660399999999999</v>
      </c>
      <c r="L205" s="13">
        <v>-11.3925</v>
      </c>
    </row>
    <row r="206" spans="2:12" x14ac:dyDescent="0.2">
      <c r="B206" s="13">
        <v>239.7</v>
      </c>
      <c r="C206" s="13">
        <v>-12.9255</v>
      </c>
      <c r="D206" s="13">
        <v>-14.183</v>
      </c>
      <c r="E206" s="13">
        <v>-14.417299999999999</v>
      </c>
      <c r="F206" s="13">
        <v>-14.7475</v>
      </c>
      <c r="G206" s="13">
        <v>-13.254899999999999</v>
      </c>
      <c r="H206" s="13">
        <v>-14.132899999999999</v>
      </c>
      <c r="I206" s="13">
        <v>-12.052199999999999</v>
      </c>
      <c r="J206" s="13">
        <v>-13.4695</v>
      </c>
      <c r="K206" s="13">
        <v>-12.9986</v>
      </c>
      <c r="L206" s="13">
        <v>-11.6408</v>
      </c>
    </row>
    <row r="207" spans="2:12" x14ac:dyDescent="0.2">
      <c r="B207" s="13">
        <v>239.6</v>
      </c>
      <c r="C207" s="13">
        <v>-13.166399999999999</v>
      </c>
      <c r="D207" s="13">
        <v>-14.4839</v>
      </c>
      <c r="E207" s="13">
        <v>-14.745799999999999</v>
      </c>
      <c r="F207" s="13">
        <v>-15.0792</v>
      </c>
      <c r="G207" s="13">
        <v>-13.516999999999999</v>
      </c>
      <c r="H207" s="13">
        <v>-14.4337</v>
      </c>
      <c r="I207" s="13">
        <v>-12.3002</v>
      </c>
      <c r="J207" s="13">
        <v>-13.747</v>
      </c>
      <c r="K207" s="13">
        <v>-13.2814</v>
      </c>
      <c r="L207" s="13">
        <v>-11.844200000000001</v>
      </c>
    </row>
    <row r="208" spans="2:12" x14ac:dyDescent="0.2">
      <c r="B208" s="13">
        <v>239.5</v>
      </c>
      <c r="C208" s="13">
        <v>-13.429600000000001</v>
      </c>
      <c r="D208" s="13">
        <v>-14.7804</v>
      </c>
      <c r="E208" s="13">
        <v>-15.055400000000001</v>
      </c>
      <c r="F208" s="13">
        <v>-15.401199999999999</v>
      </c>
      <c r="G208" s="13">
        <v>-13.7835</v>
      </c>
      <c r="H208" s="13">
        <v>-14.7544</v>
      </c>
      <c r="I208" s="13">
        <v>-12.5425</v>
      </c>
      <c r="J208" s="13">
        <v>-14.042299999999999</v>
      </c>
      <c r="K208" s="13">
        <v>-13.5594</v>
      </c>
      <c r="L208" s="13">
        <v>-12.042</v>
      </c>
    </row>
    <row r="209" spans="2:12" x14ac:dyDescent="0.2">
      <c r="B209" s="13">
        <v>239.4</v>
      </c>
      <c r="C209" s="13">
        <v>-13.6416</v>
      </c>
      <c r="D209" s="13">
        <v>-15.0145</v>
      </c>
      <c r="E209" s="13">
        <v>-15.317600000000001</v>
      </c>
      <c r="F209" s="13">
        <v>-15.6538</v>
      </c>
      <c r="G209" s="13">
        <v>-14.005699999999999</v>
      </c>
      <c r="H209" s="13">
        <v>-15.0167</v>
      </c>
      <c r="I209" s="13">
        <v>-12.7598</v>
      </c>
      <c r="J209" s="13">
        <v>-14.295199999999999</v>
      </c>
      <c r="K209" s="13">
        <v>-13.776899999999999</v>
      </c>
      <c r="L209" s="13">
        <v>-12.194000000000001</v>
      </c>
    </row>
    <row r="210" spans="2:12" x14ac:dyDescent="0.2">
      <c r="B210" s="13">
        <v>239.3</v>
      </c>
      <c r="C210" s="13">
        <v>-13.9925</v>
      </c>
      <c r="D210" s="13">
        <v>-15.4139</v>
      </c>
      <c r="E210" s="13">
        <v>-15.7224</v>
      </c>
      <c r="F210" s="13">
        <v>-16.0501</v>
      </c>
      <c r="G210" s="13">
        <v>-14.3719</v>
      </c>
      <c r="H210" s="13">
        <v>-15.4199</v>
      </c>
      <c r="I210" s="13">
        <v>-13.1144</v>
      </c>
      <c r="J210" s="13">
        <v>-14.6853</v>
      </c>
      <c r="K210" s="13">
        <v>-14.132099999999999</v>
      </c>
      <c r="L210" s="13">
        <v>-12.4542</v>
      </c>
    </row>
    <row r="211" spans="2:12" x14ac:dyDescent="0.2">
      <c r="B211" s="13">
        <v>239.2</v>
      </c>
      <c r="C211" s="13">
        <v>-14.323600000000001</v>
      </c>
      <c r="D211" s="13">
        <v>-15.7486</v>
      </c>
      <c r="E211" s="13">
        <v>-16.072500000000002</v>
      </c>
      <c r="F211" s="13">
        <v>-16.392199999999999</v>
      </c>
      <c r="G211" s="13">
        <v>-14.704599999999999</v>
      </c>
      <c r="H211" s="13">
        <v>-15.7652</v>
      </c>
      <c r="I211" s="13">
        <v>-13.3767</v>
      </c>
      <c r="J211" s="13">
        <v>-14.998699999999999</v>
      </c>
      <c r="K211" s="13">
        <v>-14.4414</v>
      </c>
      <c r="L211" s="13">
        <v>-12.680400000000001</v>
      </c>
    </row>
    <row r="212" spans="2:12" x14ac:dyDescent="0.2">
      <c r="B212" s="13">
        <v>239.1</v>
      </c>
      <c r="C212" s="13">
        <v>-14.6165</v>
      </c>
      <c r="D212" s="13">
        <v>-16.058700000000002</v>
      </c>
      <c r="E212" s="13">
        <v>-16.4008</v>
      </c>
      <c r="F212" s="13">
        <v>-16.7136</v>
      </c>
      <c r="G212" s="13">
        <v>-15.014799999999999</v>
      </c>
      <c r="H212" s="13">
        <v>-16.078900000000001</v>
      </c>
      <c r="I212" s="13">
        <v>-13.667</v>
      </c>
      <c r="J212" s="13">
        <v>-15.295199999999999</v>
      </c>
      <c r="K212" s="13">
        <v>-14.7601</v>
      </c>
      <c r="L212" s="13">
        <v>-12.9161</v>
      </c>
    </row>
    <row r="213" spans="2:12" x14ac:dyDescent="0.2">
      <c r="B213" s="13">
        <v>239</v>
      </c>
      <c r="C213" s="13">
        <v>-14.9284</v>
      </c>
      <c r="D213" s="13">
        <v>-16.4025</v>
      </c>
      <c r="E213" s="13">
        <v>-16.7712</v>
      </c>
      <c r="F213" s="13">
        <v>-17.0732</v>
      </c>
      <c r="G213" s="13">
        <v>-15.356299999999999</v>
      </c>
      <c r="H213" s="13">
        <v>-16.418900000000001</v>
      </c>
      <c r="I213" s="13">
        <v>-13.9749</v>
      </c>
      <c r="J213" s="13">
        <v>-15.658300000000001</v>
      </c>
      <c r="K213" s="13">
        <v>-15.060499999999999</v>
      </c>
      <c r="L213" s="13">
        <v>-13.1312</v>
      </c>
    </row>
    <row r="214" spans="2:12" x14ac:dyDescent="0.2">
      <c r="B214" s="13">
        <v>238.9</v>
      </c>
      <c r="C214" s="13">
        <v>-15.240600000000001</v>
      </c>
      <c r="D214" s="13">
        <v>-16.767099999999999</v>
      </c>
      <c r="E214" s="13">
        <v>-17.125299999999999</v>
      </c>
      <c r="F214" s="13">
        <v>-17.424800000000001</v>
      </c>
      <c r="G214" s="13">
        <v>-15.6836</v>
      </c>
      <c r="H214" s="13">
        <v>-16.747800000000002</v>
      </c>
      <c r="I214" s="13">
        <v>-14.2547</v>
      </c>
      <c r="J214" s="13">
        <v>-15.9985</v>
      </c>
      <c r="K214" s="13">
        <v>-15.375999999999999</v>
      </c>
      <c r="L214" s="13">
        <v>-13.367100000000001</v>
      </c>
    </row>
    <row r="215" spans="2:12" x14ac:dyDescent="0.2">
      <c r="B215" s="13">
        <v>238.8</v>
      </c>
      <c r="C215" s="13">
        <v>-15.555899999999999</v>
      </c>
      <c r="D215" s="13">
        <v>-17.109200000000001</v>
      </c>
      <c r="E215" s="13">
        <v>-17.4908</v>
      </c>
      <c r="F215" s="13">
        <v>-17.7699</v>
      </c>
      <c r="G215" s="13">
        <v>-15.995200000000001</v>
      </c>
      <c r="H215" s="13">
        <v>-17.1069</v>
      </c>
      <c r="I215" s="13">
        <v>-14.557499999999999</v>
      </c>
      <c r="J215" s="13">
        <v>-16.3477</v>
      </c>
      <c r="K215" s="13">
        <v>-15.678000000000001</v>
      </c>
      <c r="L215" s="13">
        <v>-13.58</v>
      </c>
    </row>
    <row r="216" spans="2:12" x14ac:dyDescent="0.2">
      <c r="B216" s="13">
        <v>238.7</v>
      </c>
      <c r="C216" s="13">
        <v>-15.8772</v>
      </c>
      <c r="D216" s="13">
        <v>-17.4663</v>
      </c>
      <c r="E216" s="13">
        <v>-17.845300000000002</v>
      </c>
      <c r="F216" s="13">
        <v>-18.125800000000002</v>
      </c>
      <c r="G216" s="13">
        <v>-16.364699999999999</v>
      </c>
      <c r="H216" s="13">
        <v>-17.499300000000002</v>
      </c>
      <c r="I216" s="13">
        <v>-14.877800000000001</v>
      </c>
      <c r="J216" s="13">
        <v>-16.705100000000002</v>
      </c>
      <c r="K216" s="13">
        <v>-15.9917</v>
      </c>
      <c r="L216" s="13">
        <v>-13.838900000000001</v>
      </c>
    </row>
    <row r="217" spans="2:12" x14ac:dyDescent="0.2">
      <c r="B217" s="13">
        <v>238.6</v>
      </c>
      <c r="C217" s="13">
        <v>-16.2014</v>
      </c>
      <c r="D217" s="13">
        <v>-17.808299999999999</v>
      </c>
      <c r="E217" s="13">
        <v>-18.204599999999999</v>
      </c>
      <c r="F217" s="13">
        <v>-18.456</v>
      </c>
      <c r="G217" s="13">
        <v>-16.6998</v>
      </c>
      <c r="H217" s="13">
        <v>-17.845400000000001</v>
      </c>
      <c r="I217" s="13">
        <v>-15.1609</v>
      </c>
      <c r="J217" s="13">
        <v>-17.0078</v>
      </c>
      <c r="K217" s="13">
        <v>-16.305599999999998</v>
      </c>
      <c r="L217" s="13">
        <v>-14.0632</v>
      </c>
    </row>
    <row r="218" spans="2:12" x14ac:dyDescent="0.2">
      <c r="B218" s="13">
        <v>238.5</v>
      </c>
      <c r="C218" s="13">
        <v>-16.479199999999999</v>
      </c>
      <c r="D218" s="13">
        <v>-18.135400000000001</v>
      </c>
      <c r="E218" s="13">
        <v>-18.556999999999999</v>
      </c>
      <c r="F218" s="13">
        <v>-18.824300000000001</v>
      </c>
      <c r="G218" s="13">
        <v>-17.0825</v>
      </c>
      <c r="H218" s="13">
        <v>-18.2212</v>
      </c>
      <c r="I218" s="13">
        <v>-15.4564</v>
      </c>
      <c r="J218" s="13">
        <v>-17.342199999999998</v>
      </c>
      <c r="K218" s="13">
        <v>-16.642199999999999</v>
      </c>
      <c r="L218" s="13">
        <v>-14.284800000000001</v>
      </c>
    </row>
    <row r="219" spans="2:12" x14ac:dyDescent="0.2">
      <c r="B219" s="13">
        <v>238.4</v>
      </c>
      <c r="C219" s="13">
        <v>-16.729900000000001</v>
      </c>
      <c r="D219" s="13">
        <v>-18.401700000000002</v>
      </c>
      <c r="E219" s="13">
        <v>-18.827500000000001</v>
      </c>
      <c r="F219" s="13">
        <v>-19.099699999999999</v>
      </c>
      <c r="G219" s="13">
        <v>-17.322099999999999</v>
      </c>
      <c r="H219" s="13">
        <v>-18.4937</v>
      </c>
      <c r="I219" s="13">
        <v>-15.6938</v>
      </c>
      <c r="J219" s="13">
        <v>-17.595600000000001</v>
      </c>
      <c r="K219" s="13">
        <v>-16.8751</v>
      </c>
      <c r="L219" s="13">
        <v>-14.4413</v>
      </c>
    </row>
    <row r="220" spans="2:12" x14ac:dyDescent="0.2">
      <c r="B220" s="13">
        <v>238.3</v>
      </c>
      <c r="C220" s="13">
        <v>-17.057400000000001</v>
      </c>
      <c r="D220" s="13">
        <v>-18.771699999999999</v>
      </c>
      <c r="E220" s="13">
        <v>-19.176300000000001</v>
      </c>
      <c r="F220" s="13">
        <v>-19.4801</v>
      </c>
      <c r="G220" s="13">
        <v>-17.6934</v>
      </c>
      <c r="H220" s="13">
        <v>-18.883800000000001</v>
      </c>
      <c r="I220" s="13">
        <v>-16.011299999999999</v>
      </c>
      <c r="J220" s="13">
        <v>-17.954899999999999</v>
      </c>
      <c r="K220" s="13">
        <v>-17.1846</v>
      </c>
      <c r="L220" s="13">
        <v>-14.6548</v>
      </c>
    </row>
    <row r="221" spans="2:12" x14ac:dyDescent="0.2">
      <c r="B221" s="13">
        <v>238.2</v>
      </c>
      <c r="C221" s="13">
        <v>-17.404399999999999</v>
      </c>
      <c r="D221" s="13">
        <v>-19.143799999999999</v>
      </c>
      <c r="E221" s="13">
        <v>-19.559999999999999</v>
      </c>
      <c r="F221" s="13">
        <v>-19.866</v>
      </c>
      <c r="G221" s="13">
        <v>-18.061599999999999</v>
      </c>
      <c r="H221" s="13">
        <v>-19.268899999999999</v>
      </c>
      <c r="I221" s="13">
        <v>-16.312999999999999</v>
      </c>
      <c r="J221" s="13">
        <v>-18.298200000000001</v>
      </c>
      <c r="K221" s="13">
        <v>-17.502800000000001</v>
      </c>
      <c r="L221" s="13">
        <v>-14.8947</v>
      </c>
    </row>
    <row r="222" spans="2:12" x14ac:dyDescent="0.2">
      <c r="B222" s="13">
        <v>238.1</v>
      </c>
      <c r="C222" s="13">
        <v>-17.6616</v>
      </c>
      <c r="D222" s="13">
        <v>-19.436199999999999</v>
      </c>
      <c r="E222" s="13">
        <v>-19.834099999999999</v>
      </c>
      <c r="F222" s="13">
        <v>-20.1435</v>
      </c>
      <c r="G222" s="13">
        <v>-18.3369</v>
      </c>
      <c r="H222" s="13">
        <v>-19.558199999999999</v>
      </c>
      <c r="I222" s="13">
        <v>-16.550899999999999</v>
      </c>
      <c r="J222" s="13">
        <v>-18.587299999999999</v>
      </c>
      <c r="K222" s="13">
        <v>-17.751200000000001</v>
      </c>
      <c r="L222" s="13">
        <v>-15.0898</v>
      </c>
    </row>
    <row r="223" spans="2:12" x14ac:dyDescent="0.2">
      <c r="B223" s="13">
        <v>238</v>
      </c>
      <c r="C223" s="13">
        <v>-18.0185</v>
      </c>
      <c r="D223" s="13">
        <v>-19.857700000000001</v>
      </c>
      <c r="E223" s="13">
        <v>-20.235800000000001</v>
      </c>
      <c r="F223" s="13">
        <v>-20.5397</v>
      </c>
      <c r="G223" s="13">
        <v>-18.693999999999999</v>
      </c>
      <c r="H223" s="13">
        <v>-19.950299999999999</v>
      </c>
      <c r="I223" s="13">
        <v>-16.8734</v>
      </c>
      <c r="J223" s="13">
        <v>-18.970199999999998</v>
      </c>
      <c r="K223" s="13">
        <v>-18.066099999999999</v>
      </c>
      <c r="L223" s="13">
        <v>-15.302300000000001</v>
      </c>
    </row>
    <row r="224" spans="2:12" x14ac:dyDescent="0.2">
      <c r="B224" s="13">
        <v>237.9</v>
      </c>
      <c r="C224" s="13">
        <v>-18.337499999999999</v>
      </c>
      <c r="D224" s="13">
        <v>-20.242799999999999</v>
      </c>
      <c r="E224" s="13">
        <v>-20.611000000000001</v>
      </c>
      <c r="F224" s="13">
        <v>-20.9193</v>
      </c>
      <c r="G224" s="13">
        <v>-19.087900000000001</v>
      </c>
      <c r="H224" s="13">
        <v>-20.340800000000002</v>
      </c>
      <c r="I224" s="13">
        <v>-17.216699999999999</v>
      </c>
      <c r="J224" s="13">
        <v>-19.340499999999999</v>
      </c>
      <c r="K224" s="13">
        <v>-18.408300000000001</v>
      </c>
      <c r="L224" s="13">
        <v>-15.543900000000001</v>
      </c>
    </row>
    <row r="225" spans="2:12" x14ac:dyDescent="0.2">
      <c r="B225" s="13">
        <v>237.8</v>
      </c>
      <c r="C225" s="13">
        <v>-18.6648</v>
      </c>
      <c r="D225" s="13">
        <v>-20.6069</v>
      </c>
      <c r="E225" s="13">
        <v>-21.017499999999998</v>
      </c>
      <c r="F225" s="13">
        <v>-21.310099999999998</v>
      </c>
      <c r="G225" s="13">
        <v>-19.430499999999999</v>
      </c>
      <c r="H225" s="13">
        <v>-20.7104</v>
      </c>
      <c r="I225" s="13">
        <v>-17.572800000000001</v>
      </c>
      <c r="J225" s="13">
        <v>-19.712199999999999</v>
      </c>
      <c r="K225" s="13">
        <v>-18.7561</v>
      </c>
      <c r="L225" s="13">
        <v>-15.780200000000001</v>
      </c>
    </row>
    <row r="226" spans="2:12" x14ac:dyDescent="0.2">
      <c r="B226" s="13">
        <v>237.7</v>
      </c>
      <c r="C226" s="13">
        <v>-19.0318</v>
      </c>
      <c r="D226" s="13">
        <v>-21.000399999999999</v>
      </c>
      <c r="E226" s="13">
        <v>-21.409099999999999</v>
      </c>
      <c r="F226" s="13">
        <v>-21.703499999999998</v>
      </c>
      <c r="G226" s="13">
        <v>-19.7928</v>
      </c>
      <c r="H226" s="13">
        <v>-21.1052</v>
      </c>
      <c r="I226" s="13">
        <v>-17.886800000000001</v>
      </c>
      <c r="J226" s="13">
        <v>-20.087399999999999</v>
      </c>
      <c r="K226" s="13">
        <v>-19.0916</v>
      </c>
      <c r="L226" s="13">
        <v>-16.003699999999998</v>
      </c>
    </row>
    <row r="227" spans="2:12" x14ac:dyDescent="0.2">
      <c r="B227" s="13">
        <v>237.6</v>
      </c>
      <c r="C227" s="13">
        <v>-19.3001</v>
      </c>
      <c r="D227" s="13">
        <v>-21.2835</v>
      </c>
      <c r="E227" s="13">
        <v>-21.7117</v>
      </c>
      <c r="F227" s="13">
        <v>-22.013400000000001</v>
      </c>
      <c r="G227" s="13">
        <v>-20.0792</v>
      </c>
      <c r="H227" s="13">
        <v>-21.415299999999998</v>
      </c>
      <c r="I227" s="13">
        <v>-18.149699999999999</v>
      </c>
      <c r="J227" s="13">
        <v>-20.377500000000001</v>
      </c>
      <c r="K227" s="13">
        <v>-19.357199999999999</v>
      </c>
      <c r="L227" s="13">
        <v>-16.1722</v>
      </c>
    </row>
    <row r="228" spans="2:12" x14ac:dyDescent="0.2">
      <c r="B228" s="13">
        <v>237.5</v>
      </c>
      <c r="C228" s="13">
        <v>-19.6675</v>
      </c>
      <c r="D228" s="13">
        <v>-21.676500000000001</v>
      </c>
      <c r="E228" s="13">
        <v>-22.103899999999999</v>
      </c>
      <c r="F228" s="13">
        <v>-22.419899999999998</v>
      </c>
      <c r="G228" s="13">
        <v>-20.446400000000001</v>
      </c>
      <c r="H228" s="13">
        <v>-21.808800000000002</v>
      </c>
      <c r="I228" s="13">
        <v>-18.5002</v>
      </c>
      <c r="J228" s="13">
        <v>-20.773</v>
      </c>
      <c r="K228" s="13">
        <v>-19.698399999999999</v>
      </c>
      <c r="L228" s="13">
        <v>-16.39</v>
      </c>
    </row>
    <row r="229" spans="2:12" x14ac:dyDescent="0.2">
      <c r="B229" s="13">
        <v>237.4</v>
      </c>
      <c r="C229" s="13">
        <v>-19.929500000000001</v>
      </c>
      <c r="D229" s="13">
        <v>-21.980899999999998</v>
      </c>
      <c r="E229" s="13">
        <v>-22.413599999999999</v>
      </c>
      <c r="F229" s="13">
        <v>-22.739899999999999</v>
      </c>
      <c r="G229" s="13">
        <v>-20.7437</v>
      </c>
      <c r="H229" s="13">
        <v>-22.131399999999999</v>
      </c>
      <c r="I229" s="13">
        <v>-18.741599999999998</v>
      </c>
      <c r="J229" s="13">
        <v>-21.0701</v>
      </c>
      <c r="K229" s="13">
        <v>-19.964500000000001</v>
      </c>
      <c r="L229" s="13">
        <v>-16.559899999999999</v>
      </c>
    </row>
    <row r="230" spans="2:12" x14ac:dyDescent="0.2">
      <c r="B230" s="13">
        <v>237.3</v>
      </c>
      <c r="C230" s="13">
        <v>-20.3139</v>
      </c>
      <c r="D230" s="13">
        <v>-22.386900000000001</v>
      </c>
      <c r="E230" s="13">
        <v>-22.849699999999999</v>
      </c>
      <c r="F230" s="13">
        <v>-23.186399999999999</v>
      </c>
      <c r="G230" s="13">
        <v>-21.153400000000001</v>
      </c>
      <c r="H230" s="13">
        <v>-22.5716</v>
      </c>
      <c r="I230" s="13">
        <v>-19.1447</v>
      </c>
      <c r="J230" s="13">
        <v>-21.476299999999998</v>
      </c>
      <c r="K230" s="13">
        <v>-20.340599999999998</v>
      </c>
      <c r="L230" s="13">
        <v>-16.806699999999999</v>
      </c>
    </row>
    <row r="231" spans="2:12" x14ac:dyDescent="0.2">
      <c r="B231" s="13">
        <v>237.2</v>
      </c>
      <c r="C231" s="13">
        <v>-20.681100000000001</v>
      </c>
      <c r="D231" s="13">
        <v>-22.807500000000001</v>
      </c>
      <c r="E231" s="13">
        <v>-23.280899999999999</v>
      </c>
      <c r="F231" s="13">
        <v>-23.6297</v>
      </c>
      <c r="G231" s="13">
        <v>-21.565300000000001</v>
      </c>
      <c r="H231" s="13">
        <v>-23.009399999999999</v>
      </c>
      <c r="I231" s="13">
        <v>-19.517700000000001</v>
      </c>
      <c r="J231" s="13">
        <v>-21.892700000000001</v>
      </c>
      <c r="K231" s="13">
        <v>-20.754899999999999</v>
      </c>
      <c r="L231" s="13">
        <v>-17.091799999999999</v>
      </c>
    </row>
    <row r="232" spans="2:12" x14ac:dyDescent="0.2">
      <c r="B232" s="13">
        <v>237.1</v>
      </c>
      <c r="C232" s="13">
        <v>-20.966999999999999</v>
      </c>
      <c r="D232" s="13">
        <v>-23.118300000000001</v>
      </c>
      <c r="E232" s="13">
        <v>-23.607800000000001</v>
      </c>
      <c r="F232" s="13">
        <v>-23.950900000000001</v>
      </c>
      <c r="G232" s="13">
        <v>-21.8538</v>
      </c>
      <c r="H232" s="13">
        <v>-23.324400000000001</v>
      </c>
      <c r="I232" s="13">
        <v>-19.785699999999999</v>
      </c>
      <c r="J232" s="13">
        <v>-22.1907</v>
      </c>
      <c r="K232" s="13">
        <v>-21.011099999999999</v>
      </c>
      <c r="L232" s="13">
        <v>-17.255800000000001</v>
      </c>
    </row>
    <row r="233" spans="2:12" x14ac:dyDescent="0.2">
      <c r="B233" s="13">
        <v>237</v>
      </c>
      <c r="C233" s="13">
        <v>-21.343499999999999</v>
      </c>
      <c r="D233" s="13">
        <v>-23.5093</v>
      </c>
      <c r="E233" s="13">
        <v>-24.012</v>
      </c>
      <c r="F233" s="13">
        <v>-24.381799999999998</v>
      </c>
      <c r="G233" s="13">
        <v>-22.2592</v>
      </c>
      <c r="H233" s="13">
        <v>-23.750699999999998</v>
      </c>
      <c r="I233" s="13">
        <v>-20.1647</v>
      </c>
      <c r="J233" s="13">
        <v>-22.61</v>
      </c>
      <c r="K233" s="13">
        <v>-21.3948</v>
      </c>
      <c r="L233" s="13">
        <v>-17.5044</v>
      </c>
    </row>
    <row r="234" spans="2:12" x14ac:dyDescent="0.2">
      <c r="B234" s="13">
        <v>236.9</v>
      </c>
      <c r="C234" s="13">
        <v>-21.735399999999998</v>
      </c>
      <c r="D234" s="13">
        <v>-23.9343</v>
      </c>
      <c r="E234" s="13">
        <v>-24.452300000000001</v>
      </c>
      <c r="F234" s="13">
        <v>-24.8292</v>
      </c>
      <c r="G234" s="13">
        <v>-22.6358</v>
      </c>
      <c r="H234" s="13">
        <v>-24.1782</v>
      </c>
      <c r="I234" s="13">
        <v>-20.534099999999999</v>
      </c>
      <c r="J234" s="13">
        <v>-23.026399999999999</v>
      </c>
      <c r="K234" s="13">
        <v>-21.770299999999999</v>
      </c>
      <c r="L234" s="13">
        <v>-17.769600000000001</v>
      </c>
    </row>
    <row r="235" spans="2:12" x14ac:dyDescent="0.2">
      <c r="B235" s="13">
        <v>236.8</v>
      </c>
      <c r="C235" s="13">
        <v>-22.119900000000001</v>
      </c>
      <c r="D235" s="13">
        <v>-24.350100000000001</v>
      </c>
      <c r="E235" s="13">
        <v>-24.869900000000001</v>
      </c>
      <c r="F235" s="13">
        <v>-25.223500000000001</v>
      </c>
      <c r="G235" s="13">
        <v>-23.027200000000001</v>
      </c>
      <c r="H235" s="13">
        <v>-24.607500000000002</v>
      </c>
      <c r="I235" s="13">
        <v>-20.9175</v>
      </c>
      <c r="J235" s="13">
        <v>-23.4771</v>
      </c>
      <c r="K235" s="13">
        <v>-22.161899999999999</v>
      </c>
      <c r="L235" s="13">
        <v>-18.014199999999999</v>
      </c>
    </row>
    <row r="236" spans="2:12" x14ac:dyDescent="0.2">
      <c r="B236" s="13">
        <v>236.7</v>
      </c>
      <c r="C236" s="13">
        <v>-22.527799999999999</v>
      </c>
      <c r="D236" s="13">
        <v>-24.7986</v>
      </c>
      <c r="E236" s="13">
        <v>-25.286999999999999</v>
      </c>
      <c r="F236" s="13">
        <v>-25.6523</v>
      </c>
      <c r="G236" s="13">
        <v>-23.446899999999999</v>
      </c>
      <c r="H236" s="13">
        <v>-25.0198</v>
      </c>
      <c r="I236" s="13">
        <v>-21.360700000000001</v>
      </c>
      <c r="J236" s="13">
        <v>-23.907499999999999</v>
      </c>
      <c r="K236" s="13">
        <v>-22.554400000000001</v>
      </c>
      <c r="L236" s="13">
        <v>-18.280899999999999</v>
      </c>
    </row>
    <row r="237" spans="2:12" x14ac:dyDescent="0.2">
      <c r="B237" s="13">
        <v>236.6</v>
      </c>
      <c r="C237" s="13">
        <v>-22.957599999999999</v>
      </c>
      <c r="D237" s="13">
        <v>-25.255199999999999</v>
      </c>
      <c r="E237" s="13">
        <v>-25.717400000000001</v>
      </c>
      <c r="F237" s="13">
        <v>-26.107800000000001</v>
      </c>
      <c r="G237" s="13">
        <v>-23.8871</v>
      </c>
      <c r="H237" s="13">
        <v>-25.501100000000001</v>
      </c>
      <c r="I237" s="13">
        <v>-21.783999999999999</v>
      </c>
      <c r="J237" s="13">
        <v>-24.386800000000001</v>
      </c>
      <c r="K237" s="13">
        <v>-22.951799999999999</v>
      </c>
      <c r="L237" s="13">
        <v>-18.543700000000001</v>
      </c>
    </row>
    <row r="238" spans="2:12" x14ac:dyDescent="0.2">
      <c r="B238" s="13">
        <v>236.5</v>
      </c>
      <c r="C238" s="13">
        <v>-23.3627</v>
      </c>
      <c r="D238" s="13">
        <v>-25.684100000000001</v>
      </c>
      <c r="E238" s="13">
        <v>-26.134599999999999</v>
      </c>
      <c r="F238" s="13">
        <v>-26.537299999999998</v>
      </c>
      <c r="G238" s="13">
        <v>-24.319600000000001</v>
      </c>
      <c r="H238" s="13">
        <v>-25.9436</v>
      </c>
      <c r="I238" s="13">
        <v>-22.1328</v>
      </c>
      <c r="J238" s="13">
        <v>-24.773499999999999</v>
      </c>
      <c r="K238" s="13">
        <v>-23.342099999999999</v>
      </c>
      <c r="L238" s="13">
        <v>-18.796399999999998</v>
      </c>
    </row>
    <row r="239" spans="2:12" x14ac:dyDescent="0.2">
      <c r="B239" s="13">
        <v>236.4</v>
      </c>
      <c r="C239" s="13">
        <v>-23.656099999999999</v>
      </c>
      <c r="D239" s="13">
        <v>-26.004999999999999</v>
      </c>
      <c r="E239" s="13">
        <v>-26.464200000000002</v>
      </c>
      <c r="F239" s="13">
        <v>-26.857600000000001</v>
      </c>
      <c r="G239" s="13">
        <v>-24.650500000000001</v>
      </c>
      <c r="H239" s="13">
        <v>-26.2818</v>
      </c>
      <c r="I239" s="13">
        <v>-22.447900000000001</v>
      </c>
      <c r="J239" s="13">
        <v>-25.117899999999999</v>
      </c>
      <c r="K239" s="13">
        <v>-23.663699999999999</v>
      </c>
      <c r="L239" s="13">
        <v>-19.006799999999998</v>
      </c>
    </row>
    <row r="240" spans="2:12" x14ac:dyDescent="0.2">
      <c r="B240" s="13">
        <v>236.3</v>
      </c>
      <c r="C240" s="13">
        <v>-24.071100000000001</v>
      </c>
      <c r="D240" s="13">
        <v>-26.469899999999999</v>
      </c>
      <c r="E240" s="13">
        <v>-26.9057</v>
      </c>
      <c r="F240" s="13">
        <v>-27.301200000000001</v>
      </c>
      <c r="G240" s="13">
        <v>-25.105399999999999</v>
      </c>
      <c r="H240" s="13">
        <v>-26.761399999999998</v>
      </c>
      <c r="I240" s="13">
        <v>-22.835899999999999</v>
      </c>
      <c r="J240" s="13">
        <v>-25.5718</v>
      </c>
      <c r="K240" s="13">
        <v>-24.0656</v>
      </c>
      <c r="L240" s="13">
        <v>-19.290099999999999</v>
      </c>
    </row>
    <row r="241" spans="2:12" x14ac:dyDescent="0.2">
      <c r="B241" s="13">
        <v>236.2</v>
      </c>
      <c r="C241" s="13">
        <v>-24.502199999999998</v>
      </c>
      <c r="D241" s="13">
        <v>-26.927900000000001</v>
      </c>
      <c r="E241" s="13">
        <v>-27.337399999999999</v>
      </c>
      <c r="F241" s="13">
        <v>-27.759899999999998</v>
      </c>
      <c r="G241" s="13">
        <v>-25.549399999999999</v>
      </c>
      <c r="H241" s="13">
        <v>-27.204499999999999</v>
      </c>
      <c r="I241" s="13">
        <v>-23.225899999999999</v>
      </c>
      <c r="J241" s="13">
        <v>-25.9986</v>
      </c>
      <c r="K241" s="13">
        <v>-24.456800000000001</v>
      </c>
      <c r="L241" s="13">
        <v>-19.5809</v>
      </c>
    </row>
    <row r="242" spans="2:12" x14ac:dyDescent="0.2">
      <c r="B242" s="13">
        <v>236.1</v>
      </c>
      <c r="C242" s="13">
        <v>-24.909400000000002</v>
      </c>
      <c r="D242" s="13">
        <v>-27.4053</v>
      </c>
      <c r="E242" s="13">
        <v>-27.788499999999999</v>
      </c>
      <c r="F242" s="13">
        <v>-28.219799999999999</v>
      </c>
      <c r="G242" s="13">
        <v>-25.984100000000002</v>
      </c>
      <c r="H242" s="13">
        <v>-27.6815</v>
      </c>
      <c r="I242" s="13">
        <v>-23.632100000000001</v>
      </c>
      <c r="J242" s="13">
        <v>-26.428799999999999</v>
      </c>
      <c r="K242" s="13">
        <v>-24.866399999999999</v>
      </c>
      <c r="L242" s="13">
        <v>-19.862400000000001</v>
      </c>
    </row>
    <row r="243" spans="2:12" x14ac:dyDescent="0.2">
      <c r="B243" s="13">
        <v>236</v>
      </c>
      <c r="C243" s="13">
        <v>-25.315100000000001</v>
      </c>
      <c r="D243" s="13">
        <v>-27.885999999999999</v>
      </c>
      <c r="E243" s="13">
        <v>-28.223400000000002</v>
      </c>
      <c r="F243" s="13">
        <v>-28.665700000000001</v>
      </c>
      <c r="G243" s="13">
        <v>-26.3916</v>
      </c>
      <c r="H243" s="13">
        <v>-28.155899999999999</v>
      </c>
      <c r="I243" s="13">
        <v>-24.067799999999998</v>
      </c>
      <c r="J243" s="13">
        <v>-26.9011</v>
      </c>
      <c r="K243" s="13">
        <v>-25.2988</v>
      </c>
      <c r="L243" s="13">
        <v>-20.144400000000001</v>
      </c>
    </row>
    <row r="244" spans="2:12" x14ac:dyDescent="0.2">
      <c r="B244" s="13">
        <v>235.9</v>
      </c>
      <c r="C244" s="13">
        <v>-25.742100000000001</v>
      </c>
      <c r="D244" s="13">
        <v>-28.3748</v>
      </c>
      <c r="E244" s="13">
        <v>-28.699300000000001</v>
      </c>
      <c r="F244" s="13">
        <v>-29.1557</v>
      </c>
      <c r="G244" s="13">
        <v>-26.812100000000001</v>
      </c>
      <c r="H244" s="13">
        <v>-28.607199999999999</v>
      </c>
      <c r="I244" s="13">
        <v>-24.4772</v>
      </c>
      <c r="J244" s="13">
        <v>-27.354500000000002</v>
      </c>
      <c r="K244" s="13">
        <v>-25.725000000000001</v>
      </c>
      <c r="L244" s="13">
        <v>-20.418900000000001</v>
      </c>
    </row>
    <row r="245" spans="2:12" x14ac:dyDescent="0.2">
      <c r="B245" s="13">
        <v>235.8</v>
      </c>
      <c r="C245" s="13">
        <v>-26.2805</v>
      </c>
      <c r="D245" s="13">
        <v>-28.9467</v>
      </c>
      <c r="E245" s="13">
        <v>-29.276599999999998</v>
      </c>
      <c r="F245" s="13">
        <v>-29.721900000000002</v>
      </c>
      <c r="G245" s="13">
        <v>-27.355599999999999</v>
      </c>
      <c r="H245" s="13">
        <v>-29.218599999999999</v>
      </c>
      <c r="I245" s="13">
        <v>-25.001899999999999</v>
      </c>
      <c r="J245" s="13">
        <v>-27.907900000000001</v>
      </c>
      <c r="K245" s="13">
        <v>-26.2667</v>
      </c>
      <c r="L245" s="13">
        <v>-20.764800000000001</v>
      </c>
    </row>
    <row r="246" spans="2:12" x14ac:dyDescent="0.2">
      <c r="B246" s="13">
        <v>235.7</v>
      </c>
      <c r="C246" s="13">
        <v>-26.7271</v>
      </c>
      <c r="D246" s="13">
        <v>-29.419</v>
      </c>
      <c r="E246" s="13">
        <v>-29.747699999999998</v>
      </c>
      <c r="F246" s="13">
        <v>-30.1953</v>
      </c>
      <c r="G246" s="13">
        <v>-27.817799999999998</v>
      </c>
      <c r="H246" s="13">
        <v>-29.7073</v>
      </c>
      <c r="I246" s="13">
        <v>-25.4039</v>
      </c>
      <c r="J246" s="13">
        <v>-28.3551</v>
      </c>
      <c r="K246" s="13">
        <v>-26.692299999999999</v>
      </c>
      <c r="L246" s="13">
        <v>-21.041699999999999</v>
      </c>
    </row>
    <row r="247" spans="2:12" x14ac:dyDescent="0.2">
      <c r="B247" s="13">
        <v>235.6</v>
      </c>
      <c r="C247" s="13">
        <v>-27.183</v>
      </c>
      <c r="D247" s="13">
        <v>-29.901599999999998</v>
      </c>
      <c r="E247" s="13">
        <v>-30.203299999999999</v>
      </c>
      <c r="F247" s="13">
        <v>-30.663399999999999</v>
      </c>
      <c r="G247" s="13">
        <v>-28.2805</v>
      </c>
      <c r="H247" s="13">
        <v>-30.189</v>
      </c>
      <c r="I247" s="13">
        <v>-25.804400000000001</v>
      </c>
      <c r="J247" s="13">
        <v>-28.832899999999999</v>
      </c>
      <c r="K247" s="13">
        <v>-27.124700000000001</v>
      </c>
      <c r="L247" s="13">
        <v>-21.333500000000001</v>
      </c>
    </row>
    <row r="248" spans="2:12" x14ac:dyDescent="0.2">
      <c r="B248" s="13">
        <v>235.5</v>
      </c>
      <c r="C248" s="13">
        <v>-27.732900000000001</v>
      </c>
      <c r="D248" s="13">
        <v>-30.508900000000001</v>
      </c>
      <c r="E248" s="13">
        <v>-30.7879</v>
      </c>
      <c r="F248" s="13">
        <v>-31.263400000000001</v>
      </c>
      <c r="G248" s="13">
        <v>-28.874300000000002</v>
      </c>
      <c r="H248" s="13">
        <v>-30.8003</v>
      </c>
      <c r="I248" s="13">
        <v>-26.340599999999998</v>
      </c>
      <c r="J248" s="13">
        <v>-29.4147</v>
      </c>
      <c r="K248" s="13">
        <v>-27.682700000000001</v>
      </c>
      <c r="L248" s="13">
        <v>-21.6938</v>
      </c>
    </row>
    <row r="249" spans="2:12" x14ac:dyDescent="0.2">
      <c r="B249" s="13">
        <v>235.4</v>
      </c>
      <c r="C249" s="13">
        <v>-28.1599</v>
      </c>
      <c r="D249" s="13">
        <v>-30.993400000000001</v>
      </c>
      <c r="E249" s="13">
        <v>-31.291699999999999</v>
      </c>
      <c r="F249" s="13">
        <v>-31.746200000000002</v>
      </c>
      <c r="G249" s="13">
        <v>-29.366900000000001</v>
      </c>
      <c r="H249" s="13">
        <v>-31.315899999999999</v>
      </c>
      <c r="I249" s="13">
        <v>-26.793800000000001</v>
      </c>
      <c r="J249" s="13">
        <v>-29.903300000000002</v>
      </c>
      <c r="K249" s="13">
        <v>-28.134</v>
      </c>
      <c r="L249" s="13">
        <v>-22.019400000000001</v>
      </c>
    </row>
    <row r="250" spans="2:12" x14ac:dyDescent="0.2">
      <c r="B250" s="13">
        <v>235.3</v>
      </c>
      <c r="C250" s="13">
        <v>-28.5764</v>
      </c>
      <c r="D250" s="13">
        <v>-31.448399999999999</v>
      </c>
      <c r="E250" s="13">
        <v>-31.784800000000001</v>
      </c>
      <c r="F250" s="13">
        <v>-32.228900000000003</v>
      </c>
      <c r="G250" s="13">
        <v>-29.836200000000002</v>
      </c>
      <c r="H250" s="13">
        <v>-31.817399999999999</v>
      </c>
      <c r="I250" s="13">
        <v>-27.216200000000001</v>
      </c>
      <c r="J250" s="13">
        <v>-30.3673</v>
      </c>
      <c r="K250" s="13">
        <v>-28.571300000000001</v>
      </c>
      <c r="L250" s="13">
        <v>-22.3171</v>
      </c>
    </row>
    <row r="251" spans="2:12" x14ac:dyDescent="0.2">
      <c r="B251" s="13">
        <v>235.2</v>
      </c>
      <c r="C251" s="13">
        <v>-29.084</v>
      </c>
      <c r="D251" s="13">
        <v>-32.049399999999999</v>
      </c>
      <c r="E251" s="13">
        <v>-32.351100000000002</v>
      </c>
      <c r="F251" s="13">
        <v>-32.812800000000003</v>
      </c>
      <c r="G251" s="13">
        <v>-30.409700000000001</v>
      </c>
      <c r="H251" s="13">
        <v>-32.408000000000001</v>
      </c>
      <c r="I251" s="13">
        <v>-27.735700000000001</v>
      </c>
      <c r="J251" s="13">
        <v>-30.9193</v>
      </c>
      <c r="K251" s="13">
        <v>-29.058700000000002</v>
      </c>
      <c r="L251" s="13">
        <v>-22.625499999999999</v>
      </c>
    </row>
    <row r="252" spans="2:12" x14ac:dyDescent="0.2">
      <c r="B252" s="13">
        <v>235.1</v>
      </c>
      <c r="C252" s="13">
        <v>-29.505700000000001</v>
      </c>
      <c r="D252" s="13">
        <v>-32.489800000000002</v>
      </c>
      <c r="E252" s="13">
        <v>-32.816200000000002</v>
      </c>
      <c r="F252" s="13">
        <v>-33.298200000000001</v>
      </c>
      <c r="G252" s="13">
        <v>-30.8749</v>
      </c>
      <c r="H252" s="13">
        <v>-32.911900000000003</v>
      </c>
      <c r="I252" s="13">
        <v>-28.124300000000002</v>
      </c>
      <c r="J252" s="13">
        <v>-31.387699999999999</v>
      </c>
      <c r="K252" s="13">
        <v>-29.494599999999998</v>
      </c>
      <c r="L252" s="13">
        <v>-22.907299999999999</v>
      </c>
    </row>
    <row r="253" spans="2:12" x14ac:dyDescent="0.2">
      <c r="B253" s="13">
        <v>235</v>
      </c>
      <c r="C253" s="13">
        <v>-30.100899999999999</v>
      </c>
      <c r="D253" s="13">
        <v>-33.132800000000003</v>
      </c>
      <c r="E253" s="13">
        <v>-33.460900000000002</v>
      </c>
      <c r="F253" s="13">
        <v>-33.9129</v>
      </c>
      <c r="G253" s="13">
        <v>-31.451699999999999</v>
      </c>
      <c r="H253" s="13">
        <v>-33.523499999999999</v>
      </c>
      <c r="I253" s="13">
        <v>-28.709299999999999</v>
      </c>
      <c r="J253" s="13">
        <v>-32.017499999999998</v>
      </c>
      <c r="K253" s="13">
        <v>-30.081299999999999</v>
      </c>
      <c r="L253" s="13">
        <v>-23.2925</v>
      </c>
    </row>
    <row r="254" spans="2:12" x14ac:dyDescent="0.2">
      <c r="B254" s="13">
        <v>234.9</v>
      </c>
      <c r="C254" s="13">
        <v>-30.564800000000002</v>
      </c>
      <c r="D254" s="13">
        <v>-33.665599999999998</v>
      </c>
      <c r="E254" s="13">
        <v>-33.966200000000001</v>
      </c>
      <c r="F254" s="13">
        <v>-34.419499999999999</v>
      </c>
      <c r="G254" s="13">
        <v>-31.950099999999999</v>
      </c>
      <c r="H254" s="13">
        <v>-34.036900000000003</v>
      </c>
      <c r="I254" s="13">
        <v>-29.146699999999999</v>
      </c>
      <c r="J254" s="13">
        <v>-32.505200000000002</v>
      </c>
      <c r="K254" s="13">
        <v>-30.518899999999999</v>
      </c>
      <c r="L254" s="13">
        <v>-23.550599999999999</v>
      </c>
    </row>
    <row r="255" spans="2:12" x14ac:dyDescent="0.2">
      <c r="B255" s="13">
        <v>234.8</v>
      </c>
      <c r="C255" s="13">
        <v>-30.804400000000001</v>
      </c>
      <c r="D255" s="13">
        <v>-33.928699999999999</v>
      </c>
      <c r="E255" s="13">
        <v>-34.205800000000004</v>
      </c>
      <c r="F255" s="13">
        <v>-34.686100000000003</v>
      </c>
      <c r="G255" s="13">
        <v>-32.201900000000002</v>
      </c>
      <c r="H255" s="13">
        <v>-34.3003</v>
      </c>
      <c r="I255" s="13">
        <v>-29.355499999999999</v>
      </c>
      <c r="J255" s="13">
        <v>-32.7395</v>
      </c>
      <c r="K255" s="13">
        <v>-30.753900000000002</v>
      </c>
      <c r="L255" s="13">
        <v>-23.709299999999999</v>
      </c>
    </row>
    <row r="256" spans="2:12" x14ac:dyDescent="0.2">
      <c r="B256" s="13">
        <v>234.7</v>
      </c>
      <c r="C256" s="13">
        <v>-31.245999999999999</v>
      </c>
      <c r="D256" s="13">
        <v>-34.425400000000003</v>
      </c>
      <c r="E256" s="13">
        <v>-34.687600000000003</v>
      </c>
      <c r="F256" s="13">
        <v>-35.164999999999999</v>
      </c>
      <c r="G256" s="13">
        <v>-32.6601</v>
      </c>
      <c r="H256" s="13">
        <v>-34.815100000000001</v>
      </c>
      <c r="I256" s="13">
        <v>-29.796900000000001</v>
      </c>
      <c r="J256" s="13">
        <v>-33.229900000000001</v>
      </c>
      <c r="K256" s="13">
        <v>-31.228100000000001</v>
      </c>
      <c r="L256" s="13">
        <v>-23.976500000000001</v>
      </c>
    </row>
    <row r="257" spans="2:12" x14ac:dyDescent="0.2">
      <c r="B257" s="13">
        <v>234.6</v>
      </c>
      <c r="C257" s="13">
        <v>-31.5715</v>
      </c>
      <c r="D257" s="13">
        <v>-34.7926</v>
      </c>
      <c r="E257" s="13">
        <v>-35.052700000000002</v>
      </c>
      <c r="F257" s="13">
        <v>-35.543300000000002</v>
      </c>
      <c r="G257" s="13">
        <v>-33.028199999999998</v>
      </c>
      <c r="H257" s="13">
        <v>-35.190300000000001</v>
      </c>
      <c r="I257" s="13">
        <v>-30.1557</v>
      </c>
      <c r="J257" s="13">
        <v>-33.6004</v>
      </c>
      <c r="K257" s="13">
        <v>-31.567900000000002</v>
      </c>
      <c r="L257" s="13">
        <v>-24.181899999999999</v>
      </c>
    </row>
    <row r="258" spans="2:12" x14ac:dyDescent="0.2">
      <c r="B258" s="13">
        <v>234.5</v>
      </c>
      <c r="C258" s="13">
        <v>-32.021000000000001</v>
      </c>
      <c r="D258" s="13">
        <v>-35.265599999999999</v>
      </c>
      <c r="E258" s="13">
        <v>-35.534799999999997</v>
      </c>
      <c r="F258" s="13">
        <v>-36.017499999999998</v>
      </c>
      <c r="G258" s="13">
        <v>-33.499600000000001</v>
      </c>
      <c r="H258" s="13">
        <v>-35.673299999999998</v>
      </c>
      <c r="I258" s="13">
        <v>-30.5825</v>
      </c>
      <c r="J258" s="13">
        <v>-34.083399999999997</v>
      </c>
      <c r="K258" s="13">
        <v>-32.017600000000002</v>
      </c>
      <c r="L258" s="13">
        <v>-24.4526</v>
      </c>
    </row>
    <row r="259" spans="2:12" x14ac:dyDescent="0.2">
      <c r="B259" s="13">
        <v>234.4</v>
      </c>
      <c r="C259" s="13">
        <v>-32.341000000000001</v>
      </c>
      <c r="D259" s="13">
        <v>-35.616799999999998</v>
      </c>
      <c r="E259" s="13">
        <v>-35.862299999999998</v>
      </c>
      <c r="F259" s="13">
        <v>-36.360599999999998</v>
      </c>
      <c r="G259" s="13">
        <v>-33.813800000000001</v>
      </c>
      <c r="H259" s="13">
        <v>-36.024799999999999</v>
      </c>
      <c r="I259" s="13">
        <v>-30.911100000000001</v>
      </c>
      <c r="J259" s="13">
        <v>-34.433900000000001</v>
      </c>
      <c r="K259" s="13">
        <v>-32.3279</v>
      </c>
      <c r="L259" s="13">
        <v>-24.654800000000002</v>
      </c>
    </row>
    <row r="260" spans="2:12" x14ac:dyDescent="0.2">
      <c r="B260" s="13">
        <v>234.3</v>
      </c>
      <c r="C260" s="13">
        <v>-32.796399999999998</v>
      </c>
      <c r="D260" s="13">
        <v>-36.114199999999997</v>
      </c>
      <c r="E260" s="13">
        <v>-36.3401</v>
      </c>
      <c r="F260" s="13">
        <v>-36.8264</v>
      </c>
      <c r="G260" s="13">
        <v>-34.268799999999999</v>
      </c>
      <c r="H260" s="13">
        <v>-36.516800000000003</v>
      </c>
      <c r="I260" s="13">
        <v>-31.319400000000002</v>
      </c>
      <c r="J260" s="13">
        <v>-34.920099999999998</v>
      </c>
      <c r="K260" s="13">
        <v>-32.778100000000002</v>
      </c>
      <c r="L260" s="13">
        <v>-24.943000000000001</v>
      </c>
    </row>
    <row r="261" spans="2:12" x14ac:dyDescent="0.2">
      <c r="B261" s="13">
        <v>234.2</v>
      </c>
      <c r="C261" s="13">
        <v>-33.1586</v>
      </c>
      <c r="D261" s="13">
        <v>-36.5169</v>
      </c>
      <c r="E261" s="13">
        <v>-36.731699999999996</v>
      </c>
      <c r="F261" s="13">
        <v>-37.222999999999999</v>
      </c>
      <c r="G261" s="13">
        <v>-34.639400000000002</v>
      </c>
      <c r="H261" s="13">
        <v>-36.898400000000002</v>
      </c>
      <c r="I261" s="13">
        <v>-31.674099999999999</v>
      </c>
      <c r="J261" s="13">
        <v>-35.296900000000001</v>
      </c>
      <c r="K261" s="13">
        <v>-33.133299999999998</v>
      </c>
      <c r="L261" s="13">
        <v>-25.178000000000001</v>
      </c>
    </row>
    <row r="262" spans="2:12" x14ac:dyDescent="0.2">
      <c r="B262" s="13">
        <v>234.1</v>
      </c>
      <c r="C262" s="13">
        <v>-33.603299999999997</v>
      </c>
      <c r="D262" s="13">
        <v>-37.033999999999999</v>
      </c>
      <c r="E262" s="13">
        <v>-37.243099999999998</v>
      </c>
      <c r="F262" s="13">
        <v>-37.7117</v>
      </c>
      <c r="G262" s="13">
        <v>-35.115299999999998</v>
      </c>
      <c r="H262" s="13">
        <v>-37.414299999999997</v>
      </c>
      <c r="I262" s="13">
        <v>-32.101999999999997</v>
      </c>
      <c r="J262" s="13">
        <v>-35.793900000000001</v>
      </c>
      <c r="K262" s="13">
        <v>-33.5824</v>
      </c>
      <c r="L262" s="13">
        <v>-25.4526</v>
      </c>
    </row>
    <row r="263" spans="2:12" x14ac:dyDescent="0.2">
      <c r="B263" s="13">
        <v>234</v>
      </c>
      <c r="C263" s="13">
        <v>-33.941299999999998</v>
      </c>
      <c r="D263" s="13">
        <v>-37.393999999999998</v>
      </c>
      <c r="E263" s="13">
        <v>-37.575099999999999</v>
      </c>
      <c r="F263" s="13">
        <v>-38.040799999999997</v>
      </c>
      <c r="G263" s="13">
        <v>-35.467199999999998</v>
      </c>
      <c r="H263" s="13">
        <v>-37.7849</v>
      </c>
      <c r="I263" s="13">
        <v>-32.43</v>
      </c>
      <c r="J263" s="13">
        <v>-36.152200000000001</v>
      </c>
      <c r="K263" s="13">
        <v>-33.913200000000003</v>
      </c>
      <c r="L263" s="13">
        <v>-25.662600000000001</v>
      </c>
    </row>
    <row r="264" spans="2:12" x14ac:dyDescent="0.2">
      <c r="B264" s="13">
        <v>233.9</v>
      </c>
      <c r="C264" s="13">
        <v>-34.3857</v>
      </c>
      <c r="D264" s="13">
        <v>-37.884399999999999</v>
      </c>
      <c r="E264" s="13">
        <v>-38.042099999999998</v>
      </c>
      <c r="F264" s="13">
        <v>-38.521799999999999</v>
      </c>
      <c r="G264" s="13">
        <v>-35.949300000000001</v>
      </c>
      <c r="H264" s="13">
        <v>-38.270000000000003</v>
      </c>
      <c r="I264" s="13">
        <v>-32.883000000000003</v>
      </c>
      <c r="J264" s="13">
        <v>-36.640099999999997</v>
      </c>
      <c r="K264" s="13">
        <v>-34.371499999999997</v>
      </c>
      <c r="L264" s="13">
        <v>-25.968699999999998</v>
      </c>
    </row>
    <row r="265" spans="2:12" x14ac:dyDescent="0.2">
      <c r="B265" s="13">
        <v>233.8</v>
      </c>
      <c r="C265" s="13">
        <v>-34.732799999999997</v>
      </c>
      <c r="D265" s="13">
        <v>-38.286499999999997</v>
      </c>
      <c r="E265" s="13">
        <v>-38.392800000000001</v>
      </c>
      <c r="F265" s="13">
        <v>-38.881799999999998</v>
      </c>
      <c r="G265" s="13">
        <v>-36.3215</v>
      </c>
      <c r="H265" s="13">
        <v>-38.651899999999998</v>
      </c>
      <c r="I265" s="13">
        <v>-33.212299999999999</v>
      </c>
      <c r="J265" s="13">
        <v>-36.997700000000002</v>
      </c>
      <c r="K265" s="13">
        <v>-34.7044</v>
      </c>
      <c r="L265" s="13">
        <v>-26.1936</v>
      </c>
    </row>
    <row r="266" spans="2:12" x14ac:dyDescent="0.2">
      <c r="B266" s="13">
        <v>233.7</v>
      </c>
      <c r="C266" s="13">
        <v>-35.167000000000002</v>
      </c>
      <c r="D266" s="13">
        <v>-38.755600000000001</v>
      </c>
      <c r="E266" s="13">
        <v>-38.865000000000002</v>
      </c>
      <c r="F266" s="13">
        <v>-39.354700000000001</v>
      </c>
      <c r="G266" s="13">
        <v>-36.7654</v>
      </c>
      <c r="H266" s="13">
        <v>-39.1614</v>
      </c>
      <c r="I266" s="13">
        <v>-33.643999999999998</v>
      </c>
      <c r="J266" s="13">
        <v>-37.4694</v>
      </c>
      <c r="K266" s="13">
        <v>-35.128700000000002</v>
      </c>
      <c r="L266" s="13">
        <v>-26.458200000000001</v>
      </c>
    </row>
    <row r="267" spans="2:12" x14ac:dyDescent="0.2">
      <c r="B267" s="13">
        <v>233.6</v>
      </c>
      <c r="C267" s="13">
        <v>-35.6511</v>
      </c>
      <c r="D267" s="13">
        <v>-39.244799999999998</v>
      </c>
      <c r="E267" s="13">
        <v>-39.3583</v>
      </c>
      <c r="F267" s="13">
        <v>-39.826999999999998</v>
      </c>
      <c r="G267" s="13">
        <v>-37.248600000000003</v>
      </c>
      <c r="H267" s="13">
        <v>-39.6586</v>
      </c>
      <c r="I267" s="13">
        <v>-34.060600000000001</v>
      </c>
      <c r="J267" s="13">
        <v>-37.9422</v>
      </c>
      <c r="K267" s="13">
        <v>-35.5976</v>
      </c>
      <c r="L267" s="13">
        <v>-26.755400000000002</v>
      </c>
    </row>
    <row r="268" spans="2:12" x14ac:dyDescent="0.2">
      <c r="B268" s="13">
        <v>233.5</v>
      </c>
      <c r="C268" s="13">
        <v>-36.022100000000002</v>
      </c>
      <c r="D268" s="13">
        <v>-39.642099999999999</v>
      </c>
      <c r="E268" s="13">
        <v>-39.688499999999998</v>
      </c>
      <c r="F268" s="13">
        <v>-40.195799999999998</v>
      </c>
      <c r="G268" s="13">
        <v>-37.580599999999997</v>
      </c>
      <c r="H268" s="13">
        <v>-40.038600000000002</v>
      </c>
      <c r="I268" s="13">
        <v>-34.411099999999998</v>
      </c>
      <c r="J268" s="13">
        <v>-38.313499999999998</v>
      </c>
      <c r="K268" s="13">
        <v>-35.944800000000001</v>
      </c>
      <c r="L268" s="13">
        <v>-26.991399999999999</v>
      </c>
    </row>
    <row r="269" spans="2:12" x14ac:dyDescent="0.2">
      <c r="B269" s="13">
        <v>233.4</v>
      </c>
      <c r="C269" s="13">
        <v>-36.4758</v>
      </c>
      <c r="D269" s="13">
        <v>-40.1158</v>
      </c>
      <c r="E269" s="13">
        <v>-40.144300000000001</v>
      </c>
      <c r="F269" s="13">
        <v>-40.681600000000003</v>
      </c>
      <c r="G269" s="13">
        <v>-38.054299999999998</v>
      </c>
      <c r="H269" s="13">
        <v>-40.542299999999997</v>
      </c>
      <c r="I269" s="13">
        <v>-34.828800000000001</v>
      </c>
      <c r="J269" s="13">
        <v>-38.8048</v>
      </c>
      <c r="K269" s="13">
        <v>-36.394500000000001</v>
      </c>
      <c r="L269" s="13">
        <v>-27.2683</v>
      </c>
    </row>
    <row r="270" spans="2:12" x14ac:dyDescent="0.2">
      <c r="B270" s="13">
        <v>233.3</v>
      </c>
      <c r="C270" s="13">
        <v>-36.905299999999997</v>
      </c>
      <c r="D270" s="13">
        <v>-40.590299999999999</v>
      </c>
      <c r="E270" s="13">
        <v>-40.5867</v>
      </c>
      <c r="F270" s="13">
        <v>-41.119700000000002</v>
      </c>
      <c r="G270" s="13">
        <v>-38.506700000000002</v>
      </c>
      <c r="H270" s="13">
        <v>-41.015999999999998</v>
      </c>
      <c r="I270" s="13">
        <v>-35.248699999999999</v>
      </c>
      <c r="J270" s="13">
        <v>-39.291699999999999</v>
      </c>
      <c r="K270" s="13">
        <v>-36.839199999999998</v>
      </c>
      <c r="L270" s="13">
        <v>-27.526299999999999</v>
      </c>
    </row>
    <row r="271" spans="2:12" x14ac:dyDescent="0.2">
      <c r="B271" s="13">
        <v>233.2</v>
      </c>
      <c r="C271" s="13">
        <v>-37.388300000000001</v>
      </c>
      <c r="D271" s="13">
        <v>-41.0867</v>
      </c>
      <c r="E271" s="13">
        <v>-41.052599999999998</v>
      </c>
      <c r="F271" s="13">
        <v>-41.610900000000001</v>
      </c>
      <c r="G271" s="13">
        <v>-39.0017</v>
      </c>
      <c r="H271" s="13">
        <v>-41.556699999999999</v>
      </c>
      <c r="I271" s="13">
        <v>-35.709699999999998</v>
      </c>
      <c r="J271" s="13">
        <v>-39.811</v>
      </c>
      <c r="K271" s="13">
        <v>-37.303199999999997</v>
      </c>
      <c r="L271" s="13">
        <v>-27.832100000000001</v>
      </c>
    </row>
    <row r="272" spans="2:12" x14ac:dyDescent="0.2">
      <c r="B272" s="13">
        <v>233.1</v>
      </c>
      <c r="C272" s="13">
        <v>-37.793300000000002</v>
      </c>
      <c r="D272" s="13">
        <v>-41.556699999999999</v>
      </c>
      <c r="E272" s="13">
        <v>-41.529600000000002</v>
      </c>
      <c r="F272" s="13">
        <v>-42.0732</v>
      </c>
      <c r="G272" s="13">
        <v>-39.484900000000003</v>
      </c>
      <c r="H272" s="13">
        <v>-42.030200000000001</v>
      </c>
      <c r="I272" s="13">
        <v>-36.1736</v>
      </c>
      <c r="J272" s="13">
        <v>-40.283000000000001</v>
      </c>
      <c r="K272" s="13">
        <v>-37.764099999999999</v>
      </c>
      <c r="L272" s="13">
        <v>-28.088100000000001</v>
      </c>
    </row>
    <row r="273" spans="2:12" x14ac:dyDescent="0.2">
      <c r="B273" s="13">
        <v>233</v>
      </c>
      <c r="C273" s="13">
        <v>-38.238100000000003</v>
      </c>
      <c r="D273" s="13">
        <v>-42.046100000000003</v>
      </c>
      <c r="E273" s="13">
        <v>-42.003700000000002</v>
      </c>
      <c r="F273" s="13">
        <v>-42.521000000000001</v>
      </c>
      <c r="G273" s="13">
        <v>-39.946300000000001</v>
      </c>
      <c r="H273" s="13">
        <v>-42.524299999999997</v>
      </c>
      <c r="I273" s="13">
        <v>-36.6023</v>
      </c>
      <c r="J273" s="13">
        <v>-40.756599999999999</v>
      </c>
      <c r="K273" s="13">
        <v>-38.183399999999999</v>
      </c>
      <c r="L273" s="13">
        <v>-28.321200000000001</v>
      </c>
    </row>
    <row r="274" spans="2:12" x14ac:dyDescent="0.2">
      <c r="B274" s="13">
        <v>232.9</v>
      </c>
      <c r="C274" s="13">
        <v>-38.688200000000002</v>
      </c>
      <c r="D274" s="13">
        <v>-42.521799999999999</v>
      </c>
      <c r="E274" s="13">
        <v>-42.472200000000001</v>
      </c>
      <c r="F274" s="13">
        <v>-42.992899999999999</v>
      </c>
      <c r="G274" s="13">
        <v>-40.433500000000002</v>
      </c>
      <c r="H274" s="13">
        <v>-42.995800000000003</v>
      </c>
      <c r="I274" s="13">
        <v>-37.0351</v>
      </c>
      <c r="J274" s="13">
        <v>-41.234699999999997</v>
      </c>
      <c r="K274" s="13">
        <v>-38.625100000000003</v>
      </c>
      <c r="L274" s="13">
        <v>-28.601099999999999</v>
      </c>
    </row>
    <row r="275" spans="2:12" x14ac:dyDescent="0.2">
      <c r="B275" s="13">
        <v>232.8</v>
      </c>
      <c r="C275" s="13">
        <v>-39.270899999999997</v>
      </c>
      <c r="D275" s="13">
        <v>-43.111899999999999</v>
      </c>
      <c r="E275" s="13">
        <v>-43.046399999999998</v>
      </c>
      <c r="F275" s="13">
        <v>-43.609699999999997</v>
      </c>
      <c r="G275" s="13">
        <v>-41.021299999999997</v>
      </c>
      <c r="H275" s="13">
        <v>-43.634300000000003</v>
      </c>
      <c r="I275" s="13">
        <v>-37.555300000000003</v>
      </c>
      <c r="J275" s="13">
        <v>-41.828000000000003</v>
      </c>
      <c r="K275" s="13">
        <v>-39.155999999999999</v>
      </c>
      <c r="L275" s="13">
        <v>-28.959700000000002</v>
      </c>
    </row>
    <row r="276" spans="2:12" x14ac:dyDescent="0.2">
      <c r="B276" s="13">
        <v>232.7</v>
      </c>
      <c r="C276" s="13">
        <v>-39.738399999999999</v>
      </c>
      <c r="D276" s="13">
        <v>-43.597999999999999</v>
      </c>
      <c r="E276" s="13">
        <v>-43.533900000000003</v>
      </c>
      <c r="F276" s="13">
        <v>-44.079599999999999</v>
      </c>
      <c r="G276" s="13">
        <v>-41.492699999999999</v>
      </c>
      <c r="H276" s="13">
        <v>-44.148699999999998</v>
      </c>
      <c r="I276" s="13">
        <v>-38.010199999999998</v>
      </c>
      <c r="J276" s="13">
        <v>-42.292499999999997</v>
      </c>
      <c r="K276" s="13">
        <v>-39.573500000000003</v>
      </c>
      <c r="L276" s="13">
        <v>-29.233899999999998</v>
      </c>
    </row>
    <row r="277" spans="2:12" x14ac:dyDescent="0.2">
      <c r="B277" s="13">
        <v>232.6</v>
      </c>
      <c r="C277" s="13">
        <v>-40.1663</v>
      </c>
      <c r="D277" s="13">
        <v>-44.067700000000002</v>
      </c>
      <c r="E277" s="13">
        <v>-44.023200000000003</v>
      </c>
      <c r="F277" s="13">
        <v>-44.556600000000003</v>
      </c>
      <c r="G277" s="13">
        <v>-41.999200000000002</v>
      </c>
      <c r="H277" s="13">
        <v>-44.663499999999999</v>
      </c>
      <c r="I277" s="13">
        <v>-38.463000000000001</v>
      </c>
      <c r="J277" s="13">
        <v>-42.802</v>
      </c>
      <c r="K277" s="13">
        <v>-40.044800000000002</v>
      </c>
      <c r="L277" s="13">
        <v>-29.531300000000002</v>
      </c>
    </row>
    <row r="278" spans="2:12" x14ac:dyDescent="0.2">
      <c r="B278" s="13">
        <v>232.5</v>
      </c>
      <c r="C278" s="13">
        <v>-40.614199999999997</v>
      </c>
      <c r="D278" s="13">
        <v>-44.561900000000001</v>
      </c>
      <c r="E278" s="13">
        <v>-44.468899999999998</v>
      </c>
      <c r="F278" s="13">
        <v>-45.025300000000001</v>
      </c>
      <c r="G278" s="13">
        <v>-42.445599999999999</v>
      </c>
      <c r="H278" s="13">
        <v>-45.152000000000001</v>
      </c>
      <c r="I278" s="13">
        <v>-38.888199999999998</v>
      </c>
      <c r="J278" s="13">
        <v>-43.247900000000001</v>
      </c>
      <c r="K278" s="13">
        <v>-40.479300000000002</v>
      </c>
      <c r="L278" s="13">
        <v>-29.805900000000001</v>
      </c>
    </row>
    <row r="279" spans="2:12" x14ac:dyDescent="0.2">
      <c r="B279" s="13">
        <v>232.4</v>
      </c>
      <c r="C279" s="13">
        <v>-41.165300000000002</v>
      </c>
      <c r="D279" s="13">
        <v>-45.179900000000004</v>
      </c>
      <c r="E279" s="13">
        <v>-45.012300000000003</v>
      </c>
      <c r="F279" s="13">
        <v>-45.575699999999998</v>
      </c>
      <c r="G279" s="13">
        <v>-43.002800000000001</v>
      </c>
      <c r="H279" s="13">
        <v>-45.743400000000001</v>
      </c>
      <c r="I279" s="13">
        <v>-39.420499999999997</v>
      </c>
      <c r="J279" s="13">
        <v>-43.8369</v>
      </c>
      <c r="K279" s="13">
        <v>-41.040500000000002</v>
      </c>
      <c r="L279" s="13">
        <v>-30.145600000000002</v>
      </c>
    </row>
    <row r="280" spans="2:12" x14ac:dyDescent="0.2">
      <c r="B280" s="13">
        <v>232.3</v>
      </c>
      <c r="C280" s="13">
        <v>-41.597999999999999</v>
      </c>
      <c r="D280" s="13">
        <v>-45.6663</v>
      </c>
      <c r="E280" s="13">
        <v>-45.486899999999999</v>
      </c>
      <c r="F280" s="13">
        <v>-46.040599999999998</v>
      </c>
      <c r="G280" s="13">
        <v>-43.463200000000001</v>
      </c>
      <c r="H280" s="13">
        <v>-46.221499999999999</v>
      </c>
      <c r="I280" s="13">
        <v>-39.861899999999999</v>
      </c>
      <c r="J280" s="13">
        <v>-44.316899999999997</v>
      </c>
      <c r="K280" s="13">
        <v>-41.464700000000001</v>
      </c>
      <c r="L280" s="13">
        <v>-30.4375</v>
      </c>
    </row>
    <row r="281" spans="2:12" x14ac:dyDescent="0.2">
      <c r="B281" s="13">
        <v>232.2</v>
      </c>
      <c r="C281" s="13">
        <v>-42.033999999999999</v>
      </c>
      <c r="D281" s="13">
        <v>-46.152999999999999</v>
      </c>
      <c r="E281" s="13">
        <v>-45.944400000000002</v>
      </c>
      <c r="F281" s="13">
        <v>-46.470399999999998</v>
      </c>
      <c r="G281" s="13">
        <v>-43.917400000000001</v>
      </c>
      <c r="H281" s="13">
        <v>-46.7254</v>
      </c>
      <c r="I281" s="13">
        <v>-40.277000000000001</v>
      </c>
      <c r="J281" s="13">
        <v>-44.753700000000002</v>
      </c>
      <c r="K281" s="13">
        <v>-41.875999999999998</v>
      </c>
      <c r="L281" s="13">
        <v>-30.713200000000001</v>
      </c>
    </row>
    <row r="282" spans="2:12" x14ac:dyDescent="0.2">
      <c r="B282" s="13">
        <v>232.1</v>
      </c>
      <c r="C282" s="13">
        <v>-42.442100000000003</v>
      </c>
      <c r="D282" s="13">
        <v>-46.610799999999998</v>
      </c>
      <c r="E282" s="13">
        <v>-46.358800000000002</v>
      </c>
      <c r="F282" s="13">
        <v>-46.924199999999999</v>
      </c>
      <c r="G282" s="13">
        <v>-44.340299999999999</v>
      </c>
      <c r="H282" s="13">
        <v>-47.176600000000001</v>
      </c>
      <c r="I282" s="13">
        <v>-40.710299999999997</v>
      </c>
      <c r="J282" s="13">
        <v>-45.189700000000002</v>
      </c>
      <c r="K282" s="13">
        <v>-42.296300000000002</v>
      </c>
      <c r="L282" s="13">
        <v>-30.947700000000001</v>
      </c>
    </row>
    <row r="283" spans="2:12" x14ac:dyDescent="0.2">
      <c r="B283" s="13">
        <v>232</v>
      </c>
      <c r="C283" s="13">
        <v>-42.834299999999999</v>
      </c>
      <c r="D283" s="13">
        <v>-47.03</v>
      </c>
      <c r="E283" s="13">
        <v>-46.758600000000001</v>
      </c>
      <c r="F283" s="13">
        <v>-47.329900000000002</v>
      </c>
      <c r="G283" s="13">
        <v>-44.78</v>
      </c>
      <c r="H283" s="13">
        <v>-47.656700000000001</v>
      </c>
      <c r="I283" s="13">
        <v>-41.108899999999998</v>
      </c>
      <c r="J283" s="13">
        <v>-45.645600000000002</v>
      </c>
      <c r="K283" s="13">
        <v>-42.698500000000003</v>
      </c>
      <c r="L283" s="13">
        <v>-31.221399999999999</v>
      </c>
    </row>
    <row r="284" spans="2:12" x14ac:dyDescent="0.2">
      <c r="B284" s="13">
        <v>231.9</v>
      </c>
      <c r="C284" s="13">
        <v>-43.232300000000002</v>
      </c>
      <c r="D284" s="13">
        <v>-47.453299999999999</v>
      </c>
      <c r="E284" s="13">
        <v>-47.203499999999998</v>
      </c>
      <c r="F284" s="13">
        <v>-47.793500000000002</v>
      </c>
      <c r="G284" s="13">
        <v>-45.195</v>
      </c>
      <c r="H284" s="13">
        <v>-48.091999999999999</v>
      </c>
      <c r="I284" s="13">
        <v>-41.523200000000003</v>
      </c>
      <c r="J284" s="13">
        <v>-46.075200000000002</v>
      </c>
      <c r="K284" s="13">
        <v>-43.126100000000001</v>
      </c>
      <c r="L284" s="13">
        <v>-31.4693</v>
      </c>
    </row>
    <row r="285" spans="2:12" x14ac:dyDescent="0.2">
      <c r="B285" s="13">
        <v>231.8</v>
      </c>
      <c r="C285" s="13">
        <v>-43.6631</v>
      </c>
      <c r="D285" s="13">
        <v>-47.910800000000002</v>
      </c>
      <c r="E285" s="13">
        <v>-47.655299999999997</v>
      </c>
      <c r="F285" s="13">
        <v>-48.254300000000001</v>
      </c>
      <c r="G285" s="13">
        <v>-45.629800000000003</v>
      </c>
      <c r="H285" s="13">
        <v>-48.533799999999999</v>
      </c>
      <c r="I285" s="13">
        <v>-41.959299999999999</v>
      </c>
      <c r="J285" s="13">
        <v>-46.525599999999997</v>
      </c>
      <c r="K285" s="13">
        <v>-43.534700000000001</v>
      </c>
      <c r="L285" s="13">
        <v>-31.7363</v>
      </c>
    </row>
    <row r="286" spans="2:12" x14ac:dyDescent="0.2">
      <c r="B286" s="13">
        <v>231.7</v>
      </c>
      <c r="C286" s="13">
        <v>-44.015300000000003</v>
      </c>
      <c r="D286" s="13">
        <v>-48.274000000000001</v>
      </c>
      <c r="E286" s="13">
        <v>-47.978900000000003</v>
      </c>
      <c r="F286" s="13">
        <v>-48.577500000000001</v>
      </c>
      <c r="G286" s="13">
        <v>-45.958599999999997</v>
      </c>
      <c r="H286" s="13">
        <v>-48.876600000000003</v>
      </c>
      <c r="I286" s="13">
        <v>-42.297400000000003</v>
      </c>
      <c r="J286" s="13">
        <v>-46.851799999999997</v>
      </c>
      <c r="K286" s="13">
        <v>-43.880200000000002</v>
      </c>
      <c r="L286" s="13">
        <v>-31.942699999999999</v>
      </c>
    </row>
    <row r="287" spans="2:12" x14ac:dyDescent="0.2">
      <c r="B287" s="13">
        <v>231.6</v>
      </c>
      <c r="C287" s="13">
        <v>-44.4726</v>
      </c>
      <c r="D287" s="13">
        <v>-48.743600000000001</v>
      </c>
      <c r="E287" s="13">
        <v>-48.401400000000002</v>
      </c>
      <c r="F287" s="13">
        <v>-49.007399999999997</v>
      </c>
      <c r="G287" s="13">
        <v>-46.388100000000001</v>
      </c>
      <c r="H287" s="13">
        <v>-49.336799999999997</v>
      </c>
      <c r="I287" s="13">
        <v>-42.689100000000003</v>
      </c>
      <c r="J287" s="13">
        <v>-47.300800000000002</v>
      </c>
      <c r="K287" s="13">
        <v>-44.2697</v>
      </c>
      <c r="L287" s="13">
        <v>-32.218400000000003</v>
      </c>
    </row>
    <row r="288" spans="2:12" x14ac:dyDescent="0.2">
      <c r="B288" s="13">
        <v>231.5</v>
      </c>
      <c r="C288" s="13">
        <v>-44.870600000000003</v>
      </c>
      <c r="D288" s="13">
        <v>-49.177599999999998</v>
      </c>
      <c r="E288" s="13">
        <v>-48.808</v>
      </c>
      <c r="F288" s="13">
        <v>-49.411999999999999</v>
      </c>
      <c r="G288" s="13">
        <v>-46.822200000000002</v>
      </c>
      <c r="H288" s="13">
        <v>-49.765599999999999</v>
      </c>
      <c r="I288" s="13">
        <v>-43.139299999999999</v>
      </c>
      <c r="J288" s="13">
        <v>-47.774299999999997</v>
      </c>
      <c r="K288" s="13">
        <v>-44.736600000000003</v>
      </c>
      <c r="L288" s="13">
        <v>-32.519799999999996</v>
      </c>
    </row>
    <row r="289" spans="2:12" x14ac:dyDescent="0.2">
      <c r="B289" s="13">
        <v>231.4</v>
      </c>
      <c r="C289" s="13">
        <v>-45.277299999999997</v>
      </c>
      <c r="D289" s="13">
        <v>-49.635599999999997</v>
      </c>
      <c r="E289" s="13">
        <v>-49.228499999999997</v>
      </c>
      <c r="F289" s="13">
        <v>-49.849800000000002</v>
      </c>
      <c r="G289" s="13">
        <v>-47.234699999999997</v>
      </c>
      <c r="H289" s="13">
        <v>-50.216000000000001</v>
      </c>
      <c r="I289" s="13">
        <v>-43.554900000000004</v>
      </c>
      <c r="J289" s="13">
        <v>-48.209899999999998</v>
      </c>
      <c r="K289" s="13">
        <v>-45.168399999999998</v>
      </c>
      <c r="L289" s="13">
        <v>-32.790700000000001</v>
      </c>
    </row>
    <row r="290" spans="2:12" x14ac:dyDescent="0.2">
      <c r="B290" s="13">
        <v>231.3</v>
      </c>
      <c r="C290" s="13">
        <v>-45.576099999999997</v>
      </c>
      <c r="D290" s="13">
        <v>-49.9514</v>
      </c>
      <c r="E290" s="13">
        <v>-49.535200000000003</v>
      </c>
      <c r="F290" s="13">
        <v>-50.1569</v>
      </c>
      <c r="G290" s="13">
        <v>-47.513399999999997</v>
      </c>
      <c r="H290" s="13">
        <v>-50.528799999999997</v>
      </c>
      <c r="I290" s="13">
        <v>-43.828699999999998</v>
      </c>
      <c r="J290" s="13">
        <v>-48.5</v>
      </c>
      <c r="K290" s="13">
        <v>-45.459299999999999</v>
      </c>
      <c r="L290" s="13">
        <v>-32.953099999999999</v>
      </c>
    </row>
    <row r="291" spans="2:12" x14ac:dyDescent="0.2">
      <c r="B291" s="13">
        <v>231.2</v>
      </c>
      <c r="C291" s="13">
        <v>-45.988500000000002</v>
      </c>
      <c r="D291" s="13">
        <v>-50.378799999999998</v>
      </c>
      <c r="E291" s="13">
        <v>-49.923499999999997</v>
      </c>
      <c r="F291" s="13">
        <v>-50.5732</v>
      </c>
      <c r="G291" s="13">
        <v>-47.932200000000002</v>
      </c>
      <c r="H291" s="13">
        <v>-50.9649</v>
      </c>
      <c r="I291" s="13">
        <v>-44.229799999999997</v>
      </c>
      <c r="J291" s="13">
        <v>-48.921799999999998</v>
      </c>
      <c r="K291" s="13">
        <v>-45.861400000000003</v>
      </c>
      <c r="L291" s="13">
        <v>-33.197099999999999</v>
      </c>
    </row>
    <row r="292" spans="2:12" x14ac:dyDescent="0.2">
      <c r="B292" s="13">
        <v>231.1</v>
      </c>
      <c r="C292" s="13">
        <v>-46.403700000000001</v>
      </c>
      <c r="D292" s="13">
        <v>-50.8247</v>
      </c>
      <c r="E292" s="13">
        <v>-50.2881</v>
      </c>
      <c r="F292" s="13">
        <v>-50.985799999999998</v>
      </c>
      <c r="G292" s="13">
        <v>-48.353900000000003</v>
      </c>
      <c r="H292" s="13">
        <v>-51.4146</v>
      </c>
      <c r="I292" s="13">
        <v>-44.616100000000003</v>
      </c>
      <c r="J292" s="13">
        <v>-49.350099999999998</v>
      </c>
      <c r="K292" s="13">
        <v>-46.292900000000003</v>
      </c>
      <c r="L292" s="13">
        <v>-33.475700000000003</v>
      </c>
    </row>
    <row r="293" spans="2:12" x14ac:dyDescent="0.2">
      <c r="B293" s="13">
        <v>231</v>
      </c>
      <c r="C293" s="13">
        <v>-46.805599999999998</v>
      </c>
      <c r="D293" s="13">
        <v>-51.231999999999999</v>
      </c>
      <c r="E293" s="13">
        <v>-50.672400000000003</v>
      </c>
      <c r="F293" s="13">
        <v>-51.395699999999998</v>
      </c>
      <c r="G293" s="13">
        <v>-48.769300000000001</v>
      </c>
      <c r="H293" s="13">
        <v>-51.857300000000002</v>
      </c>
      <c r="I293" s="13">
        <v>-45.017800000000001</v>
      </c>
      <c r="J293" s="13">
        <v>-49.765099999999997</v>
      </c>
      <c r="K293" s="13">
        <v>-46.669400000000003</v>
      </c>
      <c r="L293" s="13">
        <v>-33.720500000000001</v>
      </c>
    </row>
    <row r="294" spans="2:12" x14ac:dyDescent="0.2">
      <c r="B294" s="13">
        <v>230.9</v>
      </c>
      <c r="C294" s="13">
        <v>-47.196800000000003</v>
      </c>
      <c r="D294" s="13">
        <v>-51.655099999999997</v>
      </c>
      <c r="E294" s="13">
        <v>-51.071300000000001</v>
      </c>
      <c r="F294" s="13">
        <v>-51.808599999999998</v>
      </c>
      <c r="G294" s="13">
        <v>-49.151899999999998</v>
      </c>
      <c r="H294" s="13">
        <v>-52.259599999999999</v>
      </c>
      <c r="I294" s="13">
        <v>-45.408299999999997</v>
      </c>
      <c r="J294" s="13">
        <v>-50.174700000000001</v>
      </c>
      <c r="K294" s="13">
        <v>-47.084800000000001</v>
      </c>
      <c r="L294" s="13">
        <v>-33.9848</v>
      </c>
    </row>
    <row r="295" spans="2:12" x14ac:dyDescent="0.2">
      <c r="B295" s="13">
        <v>230.8</v>
      </c>
      <c r="C295" s="13">
        <v>-47.557200000000002</v>
      </c>
      <c r="D295" s="13">
        <v>-52.049799999999998</v>
      </c>
      <c r="E295" s="13">
        <v>-51.455300000000001</v>
      </c>
      <c r="F295" s="13">
        <v>-52.196300000000001</v>
      </c>
      <c r="G295" s="13">
        <v>-49.532200000000003</v>
      </c>
      <c r="H295" s="13">
        <v>-52.645499999999998</v>
      </c>
      <c r="I295" s="13">
        <v>-45.774900000000002</v>
      </c>
      <c r="J295" s="13">
        <v>-50.5762</v>
      </c>
      <c r="K295" s="13">
        <v>-47.491700000000002</v>
      </c>
      <c r="L295" s="13">
        <v>-34.253999999999998</v>
      </c>
    </row>
    <row r="296" spans="2:12" x14ac:dyDescent="0.2">
      <c r="B296" s="13">
        <v>230.7</v>
      </c>
      <c r="C296" s="13">
        <v>-48.0261</v>
      </c>
      <c r="D296" s="13">
        <v>-52.538699999999999</v>
      </c>
      <c r="E296" s="13">
        <v>-51.938099999999999</v>
      </c>
      <c r="F296" s="13">
        <v>-52.668700000000001</v>
      </c>
      <c r="G296" s="13">
        <v>-50.013800000000003</v>
      </c>
      <c r="H296" s="13">
        <v>-53.153100000000002</v>
      </c>
      <c r="I296" s="13">
        <v>-46.220799999999997</v>
      </c>
      <c r="J296" s="13">
        <v>-51.034199999999998</v>
      </c>
      <c r="K296" s="13">
        <v>-47.969299999999997</v>
      </c>
      <c r="L296" s="13">
        <v>-34.592300000000002</v>
      </c>
    </row>
    <row r="297" spans="2:12" x14ac:dyDescent="0.2">
      <c r="B297" s="13">
        <v>230.6</v>
      </c>
      <c r="C297" s="13">
        <v>-48.433599999999998</v>
      </c>
      <c r="D297" s="13">
        <v>-52.936300000000003</v>
      </c>
      <c r="E297" s="13">
        <v>-52.309100000000001</v>
      </c>
      <c r="F297" s="13">
        <v>-53.036799999999999</v>
      </c>
      <c r="G297" s="13">
        <v>-50.3917</v>
      </c>
      <c r="H297" s="13">
        <v>-53.531700000000001</v>
      </c>
      <c r="I297" s="13">
        <v>-46.597299999999997</v>
      </c>
      <c r="J297" s="13">
        <v>-51.435000000000002</v>
      </c>
      <c r="K297" s="13">
        <v>-48.3538</v>
      </c>
      <c r="L297" s="13">
        <v>-34.864800000000002</v>
      </c>
    </row>
    <row r="298" spans="2:12" x14ac:dyDescent="0.2">
      <c r="B298" s="13">
        <v>230.5</v>
      </c>
      <c r="C298" s="13">
        <v>-48.813499999999998</v>
      </c>
      <c r="D298" s="13">
        <v>-53.319099999999999</v>
      </c>
      <c r="E298" s="13">
        <v>-52.658700000000003</v>
      </c>
      <c r="F298" s="13">
        <v>-53.385100000000001</v>
      </c>
      <c r="G298" s="13">
        <v>-50.756399999999999</v>
      </c>
      <c r="H298" s="13">
        <v>-53.910699999999999</v>
      </c>
      <c r="I298" s="13">
        <v>-46.941200000000002</v>
      </c>
      <c r="J298" s="13">
        <v>-51.8142</v>
      </c>
      <c r="K298" s="13">
        <v>-48.695900000000002</v>
      </c>
      <c r="L298" s="13">
        <v>-35.102499999999999</v>
      </c>
    </row>
    <row r="299" spans="2:12" x14ac:dyDescent="0.2">
      <c r="B299" s="13">
        <v>230.4</v>
      </c>
      <c r="C299" s="13">
        <v>-49.182400000000001</v>
      </c>
      <c r="D299" s="13">
        <v>-53.710099999999997</v>
      </c>
      <c r="E299" s="13">
        <v>-53.050600000000003</v>
      </c>
      <c r="F299" s="13">
        <v>-53.789900000000003</v>
      </c>
      <c r="G299" s="13">
        <v>-51.145099999999999</v>
      </c>
      <c r="H299" s="13">
        <v>-54.308799999999998</v>
      </c>
      <c r="I299" s="13">
        <v>-47.311100000000003</v>
      </c>
      <c r="J299" s="13">
        <v>-52.217799999999997</v>
      </c>
      <c r="K299" s="13">
        <v>-49.061300000000003</v>
      </c>
      <c r="L299" s="13">
        <v>-35.335000000000001</v>
      </c>
    </row>
    <row r="300" spans="2:12" x14ac:dyDescent="0.2">
      <c r="B300" s="13">
        <v>230.3</v>
      </c>
      <c r="C300" s="13">
        <v>-49.532499999999999</v>
      </c>
      <c r="D300" s="13">
        <v>-54.095500000000001</v>
      </c>
      <c r="E300" s="13">
        <v>-53.398499999999999</v>
      </c>
      <c r="F300" s="13">
        <v>-54.154800000000002</v>
      </c>
      <c r="G300" s="13">
        <v>-51.512900000000002</v>
      </c>
      <c r="H300" s="13">
        <v>-54.705199999999998</v>
      </c>
      <c r="I300" s="13">
        <v>-47.664499999999997</v>
      </c>
      <c r="J300" s="13">
        <v>-52.593499999999999</v>
      </c>
      <c r="K300" s="13">
        <v>-49.468000000000004</v>
      </c>
      <c r="L300" s="13">
        <v>-35.607599999999998</v>
      </c>
    </row>
    <row r="301" spans="2:12" x14ac:dyDescent="0.2">
      <c r="B301" s="13">
        <v>230.2</v>
      </c>
      <c r="C301" s="13">
        <v>-49.826599999999999</v>
      </c>
      <c r="D301" s="13">
        <v>-54.424300000000002</v>
      </c>
      <c r="E301" s="13">
        <v>-53.661000000000001</v>
      </c>
      <c r="F301" s="13">
        <v>-54.3917</v>
      </c>
      <c r="G301" s="13">
        <v>-51.788400000000003</v>
      </c>
      <c r="H301" s="13">
        <v>-54.997999999999998</v>
      </c>
      <c r="I301" s="13">
        <v>-47.941499999999998</v>
      </c>
      <c r="J301" s="13">
        <v>-52.904899999999998</v>
      </c>
      <c r="K301" s="13">
        <v>-49.733600000000003</v>
      </c>
      <c r="L301" s="13">
        <v>-35.777299999999997</v>
      </c>
    </row>
    <row r="302" spans="2:12" x14ac:dyDescent="0.2">
      <c r="B302" s="13">
        <v>230.1</v>
      </c>
      <c r="C302" s="13">
        <v>-50.1693</v>
      </c>
      <c r="D302" s="13">
        <v>-54.788600000000002</v>
      </c>
      <c r="E302" s="13">
        <v>-54.0002</v>
      </c>
      <c r="F302" s="13">
        <v>-54.718200000000003</v>
      </c>
      <c r="G302" s="13">
        <v>-52.176400000000001</v>
      </c>
      <c r="H302" s="13">
        <v>-55.3797</v>
      </c>
      <c r="I302" s="13">
        <v>-48.295900000000003</v>
      </c>
      <c r="J302" s="13">
        <v>-53.280900000000003</v>
      </c>
      <c r="K302" s="13">
        <v>-50.105699999999999</v>
      </c>
      <c r="L302" s="13">
        <v>-35.993699999999997</v>
      </c>
    </row>
    <row r="303" spans="2:12" x14ac:dyDescent="0.2">
      <c r="B303" s="13">
        <v>230</v>
      </c>
      <c r="C303" s="13">
        <v>-50.498800000000003</v>
      </c>
      <c r="D303" s="13">
        <v>-55.136800000000001</v>
      </c>
      <c r="E303" s="13">
        <v>-54.322600000000001</v>
      </c>
      <c r="F303" s="13">
        <v>-55.071599999999997</v>
      </c>
      <c r="G303" s="13">
        <v>-52.528399999999998</v>
      </c>
      <c r="H303" s="13">
        <v>-55.740400000000001</v>
      </c>
      <c r="I303" s="13">
        <v>-48.626100000000001</v>
      </c>
      <c r="J303" s="13">
        <v>-53.6434</v>
      </c>
      <c r="K303" s="13">
        <v>-50.449800000000003</v>
      </c>
      <c r="L303" s="13">
        <v>-36.236800000000002</v>
      </c>
    </row>
    <row r="304" spans="2:12" x14ac:dyDescent="0.2">
      <c r="B304" s="13">
        <v>229.9</v>
      </c>
      <c r="C304" s="13">
        <v>-50.815100000000001</v>
      </c>
      <c r="D304" s="13">
        <v>-55.461100000000002</v>
      </c>
      <c r="E304" s="13">
        <v>-54.664099999999998</v>
      </c>
      <c r="F304" s="13">
        <v>-55.434100000000001</v>
      </c>
      <c r="G304" s="13">
        <v>-52.861899999999999</v>
      </c>
      <c r="H304" s="13">
        <v>-56.092500000000001</v>
      </c>
      <c r="I304" s="13">
        <v>-48.910800000000002</v>
      </c>
      <c r="J304" s="13">
        <v>-53.973799999999997</v>
      </c>
      <c r="K304" s="13">
        <v>-50.793700000000001</v>
      </c>
      <c r="L304" s="13">
        <v>-36.4587</v>
      </c>
    </row>
    <row r="305" spans="2:12" x14ac:dyDescent="0.2">
      <c r="B305" s="13">
        <v>229.8</v>
      </c>
      <c r="C305" s="13">
        <v>-51.058399999999999</v>
      </c>
      <c r="D305" s="13">
        <v>-55.731400000000001</v>
      </c>
      <c r="E305" s="13">
        <v>-54.933100000000003</v>
      </c>
      <c r="F305" s="13">
        <v>-55.6798</v>
      </c>
      <c r="G305" s="13">
        <v>-53.129300000000001</v>
      </c>
      <c r="H305" s="13">
        <v>-56.365299999999998</v>
      </c>
      <c r="I305" s="13">
        <v>-49.148099999999999</v>
      </c>
      <c r="J305" s="13">
        <v>-54.230400000000003</v>
      </c>
      <c r="K305" s="13">
        <v>-51.068800000000003</v>
      </c>
      <c r="L305" s="13">
        <v>-36.618099999999998</v>
      </c>
    </row>
    <row r="306" spans="2:12" x14ac:dyDescent="0.2">
      <c r="B306" s="13">
        <v>229.7</v>
      </c>
      <c r="C306" s="13">
        <v>-51.376100000000001</v>
      </c>
      <c r="D306" s="13">
        <v>-56.096699999999998</v>
      </c>
      <c r="E306" s="13">
        <v>-55.286900000000003</v>
      </c>
      <c r="F306" s="13">
        <v>-56.031599999999997</v>
      </c>
      <c r="G306" s="13">
        <v>-53.464199999999998</v>
      </c>
      <c r="H306" s="13">
        <v>-56.689900000000002</v>
      </c>
      <c r="I306" s="13">
        <v>-49.4863</v>
      </c>
      <c r="J306" s="13">
        <v>-54.604700000000001</v>
      </c>
      <c r="K306" s="13">
        <v>-51.399299999999997</v>
      </c>
      <c r="L306" s="13">
        <v>-36.843600000000002</v>
      </c>
    </row>
    <row r="307" spans="2:12" x14ac:dyDescent="0.2">
      <c r="B307" s="13">
        <v>229.6</v>
      </c>
      <c r="C307" s="13">
        <v>-51.7057</v>
      </c>
      <c r="D307" s="13">
        <v>-56.436399999999999</v>
      </c>
      <c r="E307" s="13">
        <v>-55.590400000000002</v>
      </c>
      <c r="F307" s="13">
        <v>-56.344700000000003</v>
      </c>
      <c r="G307" s="13">
        <v>-53.785699999999999</v>
      </c>
      <c r="H307" s="13">
        <v>-57.0047</v>
      </c>
      <c r="I307" s="13">
        <v>-49.811999999999998</v>
      </c>
      <c r="J307" s="13">
        <v>-54.931600000000003</v>
      </c>
      <c r="K307" s="13">
        <v>-51.702100000000002</v>
      </c>
      <c r="L307" s="13">
        <v>-37.052700000000002</v>
      </c>
    </row>
    <row r="308" spans="2:12" x14ac:dyDescent="0.2">
      <c r="B308" s="13">
        <v>229.5</v>
      </c>
      <c r="C308" s="13">
        <v>-51.997199999999999</v>
      </c>
      <c r="D308" s="13">
        <v>-56.754199999999997</v>
      </c>
      <c r="E308" s="13">
        <v>-55.890500000000003</v>
      </c>
      <c r="F308" s="13">
        <v>-56.632800000000003</v>
      </c>
      <c r="G308" s="13">
        <v>-54.109400000000001</v>
      </c>
      <c r="H308" s="13">
        <v>-57.3797</v>
      </c>
      <c r="I308" s="13">
        <v>-50.133899999999997</v>
      </c>
      <c r="J308" s="13">
        <v>-55.260199999999998</v>
      </c>
      <c r="K308" s="13">
        <v>-52.037300000000002</v>
      </c>
      <c r="L308" s="13">
        <v>-37.2973</v>
      </c>
    </row>
    <row r="309" spans="2:12" x14ac:dyDescent="0.2">
      <c r="B309" s="13">
        <v>229.4</v>
      </c>
      <c r="C309" s="13">
        <v>-52.395299999999999</v>
      </c>
      <c r="D309" s="13">
        <v>-57.168999999999997</v>
      </c>
      <c r="E309" s="13">
        <v>-56.283799999999999</v>
      </c>
      <c r="F309" s="13">
        <v>-57.024799999999999</v>
      </c>
      <c r="G309" s="13">
        <v>-54.528700000000001</v>
      </c>
      <c r="H309" s="13">
        <v>-57.816400000000002</v>
      </c>
      <c r="I309" s="13">
        <v>-50.4998</v>
      </c>
      <c r="J309" s="13">
        <v>-55.6511</v>
      </c>
      <c r="K309" s="13">
        <v>-52.459699999999998</v>
      </c>
      <c r="L309" s="13">
        <v>-37.549399999999999</v>
      </c>
    </row>
    <row r="310" spans="2:12" x14ac:dyDescent="0.2">
      <c r="B310" s="13">
        <v>229.3</v>
      </c>
      <c r="C310" s="13">
        <v>-52.717799999999997</v>
      </c>
      <c r="D310" s="13">
        <v>-57.456400000000002</v>
      </c>
      <c r="E310" s="13">
        <v>-56.545699999999997</v>
      </c>
      <c r="F310" s="13">
        <v>-57.277999999999999</v>
      </c>
      <c r="G310" s="13">
        <v>-54.837299999999999</v>
      </c>
      <c r="H310" s="13">
        <v>-58.070300000000003</v>
      </c>
      <c r="I310" s="13">
        <v>-50.790300000000002</v>
      </c>
      <c r="J310" s="13">
        <v>-55.933</v>
      </c>
      <c r="K310" s="13">
        <v>-52.770899999999997</v>
      </c>
      <c r="L310" s="13">
        <v>-37.748899999999999</v>
      </c>
    </row>
    <row r="311" spans="2:12" x14ac:dyDescent="0.2">
      <c r="B311" s="13">
        <v>229.2</v>
      </c>
      <c r="C311" s="13">
        <v>-52.983499999999999</v>
      </c>
      <c r="D311" s="13">
        <v>-57.748199999999997</v>
      </c>
      <c r="E311" s="13">
        <v>-56.808700000000002</v>
      </c>
      <c r="F311" s="13">
        <v>-57.564399999999999</v>
      </c>
      <c r="G311" s="13">
        <v>-55.152099999999997</v>
      </c>
      <c r="H311" s="13">
        <v>-58.351399999999998</v>
      </c>
      <c r="I311" s="13">
        <v>-51.070799999999998</v>
      </c>
      <c r="J311" s="13">
        <v>-56.232799999999997</v>
      </c>
      <c r="K311" s="13">
        <v>-53.035699999999999</v>
      </c>
      <c r="L311" s="13">
        <v>-37.948399999999999</v>
      </c>
    </row>
    <row r="312" spans="2:12" x14ac:dyDescent="0.2">
      <c r="B312" s="13">
        <v>229.1</v>
      </c>
      <c r="C312" s="13">
        <v>-53.351999999999997</v>
      </c>
      <c r="D312" s="13">
        <v>-58.090699999999998</v>
      </c>
      <c r="E312" s="13">
        <v>-57.131599999999999</v>
      </c>
      <c r="F312" s="13">
        <v>-57.931899999999999</v>
      </c>
      <c r="G312" s="13">
        <v>-55.575099999999999</v>
      </c>
      <c r="H312" s="13">
        <v>-58.7517</v>
      </c>
      <c r="I312" s="13">
        <v>-51.442700000000002</v>
      </c>
      <c r="J312" s="13">
        <v>-56.591099999999997</v>
      </c>
      <c r="K312" s="13">
        <v>-53.423299999999998</v>
      </c>
      <c r="L312" s="13">
        <v>-38.215299999999999</v>
      </c>
    </row>
    <row r="313" spans="2:12" x14ac:dyDescent="0.2">
      <c r="B313" s="13">
        <v>229</v>
      </c>
      <c r="C313" s="13">
        <v>-53.648299999999999</v>
      </c>
      <c r="D313" s="13">
        <v>-58.380600000000001</v>
      </c>
      <c r="E313" s="13">
        <v>-57.3857</v>
      </c>
      <c r="F313" s="13">
        <v>-58.209400000000002</v>
      </c>
      <c r="G313" s="13">
        <v>-55.8611</v>
      </c>
      <c r="H313" s="13">
        <v>-59.022399999999998</v>
      </c>
      <c r="I313" s="13">
        <v>-51.741599999999998</v>
      </c>
      <c r="J313" s="13">
        <v>-56.907600000000002</v>
      </c>
      <c r="K313" s="13">
        <v>-53.728900000000003</v>
      </c>
      <c r="L313" s="13">
        <v>-38.417900000000003</v>
      </c>
    </row>
    <row r="314" spans="2:12" x14ac:dyDescent="0.2">
      <c r="B314" s="13">
        <v>228.9</v>
      </c>
      <c r="C314" s="13">
        <v>-53.968400000000003</v>
      </c>
      <c r="D314" s="13">
        <v>-58.709000000000003</v>
      </c>
      <c r="E314" s="13">
        <v>-57.693399999999997</v>
      </c>
      <c r="F314" s="13">
        <v>-58.534100000000002</v>
      </c>
      <c r="G314" s="13">
        <v>-56.181399999999996</v>
      </c>
      <c r="H314" s="13">
        <v>-59.363100000000003</v>
      </c>
      <c r="I314" s="13">
        <v>-52.095100000000002</v>
      </c>
      <c r="J314" s="13">
        <v>-57.252099999999999</v>
      </c>
      <c r="K314" s="13">
        <v>-54.074199999999998</v>
      </c>
      <c r="L314" s="13">
        <v>-38.677900000000001</v>
      </c>
    </row>
    <row r="315" spans="2:12" x14ac:dyDescent="0.2">
      <c r="B315" s="13">
        <v>228.8</v>
      </c>
      <c r="C315" s="13">
        <v>-54.258299999999998</v>
      </c>
      <c r="D315" s="13">
        <v>-59.002299999999998</v>
      </c>
      <c r="E315" s="13">
        <v>-57.961799999999997</v>
      </c>
      <c r="F315" s="13">
        <v>-58.747100000000003</v>
      </c>
      <c r="G315" s="13">
        <v>-56.465000000000003</v>
      </c>
      <c r="H315" s="13">
        <v>-59.650700000000001</v>
      </c>
      <c r="I315" s="13">
        <v>-52.385100000000001</v>
      </c>
      <c r="J315" s="13">
        <v>-57.522100000000002</v>
      </c>
      <c r="K315" s="13">
        <v>-54.386600000000001</v>
      </c>
      <c r="L315" s="13">
        <v>-38.8962</v>
      </c>
    </row>
    <row r="316" spans="2:12" x14ac:dyDescent="0.2">
      <c r="B316" s="13">
        <v>228.7</v>
      </c>
      <c r="C316" s="13">
        <v>-54.522300000000001</v>
      </c>
      <c r="D316" s="13">
        <v>-59.248600000000003</v>
      </c>
      <c r="E316" s="13">
        <v>-58.173200000000001</v>
      </c>
      <c r="F316" s="13">
        <v>-59.0062</v>
      </c>
      <c r="G316" s="13">
        <v>-56.706899999999997</v>
      </c>
      <c r="H316" s="13">
        <v>-59.907200000000003</v>
      </c>
      <c r="I316" s="13">
        <v>-52.624600000000001</v>
      </c>
      <c r="J316" s="13">
        <v>-57.785299999999999</v>
      </c>
      <c r="K316" s="13">
        <v>-54.650500000000001</v>
      </c>
      <c r="L316" s="13">
        <v>-39.0749</v>
      </c>
    </row>
    <row r="317" spans="2:12" x14ac:dyDescent="0.2">
      <c r="B317" s="13">
        <v>228.6</v>
      </c>
      <c r="C317" s="13">
        <v>-54.814599999999999</v>
      </c>
      <c r="D317" s="13">
        <v>-59.549900000000001</v>
      </c>
      <c r="E317" s="13">
        <v>-58.393500000000003</v>
      </c>
      <c r="F317" s="13">
        <v>-59.2468</v>
      </c>
      <c r="G317" s="13">
        <v>-56.989699999999999</v>
      </c>
      <c r="H317" s="13">
        <v>-60.152299999999997</v>
      </c>
      <c r="I317" s="13">
        <v>-52.8932</v>
      </c>
      <c r="J317" s="13">
        <v>-58.063200000000002</v>
      </c>
      <c r="K317" s="13">
        <v>-54.935600000000001</v>
      </c>
      <c r="L317" s="13">
        <v>-39.271299999999997</v>
      </c>
    </row>
    <row r="318" spans="2:12" x14ac:dyDescent="0.2">
      <c r="B318" s="13">
        <v>228.5</v>
      </c>
      <c r="C318" s="13">
        <v>-55.104300000000002</v>
      </c>
      <c r="D318" s="13">
        <v>-59.811700000000002</v>
      </c>
      <c r="E318" s="13">
        <v>-58.6066</v>
      </c>
      <c r="F318" s="13">
        <v>-59.472200000000001</v>
      </c>
      <c r="G318" s="13">
        <v>-57.275799999999997</v>
      </c>
      <c r="H318" s="13">
        <v>-60.405799999999999</v>
      </c>
      <c r="I318" s="13">
        <v>-53.137700000000002</v>
      </c>
      <c r="J318" s="13">
        <v>-58.2714</v>
      </c>
      <c r="K318" s="13">
        <v>-55.183700000000002</v>
      </c>
      <c r="L318" s="13">
        <v>-39.459400000000002</v>
      </c>
    </row>
    <row r="319" spans="2:12" x14ac:dyDescent="0.2">
      <c r="B319" s="13">
        <v>228.4</v>
      </c>
      <c r="C319" s="13">
        <v>-55.396999999999998</v>
      </c>
      <c r="D319" s="13">
        <v>-60.1096</v>
      </c>
      <c r="E319" s="13">
        <v>-58.914999999999999</v>
      </c>
      <c r="F319" s="13">
        <v>-59.758400000000002</v>
      </c>
      <c r="G319" s="13">
        <v>-57.551000000000002</v>
      </c>
      <c r="H319" s="13">
        <v>-60.6843</v>
      </c>
      <c r="I319" s="13">
        <v>-53.427700000000002</v>
      </c>
      <c r="J319" s="13">
        <v>-58.593699999999998</v>
      </c>
      <c r="K319" s="13">
        <v>-55.508099999999999</v>
      </c>
      <c r="L319" s="13">
        <v>-39.711799999999997</v>
      </c>
    </row>
    <row r="320" spans="2:12" x14ac:dyDescent="0.2">
      <c r="B320" s="13">
        <v>228.3</v>
      </c>
      <c r="C320" s="13">
        <v>-55.636499999999998</v>
      </c>
      <c r="D320" s="13">
        <v>-60.390799999999999</v>
      </c>
      <c r="E320" s="13">
        <v>-59.135199999999998</v>
      </c>
      <c r="F320" s="13">
        <v>-59.991199999999999</v>
      </c>
      <c r="G320" s="13">
        <v>-57.781199999999998</v>
      </c>
      <c r="H320" s="13">
        <v>-60.923499999999997</v>
      </c>
      <c r="I320" s="13">
        <v>-53.643500000000003</v>
      </c>
      <c r="J320" s="13">
        <v>-58.8185</v>
      </c>
      <c r="K320" s="13">
        <v>-55.748899999999999</v>
      </c>
      <c r="L320" s="13">
        <v>-39.910299999999999</v>
      </c>
    </row>
    <row r="321" spans="2:12" x14ac:dyDescent="0.2">
      <c r="B321" s="13">
        <v>228.2</v>
      </c>
      <c r="C321" s="13">
        <v>-55.851900000000001</v>
      </c>
      <c r="D321" s="13">
        <v>-60.620600000000003</v>
      </c>
      <c r="E321" s="13">
        <v>-59.347000000000001</v>
      </c>
      <c r="F321" s="13">
        <v>-60.2423</v>
      </c>
      <c r="G321" s="13">
        <v>-58.0319</v>
      </c>
      <c r="H321" s="13">
        <v>-61.1539</v>
      </c>
      <c r="I321" s="13">
        <v>-53.856699999999996</v>
      </c>
      <c r="J321" s="13">
        <v>-59.065100000000001</v>
      </c>
      <c r="K321" s="13">
        <v>-56.015099999999997</v>
      </c>
      <c r="L321" s="13">
        <v>-40.140099999999997</v>
      </c>
    </row>
    <row r="322" spans="2:12" x14ac:dyDescent="0.2">
      <c r="B322" s="13">
        <v>228.1</v>
      </c>
      <c r="C322" s="13">
        <v>-56.072099999999999</v>
      </c>
      <c r="D322" s="13">
        <v>-60.785400000000003</v>
      </c>
      <c r="E322" s="13">
        <v>-59.521799999999999</v>
      </c>
      <c r="F322" s="13">
        <v>-60.443199999999997</v>
      </c>
      <c r="G322" s="13">
        <v>-58.295299999999997</v>
      </c>
      <c r="H322" s="13">
        <v>-61.404899999999998</v>
      </c>
      <c r="I322" s="13">
        <v>-54.046999999999997</v>
      </c>
      <c r="J322" s="13">
        <v>-59.256300000000003</v>
      </c>
      <c r="K322" s="13">
        <v>-56.244599999999998</v>
      </c>
      <c r="L322" s="13">
        <v>-40.3416</v>
      </c>
    </row>
    <row r="323" spans="2:12" x14ac:dyDescent="0.2">
      <c r="B323" s="13">
        <v>228</v>
      </c>
      <c r="C323" s="13">
        <v>-56.246400000000001</v>
      </c>
      <c r="D323" s="13">
        <v>-60.922699999999999</v>
      </c>
      <c r="E323" s="13">
        <v>-59.678100000000001</v>
      </c>
      <c r="F323" s="13">
        <v>-60.562800000000003</v>
      </c>
      <c r="G323" s="13">
        <v>-58.462499999999999</v>
      </c>
      <c r="H323" s="13">
        <v>-61.560200000000002</v>
      </c>
      <c r="I323" s="13">
        <v>-54.234900000000003</v>
      </c>
      <c r="J323" s="13">
        <v>-59.426900000000003</v>
      </c>
      <c r="K323" s="13">
        <v>-56.436</v>
      </c>
      <c r="L323" s="13">
        <v>-40.485300000000002</v>
      </c>
    </row>
    <row r="324" spans="2:12" x14ac:dyDescent="0.2">
      <c r="B324" s="13">
        <v>227.9</v>
      </c>
      <c r="C324" s="13">
        <v>-56.503399999999999</v>
      </c>
      <c r="D324" s="13">
        <v>-61.177999999999997</v>
      </c>
      <c r="E324" s="13">
        <v>-59.871600000000001</v>
      </c>
      <c r="F324" s="13">
        <v>-60.782600000000002</v>
      </c>
      <c r="G324" s="13">
        <v>-58.686300000000003</v>
      </c>
      <c r="H324" s="13">
        <v>-61.763300000000001</v>
      </c>
      <c r="I324" s="13">
        <v>-54.43</v>
      </c>
      <c r="J324" s="13">
        <v>-59.615299999999998</v>
      </c>
      <c r="K324" s="13">
        <v>-56.672899999999998</v>
      </c>
      <c r="L324" s="13">
        <v>-40.704900000000002</v>
      </c>
    </row>
    <row r="325" spans="2:12" x14ac:dyDescent="0.2">
      <c r="B325" s="13">
        <v>227.8</v>
      </c>
      <c r="C325" s="13">
        <v>-56.7102</v>
      </c>
      <c r="D325" s="13">
        <v>-61.364199999999997</v>
      </c>
      <c r="E325" s="13">
        <v>-60.0657</v>
      </c>
      <c r="F325" s="13">
        <v>-60.979100000000003</v>
      </c>
      <c r="G325" s="13">
        <v>-58.878999999999998</v>
      </c>
      <c r="H325" s="13">
        <v>-61.941699999999997</v>
      </c>
      <c r="I325" s="13">
        <v>-54.640900000000002</v>
      </c>
      <c r="J325" s="13">
        <v>-59.837200000000003</v>
      </c>
      <c r="K325" s="13">
        <v>-56.906799999999997</v>
      </c>
      <c r="L325" s="13">
        <v>-40.878500000000003</v>
      </c>
    </row>
    <row r="326" spans="2:12" x14ac:dyDescent="0.2">
      <c r="B326" s="13">
        <v>227.7</v>
      </c>
      <c r="C326" s="13">
        <v>-56.962000000000003</v>
      </c>
      <c r="D326" s="13">
        <v>-61.5867</v>
      </c>
      <c r="E326" s="13">
        <v>-60.257599999999996</v>
      </c>
      <c r="F326" s="13">
        <v>-61.1892</v>
      </c>
      <c r="G326" s="13">
        <v>-59.075200000000002</v>
      </c>
      <c r="H326" s="13">
        <v>-62.186199999999999</v>
      </c>
      <c r="I326" s="13">
        <v>-54.895699999999998</v>
      </c>
      <c r="J326" s="13">
        <v>-60.076000000000001</v>
      </c>
      <c r="K326" s="13">
        <v>-57.108800000000002</v>
      </c>
      <c r="L326" s="13">
        <v>-41.073799999999999</v>
      </c>
    </row>
    <row r="327" spans="2:12" x14ac:dyDescent="0.2">
      <c r="B327" s="13">
        <v>227.6</v>
      </c>
      <c r="C327" s="13">
        <v>-57.186999999999998</v>
      </c>
      <c r="D327" s="13">
        <v>-61.801000000000002</v>
      </c>
      <c r="E327" s="13">
        <v>-60.441400000000002</v>
      </c>
      <c r="F327" s="13">
        <v>-61.378700000000002</v>
      </c>
      <c r="G327" s="13">
        <v>-59.292400000000001</v>
      </c>
      <c r="H327" s="13">
        <v>-62.392000000000003</v>
      </c>
      <c r="I327" s="13">
        <v>-55.116999999999997</v>
      </c>
      <c r="J327" s="13">
        <v>-60.286000000000001</v>
      </c>
      <c r="K327" s="13">
        <v>-57.342300000000002</v>
      </c>
      <c r="L327" s="13">
        <v>-41.271999999999998</v>
      </c>
    </row>
    <row r="328" spans="2:12" x14ac:dyDescent="0.2">
      <c r="B328" s="13">
        <v>227.5</v>
      </c>
      <c r="C328" s="13">
        <v>-57.3628</v>
      </c>
      <c r="D328" s="13">
        <v>-61.936799999999998</v>
      </c>
      <c r="E328" s="13">
        <v>-60.597099999999998</v>
      </c>
      <c r="F328" s="13">
        <v>-61.5334</v>
      </c>
      <c r="G328" s="13">
        <v>-59.449199999999998</v>
      </c>
      <c r="H328" s="13">
        <v>-62.554200000000002</v>
      </c>
      <c r="I328" s="13">
        <v>-55.305</v>
      </c>
      <c r="J328" s="13">
        <v>-60.45</v>
      </c>
      <c r="K328" s="13">
        <v>-57.558100000000003</v>
      </c>
      <c r="L328" s="13">
        <v>-41.454500000000003</v>
      </c>
    </row>
    <row r="329" spans="2:12" x14ac:dyDescent="0.2">
      <c r="B329" s="13">
        <v>227.4</v>
      </c>
      <c r="C329" s="13">
        <v>-57.615900000000003</v>
      </c>
      <c r="D329" s="13">
        <v>-62.128599999999999</v>
      </c>
      <c r="E329" s="13">
        <v>-60.768599999999999</v>
      </c>
      <c r="F329" s="13">
        <v>-61.694000000000003</v>
      </c>
      <c r="G329" s="13">
        <v>-59.660699999999999</v>
      </c>
      <c r="H329" s="13">
        <v>-62.750999999999998</v>
      </c>
      <c r="I329" s="13">
        <v>-55.509399999999999</v>
      </c>
      <c r="J329" s="13">
        <v>-60.6387</v>
      </c>
      <c r="K329" s="13">
        <v>-57.7545</v>
      </c>
      <c r="L329" s="13">
        <v>-41.6492</v>
      </c>
    </row>
    <row r="330" spans="2:12" x14ac:dyDescent="0.2">
      <c r="B330" s="13">
        <v>227.3</v>
      </c>
      <c r="C330" s="13">
        <v>-57.841099999999997</v>
      </c>
      <c r="D330" s="13">
        <v>-62.349800000000002</v>
      </c>
      <c r="E330" s="13">
        <v>-60.933799999999998</v>
      </c>
      <c r="F330" s="13">
        <v>-61.872199999999999</v>
      </c>
      <c r="G330" s="13">
        <v>-59.811900000000001</v>
      </c>
      <c r="H330" s="13">
        <v>-62.925899999999999</v>
      </c>
      <c r="I330" s="13">
        <v>-55.6967</v>
      </c>
      <c r="J330" s="13">
        <v>-60.814700000000002</v>
      </c>
      <c r="K330" s="13">
        <v>-57.9756</v>
      </c>
      <c r="L330" s="13">
        <v>-41.841299999999997</v>
      </c>
    </row>
    <row r="331" spans="2:12" x14ac:dyDescent="0.2">
      <c r="B331" s="13">
        <v>227.2</v>
      </c>
      <c r="C331" s="13">
        <v>-58.046700000000001</v>
      </c>
      <c r="D331" s="13">
        <v>-62.528300000000002</v>
      </c>
      <c r="E331" s="13">
        <v>-61.084099999999999</v>
      </c>
      <c r="F331" s="13">
        <v>-62.030700000000003</v>
      </c>
      <c r="G331" s="13">
        <v>-59.977800000000002</v>
      </c>
      <c r="H331" s="13">
        <v>-63.0901</v>
      </c>
      <c r="I331" s="13">
        <v>-55.8842</v>
      </c>
      <c r="J331" s="13">
        <v>-61.0045</v>
      </c>
      <c r="K331" s="13">
        <v>-58.179200000000002</v>
      </c>
      <c r="L331" s="13">
        <v>-42.013800000000003</v>
      </c>
    </row>
    <row r="332" spans="2:12" x14ac:dyDescent="0.2">
      <c r="B332" s="13">
        <v>227.1</v>
      </c>
      <c r="C332" s="13">
        <v>-58.242199999999997</v>
      </c>
      <c r="D332" s="13">
        <v>-62.666899999999998</v>
      </c>
      <c r="E332" s="13">
        <v>-61.220500000000001</v>
      </c>
      <c r="F332" s="13">
        <v>-62.202800000000003</v>
      </c>
      <c r="G332" s="13">
        <v>-60.173499999999997</v>
      </c>
      <c r="H332" s="13">
        <v>-63.265099999999997</v>
      </c>
      <c r="I332" s="13">
        <v>-56.053600000000003</v>
      </c>
      <c r="J332" s="13">
        <v>-61.174199999999999</v>
      </c>
      <c r="K332" s="13">
        <v>-58.380600000000001</v>
      </c>
      <c r="L332" s="13">
        <v>-42.1479</v>
      </c>
    </row>
    <row r="333" spans="2:12" x14ac:dyDescent="0.2">
      <c r="B333" s="13">
        <v>227</v>
      </c>
      <c r="C333" s="13">
        <v>-58.455599999999997</v>
      </c>
      <c r="D333" s="13">
        <v>-62.829300000000003</v>
      </c>
      <c r="E333" s="13">
        <v>-61.341700000000003</v>
      </c>
      <c r="F333" s="13">
        <v>-62.339700000000001</v>
      </c>
      <c r="G333" s="13">
        <v>-60.387099999999997</v>
      </c>
      <c r="H333" s="13">
        <v>-63.479799999999997</v>
      </c>
      <c r="I333" s="13">
        <v>-56.2577</v>
      </c>
      <c r="J333" s="13">
        <v>-61.370699999999999</v>
      </c>
      <c r="K333" s="13">
        <v>-58.585000000000001</v>
      </c>
      <c r="L333" s="13">
        <v>-42.305300000000003</v>
      </c>
    </row>
    <row r="334" spans="2:12" x14ac:dyDescent="0.2">
      <c r="B334" s="13">
        <v>226.9</v>
      </c>
      <c r="C334" s="13">
        <v>-58.578699999999998</v>
      </c>
      <c r="D334" s="13">
        <v>-62.932699999999997</v>
      </c>
      <c r="E334" s="13">
        <v>-61.456299999999999</v>
      </c>
      <c r="F334" s="13">
        <v>-62.4846</v>
      </c>
      <c r="G334" s="13">
        <v>-60.566299999999998</v>
      </c>
      <c r="H334" s="13">
        <v>-63.601900000000001</v>
      </c>
      <c r="I334" s="13">
        <v>-56.440899999999999</v>
      </c>
      <c r="J334" s="13">
        <v>-61.549199999999999</v>
      </c>
      <c r="K334" s="13">
        <v>-58.761600000000001</v>
      </c>
      <c r="L334" s="13">
        <v>-42.473999999999997</v>
      </c>
    </row>
    <row r="335" spans="2:12" x14ac:dyDescent="0.2">
      <c r="B335" s="13">
        <v>226.8</v>
      </c>
      <c r="C335" s="13">
        <v>-58.777299999999997</v>
      </c>
      <c r="D335" s="13">
        <v>-63.156300000000002</v>
      </c>
      <c r="E335" s="13">
        <v>-61.660600000000002</v>
      </c>
      <c r="F335" s="13">
        <v>-62.663899999999998</v>
      </c>
      <c r="G335" s="13">
        <v>-60.739800000000002</v>
      </c>
      <c r="H335" s="13">
        <v>-63.759099999999997</v>
      </c>
      <c r="I335" s="13">
        <v>-56.610100000000003</v>
      </c>
      <c r="J335" s="13">
        <v>-61.713099999999997</v>
      </c>
      <c r="K335" s="13">
        <v>-58.973399999999998</v>
      </c>
      <c r="L335" s="13">
        <v>-42.648400000000002</v>
      </c>
    </row>
    <row r="336" spans="2:12" x14ac:dyDescent="0.2">
      <c r="B336" s="13">
        <v>226.7</v>
      </c>
      <c r="C336" s="13">
        <v>-58.939300000000003</v>
      </c>
      <c r="D336" s="13">
        <v>-63.298999999999999</v>
      </c>
      <c r="E336" s="13">
        <v>-61.8155</v>
      </c>
      <c r="F336" s="13">
        <v>-62.803199999999997</v>
      </c>
      <c r="G336" s="13">
        <v>-60.887300000000003</v>
      </c>
      <c r="H336" s="13">
        <v>-63.898000000000003</v>
      </c>
      <c r="I336" s="13">
        <v>-56.767400000000002</v>
      </c>
      <c r="J336" s="13">
        <v>-61.876800000000003</v>
      </c>
      <c r="K336" s="13">
        <v>-59.1342</v>
      </c>
      <c r="L336" s="13">
        <v>-42.841900000000003</v>
      </c>
    </row>
    <row r="337" spans="2:12" x14ac:dyDescent="0.2">
      <c r="B337" s="13">
        <v>226.6</v>
      </c>
      <c r="C337" s="13">
        <v>-59.108199999999997</v>
      </c>
      <c r="D337" s="13">
        <v>-63.474499999999999</v>
      </c>
      <c r="E337" s="13">
        <v>-61.971899999999998</v>
      </c>
      <c r="F337" s="13">
        <v>-62.938899999999997</v>
      </c>
      <c r="G337" s="13">
        <v>-61.041699999999999</v>
      </c>
      <c r="H337" s="13">
        <v>-64.064400000000006</v>
      </c>
      <c r="I337" s="13">
        <v>-56.945500000000003</v>
      </c>
      <c r="J337" s="13">
        <v>-62.006799999999998</v>
      </c>
      <c r="K337" s="13">
        <v>-59.358600000000003</v>
      </c>
      <c r="L337" s="13">
        <v>-43.026299999999999</v>
      </c>
    </row>
    <row r="338" spans="2:12" x14ac:dyDescent="0.2">
      <c r="B338" s="13">
        <v>226.5</v>
      </c>
      <c r="C338" s="13">
        <v>-59.277500000000003</v>
      </c>
      <c r="D338" s="13">
        <v>-63.612200000000001</v>
      </c>
      <c r="E338" s="13">
        <v>-62.113799999999998</v>
      </c>
      <c r="F338" s="13">
        <v>-63.0518</v>
      </c>
      <c r="G338" s="13">
        <v>-61.180799999999998</v>
      </c>
      <c r="H338" s="13">
        <v>-64.219399999999993</v>
      </c>
      <c r="I338" s="13">
        <v>-57.103900000000003</v>
      </c>
      <c r="J338" s="13">
        <v>-62.171599999999998</v>
      </c>
      <c r="K338" s="13">
        <v>-59.572099999999999</v>
      </c>
      <c r="L338" s="13">
        <v>-43.197099999999999</v>
      </c>
    </row>
    <row r="339" spans="2:12" x14ac:dyDescent="0.2">
      <c r="B339" s="13">
        <v>226.4</v>
      </c>
      <c r="C339" s="13">
        <v>-59.430799999999998</v>
      </c>
      <c r="D339" s="13">
        <v>-63.742100000000001</v>
      </c>
      <c r="E339" s="13">
        <v>-62.177</v>
      </c>
      <c r="F339" s="13">
        <v>-63.197299999999998</v>
      </c>
      <c r="G339" s="13">
        <v>-61.327599999999997</v>
      </c>
      <c r="H339" s="13">
        <v>-64.330600000000004</v>
      </c>
      <c r="I339" s="13">
        <v>-57.2712</v>
      </c>
      <c r="J339" s="13">
        <v>-62.3262</v>
      </c>
      <c r="K339" s="13">
        <v>-59.7575</v>
      </c>
      <c r="L339" s="13">
        <v>-43.377099999999999</v>
      </c>
    </row>
    <row r="340" spans="2:12" x14ac:dyDescent="0.2">
      <c r="B340" s="13">
        <v>226.3</v>
      </c>
      <c r="C340" s="13">
        <v>-59.5929</v>
      </c>
      <c r="D340" s="13">
        <v>-63.865900000000003</v>
      </c>
      <c r="E340" s="13">
        <v>-62.284399999999998</v>
      </c>
      <c r="F340" s="13">
        <v>-63.302399999999999</v>
      </c>
      <c r="G340" s="13">
        <v>-61.465499999999999</v>
      </c>
      <c r="H340" s="13">
        <v>-64.457499999999996</v>
      </c>
      <c r="I340" s="13">
        <v>-57.432699999999997</v>
      </c>
      <c r="J340" s="13">
        <v>-62.459400000000002</v>
      </c>
      <c r="K340" s="13">
        <v>-59.93</v>
      </c>
      <c r="L340" s="13">
        <v>-43.5807</v>
      </c>
    </row>
    <row r="341" spans="2:12" x14ac:dyDescent="0.2">
      <c r="B341" s="13">
        <v>226.2</v>
      </c>
      <c r="C341" s="13">
        <v>-59.766800000000003</v>
      </c>
      <c r="D341" s="13">
        <v>-64.004400000000004</v>
      </c>
      <c r="E341" s="13">
        <v>-62.406300000000002</v>
      </c>
      <c r="F341" s="13">
        <v>-63.416600000000003</v>
      </c>
      <c r="G341" s="13">
        <v>-61.580800000000004</v>
      </c>
      <c r="H341" s="13">
        <v>-64.5411</v>
      </c>
      <c r="I341" s="13">
        <v>-57.5959</v>
      </c>
      <c r="J341" s="13">
        <v>-62.576500000000003</v>
      </c>
      <c r="K341" s="13">
        <v>-60.104700000000001</v>
      </c>
      <c r="L341" s="13">
        <v>-43.774700000000003</v>
      </c>
    </row>
    <row r="342" spans="2:12" x14ac:dyDescent="0.2">
      <c r="B342" s="13">
        <v>226.1</v>
      </c>
      <c r="C342" s="13">
        <v>-59.939399999999999</v>
      </c>
      <c r="D342" s="13">
        <v>-64.1601</v>
      </c>
      <c r="E342" s="13">
        <v>-62.515999999999998</v>
      </c>
      <c r="F342" s="13">
        <v>-63.54</v>
      </c>
      <c r="G342" s="13">
        <v>-61.732300000000002</v>
      </c>
      <c r="H342" s="13">
        <v>-64.689300000000003</v>
      </c>
      <c r="I342" s="13">
        <v>-57.709200000000003</v>
      </c>
      <c r="J342" s="13">
        <v>-62.706899999999997</v>
      </c>
      <c r="K342" s="13">
        <v>-60.283900000000003</v>
      </c>
      <c r="L342" s="13">
        <v>-43.952300000000001</v>
      </c>
    </row>
    <row r="343" spans="2:12" x14ac:dyDescent="0.2">
      <c r="B343" s="13">
        <v>226</v>
      </c>
      <c r="C343" s="13">
        <v>-60.089300000000001</v>
      </c>
      <c r="D343" s="13">
        <v>-64.292299999999997</v>
      </c>
      <c r="E343" s="13">
        <v>-62.600900000000003</v>
      </c>
      <c r="F343" s="13">
        <v>-63.652900000000002</v>
      </c>
      <c r="G343" s="13">
        <v>-61.869199999999999</v>
      </c>
      <c r="H343" s="13">
        <v>-64.752200000000002</v>
      </c>
      <c r="I343" s="13">
        <v>-57.8431</v>
      </c>
      <c r="J343" s="13">
        <v>-62.808100000000003</v>
      </c>
      <c r="K343" s="13">
        <v>-60.455300000000001</v>
      </c>
      <c r="L343" s="13">
        <v>-44.096299999999999</v>
      </c>
    </row>
    <row r="344" spans="2:12" x14ac:dyDescent="0.2">
      <c r="B344" s="13">
        <v>225.9</v>
      </c>
      <c r="C344" s="13">
        <v>-60.236600000000003</v>
      </c>
      <c r="D344" s="13">
        <v>-64.423900000000003</v>
      </c>
      <c r="E344" s="13">
        <v>-62.7059</v>
      </c>
      <c r="F344" s="13">
        <v>-63.745600000000003</v>
      </c>
      <c r="G344" s="13">
        <v>-62.014800000000001</v>
      </c>
      <c r="H344" s="13">
        <v>-64.878500000000003</v>
      </c>
      <c r="I344" s="13">
        <v>-58.0137</v>
      </c>
      <c r="J344" s="13">
        <v>-62.957700000000003</v>
      </c>
      <c r="K344" s="13">
        <v>-60.6355</v>
      </c>
      <c r="L344" s="13">
        <v>-44.292200000000001</v>
      </c>
    </row>
    <row r="345" spans="2:12" x14ac:dyDescent="0.2">
      <c r="B345" s="13">
        <v>225.8</v>
      </c>
      <c r="C345" s="13">
        <v>-60.362000000000002</v>
      </c>
      <c r="D345" s="13">
        <v>-64.529300000000006</v>
      </c>
      <c r="E345" s="13">
        <v>-62.840800000000002</v>
      </c>
      <c r="F345" s="13">
        <v>-63.884799999999998</v>
      </c>
      <c r="G345" s="13">
        <v>-62.160899999999998</v>
      </c>
      <c r="H345" s="13">
        <v>-64.9846</v>
      </c>
      <c r="I345" s="13">
        <v>-58.1417</v>
      </c>
      <c r="J345" s="13">
        <v>-63.106099999999998</v>
      </c>
      <c r="K345" s="13">
        <v>-60.812199999999997</v>
      </c>
      <c r="L345" s="13">
        <v>-44.486199999999997</v>
      </c>
    </row>
    <row r="346" spans="2:12" x14ac:dyDescent="0.2">
      <c r="B346" s="13">
        <v>225.7</v>
      </c>
      <c r="C346" s="13">
        <v>-60.511899999999997</v>
      </c>
      <c r="D346" s="13">
        <v>-64.633300000000006</v>
      </c>
      <c r="E346" s="13">
        <v>-62.997399999999999</v>
      </c>
      <c r="F346" s="13">
        <v>-64.012699999999995</v>
      </c>
      <c r="G346" s="13">
        <v>-62.331299999999999</v>
      </c>
      <c r="H346" s="13">
        <v>-65.116600000000005</v>
      </c>
      <c r="I346" s="13">
        <v>-58.279699999999998</v>
      </c>
      <c r="J346" s="13">
        <v>-63.2271</v>
      </c>
      <c r="K346" s="13">
        <v>-60.983199999999997</v>
      </c>
      <c r="L346" s="13">
        <v>-44.683900000000001</v>
      </c>
    </row>
    <row r="347" spans="2:12" x14ac:dyDescent="0.2">
      <c r="B347" s="13">
        <v>225.6</v>
      </c>
      <c r="C347" s="13">
        <v>-60.622300000000003</v>
      </c>
      <c r="D347" s="13">
        <v>-64.717299999999994</v>
      </c>
      <c r="E347" s="13">
        <v>-63.092100000000002</v>
      </c>
      <c r="F347" s="13">
        <v>-64.116100000000003</v>
      </c>
      <c r="G347" s="13">
        <v>-62.465000000000003</v>
      </c>
      <c r="H347" s="13">
        <v>-65.230999999999995</v>
      </c>
      <c r="I347" s="13">
        <v>-58.4238</v>
      </c>
      <c r="J347" s="13">
        <v>-63.335799999999999</v>
      </c>
      <c r="K347" s="13">
        <v>-61.125900000000001</v>
      </c>
      <c r="L347" s="13">
        <v>-44.8249</v>
      </c>
    </row>
    <row r="348" spans="2:12" x14ac:dyDescent="0.2">
      <c r="B348" s="13">
        <v>225.5</v>
      </c>
      <c r="C348" s="13">
        <v>-60.830800000000004</v>
      </c>
      <c r="D348" s="13">
        <v>-64.831500000000005</v>
      </c>
      <c r="E348" s="13">
        <v>-63.168500000000002</v>
      </c>
      <c r="F348" s="13">
        <v>-64.180899999999994</v>
      </c>
      <c r="G348" s="13">
        <v>-62.605800000000002</v>
      </c>
      <c r="H348" s="13">
        <v>-65.336799999999997</v>
      </c>
      <c r="I348" s="13">
        <v>-58.582700000000003</v>
      </c>
      <c r="J348" s="13">
        <v>-63.471400000000003</v>
      </c>
      <c r="K348" s="13">
        <v>-61.286700000000003</v>
      </c>
      <c r="L348" s="13">
        <v>-45.0077</v>
      </c>
    </row>
    <row r="349" spans="2:12" x14ac:dyDescent="0.2">
      <c r="B349" s="13">
        <v>225.4</v>
      </c>
      <c r="C349" s="13">
        <v>-60.965299999999999</v>
      </c>
      <c r="D349" s="13">
        <v>-64.912999999999997</v>
      </c>
      <c r="E349" s="13">
        <v>-63.292400000000001</v>
      </c>
      <c r="F349" s="13">
        <v>-64.245000000000005</v>
      </c>
      <c r="G349" s="13">
        <v>-62.717599999999997</v>
      </c>
      <c r="H349" s="13">
        <v>-65.447299999999998</v>
      </c>
      <c r="I349" s="13">
        <v>-58.694000000000003</v>
      </c>
      <c r="J349" s="13">
        <v>-63.557400000000001</v>
      </c>
      <c r="K349" s="13">
        <v>-61.433199999999999</v>
      </c>
      <c r="L349" s="13">
        <v>-45.182499999999997</v>
      </c>
    </row>
    <row r="350" spans="2:12" x14ac:dyDescent="0.2">
      <c r="B350" s="13">
        <v>225.3</v>
      </c>
      <c r="C350" s="13">
        <v>-61.132399999999997</v>
      </c>
      <c r="D350" s="13">
        <v>-65.035399999999996</v>
      </c>
      <c r="E350" s="13">
        <v>-63.354799999999997</v>
      </c>
      <c r="F350" s="13">
        <v>-64.324399999999997</v>
      </c>
      <c r="G350" s="13">
        <v>-62.828099999999999</v>
      </c>
      <c r="H350" s="13">
        <v>-65.510400000000004</v>
      </c>
      <c r="I350" s="13">
        <v>-58.7971</v>
      </c>
      <c r="J350" s="13">
        <v>-63.613500000000002</v>
      </c>
      <c r="K350" s="13">
        <v>-61.5563</v>
      </c>
      <c r="L350" s="13">
        <v>-45.293999999999997</v>
      </c>
    </row>
    <row r="351" spans="2:12" x14ac:dyDescent="0.2">
      <c r="B351" s="13">
        <v>225.2</v>
      </c>
      <c r="C351" s="13">
        <v>-61.288899999999998</v>
      </c>
      <c r="D351" s="13">
        <v>-65.120900000000006</v>
      </c>
      <c r="E351" s="13">
        <v>-63.453400000000002</v>
      </c>
      <c r="F351" s="13">
        <v>-64.383799999999994</v>
      </c>
      <c r="G351" s="13">
        <v>-62.958500000000001</v>
      </c>
      <c r="H351" s="13">
        <v>-65.624899999999997</v>
      </c>
      <c r="I351" s="13">
        <v>-58.942</v>
      </c>
      <c r="J351" s="13">
        <v>-63.741999999999997</v>
      </c>
      <c r="K351" s="13">
        <v>-61.708199999999998</v>
      </c>
      <c r="L351" s="13">
        <v>-45.490200000000002</v>
      </c>
    </row>
    <row r="352" spans="2:12" x14ac:dyDescent="0.2">
      <c r="B352" s="13">
        <v>225.1</v>
      </c>
      <c r="C352" s="13">
        <v>-61.399500000000003</v>
      </c>
      <c r="D352" s="13">
        <v>-65.196799999999996</v>
      </c>
      <c r="E352" s="13">
        <v>-63.544800000000002</v>
      </c>
      <c r="F352" s="13">
        <v>-64.431100000000001</v>
      </c>
      <c r="G352" s="13">
        <v>-63.1023</v>
      </c>
      <c r="H352" s="13">
        <v>-65.703699999999998</v>
      </c>
      <c r="I352" s="13">
        <v>-59.054600000000001</v>
      </c>
      <c r="J352" s="13">
        <v>-63.846600000000002</v>
      </c>
      <c r="K352" s="13">
        <v>-61.864100000000001</v>
      </c>
      <c r="L352" s="13">
        <v>-45.632800000000003</v>
      </c>
    </row>
    <row r="353" spans="2:12" x14ac:dyDescent="0.2">
      <c r="B353" s="13">
        <v>225</v>
      </c>
      <c r="C353" s="13">
        <v>-61.519300000000001</v>
      </c>
      <c r="D353" s="13">
        <v>-65.275599999999997</v>
      </c>
      <c r="E353" s="13">
        <v>-63.661299999999997</v>
      </c>
      <c r="F353" s="13">
        <v>-64.517300000000006</v>
      </c>
      <c r="G353" s="13">
        <v>-63.201799999999999</v>
      </c>
      <c r="H353" s="13">
        <v>-65.760099999999994</v>
      </c>
      <c r="I353" s="13">
        <v>-59.158200000000001</v>
      </c>
      <c r="J353" s="13">
        <v>-63.942900000000002</v>
      </c>
      <c r="K353" s="13">
        <v>-62.026200000000003</v>
      </c>
      <c r="L353" s="13">
        <v>-45.8202</v>
      </c>
    </row>
    <row r="354" spans="2:12" x14ac:dyDescent="0.2">
      <c r="B354" s="13">
        <v>224.9</v>
      </c>
      <c r="C354" s="13">
        <v>-61.631</v>
      </c>
      <c r="D354" s="13">
        <v>-65.335999999999999</v>
      </c>
      <c r="E354" s="13">
        <v>-63.700400000000002</v>
      </c>
      <c r="F354" s="13">
        <v>-64.608699999999999</v>
      </c>
      <c r="G354" s="13">
        <v>-63.318600000000004</v>
      </c>
      <c r="H354" s="13">
        <v>-65.873199999999997</v>
      </c>
      <c r="I354" s="13">
        <v>-59.280099999999997</v>
      </c>
      <c r="J354" s="13">
        <v>-64.041799999999995</v>
      </c>
      <c r="K354" s="13">
        <v>-62.198099999999997</v>
      </c>
      <c r="L354" s="13">
        <v>-46.016500000000001</v>
      </c>
    </row>
    <row r="355" spans="2:12" x14ac:dyDescent="0.2">
      <c r="B355" s="13">
        <v>224.8</v>
      </c>
      <c r="C355" s="13">
        <v>-61.737499999999997</v>
      </c>
      <c r="D355" s="13">
        <v>-65.413799999999995</v>
      </c>
      <c r="E355" s="13">
        <v>-63.777500000000003</v>
      </c>
      <c r="F355" s="13">
        <v>-64.688100000000006</v>
      </c>
      <c r="G355" s="13">
        <v>-63.453400000000002</v>
      </c>
      <c r="H355" s="13">
        <v>-65.950699999999998</v>
      </c>
      <c r="I355" s="13">
        <v>-59.331899999999997</v>
      </c>
      <c r="J355" s="13">
        <v>-64.085599999999999</v>
      </c>
      <c r="K355" s="13">
        <v>-62.329599999999999</v>
      </c>
      <c r="L355" s="13">
        <v>-46.204300000000003</v>
      </c>
    </row>
    <row r="356" spans="2:12" x14ac:dyDescent="0.2">
      <c r="B356" s="13">
        <v>224.7</v>
      </c>
      <c r="C356" s="13">
        <v>-61.865299999999998</v>
      </c>
      <c r="D356" s="13">
        <v>-65.501300000000001</v>
      </c>
      <c r="E356" s="13">
        <v>-63.883000000000003</v>
      </c>
      <c r="F356" s="13">
        <v>-64.779600000000002</v>
      </c>
      <c r="G356" s="13">
        <v>-63.585000000000001</v>
      </c>
      <c r="H356" s="13">
        <v>-66.0274</v>
      </c>
      <c r="I356" s="13">
        <v>-59.494300000000003</v>
      </c>
      <c r="J356" s="13">
        <v>-64.173599999999993</v>
      </c>
      <c r="K356" s="13">
        <v>-62.455100000000002</v>
      </c>
      <c r="L356" s="13">
        <v>-46.367400000000004</v>
      </c>
    </row>
    <row r="357" spans="2:12" x14ac:dyDescent="0.2">
      <c r="B357" s="13">
        <v>224.6</v>
      </c>
      <c r="C357" s="13">
        <v>-61.975099999999998</v>
      </c>
      <c r="D357" s="13">
        <v>-65.580799999999996</v>
      </c>
      <c r="E357" s="13">
        <v>-63.920499999999997</v>
      </c>
      <c r="F357" s="13">
        <v>-64.843900000000005</v>
      </c>
      <c r="G357" s="13">
        <v>-63.677500000000002</v>
      </c>
      <c r="H357" s="13">
        <v>-66.092500000000001</v>
      </c>
      <c r="I357" s="13">
        <v>-59.617100000000001</v>
      </c>
      <c r="J357" s="13">
        <v>-64.244100000000003</v>
      </c>
      <c r="K357" s="13">
        <v>-62.581600000000002</v>
      </c>
      <c r="L357" s="13">
        <v>-46.565600000000003</v>
      </c>
    </row>
    <row r="358" spans="2:12" x14ac:dyDescent="0.2">
      <c r="B358" s="13">
        <v>224.5</v>
      </c>
      <c r="C358" s="13">
        <v>-62.109499999999997</v>
      </c>
      <c r="D358" s="13">
        <v>-65.653499999999994</v>
      </c>
      <c r="E358" s="13">
        <v>-64.054699999999997</v>
      </c>
      <c r="F358" s="13">
        <v>-64.897999999999996</v>
      </c>
      <c r="G358" s="13">
        <v>-63.737200000000001</v>
      </c>
      <c r="H358" s="13">
        <v>-66.151799999999994</v>
      </c>
      <c r="I358" s="13">
        <v>-59.726500000000001</v>
      </c>
      <c r="J358" s="13">
        <v>-64.344499999999996</v>
      </c>
      <c r="K358" s="13">
        <v>-62.7057</v>
      </c>
      <c r="L358" s="13">
        <v>-46.736400000000003</v>
      </c>
    </row>
    <row r="359" spans="2:12" x14ac:dyDescent="0.2">
      <c r="B359" s="13">
        <v>224.4</v>
      </c>
      <c r="C359" s="13">
        <v>-62.246499999999997</v>
      </c>
      <c r="D359" s="13">
        <v>-65.745500000000007</v>
      </c>
      <c r="E359" s="13">
        <v>-64.166899999999998</v>
      </c>
      <c r="F359" s="13">
        <v>-64.996899999999997</v>
      </c>
      <c r="G359" s="13">
        <v>-63.875100000000003</v>
      </c>
      <c r="H359" s="13">
        <v>-66.241100000000003</v>
      </c>
      <c r="I359" s="13">
        <v>-59.839399999999998</v>
      </c>
      <c r="J359" s="13">
        <v>-64.429100000000005</v>
      </c>
      <c r="K359" s="13">
        <v>-62.825499999999998</v>
      </c>
      <c r="L359" s="13">
        <v>-46.913200000000003</v>
      </c>
    </row>
    <row r="360" spans="2:12" x14ac:dyDescent="0.2">
      <c r="B360" s="13">
        <v>224.3</v>
      </c>
      <c r="C360" s="13">
        <v>-62.398899999999998</v>
      </c>
      <c r="D360" s="13">
        <v>-65.8369</v>
      </c>
      <c r="E360" s="13">
        <v>-64.213999999999999</v>
      </c>
      <c r="F360" s="13">
        <v>-65.045000000000002</v>
      </c>
      <c r="G360" s="13">
        <v>-64.013499999999993</v>
      </c>
      <c r="H360" s="13">
        <v>-66.3262</v>
      </c>
      <c r="I360" s="13">
        <v>-59.946899999999999</v>
      </c>
      <c r="J360" s="13">
        <v>-64.500200000000007</v>
      </c>
      <c r="K360" s="13">
        <v>-62.9587</v>
      </c>
      <c r="L360" s="13">
        <v>-47.113700000000001</v>
      </c>
    </row>
    <row r="361" spans="2:12" x14ac:dyDescent="0.2">
      <c r="B361" s="13">
        <v>224.2</v>
      </c>
      <c r="C361" s="13">
        <v>-62.523899999999998</v>
      </c>
      <c r="D361" s="13">
        <v>-65.933599999999998</v>
      </c>
      <c r="E361" s="13">
        <v>-64.263999999999996</v>
      </c>
      <c r="F361" s="13">
        <v>-65.067700000000002</v>
      </c>
      <c r="G361" s="13">
        <v>-64.101799999999997</v>
      </c>
      <c r="H361" s="13">
        <v>-66.405500000000004</v>
      </c>
      <c r="I361" s="13">
        <v>-60.037599999999998</v>
      </c>
      <c r="J361" s="13">
        <v>-64.532300000000006</v>
      </c>
      <c r="K361" s="13">
        <v>-63.0871</v>
      </c>
      <c r="L361" s="13">
        <v>-47.256500000000003</v>
      </c>
    </row>
    <row r="362" spans="2:12" x14ac:dyDescent="0.2">
      <c r="B362" s="13">
        <v>224.1</v>
      </c>
      <c r="C362" s="13">
        <v>-62.6342</v>
      </c>
      <c r="D362" s="13">
        <v>-66.073800000000006</v>
      </c>
      <c r="E362" s="13">
        <v>-64.317800000000005</v>
      </c>
      <c r="F362" s="13">
        <v>-65.095399999999998</v>
      </c>
      <c r="G362" s="13">
        <v>-64.1982</v>
      </c>
      <c r="H362" s="13">
        <v>-66.427499999999995</v>
      </c>
      <c r="I362" s="13">
        <v>-60.164000000000001</v>
      </c>
      <c r="J362" s="13">
        <v>-64.638000000000005</v>
      </c>
      <c r="K362" s="13">
        <v>-63.228200000000001</v>
      </c>
      <c r="L362" s="13">
        <v>-47.4056</v>
      </c>
    </row>
    <row r="363" spans="2:12" x14ac:dyDescent="0.2">
      <c r="B363" s="13">
        <v>224</v>
      </c>
      <c r="C363" s="13">
        <v>-62.704500000000003</v>
      </c>
      <c r="D363" s="13">
        <v>-66.162499999999994</v>
      </c>
      <c r="E363" s="13">
        <v>-64.330399999999997</v>
      </c>
      <c r="F363" s="13">
        <v>-65.1541</v>
      </c>
      <c r="G363" s="13">
        <v>-64.268600000000006</v>
      </c>
      <c r="H363" s="13">
        <v>-66.477900000000005</v>
      </c>
      <c r="I363" s="13">
        <v>-60.278799999999997</v>
      </c>
      <c r="J363" s="13">
        <v>-64.719099999999997</v>
      </c>
      <c r="K363" s="13">
        <v>-63.354300000000002</v>
      </c>
      <c r="L363" s="13">
        <v>-47.543700000000001</v>
      </c>
    </row>
    <row r="364" spans="2:12" x14ac:dyDescent="0.2">
      <c r="B364" s="13">
        <v>223.9</v>
      </c>
      <c r="C364" s="13">
        <v>-62.790500000000002</v>
      </c>
      <c r="D364" s="13">
        <v>-66.217200000000005</v>
      </c>
      <c r="E364" s="13">
        <v>-64.401799999999994</v>
      </c>
      <c r="F364" s="13">
        <v>-65.244399999999999</v>
      </c>
      <c r="G364" s="13">
        <v>-64.423000000000002</v>
      </c>
      <c r="H364" s="13">
        <v>-66.570400000000006</v>
      </c>
      <c r="I364" s="13">
        <v>-60.398800000000001</v>
      </c>
      <c r="J364" s="13">
        <v>-64.8035</v>
      </c>
      <c r="K364" s="13">
        <v>-63.503900000000002</v>
      </c>
      <c r="L364" s="13">
        <v>-47.737499999999997</v>
      </c>
    </row>
    <row r="365" spans="2:12" x14ac:dyDescent="0.2">
      <c r="B365" s="13">
        <v>223.8</v>
      </c>
      <c r="C365" s="13">
        <v>-62.8949</v>
      </c>
      <c r="D365" s="13">
        <v>-66.272599999999997</v>
      </c>
      <c r="E365" s="13">
        <v>-64.461200000000005</v>
      </c>
      <c r="F365" s="13">
        <v>-65.282899999999998</v>
      </c>
      <c r="G365" s="13">
        <v>-64.508200000000002</v>
      </c>
      <c r="H365" s="13">
        <v>-66.622600000000006</v>
      </c>
      <c r="I365" s="13">
        <v>-60.511600000000001</v>
      </c>
      <c r="J365" s="13">
        <v>-64.856899999999996</v>
      </c>
      <c r="K365" s="13">
        <v>-63.667700000000004</v>
      </c>
      <c r="L365" s="13">
        <v>-47.968699999999998</v>
      </c>
    </row>
    <row r="366" spans="2:12" x14ac:dyDescent="0.2">
      <c r="B366" s="13">
        <v>223.7</v>
      </c>
      <c r="C366" s="13">
        <v>-62.997500000000002</v>
      </c>
      <c r="D366" s="13">
        <v>-66.277500000000003</v>
      </c>
      <c r="E366" s="13">
        <v>-64.483599999999996</v>
      </c>
      <c r="F366" s="13">
        <v>-65.358900000000006</v>
      </c>
      <c r="G366" s="13">
        <v>-64.572199999999995</v>
      </c>
      <c r="H366" s="13">
        <v>-66.678200000000004</v>
      </c>
      <c r="I366" s="13">
        <v>-60.603900000000003</v>
      </c>
      <c r="J366" s="13">
        <v>-64.913600000000002</v>
      </c>
      <c r="K366" s="13">
        <v>-63.811500000000002</v>
      </c>
      <c r="L366" s="13">
        <v>-48.152799999999999</v>
      </c>
    </row>
    <row r="367" spans="2:12" x14ac:dyDescent="0.2">
      <c r="B367" s="13">
        <v>223.6</v>
      </c>
      <c r="C367" s="13">
        <v>-63.121000000000002</v>
      </c>
      <c r="D367" s="13">
        <v>-66.334699999999998</v>
      </c>
      <c r="E367" s="13">
        <v>-64.542500000000004</v>
      </c>
      <c r="F367" s="13">
        <v>-65.461100000000002</v>
      </c>
      <c r="G367" s="13">
        <v>-64.684299999999993</v>
      </c>
      <c r="H367" s="13">
        <v>-66.683999999999997</v>
      </c>
      <c r="I367" s="13">
        <v>-60.674999999999997</v>
      </c>
      <c r="J367" s="13">
        <v>-64.938299999999998</v>
      </c>
      <c r="K367" s="13">
        <v>-63.918399999999998</v>
      </c>
      <c r="L367" s="13">
        <v>-48.3264</v>
      </c>
    </row>
    <row r="368" spans="2:12" x14ac:dyDescent="0.2">
      <c r="B368" s="13">
        <v>223.5</v>
      </c>
      <c r="C368" s="13">
        <v>-63.223100000000002</v>
      </c>
      <c r="D368" s="13">
        <v>-66.424499999999995</v>
      </c>
      <c r="E368" s="13">
        <v>-64.647199999999998</v>
      </c>
      <c r="F368" s="13">
        <v>-65.527799999999999</v>
      </c>
      <c r="G368" s="13">
        <v>-64.788799999999995</v>
      </c>
      <c r="H368" s="13">
        <v>-66.753100000000003</v>
      </c>
      <c r="I368" s="13">
        <v>-60.777799999999999</v>
      </c>
      <c r="J368" s="13">
        <v>-65.000799999999998</v>
      </c>
      <c r="K368" s="13">
        <v>-64.024199999999993</v>
      </c>
      <c r="L368" s="13">
        <v>-48.482199999999999</v>
      </c>
    </row>
    <row r="369" spans="2:12" x14ac:dyDescent="0.2">
      <c r="B369" s="13">
        <v>223.4</v>
      </c>
      <c r="C369" s="13">
        <v>-63.355899999999998</v>
      </c>
      <c r="D369" s="13">
        <v>-66.525199999999998</v>
      </c>
      <c r="E369" s="13">
        <v>-64.7102</v>
      </c>
      <c r="F369" s="13">
        <v>-65.657600000000002</v>
      </c>
      <c r="G369" s="13">
        <v>-64.8917</v>
      </c>
      <c r="H369" s="13">
        <v>-66.791399999999996</v>
      </c>
      <c r="I369" s="13">
        <v>-60.880299999999998</v>
      </c>
      <c r="J369" s="13">
        <v>-65.049899999999994</v>
      </c>
      <c r="K369" s="13">
        <v>-64.158900000000003</v>
      </c>
      <c r="L369" s="13">
        <v>-48.689599999999999</v>
      </c>
    </row>
    <row r="370" spans="2:12" x14ac:dyDescent="0.2">
      <c r="B370" s="13">
        <v>223.3</v>
      </c>
      <c r="C370" s="13">
        <v>-63.441699999999997</v>
      </c>
      <c r="D370" s="13">
        <v>-66.568700000000007</v>
      </c>
      <c r="E370" s="13">
        <v>-64.750100000000003</v>
      </c>
      <c r="F370" s="13">
        <v>-65.648700000000005</v>
      </c>
      <c r="G370" s="13">
        <v>-64.986500000000007</v>
      </c>
      <c r="H370" s="13">
        <v>-66.853200000000001</v>
      </c>
      <c r="I370" s="13">
        <v>-60.975999999999999</v>
      </c>
      <c r="J370" s="13">
        <v>-65.126000000000005</v>
      </c>
      <c r="K370" s="13">
        <v>-64.299199999999999</v>
      </c>
      <c r="L370" s="13">
        <v>-48.874499999999998</v>
      </c>
    </row>
    <row r="371" spans="2:12" x14ac:dyDescent="0.2">
      <c r="B371" s="13">
        <v>223.2</v>
      </c>
      <c r="C371" s="13">
        <v>-63.530299999999997</v>
      </c>
      <c r="D371" s="13">
        <v>-66.620900000000006</v>
      </c>
      <c r="E371" s="13">
        <v>-64.766400000000004</v>
      </c>
      <c r="F371" s="13">
        <v>-65.667699999999996</v>
      </c>
      <c r="G371" s="13">
        <v>-65.111500000000007</v>
      </c>
      <c r="H371" s="13">
        <v>-66.913499999999999</v>
      </c>
      <c r="I371" s="13">
        <v>-61.082999999999998</v>
      </c>
      <c r="J371" s="13">
        <v>-65.191999999999993</v>
      </c>
      <c r="K371" s="13">
        <v>-64.405100000000004</v>
      </c>
      <c r="L371" s="13">
        <v>-49.081099999999999</v>
      </c>
    </row>
    <row r="372" spans="2:12" x14ac:dyDescent="0.2">
      <c r="B372" s="13">
        <v>223.1</v>
      </c>
      <c r="C372" s="13">
        <v>-63.603299999999997</v>
      </c>
      <c r="D372" s="13">
        <v>-66.688000000000002</v>
      </c>
      <c r="E372" s="13">
        <v>-64.869</v>
      </c>
      <c r="F372" s="13">
        <v>-65.766000000000005</v>
      </c>
      <c r="G372" s="13">
        <v>-65.189400000000006</v>
      </c>
      <c r="H372" s="13">
        <v>-66.979799999999997</v>
      </c>
      <c r="I372" s="13">
        <v>-61.128599999999999</v>
      </c>
      <c r="J372" s="13">
        <v>-65.212299999999999</v>
      </c>
      <c r="K372" s="13">
        <v>-64.534099999999995</v>
      </c>
      <c r="L372" s="13">
        <v>-49.2361</v>
      </c>
    </row>
    <row r="373" spans="2:12" x14ac:dyDescent="0.2">
      <c r="B373" s="13">
        <v>223</v>
      </c>
      <c r="C373" s="13">
        <v>-63.778199999999998</v>
      </c>
      <c r="D373" s="13">
        <v>-66.833500000000001</v>
      </c>
      <c r="E373" s="13">
        <v>-64.9816</v>
      </c>
      <c r="F373" s="13">
        <v>-65.883899999999997</v>
      </c>
      <c r="G373" s="13">
        <v>-65.278300000000002</v>
      </c>
      <c r="H373" s="13">
        <v>-67.063299999999998</v>
      </c>
      <c r="I373" s="13">
        <v>-61.224899999999998</v>
      </c>
      <c r="J373" s="13">
        <v>-65.323300000000003</v>
      </c>
      <c r="K373" s="13">
        <v>-64.673000000000002</v>
      </c>
      <c r="L373" s="13">
        <v>-49.419400000000003</v>
      </c>
    </row>
    <row r="374" spans="2:12" x14ac:dyDescent="0.2">
      <c r="B374" s="13">
        <v>222.9</v>
      </c>
      <c r="C374" s="13">
        <v>-63.938899999999997</v>
      </c>
      <c r="D374" s="13">
        <v>-66.925899999999999</v>
      </c>
      <c r="E374" s="13">
        <v>-65.113200000000006</v>
      </c>
      <c r="F374" s="13">
        <v>-66.013900000000007</v>
      </c>
      <c r="G374" s="13">
        <v>-65.391599999999997</v>
      </c>
      <c r="H374" s="13">
        <v>-67.101900000000001</v>
      </c>
      <c r="I374" s="13">
        <v>-61.3523</v>
      </c>
      <c r="J374" s="13">
        <v>-65.428899999999999</v>
      </c>
      <c r="K374" s="13">
        <v>-64.802899999999994</v>
      </c>
      <c r="L374" s="13">
        <v>-49.595199999999998</v>
      </c>
    </row>
    <row r="375" spans="2:12" x14ac:dyDescent="0.2">
      <c r="B375" s="13">
        <v>222.8</v>
      </c>
      <c r="C375" s="13">
        <v>-64.03</v>
      </c>
      <c r="D375" s="13">
        <v>-66.959999999999994</v>
      </c>
      <c r="E375" s="13">
        <v>-65.159199999999998</v>
      </c>
      <c r="F375" s="13">
        <v>-66.040899999999993</v>
      </c>
      <c r="G375" s="13">
        <v>-65.473399999999998</v>
      </c>
      <c r="H375" s="13">
        <v>-67.146000000000001</v>
      </c>
      <c r="I375" s="13">
        <v>-61.443300000000001</v>
      </c>
      <c r="J375" s="13">
        <v>-65.516599999999997</v>
      </c>
      <c r="K375" s="13">
        <v>-64.920299999999997</v>
      </c>
      <c r="L375" s="13">
        <v>-49.780299999999997</v>
      </c>
    </row>
    <row r="376" spans="2:12" x14ac:dyDescent="0.2">
      <c r="B376" s="13">
        <v>222.7</v>
      </c>
      <c r="C376" s="13">
        <v>-64.168400000000005</v>
      </c>
      <c r="D376" s="13">
        <v>-67.077399999999997</v>
      </c>
      <c r="E376" s="13">
        <v>-65.318700000000007</v>
      </c>
      <c r="F376" s="13">
        <v>-66.141300000000001</v>
      </c>
      <c r="G376" s="13">
        <v>-65.578299999999999</v>
      </c>
      <c r="H376" s="13">
        <v>-67.255300000000005</v>
      </c>
      <c r="I376" s="13">
        <v>-61.595500000000001</v>
      </c>
      <c r="J376" s="13">
        <v>-65.631500000000003</v>
      </c>
      <c r="K376" s="13">
        <v>-65.067899999999995</v>
      </c>
      <c r="L376" s="13">
        <v>-50.003300000000003</v>
      </c>
    </row>
    <row r="377" spans="2:12" x14ac:dyDescent="0.2">
      <c r="B377" s="13">
        <v>222.6</v>
      </c>
      <c r="C377" s="13">
        <v>-64.2971</v>
      </c>
      <c r="D377" s="13">
        <v>-67.186400000000006</v>
      </c>
      <c r="E377" s="13">
        <v>-65.443700000000007</v>
      </c>
      <c r="F377" s="13">
        <v>-66.220399999999998</v>
      </c>
      <c r="G377" s="13">
        <v>-65.660300000000007</v>
      </c>
      <c r="H377" s="13">
        <v>-67.319299999999998</v>
      </c>
      <c r="I377" s="13">
        <v>-61.720199999999998</v>
      </c>
      <c r="J377" s="13">
        <v>-65.734200000000001</v>
      </c>
      <c r="K377" s="13">
        <v>-65.224100000000007</v>
      </c>
      <c r="L377" s="13">
        <v>-50.195099999999996</v>
      </c>
    </row>
    <row r="378" spans="2:12" x14ac:dyDescent="0.2">
      <c r="B378" s="13">
        <v>222.5</v>
      </c>
      <c r="C378" s="13">
        <v>-64.427899999999994</v>
      </c>
      <c r="D378" s="13">
        <v>-67.285300000000007</v>
      </c>
      <c r="E378" s="13">
        <v>-65.521799999999999</v>
      </c>
      <c r="F378" s="13">
        <v>-66.282200000000003</v>
      </c>
      <c r="G378" s="13">
        <v>-65.738200000000006</v>
      </c>
      <c r="H378" s="13">
        <v>-67.364900000000006</v>
      </c>
      <c r="I378" s="13">
        <v>-61.766599999999997</v>
      </c>
      <c r="J378" s="13">
        <v>-65.757900000000006</v>
      </c>
      <c r="K378" s="13">
        <v>-65.302300000000002</v>
      </c>
      <c r="L378" s="13">
        <v>-50.337000000000003</v>
      </c>
    </row>
    <row r="379" spans="2:12" x14ac:dyDescent="0.2">
      <c r="B379" s="13">
        <v>222.4</v>
      </c>
      <c r="C379" s="13">
        <v>-64.490099999999998</v>
      </c>
      <c r="D379" s="13">
        <v>-67.360399999999998</v>
      </c>
      <c r="E379" s="13">
        <v>-65.596299999999999</v>
      </c>
      <c r="F379" s="13">
        <v>-66.348299999999995</v>
      </c>
      <c r="G379" s="13">
        <v>-65.823099999999997</v>
      </c>
      <c r="H379" s="13">
        <v>-67.386399999999995</v>
      </c>
      <c r="I379" s="13">
        <v>-61.849699999999999</v>
      </c>
      <c r="J379" s="13">
        <v>-65.789400000000001</v>
      </c>
      <c r="K379" s="13">
        <v>-65.419899999999998</v>
      </c>
      <c r="L379" s="13">
        <v>-50.535600000000002</v>
      </c>
    </row>
    <row r="380" spans="2:12" x14ac:dyDescent="0.2">
      <c r="B380" s="13">
        <v>222.3</v>
      </c>
      <c r="C380" s="13">
        <v>-64.597999999999999</v>
      </c>
      <c r="D380" s="13">
        <v>-67.419600000000003</v>
      </c>
      <c r="E380" s="13">
        <v>-65.744799999999998</v>
      </c>
      <c r="F380" s="13">
        <v>-66.444100000000006</v>
      </c>
      <c r="G380" s="13">
        <v>-65.974599999999995</v>
      </c>
      <c r="H380" s="13">
        <v>-67.474900000000005</v>
      </c>
      <c r="I380" s="13">
        <v>-61.997500000000002</v>
      </c>
      <c r="J380" s="13">
        <v>-65.919799999999995</v>
      </c>
      <c r="K380" s="13">
        <v>-65.553100000000001</v>
      </c>
      <c r="L380" s="13">
        <v>-50.696100000000001</v>
      </c>
    </row>
    <row r="381" spans="2:12" x14ac:dyDescent="0.2">
      <c r="B381" s="13">
        <v>222.2</v>
      </c>
      <c r="C381" s="13">
        <v>-64.723500000000001</v>
      </c>
      <c r="D381" s="13">
        <v>-67.503799999999998</v>
      </c>
      <c r="E381" s="13">
        <v>-65.855999999999995</v>
      </c>
      <c r="F381" s="13">
        <v>-66.643000000000001</v>
      </c>
      <c r="G381" s="13">
        <v>-66.124099999999999</v>
      </c>
      <c r="H381" s="13">
        <v>-67.564099999999996</v>
      </c>
      <c r="I381" s="13">
        <v>-62.119</v>
      </c>
      <c r="J381" s="13">
        <v>-66.013999999999996</v>
      </c>
      <c r="K381" s="13">
        <v>-65.710400000000007</v>
      </c>
      <c r="L381" s="13">
        <v>-50.931800000000003</v>
      </c>
    </row>
    <row r="382" spans="2:12" x14ac:dyDescent="0.2">
      <c r="B382" s="13">
        <v>222.1</v>
      </c>
      <c r="C382" s="13">
        <v>-64.820599999999999</v>
      </c>
      <c r="D382" s="13">
        <v>-67.578199999999995</v>
      </c>
      <c r="E382" s="13">
        <v>-65.9221</v>
      </c>
      <c r="F382" s="13">
        <v>-66.695099999999996</v>
      </c>
      <c r="G382" s="13">
        <v>-66.231999999999999</v>
      </c>
      <c r="H382" s="13">
        <v>-67.617000000000004</v>
      </c>
      <c r="I382" s="13">
        <v>-62.230800000000002</v>
      </c>
      <c r="J382" s="13">
        <v>-66.037800000000004</v>
      </c>
      <c r="K382" s="13">
        <v>-65.840100000000007</v>
      </c>
      <c r="L382" s="13">
        <v>-51.110500000000002</v>
      </c>
    </row>
    <row r="383" spans="2:12" x14ac:dyDescent="0.2">
      <c r="B383" s="13">
        <v>222</v>
      </c>
      <c r="C383" s="13">
        <v>-64.918300000000002</v>
      </c>
      <c r="D383" s="13">
        <v>-67.637900000000002</v>
      </c>
      <c r="E383" s="13">
        <v>-66.033900000000003</v>
      </c>
      <c r="F383" s="13">
        <v>-66.818200000000004</v>
      </c>
      <c r="G383" s="13">
        <v>-66.326599999999999</v>
      </c>
      <c r="H383" s="13">
        <v>-67.717600000000004</v>
      </c>
      <c r="I383" s="13">
        <v>-62.356999999999999</v>
      </c>
      <c r="J383" s="13">
        <v>-66.1327</v>
      </c>
      <c r="K383" s="13">
        <v>-65.941400000000002</v>
      </c>
      <c r="L383" s="13">
        <v>-51.310400000000001</v>
      </c>
    </row>
    <row r="384" spans="2:12" x14ac:dyDescent="0.2">
      <c r="B384" s="13">
        <v>221.9</v>
      </c>
      <c r="C384" s="13">
        <v>-65.033699999999996</v>
      </c>
      <c r="D384" s="13">
        <v>-67.704999999999998</v>
      </c>
      <c r="E384" s="13">
        <v>-66.16</v>
      </c>
      <c r="F384" s="13">
        <v>-66.887</v>
      </c>
      <c r="G384" s="13">
        <v>-66.422399999999996</v>
      </c>
      <c r="H384" s="13">
        <v>-67.778400000000005</v>
      </c>
      <c r="I384" s="13">
        <v>-62.482100000000003</v>
      </c>
      <c r="J384" s="13">
        <v>-66.219399999999993</v>
      </c>
      <c r="K384" s="13">
        <v>-66.085400000000007</v>
      </c>
      <c r="L384" s="13">
        <v>-51.539700000000003</v>
      </c>
    </row>
    <row r="385" spans="2:12" x14ac:dyDescent="0.2">
      <c r="B385" s="13">
        <v>221.8</v>
      </c>
      <c r="C385" s="13">
        <v>-65.146000000000001</v>
      </c>
      <c r="D385" s="13">
        <v>-67.772599999999997</v>
      </c>
      <c r="E385" s="13">
        <v>-66.224299999999999</v>
      </c>
      <c r="F385" s="13">
        <v>-66.956599999999995</v>
      </c>
      <c r="G385" s="13">
        <v>-66.512600000000006</v>
      </c>
      <c r="H385" s="13">
        <v>-67.823599999999999</v>
      </c>
      <c r="I385" s="13">
        <v>-62.557200000000002</v>
      </c>
      <c r="J385" s="13">
        <v>-66.261200000000002</v>
      </c>
      <c r="K385" s="13">
        <v>-66.217299999999994</v>
      </c>
      <c r="L385" s="13">
        <v>-51.702599999999997</v>
      </c>
    </row>
    <row r="386" spans="2:12" x14ac:dyDescent="0.2">
      <c r="B386" s="13">
        <v>221.7</v>
      </c>
      <c r="C386" s="13">
        <v>-65.278000000000006</v>
      </c>
      <c r="D386" s="13">
        <v>-67.832999999999998</v>
      </c>
      <c r="E386" s="13">
        <v>-66.283000000000001</v>
      </c>
      <c r="F386" s="13">
        <v>-66.980400000000003</v>
      </c>
      <c r="G386" s="13">
        <v>-66.688900000000004</v>
      </c>
      <c r="H386" s="13">
        <v>-67.889200000000002</v>
      </c>
      <c r="I386" s="13">
        <v>-62.698099999999997</v>
      </c>
      <c r="J386" s="13">
        <v>-66.347800000000007</v>
      </c>
      <c r="K386" s="13">
        <v>-66.375500000000002</v>
      </c>
      <c r="L386" s="13">
        <v>-51.918500000000002</v>
      </c>
    </row>
    <row r="387" spans="2:12" x14ac:dyDescent="0.2">
      <c r="B387" s="13">
        <v>221.6</v>
      </c>
      <c r="C387" s="13">
        <v>-65.384600000000006</v>
      </c>
      <c r="D387" s="13">
        <v>-67.898899999999998</v>
      </c>
      <c r="E387" s="13">
        <v>-66.394199999999998</v>
      </c>
      <c r="F387" s="13">
        <v>-67.071200000000005</v>
      </c>
      <c r="G387" s="13">
        <v>-66.803299999999993</v>
      </c>
      <c r="H387" s="13">
        <v>-67.954999999999998</v>
      </c>
      <c r="I387" s="13">
        <v>-62.800600000000003</v>
      </c>
      <c r="J387" s="13">
        <v>-66.388300000000001</v>
      </c>
      <c r="K387" s="13">
        <v>-66.493200000000002</v>
      </c>
      <c r="L387" s="13">
        <v>-52.103499999999997</v>
      </c>
    </row>
    <row r="388" spans="2:12" x14ac:dyDescent="0.2">
      <c r="B388" s="13">
        <v>221.5</v>
      </c>
      <c r="C388" s="13">
        <v>-65.514899999999997</v>
      </c>
      <c r="D388" s="13">
        <v>-68.007499999999993</v>
      </c>
      <c r="E388" s="13">
        <v>-66.4863</v>
      </c>
      <c r="F388" s="13">
        <v>-67.127300000000005</v>
      </c>
      <c r="G388" s="13">
        <v>-66.883799999999994</v>
      </c>
      <c r="H388" s="13">
        <v>-68.031099999999995</v>
      </c>
      <c r="I388" s="13">
        <v>-62.938800000000001</v>
      </c>
      <c r="J388" s="13">
        <v>-66.491799999999998</v>
      </c>
      <c r="K388" s="13">
        <v>-66.634399999999999</v>
      </c>
      <c r="L388" s="13">
        <v>-52.302700000000002</v>
      </c>
    </row>
    <row r="389" spans="2:12" x14ac:dyDescent="0.2">
      <c r="B389" s="13">
        <v>221.4</v>
      </c>
      <c r="C389" s="13">
        <v>-65.646500000000003</v>
      </c>
      <c r="D389" s="13">
        <v>-68.125500000000002</v>
      </c>
      <c r="E389" s="13">
        <v>-66.587299999999999</v>
      </c>
      <c r="F389" s="13">
        <v>-67.2607</v>
      </c>
      <c r="G389" s="13">
        <v>-67.057699999999997</v>
      </c>
      <c r="H389" s="13">
        <v>-68.107699999999994</v>
      </c>
      <c r="I389" s="13">
        <v>-63.081299999999999</v>
      </c>
      <c r="J389" s="13">
        <v>-66.598600000000005</v>
      </c>
      <c r="K389" s="13">
        <v>-66.786600000000007</v>
      </c>
      <c r="L389" s="13">
        <v>-52.560600000000001</v>
      </c>
    </row>
    <row r="390" spans="2:12" x14ac:dyDescent="0.2">
      <c r="B390" s="13">
        <v>221.3</v>
      </c>
      <c r="C390" s="13">
        <v>-65.760199999999998</v>
      </c>
      <c r="D390" s="13">
        <v>-68.204800000000006</v>
      </c>
      <c r="E390" s="13">
        <v>-66.681700000000006</v>
      </c>
      <c r="F390" s="13">
        <v>-67.316000000000003</v>
      </c>
      <c r="G390" s="13">
        <v>-67.160899999999998</v>
      </c>
      <c r="H390" s="13">
        <v>-68.211200000000005</v>
      </c>
      <c r="I390" s="13">
        <v>-63.148600000000002</v>
      </c>
      <c r="J390" s="13">
        <v>-66.683300000000003</v>
      </c>
      <c r="K390" s="13">
        <v>-66.883899999999997</v>
      </c>
      <c r="L390" s="13">
        <v>-52.732900000000001</v>
      </c>
    </row>
    <row r="391" spans="2:12" x14ac:dyDescent="0.2">
      <c r="B391" s="13">
        <v>221.2</v>
      </c>
      <c r="C391" s="13">
        <v>-65.871899999999997</v>
      </c>
      <c r="D391" s="13">
        <v>-68.305199999999999</v>
      </c>
      <c r="E391" s="13">
        <v>-66.763099999999994</v>
      </c>
      <c r="F391" s="13">
        <v>-67.378100000000003</v>
      </c>
      <c r="G391" s="13">
        <v>-67.279399999999995</v>
      </c>
      <c r="H391" s="13">
        <v>-68.293099999999995</v>
      </c>
      <c r="I391" s="13">
        <v>-63.298900000000003</v>
      </c>
      <c r="J391" s="13">
        <v>-66.764899999999997</v>
      </c>
      <c r="K391" s="13">
        <v>-67.022800000000004</v>
      </c>
      <c r="L391" s="13">
        <v>-52.956099999999999</v>
      </c>
    </row>
    <row r="392" spans="2:12" x14ac:dyDescent="0.2">
      <c r="B392" s="13">
        <v>221.1</v>
      </c>
      <c r="C392" s="13">
        <v>-65.984899999999996</v>
      </c>
      <c r="D392" s="13">
        <v>-68.408199999999994</v>
      </c>
      <c r="E392" s="13">
        <v>-66.873400000000004</v>
      </c>
      <c r="F392" s="13">
        <v>-67.447400000000002</v>
      </c>
      <c r="G392" s="13">
        <v>-67.405699999999996</v>
      </c>
      <c r="H392" s="13">
        <v>-68.376400000000004</v>
      </c>
      <c r="I392" s="13">
        <v>-63.372399999999999</v>
      </c>
      <c r="J392" s="13">
        <v>-66.806100000000001</v>
      </c>
      <c r="K392" s="13">
        <v>-67.154200000000003</v>
      </c>
      <c r="L392" s="13">
        <v>-53.113799999999998</v>
      </c>
    </row>
    <row r="393" spans="2:12" x14ac:dyDescent="0.2">
      <c r="B393" s="13">
        <v>221</v>
      </c>
      <c r="C393" s="13">
        <v>-66.088700000000003</v>
      </c>
      <c r="D393" s="13">
        <v>-68.507999999999996</v>
      </c>
      <c r="E393" s="13">
        <v>-66.969800000000006</v>
      </c>
      <c r="F393" s="13">
        <v>-67.528099999999995</v>
      </c>
      <c r="G393" s="13">
        <v>-67.500100000000003</v>
      </c>
      <c r="H393" s="13">
        <v>-68.426400000000001</v>
      </c>
      <c r="I393" s="13">
        <v>-63.438000000000002</v>
      </c>
      <c r="J393" s="13">
        <v>-66.866399999999999</v>
      </c>
      <c r="K393" s="13">
        <v>-67.2821</v>
      </c>
      <c r="L393" s="13">
        <v>-53.281399999999998</v>
      </c>
    </row>
    <row r="394" spans="2:12" x14ac:dyDescent="0.2">
      <c r="B394" s="13">
        <v>220.9</v>
      </c>
      <c r="C394" s="13">
        <v>-66.2012</v>
      </c>
      <c r="D394" s="13">
        <v>-68.625200000000007</v>
      </c>
      <c r="E394" s="13">
        <v>-67.116</v>
      </c>
      <c r="F394" s="13">
        <v>-67.629400000000004</v>
      </c>
      <c r="G394" s="13">
        <v>-67.6601</v>
      </c>
      <c r="H394" s="13">
        <v>-68.529700000000005</v>
      </c>
      <c r="I394" s="13">
        <v>-63.616100000000003</v>
      </c>
      <c r="J394" s="13">
        <v>-66.957800000000006</v>
      </c>
      <c r="K394" s="13">
        <v>-67.453299999999999</v>
      </c>
      <c r="L394" s="13">
        <v>-53.537999999999997</v>
      </c>
    </row>
    <row r="395" spans="2:12" x14ac:dyDescent="0.2">
      <c r="B395" s="13">
        <v>220.8</v>
      </c>
      <c r="C395" s="13">
        <v>-66.269400000000005</v>
      </c>
      <c r="D395" s="13">
        <v>-68.739800000000002</v>
      </c>
      <c r="E395" s="13">
        <v>-67.215699999999998</v>
      </c>
      <c r="F395" s="13">
        <v>-67.741</v>
      </c>
      <c r="G395" s="13">
        <v>-67.777100000000004</v>
      </c>
      <c r="H395" s="13">
        <v>-68.627099999999999</v>
      </c>
      <c r="I395" s="13">
        <v>-63.7254</v>
      </c>
      <c r="J395" s="13">
        <v>-67.051400000000001</v>
      </c>
      <c r="K395" s="13">
        <v>-67.602599999999995</v>
      </c>
      <c r="L395" s="13">
        <v>-53.767899999999997</v>
      </c>
    </row>
    <row r="396" spans="2:12" x14ac:dyDescent="0.2">
      <c r="B396" s="13">
        <v>220.7</v>
      </c>
      <c r="C396" s="13">
        <v>-66.371700000000004</v>
      </c>
      <c r="D396" s="13">
        <v>-68.864999999999995</v>
      </c>
      <c r="E396" s="13">
        <v>-67.333799999999997</v>
      </c>
      <c r="F396" s="13">
        <v>-67.839200000000005</v>
      </c>
      <c r="G396" s="13">
        <v>-67.904899999999998</v>
      </c>
      <c r="H396" s="13">
        <v>-68.690899999999999</v>
      </c>
      <c r="I396" s="13">
        <v>-63.8842</v>
      </c>
      <c r="J396" s="13">
        <v>-67.153499999999994</v>
      </c>
      <c r="K396" s="13">
        <v>-67.765500000000003</v>
      </c>
      <c r="L396" s="13">
        <v>-53.994500000000002</v>
      </c>
    </row>
    <row r="397" spans="2:12" x14ac:dyDescent="0.2">
      <c r="B397" s="13">
        <v>220.6</v>
      </c>
      <c r="C397" s="13">
        <v>-66.455600000000004</v>
      </c>
      <c r="D397" s="13">
        <v>-68.934600000000003</v>
      </c>
      <c r="E397" s="13">
        <v>-67.434399999999997</v>
      </c>
      <c r="F397" s="13">
        <v>-67.902799999999999</v>
      </c>
      <c r="G397" s="13">
        <v>-67.985500000000002</v>
      </c>
      <c r="H397" s="13">
        <v>-68.756200000000007</v>
      </c>
      <c r="I397" s="13">
        <v>-63.9955</v>
      </c>
      <c r="J397" s="13">
        <v>-67.223799999999997</v>
      </c>
      <c r="K397" s="13">
        <v>-67.870800000000003</v>
      </c>
      <c r="L397" s="13">
        <v>-54.158799999999999</v>
      </c>
    </row>
    <row r="398" spans="2:12" x14ac:dyDescent="0.2">
      <c r="B398" s="13">
        <v>220.5</v>
      </c>
      <c r="C398" s="13">
        <v>-66.500699999999995</v>
      </c>
      <c r="D398" s="13">
        <v>-68.953299999999999</v>
      </c>
      <c r="E398" s="13">
        <v>-67.577699999999993</v>
      </c>
      <c r="F398" s="13">
        <v>-67.977999999999994</v>
      </c>
      <c r="G398" s="13">
        <v>-68.061000000000007</v>
      </c>
      <c r="H398" s="13">
        <v>-68.772000000000006</v>
      </c>
      <c r="I398" s="13">
        <v>-64.085400000000007</v>
      </c>
      <c r="J398" s="13">
        <v>-67.261099999999999</v>
      </c>
      <c r="K398" s="13">
        <v>-67.994699999999995</v>
      </c>
      <c r="L398" s="13">
        <v>-54.359400000000001</v>
      </c>
    </row>
    <row r="399" spans="2:12" x14ac:dyDescent="0.2">
      <c r="B399" s="13">
        <v>220.4</v>
      </c>
      <c r="C399" s="13">
        <v>-66.616600000000005</v>
      </c>
      <c r="D399" s="13">
        <v>-69.0989</v>
      </c>
      <c r="E399" s="13">
        <v>-67.7226</v>
      </c>
      <c r="F399" s="13">
        <v>-68.058999999999997</v>
      </c>
      <c r="G399" s="13">
        <v>-68.213499999999996</v>
      </c>
      <c r="H399" s="13">
        <v>-68.884200000000007</v>
      </c>
      <c r="I399" s="13">
        <v>-64.202600000000004</v>
      </c>
      <c r="J399" s="13">
        <v>-67.354299999999995</v>
      </c>
      <c r="K399" s="13">
        <v>-68.116900000000001</v>
      </c>
      <c r="L399" s="13">
        <v>-54.560600000000001</v>
      </c>
    </row>
    <row r="400" spans="2:12" x14ac:dyDescent="0.2">
      <c r="B400" s="13">
        <v>220.3</v>
      </c>
      <c r="C400" s="13">
        <v>-66.704599999999999</v>
      </c>
      <c r="D400" s="13">
        <v>-69.146600000000007</v>
      </c>
      <c r="E400" s="13">
        <v>-67.783699999999996</v>
      </c>
      <c r="F400" s="13">
        <v>-68.083699999999993</v>
      </c>
      <c r="G400" s="13">
        <v>-68.306200000000004</v>
      </c>
      <c r="H400" s="13">
        <v>-68.9542</v>
      </c>
      <c r="I400" s="13">
        <v>-64.298699999999997</v>
      </c>
      <c r="J400" s="13">
        <v>-67.407300000000006</v>
      </c>
      <c r="K400" s="13">
        <v>-68.235399999999998</v>
      </c>
      <c r="L400" s="13">
        <v>-54.737099999999998</v>
      </c>
    </row>
    <row r="401" spans="2:12" x14ac:dyDescent="0.2">
      <c r="B401" s="13">
        <v>220.2</v>
      </c>
      <c r="C401" s="13">
        <v>-66.850200000000001</v>
      </c>
      <c r="D401" s="13">
        <v>-69.268799999999999</v>
      </c>
      <c r="E401" s="13">
        <v>-67.887200000000007</v>
      </c>
      <c r="F401" s="13">
        <v>-68.193899999999999</v>
      </c>
      <c r="G401" s="13">
        <v>-68.458200000000005</v>
      </c>
      <c r="H401" s="13">
        <v>-69.038200000000003</v>
      </c>
      <c r="I401" s="13">
        <v>-64.434299999999993</v>
      </c>
      <c r="J401" s="13">
        <v>-67.478999999999999</v>
      </c>
      <c r="K401" s="13">
        <v>-68.404399999999995</v>
      </c>
      <c r="L401" s="13">
        <v>-54.973399999999998</v>
      </c>
    </row>
    <row r="402" spans="2:12" x14ac:dyDescent="0.2">
      <c r="B402" s="13">
        <v>220.1</v>
      </c>
      <c r="C402" s="13">
        <v>-66.975700000000003</v>
      </c>
      <c r="D402" s="13">
        <v>-69.368399999999994</v>
      </c>
      <c r="E402" s="13">
        <v>-68.023300000000006</v>
      </c>
      <c r="F402" s="13">
        <v>-68.286000000000001</v>
      </c>
      <c r="G402" s="13">
        <v>-68.596000000000004</v>
      </c>
      <c r="H402" s="13">
        <v>-69.108400000000003</v>
      </c>
      <c r="I402" s="13">
        <v>-64.532799999999995</v>
      </c>
      <c r="J402" s="13">
        <v>-67.560500000000005</v>
      </c>
      <c r="K402" s="13">
        <v>-68.518100000000004</v>
      </c>
      <c r="L402" s="13">
        <v>-55.165100000000002</v>
      </c>
    </row>
    <row r="403" spans="2:12" x14ac:dyDescent="0.2">
      <c r="B403" s="13">
        <v>220</v>
      </c>
      <c r="C403" s="13">
        <v>-67.113799999999998</v>
      </c>
      <c r="D403" s="13">
        <v>-69.431100000000001</v>
      </c>
      <c r="E403" s="13">
        <v>-68.102500000000006</v>
      </c>
      <c r="F403" s="13">
        <v>-68.415800000000004</v>
      </c>
      <c r="G403" s="13">
        <v>-68.696100000000001</v>
      </c>
      <c r="H403" s="13">
        <v>-69.194400000000002</v>
      </c>
      <c r="I403" s="13">
        <v>-64.662899999999993</v>
      </c>
      <c r="J403" s="13">
        <v>-67.630600000000001</v>
      </c>
      <c r="K403" s="13">
        <v>-68.628699999999995</v>
      </c>
      <c r="L403" s="13">
        <v>-55.368299999999998</v>
      </c>
    </row>
    <row r="404" spans="2:12" x14ac:dyDescent="0.2">
      <c r="B404" s="13">
        <v>219.9</v>
      </c>
      <c r="C404" s="13">
        <v>-67.203199999999995</v>
      </c>
      <c r="D404" s="13">
        <v>-69.493499999999997</v>
      </c>
      <c r="E404" s="13">
        <v>-68.217399999999998</v>
      </c>
      <c r="F404" s="13">
        <v>-68.448099999999997</v>
      </c>
      <c r="G404" s="13">
        <v>-68.835899999999995</v>
      </c>
      <c r="H404" s="13">
        <v>-69.286199999999994</v>
      </c>
      <c r="I404" s="13">
        <v>-64.778800000000004</v>
      </c>
      <c r="J404" s="13">
        <v>-67.727099999999993</v>
      </c>
      <c r="K404" s="13">
        <v>-68.736000000000004</v>
      </c>
      <c r="L404" s="13">
        <v>-55.504300000000001</v>
      </c>
    </row>
    <row r="405" spans="2:12" x14ac:dyDescent="0.2">
      <c r="B405" s="13">
        <v>219.8</v>
      </c>
      <c r="C405" s="13">
        <v>-67.302000000000007</v>
      </c>
      <c r="D405" s="13">
        <v>-69.547700000000006</v>
      </c>
      <c r="E405" s="13">
        <v>-68.314999999999998</v>
      </c>
      <c r="F405" s="13">
        <v>-68.503299999999996</v>
      </c>
      <c r="G405" s="13">
        <v>-68.895499999999998</v>
      </c>
      <c r="H405" s="13">
        <v>-69.370199999999997</v>
      </c>
      <c r="I405" s="13">
        <v>-64.829400000000007</v>
      </c>
      <c r="J405" s="13">
        <v>-67.787800000000004</v>
      </c>
      <c r="K405" s="13">
        <v>-68.826099999999997</v>
      </c>
      <c r="L405" s="13">
        <v>-55.602400000000003</v>
      </c>
    </row>
    <row r="406" spans="2:12" x14ac:dyDescent="0.2">
      <c r="B406" s="13">
        <v>219.7</v>
      </c>
      <c r="C406" s="13">
        <v>-67.405699999999996</v>
      </c>
      <c r="D406" s="13">
        <v>-69.635999999999996</v>
      </c>
      <c r="E406" s="13">
        <v>-68.484399999999994</v>
      </c>
      <c r="F406" s="13">
        <v>-68.547700000000006</v>
      </c>
      <c r="G406" s="13">
        <v>-69.053600000000003</v>
      </c>
      <c r="H406" s="13">
        <v>-69.475899999999996</v>
      </c>
      <c r="I406" s="13">
        <v>-65.013300000000001</v>
      </c>
      <c r="J406" s="13">
        <v>-67.932299999999998</v>
      </c>
      <c r="K406" s="13">
        <v>-68.943700000000007</v>
      </c>
      <c r="L406" s="13">
        <v>-55.811700000000002</v>
      </c>
    </row>
    <row r="407" spans="2:12" x14ac:dyDescent="0.2">
      <c r="B407" s="13">
        <v>219.6</v>
      </c>
      <c r="C407" s="13">
        <v>-67.488399999999999</v>
      </c>
      <c r="D407" s="13">
        <v>-69.677400000000006</v>
      </c>
      <c r="E407" s="13">
        <v>-68.565200000000004</v>
      </c>
      <c r="F407" s="13">
        <v>-68.601900000000001</v>
      </c>
      <c r="G407" s="13">
        <v>-69.145200000000003</v>
      </c>
      <c r="H407" s="13">
        <v>-69.536500000000004</v>
      </c>
      <c r="I407" s="13">
        <v>-65.122399999999999</v>
      </c>
      <c r="J407" s="13">
        <v>-68.000399999999999</v>
      </c>
      <c r="K407" s="13">
        <v>-69.0428</v>
      </c>
      <c r="L407" s="13">
        <v>-55.971499999999999</v>
      </c>
    </row>
    <row r="408" spans="2:12" x14ac:dyDescent="0.2">
      <c r="B408" s="13">
        <v>219.5</v>
      </c>
      <c r="C408" s="13">
        <v>-67.572800000000001</v>
      </c>
      <c r="D408" s="13">
        <v>-69.760199999999998</v>
      </c>
      <c r="E408" s="13">
        <v>-68.679500000000004</v>
      </c>
      <c r="F408" s="13">
        <v>-68.651799999999994</v>
      </c>
      <c r="G408" s="13">
        <v>-69.2149</v>
      </c>
      <c r="H408" s="13">
        <v>-69.576899999999995</v>
      </c>
      <c r="I408" s="13">
        <v>-65.203000000000003</v>
      </c>
      <c r="J408" s="13">
        <v>-68.074700000000007</v>
      </c>
      <c r="K408" s="13">
        <v>-69.135300000000001</v>
      </c>
      <c r="L408" s="13">
        <v>-56.160600000000002</v>
      </c>
    </row>
    <row r="409" spans="2:12" x14ac:dyDescent="0.2">
      <c r="B409" s="13">
        <v>219.4</v>
      </c>
      <c r="C409" s="13">
        <v>-67.659499999999994</v>
      </c>
      <c r="D409" s="13">
        <v>-69.825500000000005</v>
      </c>
      <c r="E409" s="13">
        <v>-68.738100000000003</v>
      </c>
      <c r="F409" s="13">
        <v>-68.729399999999998</v>
      </c>
      <c r="G409" s="13">
        <v>-69.317899999999995</v>
      </c>
      <c r="H409" s="13">
        <v>-69.628200000000007</v>
      </c>
      <c r="I409" s="13">
        <v>-65.270700000000005</v>
      </c>
      <c r="J409" s="13">
        <v>-68.134</v>
      </c>
      <c r="K409" s="13">
        <v>-69.23</v>
      </c>
      <c r="L409" s="13">
        <v>-56.301000000000002</v>
      </c>
    </row>
    <row r="410" spans="2:12" x14ac:dyDescent="0.2">
      <c r="B410" s="13">
        <v>219.3</v>
      </c>
      <c r="C410" s="13">
        <v>-67.7423</v>
      </c>
      <c r="D410" s="13">
        <v>-69.896600000000007</v>
      </c>
      <c r="E410" s="13">
        <v>-68.845799999999997</v>
      </c>
      <c r="F410" s="13">
        <v>-68.7898</v>
      </c>
      <c r="G410" s="13">
        <v>-69.416799999999995</v>
      </c>
      <c r="H410" s="13">
        <v>-69.707099999999997</v>
      </c>
      <c r="I410" s="13">
        <v>-65.372200000000007</v>
      </c>
      <c r="J410" s="13">
        <v>-68.156599999999997</v>
      </c>
      <c r="K410" s="13">
        <v>-69.361699999999999</v>
      </c>
      <c r="L410" s="13">
        <v>-56.463099999999997</v>
      </c>
    </row>
    <row r="411" spans="2:12" x14ac:dyDescent="0.2">
      <c r="B411" s="13">
        <v>219.2</v>
      </c>
      <c r="C411" s="13">
        <v>-67.831000000000003</v>
      </c>
      <c r="D411" s="13">
        <v>-69.940399999999997</v>
      </c>
      <c r="E411" s="13">
        <v>-68.873000000000005</v>
      </c>
      <c r="F411" s="13">
        <v>-68.825299999999999</v>
      </c>
      <c r="G411" s="13">
        <v>-69.515799999999999</v>
      </c>
      <c r="H411" s="13">
        <v>-69.760800000000003</v>
      </c>
      <c r="I411" s="13">
        <v>-65.487499999999997</v>
      </c>
      <c r="J411" s="13">
        <v>-68.199200000000005</v>
      </c>
      <c r="K411" s="13">
        <v>-69.475899999999996</v>
      </c>
      <c r="L411" s="13">
        <v>-56.613599999999998</v>
      </c>
    </row>
    <row r="412" spans="2:12" x14ac:dyDescent="0.2">
      <c r="B412" s="13">
        <v>219.1</v>
      </c>
      <c r="C412" s="13">
        <v>-67.876199999999997</v>
      </c>
      <c r="D412" s="13">
        <v>-70.004199999999997</v>
      </c>
      <c r="E412" s="13">
        <v>-68.9649</v>
      </c>
      <c r="F412" s="13">
        <v>-68.8352</v>
      </c>
      <c r="G412" s="13">
        <v>-69.559899999999999</v>
      </c>
      <c r="H412" s="13">
        <v>-69.771299999999997</v>
      </c>
      <c r="I412" s="13">
        <v>-65.586500000000001</v>
      </c>
      <c r="J412" s="13">
        <v>-68.304500000000004</v>
      </c>
      <c r="K412" s="13">
        <v>-69.598500000000001</v>
      </c>
      <c r="L412" s="13">
        <v>-56.752099999999999</v>
      </c>
    </row>
    <row r="413" spans="2:12" x14ac:dyDescent="0.2">
      <c r="B413" s="13">
        <v>219</v>
      </c>
      <c r="C413" s="13">
        <v>-67.952500000000001</v>
      </c>
      <c r="D413" s="13">
        <v>-70.048500000000004</v>
      </c>
      <c r="E413" s="13">
        <v>-69.067599999999999</v>
      </c>
      <c r="F413" s="13">
        <v>-68.922600000000003</v>
      </c>
      <c r="G413" s="13">
        <v>-69.609499999999997</v>
      </c>
      <c r="H413" s="13">
        <v>-69.819100000000006</v>
      </c>
      <c r="I413" s="13">
        <v>-65.634299999999996</v>
      </c>
      <c r="J413" s="13">
        <v>-68.311000000000007</v>
      </c>
      <c r="K413" s="13">
        <v>-69.680300000000003</v>
      </c>
      <c r="L413" s="13">
        <v>-56.847299999999997</v>
      </c>
    </row>
    <row r="414" spans="2:12" x14ac:dyDescent="0.2">
      <c r="B414" s="13">
        <v>218.9</v>
      </c>
      <c r="C414" s="13">
        <v>-68.040700000000001</v>
      </c>
      <c r="D414" s="13">
        <v>-70.1417</v>
      </c>
      <c r="E414" s="13">
        <v>-69.1661</v>
      </c>
      <c r="F414" s="13">
        <v>-69.028499999999994</v>
      </c>
      <c r="G414" s="13">
        <v>-69.713999999999999</v>
      </c>
      <c r="H414" s="13">
        <v>-69.884399999999999</v>
      </c>
      <c r="I414" s="13">
        <v>-65.755600000000001</v>
      </c>
      <c r="J414" s="13">
        <v>-68.413300000000007</v>
      </c>
      <c r="K414" s="13">
        <v>-69.764300000000006</v>
      </c>
      <c r="L414" s="13">
        <v>-57.017600000000002</v>
      </c>
    </row>
    <row r="415" spans="2:12" x14ac:dyDescent="0.2">
      <c r="B415" s="13">
        <v>218.8</v>
      </c>
      <c r="C415" s="13">
        <v>-68.102599999999995</v>
      </c>
      <c r="D415" s="13">
        <v>-70.205600000000004</v>
      </c>
      <c r="E415" s="13">
        <v>-69.246899999999997</v>
      </c>
      <c r="F415" s="13">
        <v>-69.073899999999995</v>
      </c>
      <c r="G415" s="13">
        <v>-69.7637</v>
      </c>
      <c r="H415" s="13">
        <v>-69.915400000000005</v>
      </c>
      <c r="I415" s="13">
        <v>-65.830500000000001</v>
      </c>
      <c r="J415" s="13">
        <v>-68.465500000000006</v>
      </c>
      <c r="K415" s="13">
        <v>-69.8643</v>
      </c>
      <c r="L415" s="13">
        <v>-57.1616</v>
      </c>
    </row>
    <row r="416" spans="2:12" x14ac:dyDescent="0.2">
      <c r="B416" s="13">
        <v>218.7</v>
      </c>
      <c r="C416" s="13">
        <v>-68.1327</v>
      </c>
      <c r="D416" s="13">
        <v>-70.278999999999996</v>
      </c>
      <c r="E416" s="13">
        <v>-69.3459</v>
      </c>
      <c r="F416" s="13">
        <v>-69.113200000000006</v>
      </c>
      <c r="G416" s="13">
        <v>-69.823999999999998</v>
      </c>
      <c r="H416" s="13">
        <v>-69.930400000000006</v>
      </c>
      <c r="I416" s="13">
        <v>-65.902299999999997</v>
      </c>
      <c r="J416" s="13">
        <v>-68.519000000000005</v>
      </c>
      <c r="K416" s="13">
        <v>-69.980400000000003</v>
      </c>
      <c r="L416" s="13">
        <v>-57.3277</v>
      </c>
    </row>
    <row r="417" spans="2:12" x14ac:dyDescent="0.2">
      <c r="B417" s="13">
        <v>218.6</v>
      </c>
      <c r="C417" s="13">
        <v>-68.186700000000002</v>
      </c>
      <c r="D417" s="13">
        <v>-70.358400000000003</v>
      </c>
      <c r="E417" s="13">
        <v>-69.398600000000002</v>
      </c>
      <c r="F417" s="13">
        <v>-69.149900000000002</v>
      </c>
      <c r="G417" s="13">
        <v>-69.876900000000006</v>
      </c>
      <c r="H417" s="13">
        <v>-69.978899999999996</v>
      </c>
      <c r="I417" s="13">
        <v>-65.999200000000002</v>
      </c>
      <c r="J417" s="13">
        <v>-68.5959</v>
      </c>
      <c r="K417" s="13">
        <v>-70.040300000000002</v>
      </c>
      <c r="L417" s="13">
        <v>-57.453299999999999</v>
      </c>
    </row>
    <row r="418" spans="2:12" x14ac:dyDescent="0.2">
      <c r="B418" s="13">
        <v>218.5</v>
      </c>
      <c r="C418" s="13">
        <v>-68.243200000000002</v>
      </c>
      <c r="D418" s="13">
        <v>-70.413600000000002</v>
      </c>
      <c r="E418" s="13">
        <v>-69.440299999999993</v>
      </c>
      <c r="F418" s="13">
        <v>-69.194000000000003</v>
      </c>
      <c r="G418" s="13">
        <v>-69.967100000000002</v>
      </c>
      <c r="H418" s="13">
        <v>-70.0197</v>
      </c>
      <c r="I418" s="13">
        <v>-66.062899999999999</v>
      </c>
      <c r="J418" s="13">
        <v>-68.662199999999999</v>
      </c>
      <c r="K418" s="13">
        <v>-70.100099999999998</v>
      </c>
      <c r="L418" s="13">
        <v>-57.5655</v>
      </c>
    </row>
    <row r="419" spans="2:12" x14ac:dyDescent="0.2">
      <c r="B419" s="13">
        <v>218.4</v>
      </c>
      <c r="C419" s="13">
        <v>-68.369299999999996</v>
      </c>
      <c r="D419" s="13">
        <v>-70.540700000000001</v>
      </c>
      <c r="E419" s="13">
        <v>-69.583299999999994</v>
      </c>
      <c r="F419" s="13">
        <v>-69.278899999999993</v>
      </c>
      <c r="G419" s="13">
        <v>-70.092399999999998</v>
      </c>
      <c r="H419" s="13">
        <v>-70.097700000000003</v>
      </c>
      <c r="I419" s="13">
        <v>-66.155199999999994</v>
      </c>
      <c r="J419" s="13">
        <v>-68.711500000000001</v>
      </c>
      <c r="K419" s="13">
        <v>-70.179699999999997</v>
      </c>
      <c r="L419" s="13">
        <v>-57.683399999999999</v>
      </c>
    </row>
    <row r="420" spans="2:12" x14ac:dyDescent="0.2">
      <c r="B420" s="13">
        <v>218.3</v>
      </c>
      <c r="C420" s="13">
        <v>-68.506399999999999</v>
      </c>
      <c r="D420" s="13">
        <v>-70.61</v>
      </c>
      <c r="E420" s="13">
        <v>-69.721400000000003</v>
      </c>
      <c r="F420" s="13">
        <v>-69.307000000000002</v>
      </c>
      <c r="G420" s="13">
        <v>-70.177599999999998</v>
      </c>
      <c r="H420" s="13">
        <v>-70.131</v>
      </c>
      <c r="I420" s="13">
        <v>-66.266800000000003</v>
      </c>
      <c r="J420" s="13">
        <v>-68.774100000000004</v>
      </c>
      <c r="K420" s="13">
        <v>-70.257999999999996</v>
      </c>
      <c r="L420" s="13">
        <v>-57.795999999999999</v>
      </c>
    </row>
    <row r="421" spans="2:12" x14ac:dyDescent="0.2">
      <c r="B421" s="13">
        <v>218.2</v>
      </c>
      <c r="C421" s="13">
        <v>-68.552899999999994</v>
      </c>
      <c r="D421" s="13">
        <v>-70.626900000000006</v>
      </c>
      <c r="E421" s="13">
        <v>-69.784400000000005</v>
      </c>
      <c r="F421" s="13">
        <v>-69.347800000000007</v>
      </c>
      <c r="G421" s="13">
        <v>-70.220699999999994</v>
      </c>
      <c r="H421" s="13">
        <v>-70.145300000000006</v>
      </c>
      <c r="I421" s="13">
        <v>-66.332599999999999</v>
      </c>
      <c r="J421" s="13">
        <v>-68.841300000000004</v>
      </c>
      <c r="K421" s="13">
        <v>-70.323099999999997</v>
      </c>
      <c r="L421" s="13">
        <v>-57.878100000000003</v>
      </c>
    </row>
    <row r="422" spans="2:12" x14ac:dyDescent="0.2">
      <c r="B422" s="13">
        <v>218.1</v>
      </c>
      <c r="C422" s="13">
        <v>-68.613900000000001</v>
      </c>
      <c r="D422" s="13">
        <v>-70.6999</v>
      </c>
      <c r="E422" s="13">
        <v>-69.811300000000003</v>
      </c>
      <c r="F422" s="13">
        <v>-69.345299999999995</v>
      </c>
      <c r="G422" s="13">
        <v>-70.294200000000004</v>
      </c>
      <c r="H422" s="13">
        <v>-70.165199999999999</v>
      </c>
      <c r="I422" s="13">
        <v>-66.397599999999997</v>
      </c>
      <c r="J422" s="13">
        <v>-68.884600000000006</v>
      </c>
      <c r="K422" s="13">
        <v>-70.441800000000001</v>
      </c>
      <c r="L422" s="13">
        <v>-58.024799999999999</v>
      </c>
    </row>
    <row r="423" spans="2:12" x14ac:dyDescent="0.2">
      <c r="B423" s="13">
        <v>218</v>
      </c>
      <c r="C423" s="13">
        <v>-68.688400000000001</v>
      </c>
      <c r="D423" s="13">
        <v>-70.726799999999997</v>
      </c>
      <c r="E423" s="13">
        <v>-69.9024</v>
      </c>
      <c r="F423" s="13">
        <v>-69.332700000000003</v>
      </c>
      <c r="G423" s="13">
        <v>-70.409199999999998</v>
      </c>
      <c r="H423" s="13">
        <v>-70.216499999999996</v>
      </c>
      <c r="I423" s="13">
        <v>-66.481700000000004</v>
      </c>
      <c r="J423" s="13">
        <v>-68.894400000000005</v>
      </c>
      <c r="K423" s="13">
        <v>-70.530100000000004</v>
      </c>
      <c r="L423" s="13">
        <v>-58.160800000000002</v>
      </c>
    </row>
    <row r="424" spans="2:12" x14ac:dyDescent="0.2">
      <c r="B424" s="13">
        <v>217.9</v>
      </c>
      <c r="C424" s="13">
        <v>-68.793300000000002</v>
      </c>
      <c r="D424" s="13">
        <v>-70.779600000000002</v>
      </c>
      <c r="E424" s="13">
        <v>-70.005799999999994</v>
      </c>
      <c r="F424" s="13">
        <v>-69.379800000000003</v>
      </c>
      <c r="G424" s="13">
        <v>-70.517300000000006</v>
      </c>
      <c r="H424" s="13">
        <v>-70.260000000000005</v>
      </c>
      <c r="I424" s="13">
        <v>-66.566100000000006</v>
      </c>
      <c r="J424" s="13">
        <v>-68.931399999999996</v>
      </c>
      <c r="K424" s="13">
        <v>-70.604200000000006</v>
      </c>
      <c r="L424" s="13">
        <v>-58.304200000000002</v>
      </c>
    </row>
    <row r="425" spans="2:12" x14ac:dyDescent="0.2">
      <c r="B425" s="13">
        <v>217.8</v>
      </c>
      <c r="C425" s="13">
        <v>-68.803600000000003</v>
      </c>
      <c r="D425" s="13">
        <v>-70.766199999999998</v>
      </c>
      <c r="E425" s="13">
        <v>-70.072100000000006</v>
      </c>
      <c r="F425" s="13">
        <v>-69.398799999999994</v>
      </c>
      <c r="G425" s="13">
        <v>-70.564800000000005</v>
      </c>
      <c r="H425" s="13">
        <v>-70.282499999999999</v>
      </c>
      <c r="I425" s="13">
        <v>-66.595500000000001</v>
      </c>
      <c r="J425" s="13">
        <v>-68.9482</v>
      </c>
      <c r="K425" s="13">
        <v>-70.650099999999995</v>
      </c>
      <c r="L425" s="13">
        <v>-58.372700000000002</v>
      </c>
    </row>
    <row r="426" spans="2:12" x14ac:dyDescent="0.2">
      <c r="B426" s="13">
        <v>217.7</v>
      </c>
      <c r="C426" s="13">
        <v>-68.833299999999994</v>
      </c>
      <c r="D426" s="13">
        <v>-70.796000000000006</v>
      </c>
      <c r="E426" s="13">
        <v>-70.133499999999998</v>
      </c>
      <c r="F426" s="13">
        <v>-69.4315</v>
      </c>
      <c r="G426" s="13">
        <v>-70.62</v>
      </c>
      <c r="H426" s="13">
        <v>-70.302999999999997</v>
      </c>
      <c r="I426" s="13">
        <v>-66.651399999999995</v>
      </c>
      <c r="J426" s="13">
        <v>-69.003399999999999</v>
      </c>
      <c r="K426" s="13">
        <v>-70.712999999999994</v>
      </c>
      <c r="L426" s="13">
        <v>-58.453699999999998</v>
      </c>
    </row>
    <row r="427" spans="2:12" x14ac:dyDescent="0.2">
      <c r="B427" s="13">
        <v>217.6</v>
      </c>
      <c r="C427" s="13">
        <v>-68.891800000000003</v>
      </c>
      <c r="D427" s="13">
        <v>-70.853800000000007</v>
      </c>
      <c r="E427" s="13">
        <v>-70.241500000000002</v>
      </c>
      <c r="F427" s="13">
        <v>-69.512100000000004</v>
      </c>
      <c r="G427" s="13">
        <v>-70.698499999999996</v>
      </c>
      <c r="H427" s="13">
        <v>-70.336500000000001</v>
      </c>
      <c r="I427" s="13">
        <v>-66.733400000000003</v>
      </c>
      <c r="J427" s="13">
        <v>-69.069400000000002</v>
      </c>
      <c r="K427" s="13">
        <v>-70.792400000000001</v>
      </c>
      <c r="L427" s="13">
        <v>-58.637799999999999</v>
      </c>
    </row>
    <row r="428" spans="2:12" x14ac:dyDescent="0.2">
      <c r="B428" s="13">
        <v>217.5</v>
      </c>
      <c r="C428" s="13">
        <v>-68.980500000000006</v>
      </c>
      <c r="D428" s="13">
        <v>-70.908799999999999</v>
      </c>
      <c r="E428" s="13">
        <v>-70.3262</v>
      </c>
      <c r="F428" s="13">
        <v>-69.613600000000005</v>
      </c>
      <c r="G428" s="13">
        <v>-70.839500000000001</v>
      </c>
      <c r="H428" s="13">
        <v>-70.456199999999995</v>
      </c>
      <c r="I428" s="13">
        <v>-66.822900000000004</v>
      </c>
      <c r="J428" s="13">
        <v>-69.123900000000006</v>
      </c>
      <c r="K428" s="13">
        <v>-70.866399999999999</v>
      </c>
      <c r="L428" s="13">
        <v>-58.806100000000001</v>
      </c>
    </row>
    <row r="429" spans="2:12" x14ac:dyDescent="0.2">
      <c r="B429" s="13">
        <v>217.4</v>
      </c>
      <c r="C429" s="13">
        <v>-69.085099999999997</v>
      </c>
      <c r="D429" s="13">
        <v>-70.930099999999996</v>
      </c>
      <c r="E429" s="13">
        <v>-70.394199999999998</v>
      </c>
      <c r="F429" s="13">
        <v>-69.663899999999998</v>
      </c>
      <c r="G429" s="13">
        <v>-70.971800000000002</v>
      </c>
      <c r="H429" s="13">
        <v>-70.5321</v>
      </c>
      <c r="I429" s="13">
        <v>-66.911199999999994</v>
      </c>
      <c r="J429" s="13">
        <v>-69.198599999999999</v>
      </c>
      <c r="K429" s="13">
        <v>-70.954700000000003</v>
      </c>
      <c r="L429" s="13">
        <v>-58.974400000000003</v>
      </c>
    </row>
    <row r="430" spans="2:12" x14ac:dyDescent="0.2">
      <c r="B430" s="13">
        <v>217.3</v>
      </c>
      <c r="C430" s="13">
        <v>-69.141900000000007</v>
      </c>
      <c r="D430" s="13">
        <v>-70.949200000000005</v>
      </c>
      <c r="E430" s="13">
        <v>-70.488699999999994</v>
      </c>
      <c r="F430" s="13">
        <v>-69.683400000000006</v>
      </c>
      <c r="G430" s="13">
        <v>-71.001400000000004</v>
      </c>
      <c r="H430" s="13">
        <v>-70.5244</v>
      </c>
      <c r="I430" s="13">
        <v>-66.999200000000002</v>
      </c>
      <c r="J430" s="13">
        <v>-69.264200000000002</v>
      </c>
      <c r="K430" s="13">
        <v>-71.034700000000001</v>
      </c>
      <c r="L430" s="13">
        <v>-59.094700000000003</v>
      </c>
    </row>
    <row r="431" spans="2:12" x14ac:dyDescent="0.2">
      <c r="B431" s="13">
        <v>217.2</v>
      </c>
      <c r="C431" s="13">
        <v>-69.180700000000002</v>
      </c>
      <c r="D431" s="13">
        <v>-70.973699999999994</v>
      </c>
      <c r="E431" s="13">
        <v>-70.517899999999997</v>
      </c>
      <c r="F431" s="13">
        <v>-69.707599999999999</v>
      </c>
      <c r="G431" s="13">
        <v>-71.097099999999998</v>
      </c>
      <c r="H431" s="13">
        <v>-70.565799999999996</v>
      </c>
      <c r="I431" s="13">
        <v>-67.043899999999994</v>
      </c>
      <c r="J431" s="13">
        <v>-69.289500000000004</v>
      </c>
      <c r="K431" s="13">
        <v>-71.050600000000003</v>
      </c>
      <c r="L431" s="13">
        <v>-59.179600000000001</v>
      </c>
    </row>
    <row r="432" spans="2:12" x14ac:dyDescent="0.2">
      <c r="B432" s="13">
        <v>217.1</v>
      </c>
      <c r="C432" s="13">
        <v>-69.236699999999999</v>
      </c>
      <c r="D432" s="13">
        <v>-71.039699999999996</v>
      </c>
      <c r="E432" s="13">
        <v>-70.641599999999997</v>
      </c>
      <c r="F432" s="13">
        <v>-69.697599999999994</v>
      </c>
      <c r="G432" s="13">
        <v>-71.171700000000001</v>
      </c>
      <c r="H432" s="13">
        <v>-70.603700000000003</v>
      </c>
      <c r="I432" s="13">
        <v>-67.089799999999997</v>
      </c>
      <c r="J432" s="13">
        <v>-69.369799999999998</v>
      </c>
      <c r="K432" s="13">
        <v>-71.109200000000001</v>
      </c>
      <c r="L432" s="13">
        <v>-59.267600000000002</v>
      </c>
    </row>
    <row r="433" spans="2:12" x14ac:dyDescent="0.2">
      <c r="B433" s="13">
        <v>217</v>
      </c>
      <c r="C433" s="13">
        <v>-69.284999999999997</v>
      </c>
      <c r="D433" s="13">
        <v>-71.085999999999999</v>
      </c>
      <c r="E433" s="13">
        <v>-70.692300000000003</v>
      </c>
      <c r="F433" s="13">
        <v>-69.685699999999997</v>
      </c>
      <c r="G433" s="13">
        <v>-71.225399999999993</v>
      </c>
      <c r="H433" s="13">
        <v>-70.662400000000005</v>
      </c>
      <c r="I433" s="13">
        <v>-67.161299999999997</v>
      </c>
      <c r="J433" s="13">
        <v>-69.441999999999993</v>
      </c>
      <c r="K433" s="13">
        <v>-71.162499999999994</v>
      </c>
      <c r="L433" s="13">
        <v>-59.387799999999999</v>
      </c>
    </row>
    <row r="434" spans="2:12" x14ac:dyDescent="0.2">
      <c r="B434" s="13">
        <v>216.9</v>
      </c>
      <c r="C434" s="13">
        <v>-69.405500000000004</v>
      </c>
      <c r="D434" s="13">
        <v>-71.149900000000002</v>
      </c>
      <c r="E434" s="13">
        <v>-70.777000000000001</v>
      </c>
      <c r="F434" s="13">
        <v>-69.722999999999999</v>
      </c>
      <c r="G434" s="13">
        <v>-71.289699999999996</v>
      </c>
      <c r="H434" s="13">
        <v>-70.688999999999993</v>
      </c>
      <c r="I434" s="13">
        <v>-67.238600000000005</v>
      </c>
      <c r="J434" s="13">
        <v>-69.4392</v>
      </c>
      <c r="K434" s="13">
        <v>-71.204800000000006</v>
      </c>
      <c r="L434" s="13">
        <v>-59.554099999999998</v>
      </c>
    </row>
    <row r="435" spans="2:12" x14ac:dyDescent="0.2">
      <c r="B435" s="13">
        <v>216.8</v>
      </c>
      <c r="C435" s="13">
        <v>-69.435599999999994</v>
      </c>
      <c r="D435" s="13">
        <v>-71.155900000000003</v>
      </c>
      <c r="E435" s="13">
        <v>-70.872699999999995</v>
      </c>
      <c r="F435" s="13">
        <v>-69.706999999999994</v>
      </c>
      <c r="G435" s="13">
        <v>-71.361199999999997</v>
      </c>
      <c r="H435" s="13">
        <v>-70.726900000000001</v>
      </c>
      <c r="I435" s="13">
        <v>-67.330500000000001</v>
      </c>
      <c r="J435" s="13">
        <v>-69.486199999999997</v>
      </c>
      <c r="K435" s="13">
        <v>-71.302400000000006</v>
      </c>
      <c r="L435" s="13">
        <v>-59.649000000000001</v>
      </c>
    </row>
    <row r="436" spans="2:12" x14ac:dyDescent="0.2">
      <c r="B436" s="13">
        <v>216.7</v>
      </c>
      <c r="C436" s="13">
        <v>-69.464500000000001</v>
      </c>
      <c r="D436" s="13">
        <v>-71.210800000000006</v>
      </c>
      <c r="E436" s="13">
        <v>-70.874499999999998</v>
      </c>
      <c r="F436" s="13">
        <v>-69.722499999999997</v>
      </c>
      <c r="G436" s="13">
        <v>-71.420500000000004</v>
      </c>
      <c r="H436" s="13">
        <v>-70.755200000000002</v>
      </c>
      <c r="I436" s="13">
        <v>-67.389700000000005</v>
      </c>
      <c r="J436" s="13">
        <v>-69.484999999999999</v>
      </c>
      <c r="K436" s="13">
        <v>-71.320400000000006</v>
      </c>
      <c r="L436" s="13">
        <v>-59.707999999999998</v>
      </c>
    </row>
    <row r="437" spans="2:12" x14ac:dyDescent="0.2">
      <c r="B437" s="13">
        <v>216.6</v>
      </c>
      <c r="C437" s="13">
        <v>-69.554900000000004</v>
      </c>
      <c r="D437" s="13">
        <v>-71.215199999999996</v>
      </c>
      <c r="E437" s="13">
        <v>-71.038799999999995</v>
      </c>
      <c r="F437" s="13">
        <v>-69.821200000000005</v>
      </c>
      <c r="G437" s="13">
        <v>-71.458100000000002</v>
      </c>
      <c r="H437" s="13">
        <v>-70.776499999999999</v>
      </c>
      <c r="I437" s="13">
        <v>-67.476699999999994</v>
      </c>
      <c r="J437" s="13">
        <v>-69.531300000000002</v>
      </c>
      <c r="K437" s="13">
        <v>-71.362700000000004</v>
      </c>
      <c r="L437" s="13">
        <v>-59.795699999999997</v>
      </c>
    </row>
    <row r="438" spans="2:12" x14ac:dyDescent="0.2">
      <c r="B438" s="13">
        <v>216.5</v>
      </c>
      <c r="C438" s="13">
        <v>-69.649100000000004</v>
      </c>
      <c r="D438" s="13">
        <v>-71.202399999999997</v>
      </c>
      <c r="E438" s="13">
        <v>-71.022300000000001</v>
      </c>
      <c r="F438" s="13">
        <v>-69.799899999999994</v>
      </c>
      <c r="G438" s="13">
        <v>-71.498099999999994</v>
      </c>
      <c r="H438" s="13">
        <v>-70.772400000000005</v>
      </c>
      <c r="I438" s="13">
        <v>-67.555599999999998</v>
      </c>
      <c r="J438" s="13">
        <v>-69.562200000000004</v>
      </c>
      <c r="K438" s="13">
        <v>-71.421400000000006</v>
      </c>
      <c r="L438" s="13">
        <v>-59.880800000000001</v>
      </c>
    </row>
    <row r="439" spans="2:12" x14ac:dyDescent="0.2">
      <c r="B439" s="13">
        <v>216.4</v>
      </c>
      <c r="C439" s="13">
        <v>-69.637299999999996</v>
      </c>
      <c r="D439" s="13">
        <v>-71.173000000000002</v>
      </c>
      <c r="E439" s="13">
        <v>-71.102699999999999</v>
      </c>
      <c r="F439" s="13">
        <v>-69.843699999999998</v>
      </c>
      <c r="G439" s="13">
        <v>-71.5565</v>
      </c>
      <c r="H439" s="13">
        <v>-70.764099999999999</v>
      </c>
      <c r="I439" s="13">
        <v>-67.631299999999996</v>
      </c>
      <c r="J439" s="13">
        <v>-69.601600000000005</v>
      </c>
      <c r="K439" s="13">
        <v>-71.450199999999995</v>
      </c>
      <c r="L439" s="13">
        <v>-59.986899999999999</v>
      </c>
    </row>
    <row r="440" spans="2:12" x14ac:dyDescent="0.2">
      <c r="B440" s="13">
        <v>216.3</v>
      </c>
      <c r="C440" s="13">
        <v>-69.663899999999998</v>
      </c>
      <c r="D440" s="13">
        <v>-71.184200000000004</v>
      </c>
      <c r="E440" s="13">
        <v>-71.082899999999995</v>
      </c>
      <c r="F440" s="13">
        <v>-69.778499999999994</v>
      </c>
      <c r="G440" s="13">
        <v>-71.611000000000004</v>
      </c>
      <c r="H440" s="13">
        <v>-70.817599999999999</v>
      </c>
      <c r="I440" s="13">
        <v>-67.705100000000002</v>
      </c>
      <c r="J440" s="13">
        <v>-69.633499999999998</v>
      </c>
      <c r="K440" s="13">
        <v>-71.4816</v>
      </c>
      <c r="L440" s="13">
        <v>-60.073599999999999</v>
      </c>
    </row>
    <row r="441" spans="2:12" x14ac:dyDescent="0.2">
      <c r="B441" s="13">
        <v>216.2</v>
      </c>
      <c r="C441" s="13">
        <v>-69.687899999999999</v>
      </c>
      <c r="D441" s="13">
        <v>-71.173599999999993</v>
      </c>
      <c r="E441" s="13">
        <v>-71.11</v>
      </c>
      <c r="F441" s="13">
        <v>-69.793700000000001</v>
      </c>
      <c r="G441" s="13">
        <v>-71.662400000000005</v>
      </c>
      <c r="H441" s="13">
        <v>-70.810100000000006</v>
      </c>
      <c r="I441" s="13">
        <v>-67.759399999999999</v>
      </c>
      <c r="J441" s="13">
        <v>-69.626400000000004</v>
      </c>
      <c r="K441" s="13">
        <v>-71.515000000000001</v>
      </c>
      <c r="L441" s="13">
        <v>-60.138399999999997</v>
      </c>
    </row>
    <row r="442" spans="2:12" x14ac:dyDescent="0.2">
      <c r="B442" s="13">
        <v>216.1</v>
      </c>
      <c r="C442" s="13">
        <v>-69.701499999999996</v>
      </c>
      <c r="D442" s="13">
        <v>-71.165499999999994</v>
      </c>
      <c r="E442" s="13">
        <v>-71.185500000000005</v>
      </c>
      <c r="F442" s="13">
        <v>-69.803200000000004</v>
      </c>
      <c r="G442" s="13">
        <v>-71.715900000000005</v>
      </c>
      <c r="H442" s="13">
        <v>-70.805599999999998</v>
      </c>
      <c r="I442" s="13">
        <v>-67.808499999999995</v>
      </c>
      <c r="J442" s="13">
        <v>-69.618799999999993</v>
      </c>
      <c r="K442" s="13">
        <v>-71.567300000000003</v>
      </c>
      <c r="L442" s="13">
        <v>-60.246000000000002</v>
      </c>
    </row>
    <row r="443" spans="2:12" x14ac:dyDescent="0.2">
      <c r="B443" s="13">
        <v>216</v>
      </c>
      <c r="C443" s="13">
        <v>-69.710800000000006</v>
      </c>
      <c r="D443" s="13">
        <v>-71.1768</v>
      </c>
      <c r="E443" s="13">
        <v>-71.1661</v>
      </c>
      <c r="F443" s="13">
        <v>-69.727400000000003</v>
      </c>
      <c r="G443" s="13">
        <v>-71.759200000000007</v>
      </c>
      <c r="H443" s="13">
        <v>-70.774799999999999</v>
      </c>
      <c r="I443" s="13">
        <v>-67.859499999999997</v>
      </c>
      <c r="J443" s="13">
        <v>-69.616200000000006</v>
      </c>
      <c r="K443" s="13">
        <v>-71.5852</v>
      </c>
      <c r="L443" s="13">
        <v>-60.330199999999998</v>
      </c>
    </row>
    <row r="444" spans="2:12" x14ac:dyDescent="0.2">
      <c r="B444" s="13">
        <v>215.9</v>
      </c>
      <c r="C444" s="13">
        <v>-69.755899999999997</v>
      </c>
      <c r="D444" s="13">
        <v>-71.167599999999993</v>
      </c>
      <c r="E444" s="13">
        <v>-71.160300000000007</v>
      </c>
      <c r="F444" s="13">
        <v>-69.677999999999997</v>
      </c>
      <c r="G444" s="13">
        <v>-71.851900000000001</v>
      </c>
      <c r="H444" s="13">
        <v>-70.779899999999998</v>
      </c>
      <c r="I444" s="13">
        <v>-67.924999999999997</v>
      </c>
      <c r="J444" s="13">
        <v>-69.644999999999996</v>
      </c>
      <c r="K444" s="13">
        <v>-71.648700000000005</v>
      </c>
      <c r="L444" s="13">
        <v>-60.442100000000003</v>
      </c>
    </row>
    <row r="445" spans="2:12" x14ac:dyDescent="0.2">
      <c r="B445" s="13">
        <v>215.8</v>
      </c>
      <c r="C445" s="13">
        <v>-69.805400000000006</v>
      </c>
      <c r="D445" s="13">
        <v>-71.170100000000005</v>
      </c>
      <c r="E445" s="13">
        <v>-71.213700000000003</v>
      </c>
      <c r="F445" s="13">
        <v>-69.688699999999997</v>
      </c>
      <c r="G445" s="13">
        <v>-71.825999999999993</v>
      </c>
      <c r="H445" s="13">
        <v>-70.778400000000005</v>
      </c>
      <c r="I445" s="13">
        <v>-67.9756</v>
      </c>
      <c r="J445" s="13">
        <v>-69.638000000000005</v>
      </c>
      <c r="K445" s="13">
        <v>-71.701099999999997</v>
      </c>
      <c r="L445" s="13">
        <v>-60.537700000000001</v>
      </c>
    </row>
    <row r="446" spans="2:12" x14ac:dyDescent="0.2">
      <c r="B446" s="13">
        <v>215.7</v>
      </c>
      <c r="C446" s="13">
        <v>-69.886499999999998</v>
      </c>
      <c r="D446" s="13">
        <v>-71.143100000000004</v>
      </c>
      <c r="E446" s="13">
        <v>-71.184700000000007</v>
      </c>
      <c r="F446" s="13">
        <v>-69.632300000000001</v>
      </c>
      <c r="G446" s="13">
        <v>-71.851500000000001</v>
      </c>
      <c r="H446" s="13">
        <v>-70.813100000000006</v>
      </c>
      <c r="I446" s="13">
        <v>-68.053200000000004</v>
      </c>
      <c r="J446" s="13">
        <v>-69.581900000000005</v>
      </c>
      <c r="K446" s="13">
        <v>-71.6965</v>
      </c>
      <c r="L446" s="13">
        <v>-60.625900000000001</v>
      </c>
    </row>
    <row r="447" spans="2:12" x14ac:dyDescent="0.2">
      <c r="B447" s="13">
        <v>215.6</v>
      </c>
      <c r="C447" s="13">
        <v>-69.930999999999997</v>
      </c>
      <c r="D447" s="13">
        <v>-71.146299999999997</v>
      </c>
      <c r="E447" s="13">
        <v>-71.142099999999999</v>
      </c>
      <c r="F447" s="13">
        <v>-69.590800000000002</v>
      </c>
      <c r="G447" s="13">
        <v>-71.822900000000004</v>
      </c>
      <c r="H447" s="13">
        <v>-70.805899999999994</v>
      </c>
      <c r="I447" s="13">
        <v>-68.101200000000006</v>
      </c>
      <c r="J447" s="13">
        <v>-69.595600000000005</v>
      </c>
      <c r="K447" s="13">
        <v>-71.752700000000004</v>
      </c>
      <c r="L447" s="13">
        <v>-60.702399999999997</v>
      </c>
    </row>
    <row r="448" spans="2:12" x14ac:dyDescent="0.2">
      <c r="B448" s="13">
        <v>215.5</v>
      </c>
      <c r="C448" s="13">
        <v>-70.017700000000005</v>
      </c>
      <c r="D448" s="13">
        <v>-71.1404</v>
      </c>
      <c r="E448" s="13">
        <v>-71.181899999999999</v>
      </c>
      <c r="F448" s="13">
        <v>-69.594899999999996</v>
      </c>
      <c r="G448" s="13">
        <v>-71.849000000000004</v>
      </c>
      <c r="H448" s="13">
        <v>-70.814999999999998</v>
      </c>
      <c r="I448" s="13">
        <v>-68.1584</v>
      </c>
      <c r="J448" s="13">
        <v>-69.656800000000004</v>
      </c>
      <c r="K448" s="13">
        <v>-71.738799999999998</v>
      </c>
      <c r="L448" s="13">
        <v>-60.7791</v>
      </c>
    </row>
    <row r="449" spans="2:12" x14ac:dyDescent="0.2">
      <c r="B449" s="13">
        <v>215.4</v>
      </c>
      <c r="C449" s="13">
        <v>-70.030199999999994</v>
      </c>
      <c r="D449" s="13">
        <v>-71.0916</v>
      </c>
      <c r="E449" s="13">
        <v>-71.216499999999996</v>
      </c>
      <c r="F449" s="13">
        <v>-69.615499999999997</v>
      </c>
      <c r="G449" s="13">
        <v>-71.878</v>
      </c>
      <c r="H449" s="13">
        <v>-70.792299999999997</v>
      </c>
      <c r="I449" s="13">
        <v>-68.118700000000004</v>
      </c>
      <c r="J449" s="13">
        <v>-69.657700000000006</v>
      </c>
      <c r="K449" s="13">
        <v>-71.7</v>
      </c>
      <c r="L449" s="13">
        <v>-60.811599999999999</v>
      </c>
    </row>
    <row r="450" spans="2:12" x14ac:dyDescent="0.2">
      <c r="B450" s="13">
        <v>215.3</v>
      </c>
      <c r="C450" s="13">
        <v>-70.081699999999998</v>
      </c>
      <c r="D450" s="13">
        <v>-71.070999999999998</v>
      </c>
      <c r="E450" s="13">
        <v>-71.243499999999997</v>
      </c>
      <c r="F450" s="13">
        <v>-69.588499999999996</v>
      </c>
      <c r="G450" s="13">
        <v>-71.8613</v>
      </c>
      <c r="H450" s="13">
        <v>-70.7453</v>
      </c>
      <c r="I450" s="13">
        <v>-68.107699999999994</v>
      </c>
      <c r="J450" s="13">
        <v>-69.620999999999995</v>
      </c>
      <c r="K450" s="13">
        <v>-71.702600000000004</v>
      </c>
      <c r="L450" s="13">
        <v>-60.880600000000001</v>
      </c>
    </row>
    <row r="451" spans="2:12" x14ac:dyDescent="0.2">
      <c r="B451" s="13">
        <v>215.2</v>
      </c>
      <c r="C451" s="13">
        <v>-70.103099999999998</v>
      </c>
      <c r="D451" s="13">
        <v>-71.059700000000007</v>
      </c>
      <c r="E451" s="13">
        <v>-71.219099999999997</v>
      </c>
      <c r="F451" s="13">
        <v>-69.630099999999999</v>
      </c>
      <c r="G451" s="13">
        <v>-71.870999999999995</v>
      </c>
      <c r="H451" s="13">
        <v>-70.706999999999994</v>
      </c>
      <c r="I451" s="13">
        <v>-68.149500000000003</v>
      </c>
      <c r="J451" s="13">
        <v>-69.657499999999999</v>
      </c>
      <c r="K451" s="13">
        <v>-71.729100000000003</v>
      </c>
      <c r="L451" s="13">
        <v>-60.933399999999999</v>
      </c>
    </row>
    <row r="452" spans="2:12" x14ac:dyDescent="0.2">
      <c r="B452" s="13">
        <v>215.1</v>
      </c>
      <c r="C452" s="13">
        <v>-70.105699999999999</v>
      </c>
      <c r="D452" s="13">
        <v>-71.039299999999997</v>
      </c>
      <c r="E452" s="13">
        <v>-71.260300000000001</v>
      </c>
      <c r="F452" s="13">
        <v>-69.558300000000003</v>
      </c>
      <c r="G452" s="13">
        <v>-71.866699999999994</v>
      </c>
      <c r="H452" s="13">
        <v>-70.718000000000004</v>
      </c>
      <c r="I452" s="13">
        <v>-68.207300000000004</v>
      </c>
      <c r="J452" s="13">
        <v>-69.650899999999993</v>
      </c>
      <c r="K452" s="13">
        <v>-71.716499999999996</v>
      </c>
      <c r="L452" s="13">
        <v>-60.991799999999998</v>
      </c>
    </row>
    <row r="453" spans="2:12" x14ac:dyDescent="0.2">
      <c r="B453" s="13">
        <v>215</v>
      </c>
      <c r="C453" s="13">
        <v>-70.096800000000002</v>
      </c>
      <c r="D453" s="13">
        <v>-71.019199999999998</v>
      </c>
      <c r="E453" s="13">
        <v>-71.311800000000005</v>
      </c>
      <c r="F453" s="13">
        <v>-69.602400000000003</v>
      </c>
      <c r="G453" s="13">
        <v>-71.8399</v>
      </c>
      <c r="H453" s="13">
        <v>-70.673599999999993</v>
      </c>
      <c r="I453" s="13">
        <v>-68.203800000000001</v>
      </c>
      <c r="J453" s="13">
        <v>-69.627099999999999</v>
      </c>
      <c r="K453" s="13">
        <v>-71.713300000000004</v>
      </c>
      <c r="L453" s="13">
        <v>-61.056699999999999</v>
      </c>
    </row>
    <row r="454" spans="2:12" x14ac:dyDescent="0.2">
      <c r="B454" s="13">
        <v>214.9</v>
      </c>
      <c r="C454" s="13">
        <v>-70.122900000000001</v>
      </c>
      <c r="D454" s="13">
        <v>-70.983599999999996</v>
      </c>
      <c r="E454" s="13">
        <v>-71.307599999999994</v>
      </c>
      <c r="F454" s="13">
        <v>-69.499300000000005</v>
      </c>
      <c r="G454" s="13">
        <v>-71.811899999999994</v>
      </c>
      <c r="H454" s="13">
        <v>-70.645899999999997</v>
      </c>
      <c r="I454" s="13">
        <v>-68.237499999999997</v>
      </c>
      <c r="J454" s="13">
        <v>-69.596900000000005</v>
      </c>
      <c r="K454" s="13">
        <v>-71.666799999999995</v>
      </c>
      <c r="L454" s="13">
        <v>-61.0824</v>
      </c>
    </row>
    <row r="455" spans="2:12" x14ac:dyDescent="0.2">
      <c r="B455" s="13">
        <v>214.8</v>
      </c>
      <c r="C455" s="13">
        <v>-70.080399999999997</v>
      </c>
      <c r="D455" s="13">
        <v>-70.902699999999996</v>
      </c>
      <c r="E455" s="13">
        <v>-71.301299999999998</v>
      </c>
      <c r="F455" s="13">
        <v>-69.496300000000005</v>
      </c>
      <c r="G455" s="13">
        <v>-71.816400000000002</v>
      </c>
      <c r="H455" s="13">
        <v>-70.605800000000002</v>
      </c>
      <c r="I455" s="13">
        <v>-68.250699999999995</v>
      </c>
      <c r="J455" s="13">
        <v>-69.601699999999994</v>
      </c>
      <c r="K455" s="13">
        <v>-71.668800000000005</v>
      </c>
      <c r="L455" s="13">
        <v>-61.103499999999997</v>
      </c>
    </row>
    <row r="456" spans="2:12" x14ac:dyDescent="0.2">
      <c r="B456" s="13">
        <v>214.7</v>
      </c>
      <c r="C456" s="13">
        <v>-70.019400000000005</v>
      </c>
      <c r="D456" s="13">
        <v>-70.842100000000002</v>
      </c>
      <c r="E456" s="13">
        <v>-71.309200000000004</v>
      </c>
      <c r="F456" s="13">
        <v>-69.464200000000005</v>
      </c>
      <c r="G456" s="13">
        <v>-71.7881</v>
      </c>
      <c r="H456" s="13">
        <v>-70.550700000000006</v>
      </c>
      <c r="I456" s="13">
        <v>-68.234999999999999</v>
      </c>
      <c r="J456" s="13">
        <v>-69.566699999999997</v>
      </c>
      <c r="K456" s="13">
        <v>-71.634799999999998</v>
      </c>
      <c r="L456" s="13">
        <v>-61.134799999999998</v>
      </c>
    </row>
    <row r="457" spans="2:12" x14ac:dyDescent="0.2">
      <c r="B457" s="13">
        <v>214.6</v>
      </c>
      <c r="C457" s="13">
        <v>-69.984300000000005</v>
      </c>
      <c r="D457" s="13">
        <v>-70.821299999999994</v>
      </c>
      <c r="E457" s="13">
        <v>-71.293300000000002</v>
      </c>
      <c r="F457" s="13">
        <v>-69.410700000000006</v>
      </c>
      <c r="G457" s="13">
        <v>-71.772099999999995</v>
      </c>
      <c r="H457" s="13">
        <v>-70.490700000000004</v>
      </c>
      <c r="I457" s="13">
        <v>-68.202100000000002</v>
      </c>
      <c r="J457" s="13">
        <v>-69.508399999999995</v>
      </c>
      <c r="K457" s="13">
        <v>-71.632300000000001</v>
      </c>
      <c r="L457" s="13">
        <v>-61.156300000000002</v>
      </c>
    </row>
    <row r="458" spans="2:12" x14ac:dyDescent="0.2">
      <c r="B458" s="13">
        <v>214.5</v>
      </c>
      <c r="C458" s="13">
        <v>-69.964799999999997</v>
      </c>
      <c r="D458" s="13">
        <v>-70.784099999999995</v>
      </c>
      <c r="E458" s="13">
        <v>-71.270499999999998</v>
      </c>
      <c r="F458" s="13">
        <v>-69.367800000000003</v>
      </c>
      <c r="G458" s="13">
        <v>-71.790899999999993</v>
      </c>
      <c r="H458" s="13">
        <v>-70.4773</v>
      </c>
      <c r="I458" s="13">
        <v>-68.166899999999998</v>
      </c>
      <c r="J458" s="13">
        <v>-69.463499999999996</v>
      </c>
      <c r="K458" s="13">
        <v>-71.6327</v>
      </c>
      <c r="L458" s="13">
        <v>-61.145099999999999</v>
      </c>
    </row>
    <row r="459" spans="2:12" x14ac:dyDescent="0.2">
      <c r="B459" s="13">
        <v>214.4</v>
      </c>
      <c r="C459" s="13">
        <v>-69.9452</v>
      </c>
      <c r="D459" s="13">
        <v>-70.688199999999995</v>
      </c>
      <c r="E459" s="13">
        <v>-71.278000000000006</v>
      </c>
      <c r="F459" s="13">
        <v>-69.337599999999995</v>
      </c>
      <c r="G459" s="13">
        <v>-71.786900000000003</v>
      </c>
      <c r="H459" s="13">
        <v>-70.403300000000002</v>
      </c>
      <c r="I459" s="13">
        <v>-68.177700000000002</v>
      </c>
      <c r="J459" s="13">
        <v>-69.472099999999998</v>
      </c>
      <c r="K459" s="13">
        <v>-71.587400000000002</v>
      </c>
      <c r="L459" s="13">
        <v>-61.125700000000002</v>
      </c>
    </row>
    <row r="460" spans="2:12" x14ac:dyDescent="0.2">
      <c r="B460" s="13">
        <v>214.3</v>
      </c>
      <c r="C460" s="13">
        <v>-69.959100000000007</v>
      </c>
      <c r="D460" s="13">
        <v>-70.644400000000005</v>
      </c>
      <c r="E460" s="13">
        <v>-71.3001</v>
      </c>
      <c r="F460" s="13">
        <v>-69.277100000000004</v>
      </c>
      <c r="G460" s="13">
        <v>-71.801199999999994</v>
      </c>
      <c r="H460" s="13">
        <v>-70.381500000000003</v>
      </c>
      <c r="I460" s="13">
        <v>-68.239900000000006</v>
      </c>
      <c r="J460" s="13">
        <v>-69.494600000000005</v>
      </c>
      <c r="K460" s="13">
        <v>-71.557299999999998</v>
      </c>
      <c r="L460" s="13">
        <v>-61.19</v>
      </c>
    </row>
    <row r="461" spans="2:12" x14ac:dyDescent="0.2">
      <c r="B461" s="13">
        <v>214.2</v>
      </c>
      <c r="C461" s="13">
        <v>-69.935299999999998</v>
      </c>
      <c r="D461" s="13">
        <v>-70.6203</v>
      </c>
      <c r="E461" s="13">
        <v>-71.256100000000004</v>
      </c>
      <c r="F461" s="13">
        <v>-69.230099999999993</v>
      </c>
      <c r="G461" s="13">
        <v>-71.786699999999996</v>
      </c>
      <c r="H461" s="13">
        <v>-70.312299999999993</v>
      </c>
      <c r="I461" s="13">
        <v>-68.226399999999998</v>
      </c>
      <c r="J461" s="13">
        <v>-69.471400000000003</v>
      </c>
      <c r="K461" s="13">
        <v>-71.566800000000001</v>
      </c>
      <c r="L461" s="13">
        <v>-61.249200000000002</v>
      </c>
    </row>
    <row r="462" spans="2:12" x14ac:dyDescent="0.2">
      <c r="B462" s="13">
        <v>214.1</v>
      </c>
      <c r="C462" s="13">
        <v>-69.985100000000003</v>
      </c>
      <c r="D462" s="13">
        <v>-70.552499999999995</v>
      </c>
      <c r="E462" s="13">
        <v>-71.158100000000005</v>
      </c>
      <c r="F462" s="13">
        <v>-69.137100000000004</v>
      </c>
      <c r="G462" s="13">
        <v>-71.740300000000005</v>
      </c>
      <c r="H462" s="13">
        <v>-70.253299999999996</v>
      </c>
      <c r="I462" s="13">
        <v>-68.204499999999996</v>
      </c>
      <c r="J462" s="13">
        <v>-69.386200000000002</v>
      </c>
      <c r="K462" s="13">
        <v>-71.495099999999994</v>
      </c>
      <c r="L462" s="13">
        <v>-61.214799999999997</v>
      </c>
    </row>
    <row r="463" spans="2:12" x14ac:dyDescent="0.2">
      <c r="B463" s="13">
        <v>214</v>
      </c>
      <c r="C463" s="13">
        <v>-69.966899999999995</v>
      </c>
      <c r="D463" s="13">
        <v>-70.491900000000001</v>
      </c>
      <c r="E463" s="13">
        <v>-71.098299999999995</v>
      </c>
      <c r="F463" s="13">
        <v>-69.042699999999996</v>
      </c>
      <c r="G463" s="13">
        <v>-71.764600000000002</v>
      </c>
      <c r="H463" s="13">
        <v>-70.214600000000004</v>
      </c>
      <c r="I463" s="13">
        <v>-68.142700000000005</v>
      </c>
      <c r="J463" s="13">
        <v>-69.341300000000004</v>
      </c>
      <c r="K463" s="13">
        <v>-71.453400000000002</v>
      </c>
      <c r="L463" s="13">
        <v>-61.253399999999999</v>
      </c>
    </row>
    <row r="464" spans="2:12" x14ac:dyDescent="0.2">
      <c r="B464" s="13">
        <v>213.9</v>
      </c>
      <c r="C464" s="13">
        <v>-69.950599999999994</v>
      </c>
      <c r="D464" s="13">
        <v>-70.442899999999995</v>
      </c>
      <c r="E464" s="13">
        <v>-71.099299999999999</v>
      </c>
      <c r="F464" s="13">
        <v>-68.963999999999999</v>
      </c>
      <c r="G464" s="13">
        <v>-71.737300000000005</v>
      </c>
      <c r="H464" s="13">
        <v>-70.156999999999996</v>
      </c>
      <c r="I464" s="13">
        <v>-68.116299999999995</v>
      </c>
      <c r="J464" s="13">
        <v>-69.303299999999993</v>
      </c>
      <c r="K464" s="13">
        <v>-71.395700000000005</v>
      </c>
      <c r="L464" s="13">
        <v>-61.229700000000001</v>
      </c>
    </row>
    <row r="465" spans="2:12" x14ac:dyDescent="0.2">
      <c r="B465" s="13">
        <v>213.8</v>
      </c>
      <c r="C465" s="13">
        <v>-69.938199999999995</v>
      </c>
      <c r="D465" s="13">
        <v>-70.447900000000004</v>
      </c>
      <c r="E465" s="13">
        <v>-71.001400000000004</v>
      </c>
      <c r="F465" s="13">
        <v>-68.799400000000006</v>
      </c>
      <c r="G465" s="13">
        <v>-71.670500000000004</v>
      </c>
      <c r="H465" s="13">
        <v>-70.077500000000001</v>
      </c>
      <c r="I465" s="13">
        <v>-68.075999999999993</v>
      </c>
      <c r="J465" s="13">
        <v>-69.204700000000003</v>
      </c>
      <c r="K465" s="13">
        <v>-71.308000000000007</v>
      </c>
      <c r="L465" s="13">
        <v>-61.218000000000004</v>
      </c>
    </row>
    <row r="466" spans="2:12" x14ac:dyDescent="0.2">
      <c r="B466" s="13">
        <v>213.7</v>
      </c>
      <c r="C466" s="13">
        <v>-69.912800000000004</v>
      </c>
      <c r="D466" s="13">
        <v>-70.409499999999994</v>
      </c>
      <c r="E466" s="13">
        <v>-70.939300000000003</v>
      </c>
      <c r="F466" s="13">
        <v>-68.788600000000002</v>
      </c>
      <c r="G466" s="13">
        <v>-71.619600000000005</v>
      </c>
      <c r="H466" s="13">
        <v>-70.006299999999996</v>
      </c>
      <c r="I466" s="13">
        <v>-68.066500000000005</v>
      </c>
      <c r="J466" s="13">
        <v>-69.175200000000004</v>
      </c>
      <c r="K466" s="13">
        <v>-71.277900000000002</v>
      </c>
      <c r="L466" s="13">
        <v>-61.230899999999998</v>
      </c>
    </row>
    <row r="467" spans="2:12" x14ac:dyDescent="0.2">
      <c r="B467" s="13">
        <v>213.6</v>
      </c>
      <c r="C467" s="13">
        <v>-69.846400000000003</v>
      </c>
      <c r="D467" s="13">
        <v>-70.337000000000003</v>
      </c>
      <c r="E467" s="13">
        <v>-70.850099999999998</v>
      </c>
      <c r="F467" s="13">
        <v>-68.711699999999993</v>
      </c>
      <c r="G467" s="13">
        <v>-71.548500000000004</v>
      </c>
      <c r="H467" s="13">
        <v>-69.951499999999996</v>
      </c>
      <c r="I467" s="13">
        <v>-68.041399999999996</v>
      </c>
      <c r="J467" s="13">
        <v>-69.127399999999994</v>
      </c>
      <c r="K467" s="13">
        <v>-71.249700000000004</v>
      </c>
      <c r="L467" s="13">
        <v>-61.2607</v>
      </c>
    </row>
    <row r="468" spans="2:12" x14ac:dyDescent="0.2">
      <c r="B468" s="13">
        <v>213.5</v>
      </c>
      <c r="C468" s="13">
        <v>-69.799099999999996</v>
      </c>
      <c r="D468" s="13">
        <v>-70.269099999999995</v>
      </c>
      <c r="E468" s="13">
        <v>-70.7881</v>
      </c>
      <c r="F468" s="13">
        <v>-68.738399999999999</v>
      </c>
      <c r="G468" s="13">
        <v>-71.477099999999993</v>
      </c>
      <c r="H468" s="13">
        <v>-69.858800000000002</v>
      </c>
      <c r="I468" s="13">
        <v>-68.007499999999993</v>
      </c>
      <c r="J468" s="13">
        <v>-69.053200000000004</v>
      </c>
      <c r="K468" s="13">
        <v>-71.179299999999998</v>
      </c>
      <c r="L468" s="13">
        <v>-61.244300000000003</v>
      </c>
    </row>
    <row r="469" spans="2:12" x14ac:dyDescent="0.2">
      <c r="B469" s="13">
        <v>213.4</v>
      </c>
      <c r="C469" s="13">
        <v>-69.815799999999996</v>
      </c>
      <c r="D469" s="13">
        <v>-70.214100000000002</v>
      </c>
      <c r="E469" s="13">
        <v>-70.725899999999996</v>
      </c>
      <c r="F469" s="13">
        <v>-68.658900000000003</v>
      </c>
      <c r="G469" s="13">
        <v>-71.402699999999996</v>
      </c>
      <c r="H469" s="13">
        <v>-69.794399999999996</v>
      </c>
      <c r="I469" s="13">
        <v>-68.010199999999998</v>
      </c>
      <c r="J469" s="13">
        <v>-68.978899999999996</v>
      </c>
      <c r="K469" s="13">
        <v>-71.168899999999994</v>
      </c>
      <c r="L469" s="13">
        <v>-61.2376</v>
      </c>
    </row>
    <row r="470" spans="2:12" x14ac:dyDescent="0.2">
      <c r="B470" s="13">
        <v>213.3</v>
      </c>
      <c r="C470" s="13">
        <v>-69.734499999999997</v>
      </c>
      <c r="D470" s="13">
        <v>-70.143799999999999</v>
      </c>
      <c r="E470" s="13">
        <v>-70.685500000000005</v>
      </c>
      <c r="F470" s="13">
        <v>-68.611800000000002</v>
      </c>
      <c r="G470" s="13">
        <v>-71.335899999999995</v>
      </c>
      <c r="H470" s="13">
        <v>-69.726600000000005</v>
      </c>
      <c r="I470" s="13">
        <v>-67.945099999999996</v>
      </c>
      <c r="J470" s="13">
        <v>-68.934799999999996</v>
      </c>
      <c r="K470" s="13">
        <v>-71.066500000000005</v>
      </c>
      <c r="L470" s="13">
        <v>-61.1935</v>
      </c>
    </row>
    <row r="471" spans="2:12" x14ac:dyDescent="0.2">
      <c r="B471" s="13">
        <v>213.2</v>
      </c>
      <c r="C471" s="13">
        <v>-69.6935</v>
      </c>
      <c r="D471" s="13">
        <v>-70.059100000000001</v>
      </c>
      <c r="E471" s="13">
        <v>-70.634200000000007</v>
      </c>
      <c r="F471" s="13">
        <v>-68.481499999999997</v>
      </c>
      <c r="G471" s="13">
        <v>-71.262699999999995</v>
      </c>
      <c r="H471" s="13">
        <v>-69.577399999999997</v>
      </c>
      <c r="I471" s="13">
        <v>-67.878799999999998</v>
      </c>
      <c r="J471" s="13">
        <v>-68.847099999999998</v>
      </c>
      <c r="K471" s="13">
        <v>-70.955399999999997</v>
      </c>
      <c r="L471" s="13">
        <v>-61.116399999999999</v>
      </c>
    </row>
    <row r="472" spans="2:12" x14ac:dyDescent="0.2">
      <c r="B472" s="13">
        <v>213.1</v>
      </c>
      <c r="C472" s="13">
        <v>-69.573700000000002</v>
      </c>
      <c r="D472" s="13">
        <v>-69.931700000000006</v>
      </c>
      <c r="E472" s="13">
        <v>-70.456800000000001</v>
      </c>
      <c r="F472" s="13">
        <v>-68.374099999999999</v>
      </c>
      <c r="G472" s="13">
        <v>-71.187799999999996</v>
      </c>
      <c r="H472" s="13">
        <v>-69.459500000000006</v>
      </c>
      <c r="I472" s="13">
        <v>-67.830399999999997</v>
      </c>
      <c r="J472" s="13">
        <v>-68.755700000000004</v>
      </c>
      <c r="K472" s="13">
        <v>-70.873000000000005</v>
      </c>
      <c r="L472" s="13">
        <v>-61.082299999999996</v>
      </c>
    </row>
    <row r="473" spans="2:12" x14ac:dyDescent="0.2">
      <c r="B473" s="13">
        <v>213</v>
      </c>
      <c r="C473" s="13">
        <v>-69.451599999999999</v>
      </c>
      <c r="D473" s="13">
        <v>-69.836299999999994</v>
      </c>
      <c r="E473" s="13">
        <v>-70.432199999999995</v>
      </c>
      <c r="F473" s="13">
        <v>-68.341200000000001</v>
      </c>
      <c r="G473" s="13">
        <v>-71.122799999999998</v>
      </c>
      <c r="H473" s="13">
        <v>-69.322800000000001</v>
      </c>
      <c r="I473" s="13">
        <v>-67.771100000000004</v>
      </c>
      <c r="J473" s="13">
        <v>-68.665400000000005</v>
      </c>
      <c r="K473" s="13">
        <v>-70.809899999999999</v>
      </c>
      <c r="L473" s="13">
        <v>-61.059199999999997</v>
      </c>
    </row>
    <row r="474" spans="2:12" x14ac:dyDescent="0.2">
      <c r="B474" s="13">
        <v>212.9</v>
      </c>
      <c r="C474" s="13">
        <v>-69.406899999999993</v>
      </c>
      <c r="D474" s="13">
        <v>-69.778899999999993</v>
      </c>
      <c r="E474" s="13">
        <v>-70.235900000000001</v>
      </c>
      <c r="F474" s="13">
        <v>-68.278599999999997</v>
      </c>
      <c r="G474" s="13">
        <v>-71.086699999999993</v>
      </c>
      <c r="H474" s="13">
        <v>-69.256399999999999</v>
      </c>
      <c r="I474" s="13">
        <v>-67.665999999999997</v>
      </c>
      <c r="J474" s="13">
        <v>-68.595699999999994</v>
      </c>
      <c r="K474" s="13">
        <v>-70.749799999999993</v>
      </c>
      <c r="L474" s="13">
        <v>-61.002800000000001</v>
      </c>
    </row>
    <row r="475" spans="2:12" x14ac:dyDescent="0.2">
      <c r="B475" s="13">
        <v>212.8</v>
      </c>
      <c r="C475" s="13">
        <v>-69.312200000000004</v>
      </c>
      <c r="D475" s="13">
        <v>-69.6678</v>
      </c>
      <c r="E475" s="13">
        <v>-70.1173</v>
      </c>
      <c r="F475" s="13">
        <v>-68.152600000000007</v>
      </c>
      <c r="G475" s="13">
        <v>-70.998000000000005</v>
      </c>
      <c r="H475" s="13">
        <v>-69.112300000000005</v>
      </c>
      <c r="I475" s="13">
        <v>-67.567300000000003</v>
      </c>
      <c r="J475" s="13">
        <v>-68.487300000000005</v>
      </c>
      <c r="K475" s="13">
        <v>-70.66</v>
      </c>
      <c r="L475" s="13">
        <v>-61.018000000000001</v>
      </c>
    </row>
    <row r="476" spans="2:12" x14ac:dyDescent="0.2">
      <c r="B476" s="13">
        <v>212.7</v>
      </c>
      <c r="C476" s="13">
        <v>-69.162999999999997</v>
      </c>
      <c r="D476" s="13">
        <v>-69.549700000000001</v>
      </c>
      <c r="E476" s="13">
        <v>-69.933599999999998</v>
      </c>
      <c r="F476" s="13">
        <v>-68.001300000000001</v>
      </c>
      <c r="G476" s="13">
        <v>-70.860500000000002</v>
      </c>
      <c r="H476" s="13">
        <v>-68.987899999999996</v>
      </c>
      <c r="I476" s="13">
        <v>-67.450699999999998</v>
      </c>
      <c r="J476" s="13">
        <v>-68.349999999999994</v>
      </c>
      <c r="K476" s="13">
        <v>-70.551599999999993</v>
      </c>
      <c r="L476" s="13">
        <v>-60.935899999999997</v>
      </c>
    </row>
    <row r="477" spans="2:12" x14ac:dyDescent="0.2">
      <c r="B477" s="13">
        <v>212.6</v>
      </c>
      <c r="C477" s="13">
        <v>-69.104600000000005</v>
      </c>
      <c r="D477" s="13">
        <v>-69.4803</v>
      </c>
      <c r="E477" s="13">
        <v>-69.912499999999994</v>
      </c>
      <c r="F477" s="13">
        <v>-67.895499999999998</v>
      </c>
      <c r="G477" s="13">
        <v>-70.822699999999998</v>
      </c>
      <c r="H477" s="13">
        <v>-68.871700000000004</v>
      </c>
      <c r="I477" s="13">
        <v>-67.381100000000004</v>
      </c>
      <c r="J477" s="13">
        <v>-68.262500000000003</v>
      </c>
      <c r="K477" s="13">
        <v>-70.474400000000003</v>
      </c>
      <c r="L477" s="13">
        <v>-60.895099999999999</v>
      </c>
    </row>
    <row r="478" spans="2:12" x14ac:dyDescent="0.2">
      <c r="B478" s="13">
        <v>212.5</v>
      </c>
      <c r="C478" s="13">
        <v>-69.069999999999993</v>
      </c>
      <c r="D478" s="13">
        <v>-69.341700000000003</v>
      </c>
      <c r="E478" s="13">
        <v>-69.8035</v>
      </c>
      <c r="F478" s="13">
        <v>-67.751499999999993</v>
      </c>
      <c r="G478" s="13">
        <v>-70.727500000000006</v>
      </c>
      <c r="H478" s="13">
        <v>-68.739800000000002</v>
      </c>
      <c r="I478" s="13">
        <v>-67.309799999999996</v>
      </c>
      <c r="J478" s="13">
        <v>-68.203800000000001</v>
      </c>
      <c r="K478" s="13">
        <v>-70.353899999999996</v>
      </c>
      <c r="L478" s="13">
        <v>-60.876899999999999</v>
      </c>
    </row>
    <row r="479" spans="2:12" x14ac:dyDescent="0.2">
      <c r="B479" s="13">
        <v>212.4</v>
      </c>
      <c r="C479" s="13">
        <v>-68.986199999999997</v>
      </c>
      <c r="D479" s="13">
        <v>-69.250200000000007</v>
      </c>
      <c r="E479" s="13">
        <v>-69.728999999999999</v>
      </c>
      <c r="F479" s="13">
        <v>-67.712000000000003</v>
      </c>
      <c r="G479" s="13">
        <v>-70.617400000000004</v>
      </c>
      <c r="H479" s="13">
        <v>-68.585800000000006</v>
      </c>
      <c r="I479" s="13">
        <v>-67.194299999999998</v>
      </c>
      <c r="J479" s="13">
        <v>-68.096299999999999</v>
      </c>
      <c r="K479" s="13">
        <v>-70.193299999999994</v>
      </c>
      <c r="L479" s="13">
        <v>-60.801000000000002</v>
      </c>
    </row>
    <row r="480" spans="2:12" x14ac:dyDescent="0.2">
      <c r="B480" s="13">
        <v>212.3</v>
      </c>
      <c r="C480" s="13">
        <v>-68.896799999999999</v>
      </c>
      <c r="D480" s="13">
        <v>-69.096800000000002</v>
      </c>
      <c r="E480" s="13">
        <v>-69.647199999999998</v>
      </c>
      <c r="F480" s="13">
        <v>-67.599599999999995</v>
      </c>
      <c r="G480" s="13">
        <v>-70.506200000000007</v>
      </c>
      <c r="H480" s="13">
        <v>-68.4392</v>
      </c>
      <c r="I480" s="13">
        <v>-67.078500000000005</v>
      </c>
      <c r="J480" s="13">
        <v>-67.962500000000006</v>
      </c>
      <c r="K480" s="13">
        <v>-70.069699999999997</v>
      </c>
      <c r="L480" s="13">
        <v>-60.748399999999997</v>
      </c>
    </row>
    <row r="481" spans="2:12" x14ac:dyDescent="0.2">
      <c r="B481" s="13">
        <v>212.2</v>
      </c>
      <c r="C481" s="13">
        <v>-68.792500000000004</v>
      </c>
      <c r="D481" s="13">
        <v>-68.968100000000007</v>
      </c>
      <c r="E481" s="13">
        <v>-69.5685</v>
      </c>
      <c r="F481" s="13">
        <v>-67.532200000000003</v>
      </c>
      <c r="G481" s="13">
        <v>-70.448099999999997</v>
      </c>
      <c r="H481" s="13">
        <v>-68.298100000000005</v>
      </c>
      <c r="I481" s="13">
        <v>-66.960999999999999</v>
      </c>
      <c r="J481" s="13">
        <v>-67.817599999999999</v>
      </c>
      <c r="K481" s="13">
        <v>-69.941599999999994</v>
      </c>
      <c r="L481" s="13">
        <v>-60.713000000000001</v>
      </c>
    </row>
    <row r="482" spans="2:12" x14ac:dyDescent="0.2">
      <c r="B482" s="13">
        <v>212.1</v>
      </c>
      <c r="C482" s="13">
        <v>-68.676400000000001</v>
      </c>
      <c r="D482" s="13">
        <v>-68.803700000000006</v>
      </c>
      <c r="E482" s="13">
        <v>-69.444199999999995</v>
      </c>
      <c r="F482" s="13">
        <v>-67.384799999999998</v>
      </c>
      <c r="G482" s="13">
        <v>-70.315799999999996</v>
      </c>
      <c r="H482" s="13">
        <v>-68.156400000000005</v>
      </c>
      <c r="I482" s="13">
        <v>-66.891499999999994</v>
      </c>
      <c r="J482" s="13">
        <v>-67.681899999999999</v>
      </c>
      <c r="K482" s="13">
        <v>-69.835899999999995</v>
      </c>
      <c r="L482" s="13">
        <v>-60.656500000000001</v>
      </c>
    </row>
    <row r="483" spans="2:12" x14ac:dyDescent="0.2">
      <c r="B483" s="13">
        <v>212</v>
      </c>
      <c r="C483" s="13">
        <v>-68.545599999999993</v>
      </c>
      <c r="D483" s="13">
        <v>-68.596900000000005</v>
      </c>
      <c r="E483" s="13">
        <v>-69.341899999999995</v>
      </c>
      <c r="F483" s="13">
        <v>-67.275300000000001</v>
      </c>
      <c r="G483" s="13">
        <v>-70.207300000000004</v>
      </c>
      <c r="H483" s="13">
        <v>-68.007599999999996</v>
      </c>
      <c r="I483" s="13">
        <v>-66.754099999999994</v>
      </c>
      <c r="J483" s="13">
        <v>-67.496799999999993</v>
      </c>
      <c r="K483" s="13">
        <v>-69.643199999999993</v>
      </c>
      <c r="L483" s="13">
        <v>-60.528500000000001</v>
      </c>
    </row>
    <row r="484" spans="2:12" x14ac:dyDescent="0.2">
      <c r="B484" s="13">
        <v>211.9</v>
      </c>
      <c r="C484" s="13">
        <v>-68.500500000000002</v>
      </c>
      <c r="D484" s="13">
        <v>-68.523099999999999</v>
      </c>
      <c r="E484" s="13">
        <v>-69.143100000000004</v>
      </c>
      <c r="F484" s="13">
        <v>-67.197400000000002</v>
      </c>
      <c r="G484" s="13">
        <v>-70.1203</v>
      </c>
      <c r="H484" s="13">
        <v>-67.881299999999996</v>
      </c>
      <c r="I484" s="13">
        <v>-66.666499999999999</v>
      </c>
      <c r="J484" s="13">
        <v>-67.325800000000001</v>
      </c>
      <c r="K484" s="13">
        <v>-69.491100000000003</v>
      </c>
      <c r="L484" s="13">
        <v>-60.4377</v>
      </c>
    </row>
    <row r="485" spans="2:12" x14ac:dyDescent="0.2">
      <c r="B485" s="13">
        <v>211.8</v>
      </c>
      <c r="C485" s="13">
        <v>-68.340900000000005</v>
      </c>
      <c r="D485" s="13">
        <v>-68.337299999999999</v>
      </c>
      <c r="E485" s="13">
        <v>-68.969300000000004</v>
      </c>
      <c r="F485" s="13">
        <v>-67.149299999999997</v>
      </c>
      <c r="G485" s="13">
        <v>-69.982200000000006</v>
      </c>
      <c r="H485" s="13">
        <v>-67.775199999999998</v>
      </c>
      <c r="I485" s="13">
        <v>-66.536799999999999</v>
      </c>
      <c r="J485" s="13">
        <v>-67.116200000000006</v>
      </c>
      <c r="K485" s="13">
        <v>-69.357900000000001</v>
      </c>
      <c r="L485" s="13">
        <v>-60.393500000000003</v>
      </c>
    </row>
    <row r="486" spans="2:12" x14ac:dyDescent="0.2">
      <c r="B486" s="13">
        <v>211.7</v>
      </c>
      <c r="C486" s="13">
        <v>-68.2149</v>
      </c>
      <c r="D486" s="13">
        <v>-68.173900000000003</v>
      </c>
      <c r="E486" s="13">
        <v>-68.824700000000007</v>
      </c>
      <c r="F486" s="13">
        <v>-66.992000000000004</v>
      </c>
      <c r="G486" s="13">
        <v>-69.811300000000003</v>
      </c>
      <c r="H486" s="13">
        <v>-67.587299999999999</v>
      </c>
      <c r="I486" s="13">
        <v>-66.378399999999999</v>
      </c>
      <c r="J486" s="13">
        <v>-66.932699999999997</v>
      </c>
      <c r="K486" s="13">
        <v>-69.217399999999998</v>
      </c>
      <c r="L486" s="13">
        <v>-60.336100000000002</v>
      </c>
    </row>
    <row r="487" spans="2:12" x14ac:dyDescent="0.2">
      <c r="B487" s="13">
        <v>211.6</v>
      </c>
      <c r="C487" s="13">
        <v>-68.032899999999998</v>
      </c>
      <c r="D487" s="13">
        <v>-68.032899999999998</v>
      </c>
      <c r="E487" s="13">
        <v>-68.701499999999996</v>
      </c>
      <c r="F487" s="13">
        <v>-66.9285</v>
      </c>
      <c r="G487" s="13">
        <v>-69.650599999999997</v>
      </c>
      <c r="H487" s="13">
        <v>-67.441599999999994</v>
      </c>
      <c r="I487" s="13">
        <v>-66.290700000000001</v>
      </c>
      <c r="J487" s="13">
        <v>-66.792699999999996</v>
      </c>
      <c r="K487" s="13">
        <v>-69.033199999999994</v>
      </c>
      <c r="L487" s="13">
        <v>-60.210799999999999</v>
      </c>
    </row>
    <row r="488" spans="2:12" x14ac:dyDescent="0.2">
      <c r="B488" s="13">
        <v>211.5</v>
      </c>
      <c r="C488" s="13">
        <v>-67.849800000000002</v>
      </c>
      <c r="D488" s="13">
        <v>-67.869799999999998</v>
      </c>
      <c r="E488" s="13">
        <v>-68.508099999999999</v>
      </c>
      <c r="F488" s="13">
        <v>-66.760400000000004</v>
      </c>
      <c r="G488" s="13">
        <v>-69.490799999999993</v>
      </c>
      <c r="H488" s="13">
        <v>-67.302499999999995</v>
      </c>
      <c r="I488" s="13">
        <v>-66.126800000000003</v>
      </c>
      <c r="J488" s="13">
        <v>-66.650099999999995</v>
      </c>
      <c r="K488" s="13">
        <v>-68.861099999999993</v>
      </c>
      <c r="L488" s="13">
        <v>-60.081099999999999</v>
      </c>
    </row>
    <row r="489" spans="2:12" x14ac:dyDescent="0.2">
      <c r="B489" s="13">
        <v>211.4</v>
      </c>
      <c r="C489" s="13">
        <v>-67.693200000000004</v>
      </c>
      <c r="D489" s="13">
        <v>-67.663200000000003</v>
      </c>
      <c r="E489" s="13">
        <v>-68.273899999999998</v>
      </c>
      <c r="F489" s="13">
        <v>-66.529600000000002</v>
      </c>
      <c r="G489" s="13">
        <v>-69.273600000000002</v>
      </c>
      <c r="H489" s="13">
        <v>-67.0779</v>
      </c>
      <c r="I489" s="13">
        <v>-65.903700000000001</v>
      </c>
      <c r="J489" s="13">
        <v>-66.4101</v>
      </c>
      <c r="K489" s="13">
        <v>-68.653000000000006</v>
      </c>
      <c r="L489" s="13">
        <v>-59.985999999999997</v>
      </c>
    </row>
    <row r="490" spans="2:12" x14ac:dyDescent="0.2">
      <c r="B490" s="13">
        <v>211.3</v>
      </c>
      <c r="C490" s="13">
        <v>-67.529899999999998</v>
      </c>
      <c r="D490" s="13">
        <v>-67.519199999999998</v>
      </c>
      <c r="E490" s="13">
        <v>-68.076599999999999</v>
      </c>
      <c r="F490" s="13">
        <v>-66.4666</v>
      </c>
      <c r="G490" s="13">
        <v>-69.068899999999999</v>
      </c>
      <c r="H490" s="13">
        <v>-66.876599999999996</v>
      </c>
      <c r="I490" s="13">
        <v>-65.746899999999997</v>
      </c>
      <c r="J490" s="13">
        <v>-66.252899999999997</v>
      </c>
      <c r="K490" s="13">
        <v>-68.476100000000002</v>
      </c>
      <c r="L490" s="13">
        <v>-59.885100000000001</v>
      </c>
    </row>
    <row r="491" spans="2:12" x14ac:dyDescent="0.2">
      <c r="B491" s="13">
        <v>211.2</v>
      </c>
      <c r="C491" s="13">
        <v>-67.268100000000004</v>
      </c>
      <c r="D491" s="13">
        <v>-67.284800000000004</v>
      </c>
      <c r="E491" s="13">
        <v>-67.793700000000001</v>
      </c>
      <c r="F491" s="13">
        <v>-66.293999999999997</v>
      </c>
      <c r="G491" s="13">
        <v>-68.9315</v>
      </c>
      <c r="H491" s="13">
        <v>-66.671199999999999</v>
      </c>
      <c r="I491" s="13">
        <v>-65.594899999999996</v>
      </c>
      <c r="J491" s="13">
        <v>-66.061899999999994</v>
      </c>
      <c r="K491" s="13">
        <v>-68.3035</v>
      </c>
      <c r="L491" s="13">
        <v>-59.744900000000001</v>
      </c>
    </row>
    <row r="492" spans="2:12" x14ac:dyDescent="0.2">
      <c r="B492" s="13">
        <v>211.1</v>
      </c>
      <c r="C492" s="13">
        <v>-67.097499999999997</v>
      </c>
      <c r="D492" s="13">
        <v>-67.101100000000002</v>
      </c>
      <c r="E492" s="13">
        <v>-67.638999999999996</v>
      </c>
      <c r="F492" s="13">
        <v>-66.150000000000006</v>
      </c>
      <c r="G492" s="13">
        <v>-68.691599999999994</v>
      </c>
      <c r="H492" s="13">
        <v>-66.4422</v>
      </c>
      <c r="I492" s="13">
        <v>-65.376900000000006</v>
      </c>
      <c r="J492" s="13">
        <v>-65.863900000000001</v>
      </c>
      <c r="K492" s="13">
        <v>-68.083299999999994</v>
      </c>
      <c r="L492" s="13">
        <v>-59.6023</v>
      </c>
    </row>
    <row r="493" spans="2:12" x14ac:dyDescent="0.2">
      <c r="B493" s="13">
        <v>211</v>
      </c>
      <c r="C493" s="13">
        <v>-66.900899999999993</v>
      </c>
      <c r="D493" s="13">
        <v>-66.893199999999993</v>
      </c>
      <c r="E493" s="13">
        <v>-67.512600000000006</v>
      </c>
      <c r="F493" s="13">
        <v>-65.959599999999995</v>
      </c>
      <c r="G493" s="13">
        <v>-68.543899999999994</v>
      </c>
      <c r="H493" s="13">
        <v>-66.288899999999998</v>
      </c>
      <c r="I493" s="13">
        <v>-65.250500000000002</v>
      </c>
      <c r="J493" s="13">
        <v>-65.712500000000006</v>
      </c>
      <c r="K493" s="13">
        <v>-67.926599999999993</v>
      </c>
      <c r="L493" s="13">
        <v>-59.444600000000001</v>
      </c>
    </row>
    <row r="494" spans="2:12" x14ac:dyDescent="0.2">
      <c r="B494" s="13">
        <v>210.9</v>
      </c>
      <c r="C494" s="13">
        <v>-66.639799999999994</v>
      </c>
      <c r="D494" s="13">
        <v>-66.633799999999994</v>
      </c>
      <c r="E494" s="13">
        <v>-67.283600000000007</v>
      </c>
      <c r="F494" s="13">
        <v>-65.760900000000007</v>
      </c>
      <c r="G494" s="13">
        <v>-68.341700000000003</v>
      </c>
      <c r="H494" s="13">
        <v>-66.069699999999997</v>
      </c>
      <c r="I494" s="13">
        <v>-65.078900000000004</v>
      </c>
      <c r="J494" s="13">
        <v>-65.499200000000002</v>
      </c>
      <c r="K494" s="13">
        <v>-67.636600000000001</v>
      </c>
      <c r="L494" s="13">
        <v>-59.213900000000002</v>
      </c>
    </row>
    <row r="495" spans="2:12" x14ac:dyDescent="0.2">
      <c r="B495" s="13">
        <v>210.8</v>
      </c>
      <c r="C495" s="13">
        <v>-66.395300000000006</v>
      </c>
      <c r="D495" s="13">
        <v>-66.272999999999996</v>
      </c>
      <c r="E495" s="13">
        <v>-67.114199999999997</v>
      </c>
      <c r="F495" s="13">
        <v>-65.493200000000002</v>
      </c>
      <c r="G495" s="13">
        <v>-68.102800000000002</v>
      </c>
      <c r="H495" s="13">
        <v>-65.819400000000002</v>
      </c>
      <c r="I495" s="13">
        <v>-64.923100000000005</v>
      </c>
      <c r="J495" s="13">
        <v>-65.291399999999996</v>
      </c>
      <c r="K495" s="13">
        <v>-67.397099999999995</v>
      </c>
      <c r="L495" s="13">
        <v>-59.074800000000003</v>
      </c>
    </row>
    <row r="496" spans="2:12" x14ac:dyDescent="0.2">
      <c r="B496" s="13">
        <v>210.7</v>
      </c>
      <c r="C496" s="13">
        <v>-66.286000000000001</v>
      </c>
      <c r="D496" s="13">
        <v>-66.050600000000003</v>
      </c>
      <c r="E496" s="13">
        <v>-66.907600000000002</v>
      </c>
      <c r="F496" s="13">
        <v>-65.350300000000004</v>
      </c>
      <c r="G496" s="13">
        <v>-67.878799999999998</v>
      </c>
      <c r="H496" s="13">
        <v>-65.611199999999997</v>
      </c>
      <c r="I496" s="13">
        <v>-64.6905</v>
      </c>
      <c r="J496" s="13">
        <v>-65.033500000000004</v>
      </c>
      <c r="K496" s="13">
        <v>-67.177899999999994</v>
      </c>
      <c r="L496" s="13">
        <v>-58.903199999999998</v>
      </c>
    </row>
    <row r="497" spans="2:12" x14ac:dyDescent="0.2">
      <c r="B497" s="13">
        <v>210.6</v>
      </c>
      <c r="C497" s="13">
        <v>-65.975399999999993</v>
      </c>
      <c r="D497" s="13">
        <v>-65.850800000000007</v>
      </c>
      <c r="E497" s="13">
        <v>-66.601200000000006</v>
      </c>
      <c r="F497" s="13">
        <v>-65.025199999999998</v>
      </c>
      <c r="G497" s="13">
        <v>-67.606399999999994</v>
      </c>
      <c r="H497" s="13">
        <v>-65.344399999999993</v>
      </c>
      <c r="I497" s="13">
        <v>-64.4024</v>
      </c>
      <c r="J497" s="13">
        <v>-64.701700000000002</v>
      </c>
      <c r="K497" s="13">
        <v>-66.919700000000006</v>
      </c>
      <c r="L497" s="13">
        <v>-58.612699999999997</v>
      </c>
    </row>
    <row r="498" spans="2:12" x14ac:dyDescent="0.2">
      <c r="B498" s="13">
        <v>210.5</v>
      </c>
      <c r="C498" s="13">
        <v>-65.720200000000006</v>
      </c>
      <c r="D498" s="13">
        <v>-65.522499999999994</v>
      </c>
      <c r="E498" s="13">
        <v>-66.245699999999999</v>
      </c>
      <c r="F498" s="13">
        <v>-64.805999999999997</v>
      </c>
      <c r="G498" s="13">
        <v>-67.271799999999999</v>
      </c>
      <c r="H498" s="13">
        <v>-64.983099999999993</v>
      </c>
      <c r="I498" s="13">
        <v>-64.149299999999997</v>
      </c>
      <c r="J498" s="13">
        <v>-64.427899999999994</v>
      </c>
      <c r="K498" s="13">
        <v>-66.649900000000002</v>
      </c>
      <c r="L498" s="13">
        <v>-58.369900000000001</v>
      </c>
    </row>
    <row r="499" spans="2:12" x14ac:dyDescent="0.2">
      <c r="B499" s="13">
        <v>210.4</v>
      </c>
      <c r="C499" s="13">
        <v>-65.587599999999995</v>
      </c>
      <c r="D499" s="13">
        <v>-65.303299999999993</v>
      </c>
      <c r="E499" s="13">
        <v>-66.084000000000003</v>
      </c>
      <c r="F499" s="13">
        <v>-64.618600000000001</v>
      </c>
      <c r="G499" s="13">
        <v>-67.156700000000001</v>
      </c>
      <c r="H499" s="13">
        <v>-64.771699999999996</v>
      </c>
      <c r="I499" s="13">
        <v>-63.9953</v>
      </c>
      <c r="J499" s="13">
        <v>-64.209000000000003</v>
      </c>
      <c r="K499" s="13">
        <v>-66.409199999999998</v>
      </c>
      <c r="L499" s="13">
        <v>-58.204900000000002</v>
      </c>
    </row>
    <row r="500" spans="2:12" x14ac:dyDescent="0.2">
      <c r="B500" s="13">
        <v>210.3</v>
      </c>
      <c r="C500" s="13">
        <v>-65.291499999999999</v>
      </c>
      <c r="D500" s="13">
        <v>-64.869799999999998</v>
      </c>
      <c r="E500" s="13">
        <v>-65.823800000000006</v>
      </c>
      <c r="F500" s="13">
        <v>-64.383799999999994</v>
      </c>
      <c r="G500" s="13">
        <v>-66.905100000000004</v>
      </c>
      <c r="H500" s="13">
        <v>-64.478099999999998</v>
      </c>
      <c r="I500" s="13">
        <v>-63.787199999999999</v>
      </c>
      <c r="J500" s="13">
        <v>-63.921199999999999</v>
      </c>
      <c r="K500" s="13">
        <v>-66.168000000000006</v>
      </c>
      <c r="L500" s="13">
        <v>-58.011299999999999</v>
      </c>
    </row>
    <row r="501" spans="2:12" x14ac:dyDescent="0.2">
      <c r="B501" s="13">
        <v>210.2</v>
      </c>
      <c r="C501" s="13">
        <v>-65.012299999999996</v>
      </c>
      <c r="D501" s="13">
        <v>-64.549300000000002</v>
      </c>
      <c r="E501" s="13">
        <v>-65.496899999999997</v>
      </c>
      <c r="F501" s="13">
        <v>-64.166899999999998</v>
      </c>
      <c r="G501" s="13">
        <v>-66.696299999999994</v>
      </c>
      <c r="H501" s="13">
        <v>-64.204300000000003</v>
      </c>
      <c r="I501" s="13">
        <v>-63.5565</v>
      </c>
      <c r="J501" s="13">
        <v>-63.679499999999997</v>
      </c>
      <c r="K501" s="13">
        <v>-65.9328</v>
      </c>
      <c r="L501" s="13">
        <v>-57.800800000000002</v>
      </c>
    </row>
    <row r="502" spans="2:12" x14ac:dyDescent="0.2">
      <c r="B502" s="13">
        <v>210.1</v>
      </c>
      <c r="C502" s="13">
        <v>-64.7654</v>
      </c>
      <c r="D502" s="13">
        <v>-64.331000000000003</v>
      </c>
      <c r="E502" s="13">
        <v>-65.115799999999993</v>
      </c>
      <c r="F502" s="13">
        <v>-63.936199999999999</v>
      </c>
      <c r="G502" s="13">
        <v>-66.400599999999997</v>
      </c>
      <c r="H502" s="13">
        <v>-63.875</v>
      </c>
      <c r="I502" s="13">
        <v>-63.270499999999998</v>
      </c>
      <c r="J502" s="13">
        <v>-63.365200000000002</v>
      </c>
      <c r="K502" s="13">
        <v>-65.5762</v>
      </c>
      <c r="L502" s="13">
        <v>-57.5839</v>
      </c>
    </row>
    <row r="503" spans="2:12" x14ac:dyDescent="0.2">
      <c r="B503" s="13">
        <v>210</v>
      </c>
      <c r="C503" s="13">
        <v>-64.620400000000004</v>
      </c>
      <c r="D503" s="13">
        <v>-64.068799999999996</v>
      </c>
      <c r="E503" s="13">
        <v>-64.926900000000003</v>
      </c>
      <c r="F503" s="13">
        <v>-63.798200000000001</v>
      </c>
      <c r="G503" s="13">
        <v>-66.179199999999994</v>
      </c>
      <c r="H503" s="13">
        <v>-63.617199999999997</v>
      </c>
      <c r="I503" s="13">
        <v>-63.057000000000002</v>
      </c>
      <c r="J503" s="13">
        <v>-63.170999999999999</v>
      </c>
      <c r="K503" s="13">
        <v>-65.374099999999999</v>
      </c>
      <c r="L503" s="13">
        <v>-57.438699999999997</v>
      </c>
    </row>
    <row r="504" spans="2:12" x14ac:dyDescent="0.2">
      <c r="B504" s="13">
        <v>209.9</v>
      </c>
      <c r="C504" s="13">
        <v>-64.337900000000005</v>
      </c>
      <c r="D504" s="13">
        <v>-63.710599999999999</v>
      </c>
      <c r="E504" s="13">
        <v>-64.592299999999994</v>
      </c>
      <c r="F504" s="13">
        <v>-63.485999999999997</v>
      </c>
      <c r="G504" s="13">
        <v>-65.906800000000004</v>
      </c>
      <c r="H504" s="13">
        <v>-63.322200000000002</v>
      </c>
      <c r="I504" s="13">
        <v>-62.742800000000003</v>
      </c>
      <c r="J504" s="13">
        <v>-62.827100000000002</v>
      </c>
      <c r="K504" s="13">
        <v>-65.108199999999997</v>
      </c>
      <c r="L504" s="13">
        <v>-57.172600000000003</v>
      </c>
    </row>
    <row r="505" spans="2:12" x14ac:dyDescent="0.2">
      <c r="B505" s="13">
        <v>209.8</v>
      </c>
      <c r="C505" s="13">
        <v>-63.95</v>
      </c>
      <c r="D505" s="13">
        <v>-63.268300000000004</v>
      </c>
      <c r="E505" s="13">
        <v>-64.272800000000004</v>
      </c>
      <c r="F505" s="13">
        <v>-63.157499999999999</v>
      </c>
      <c r="G505" s="13">
        <v>-65.605500000000006</v>
      </c>
      <c r="H505" s="13">
        <v>-62.9542</v>
      </c>
      <c r="I505" s="13">
        <v>-62.414999999999999</v>
      </c>
      <c r="J505" s="13">
        <v>-62.512</v>
      </c>
      <c r="K505" s="13">
        <v>-64.756600000000006</v>
      </c>
      <c r="L505" s="13">
        <v>-56.8596</v>
      </c>
    </row>
    <row r="506" spans="2:12" x14ac:dyDescent="0.2">
      <c r="B506" s="13">
        <v>209.7</v>
      </c>
      <c r="C506" s="13">
        <v>-63.6096</v>
      </c>
      <c r="D506" s="13">
        <v>-62.939300000000003</v>
      </c>
      <c r="E506" s="13">
        <v>-64.005600000000001</v>
      </c>
      <c r="F506" s="13">
        <v>-62.878599999999999</v>
      </c>
      <c r="G506" s="13">
        <v>-65.329499999999996</v>
      </c>
      <c r="H506" s="13">
        <v>-62.657899999999998</v>
      </c>
      <c r="I506" s="13">
        <v>-62.099899999999998</v>
      </c>
      <c r="J506" s="13">
        <v>-62.163899999999998</v>
      </c>
      <c r="K506" s="13">
        <v>-64.441400000000002</v>
      </c>
      <c r="L506" s="13">
        <v>-56.620399999999997</v>
      </c>
    </row>
    <row r="507" spans="2:12" x14ac:dyDescent="0.2">
      <c r="B507" s="13">
        <v>209.6</v>
      </c>
      <c r="C507" s="13">
        <v>-63.338200000000001</v>
      </c>
      <c r="D507" s="13">
        <v>-62.628500000000003</v>
      </c>
      <c r="E507" s="13">
        <v>-63.668599999999998</v>
      </c>
      <c r="F507" s="13">
        <v>-62.5642</v>
      </c>
      <c r="G507" s="13">
        <v>-64.986900000000006</v>
      </c>
      <c r="H507" s="13">
        <v>-62.244599999999998</v>
      </c>
      <c r="I507" s="13">
        <v>-61.725000000000001</v>
      </c>
      <c r="J507" s="13">
        <v>-61.762300000000003</v>
      </c>
      <c r="K507" s="13">
        <v>-64.100899999999996</v>
      </c>
      <c r="L507" s="13">
        <v>-56.276899999999998</v>
      </c>
    </row>
    <row r="508" spans="2:12" x14ac:dyDescent="0.2">
      <c r="B508" s="13">
        <v>209.5</v>
      </c>
      <c r="C508" s="13">
        <v>-62.9315</v>
      </c>
      <c r="D508" s="13">
        <v>-62.074100000000001</v>
      </c>
      <c r="E508" s="13">
        <v>-63.202199999999998</v>
      </c>
      <c r="F508" s="13">
        <v>-62.147500000000001</v>
      </c>
      <c r="G508" s="13">
        <v>-64.537999999999997</v>
      </c>
      <c r="H508" s="13">
        <v>-61.847299999999997</v>
      </c>
      <c r="I508" s="13">
        <v>-61.257199999999997</v>
      </c>
      <c r="J508" s="13">
        <v>-61.290900000000001</v>
      </c>
      <c r="K508" s="13">
        <v>-63.614899999999999</v>
      </c>
      <c r="L508" s="13">
        <v>-55.884300000000003</v>
      </c>
    </row>
    <row r="509" spans="2:12" x14ac:dyDescent="0.2">
      <c r="B509" s="13">
        <v>209.4</v>
      </c>
      <c r="C509" s="13">
        <v>-62.473399999999998</v>
      </c>
      <c r="D509" s="13">
        <v>-61.811700000000002</v>
      </c>
      <c r="E509" s="13">
        <v>-62.743299999999998</v>
      </c>
      <c r="F509" s="13">
        <v>-61.819299999999998</v>
      </c>
      <c r="G509" s="13">
        <v>-64.150599999999997</v>
      </c>
      <c r="H509" s="13">
        <v>-61.475200000000001</v>
      </c>
      <c r="I509" s="13">
        <v>-60.8536</v>
      </c>
      <c r="J509" s="13">
        <v>-60.909300000000002</v>
      </c>
      <c r="K509" s="13">
        <v>-63.199599999999997</v>
      </c>
      <c r="L509" s="13">
        <v>-55.541600000000003</v>
      </c>
    </row>
    <row r="510" spans="2:12" x14ac:dyDescent="0.2">
      <c r="B510" s="13">
        <v>209.3</v>
      </c>
      <c r="C510" s="13">
        <v>-62.1798</v>
      </c>
      <c r="D510" s="13">
        <v>-61.3688</v>
      </c>
      <c r="E510" s="13">
        <v>-62.408499999999997</v>
      </c>
      <c r="F510" s="13">
        <v>-61.521799999999999</v>
      </c>
      <c r="G510" s="13">
        <v>-63.747900000000001</v>
      </c>
      <c r="H510" s="13">
        <v>-61.0749</v>
      </c>
      <c r="I510" s="13">
        <v>-60.460700000000003</v>
      </c>
      <c r="J510" s="13">
        <v>-60.524000000000001</v>
      </c>
      <c r="K510" s="13">
        <v>-62.787100000000002</v>
      </c>
      <c r="L510" s="13">
        <v>-55.1905</v>
      </c>
    </row>
    <row r="511" spans="2:12" x14ac:dyDescent="0.2">
      <c r="B511" s="13">
        <v>209.2</v>
      </c>
      <c r="C511" s="13">
        <v>-61.830199999999998</v>
      </c>
      <c r="D511" s="13">
        <v>-60.910899999999998</v>
      </c>
      <c r="E511" s="13">
        <v>-61.988999999999997</v>
      </c>
      <c r="F511" s="13">
        <v>-61.115299999999998</v>
      </c>
      <c r="G511" s="13">
        <v>-63.390900000000002</v>
      </c>
      <c r="H511" s="13">
        <v>-60.7029</v>
      </c>
      <c r="I511" s="13">
        <v>-60.1008</v>
      </c>
      <c r="J511" s="13">
        <v>-60.141399999999997</v>
      </c>
      <c r="K511" s="13">
        <v>-62.383699999999997</v>
      </c>
      <c r="L511" s="13">
        <v>-54.845100000000002</v>
      </c>
    </row>
    <row r="512" spans="2:12" x14ac:dyDescent="0.2">
      <c r="B512" s="13">
        <v>209.1</v>
      </c>
      <c r="C512" s="13">
        <v>-61.405000000000001</v>
      </c>
      <c r="D512" s="13">
        <v>-60.426000000000002</v>
      </c>
      <c r="E512" s="13">
        <v>-61.505400000000002</v>
      </c>
      <c r="F512" s="13">
        <v>-60.692700000000002</v>
      </c>
      <c r="G512" s="13">
        <v>-62.973100000000002</v>
      </c>
      <c r="H512" s="13">
        <v>-60.2941</v>
      </c>
      <c r="I512" s="13">
        <v>-59.649000000000001</v>
      </c>
      <c r="J512" s="13">
        <v>-59.693399999999997</v>
      </c>
      <c r="K512" s="13">
        <v>-61.969000000000001</v>
      </c>
      <c r="L512" s="13">
        <v>-54.472700000000003</v>
      </c>
    </row>
    <row r="513" spans="2:12" x14ac:dyDescent="0.2">
      <c r="B513" s="13">
        <v>209</v>
      </c>
      <c r="C513" s="13">
        <v>-60.954900000000002</v>
      </c>
      <c r="D513" s="13">
        <v>-60.157600000000002</v>
      </c>
      <c r="E513" s="13">
        <v>-61.070599999999999</v>
      </c>
      <c r="F513" s="13">
        <v>-60.277900000000002</v>
      </c>
      <c r="G513" s="13">
        <v>-62.614899999999999</v>
      </c>
      <c r="H513" s="13">
        <v>-59.808599999999998</v>
      </c>
      <c r="I513" s="13">
        <v>-59.1877</v>
      </c>
      <c r="J513" s="13">
        <v>-59.290999999999997</v>
      </c>
      <c r="K513" s="13">
        <v>-61.587299999999999</v>
      </c>
      <c r="L513" s="13">
        <v>-54.1477</v>
      </c>
    </row>
    <row r="514" spans="2:12" x14ac:dyDescent="0.2">
      <c r="B514" s="13">
        <v>208.9</v>
      </c>
      <c r="C514" s="13">
        <v>-60.637</v>
      </c>
      <c r="D514" s="13">
        <v>-59.807600000000001</v>
      </c>
      <c r="E514" s="13">
        <v>-60.671599999999998</v>
      </c>
      <c r="F514" s="13">
        <v>-59.905999999999999</v>
      </c>
      <c r="G514" s="13">
        <v>-62.3125</v>
      </c>
      <c r="H514" s="13">
        <v>-59.416499999999999</v>
      </c>
      <c r="I514" s="13">
        <v>-58.733699999999999</v>
      </c>
      <c r="J514" s="13">
        <v>-58.837699999999998</v>
      </c>
      <c r="K514" s="13">
        <v>-61.105800000000002</v>
      </c>
      <c r="L514" s="13">
        <v>-53.750799999999998</v>
      </c>
    </row>
    <row r="515" spans="2:12" x14ac:dyDescent="0.2">
      <c r="B515" s="13">
        <v>208.8</v>
      </c>
      <c r="C515" s="13">
        <v>-60.142899999999997</v>
      </c>
      <c r="D515" s="13">
        <v>-59.171300000000002</v>
      </c>
      <c r="E515" s="13">
        <v>-60.104999999999997</v>
      </c>
      <c r="F515" s="13">
        <v>-59.379600000000003</v>
      </c>
      <c r="G515" s="13">
        <v>-61.825899999999997</v>
      </c>
      <c r="H515" s="13">
        <v>-58.8279</v>
      </c>
      <c r="I515" s="13">
        <v>-58.173999999999999</v>
      </c>
      <c r="J515" s="13">
        <v>-58.256</v>
      </c>
      <c r="K515" s="13">
        <v>-60.605899999999998</v>
      </c>
      <c r="L515" s="13">
        <v>-53.311599999999999</v>
      </c>
    </row>
    <row r="516" spans="2:12" x14ac:dyDescent="0.2">
      <c r="B516" s="13">
        <v>208.7</v>
      </c>
      <c r="C516" s="13">
        <v>-59.725000000000001</v>
      </c>
      <c r="D516" s="13">
        <v>-58.647399999999998</v>
      </c>
      <c r="E516" s="13">
        <v>-59.624499999999998</v>
      </c>
      <c r="F516" s="13">
        <v>-58.950499999999998</v>
      </c>
      <c r="G516" s="13">
        <v>-61.375100000000003</v>
      </c>
      <c r="H516" s="13">
        <v>-58.347799999999999</v>
      </c>
      <c r="I516" s="13">
        <v>-57.767000000000003</v>
      </c>
      <c r="J516" s="13">
        <v>-57.731999999999999</v>
      </c>
      <c r="K516" s="13">
        <v>-60.142800000000001</v>
      </c>
      <c r="L516" s="13">
        <v>-52.8782</v>
      </c>
    </row>
    <row r="517" spans="2:12" x14ac:dyDescent="0.2">
      <c r="B517" s="13">
        <v>208.6</v>
      </c>
      <c r="C517" s="13">
        <v>-59.080100000000002</v>
      </c>
      <c r="D517" s="13">
        <v>-58.068399999999997</v>
      </c>
      <c r="E517" s="13">
        <v>-59.010899999999999</v>
      </c>
      <c r="F517" s="13">
        <v>-58.305199999999999</v>
      </c>
      <c r="G517" s="13">
        <v>-60.799599999999998</v>
      </c>
      <c r="H517" s="13">
        <v>-57.764600000000002</v>
      </c>
      <c r="I517" s="13">
        <v>-57.2286</v>
      </c>
      <c r="J517" s="13">
        <v>-57.076900000000002</v>
      </c>
      <c r="K517" s="13">
        <v>-59.5503</v>
      </c>
      <c r="L517" s="13">
        <v>-52.314599999999999</v>
      </c>
    </row>
    <row r="518" spans="2:12" x14ac:dyDescent="0.2">
      <c r="B518" s="13">
        <v>208.5</v>
      </c>
      <c r="C518" s="13">
        <v>-58.448799999999999</v>
      </c>
      <c r="D518" s="13">
        <v>-57.466200000000001</v>
      </c>
      <c r="E518" s="13">
        <v>-58.441899999999997</v>
      </c>
      <c r="F518" s="13">
        <v>-57.781599999999997</v>
      </c>
      <c r="G518" s="13">
        <v>-60.352899999999998</v>
      </c>
      <c r="H518" s="13">
        <v>-57.290199999999999</v>
      </c>
      <c r="I518" s="13">
        <v>-56.749099999999999</v>
      </c>
      <c r="J518" s="13">
        <v>-56.493400000000001</v>
      </c>
      <c r="K518" s="13">
        <v>-59.0351</v>
      </c>
      <c r="L518" s="13">
        <v>-51.903500000000001</v>
      </c>
    </row>
    <row r="519" spans="2:12" x14ac:dyDescent="0.2">
      <c r="B519" s="13">
        <v>208.4</v>
      </c>
      <c r="C519" s="13">
        <v>-57.994</v>
      </c>
      <c r="D519" s="13">
        <v>-56.950299999999999</v>
      </c>
      <c r="E519" s="13">
        <v>-57.8718</v>
      </c>
      <c r="F519" s="13">
        <v>-57.261800000000001</v>
      </c>
      <c r="G519" s="13">
        <v>-59.822099999999999</v>
      </c>
      <c r="H519" s="13">
        <v>-56.771099999999997</v>
      </c>
      <c r="I519" s="13">
        <v>-56.234400000000001</v>
      </c>
      <c r="J519" s="13">
        <v>-55.979100000000003</v>
      </c>
      <c r="K519" s="13">
        <v>-58.446300000000001</v>
      </c>
      <c r="L519" s="13">
        <v>-51.360300000000002</v>
      </c>
    </row>
    <row r="520" spans="2:12" x14ac:dyDescent="0.2">
      <c r="B520" s="13">
        <v>208.3</v>
      </c>
      <c r="C520" s="13">
        <v>-57.422800000000002</v>
      </c>
      <c r="D520" s="13">
        <v>-56.412500000000001</v>
      </c>
      <c r="E520" s="13">
        <v>-57.338700000000003</v>
      </c>
      <c r="F520" s="13">
        <v>-56.808399999999999</v>
      </c>
      <c r="G520" s="13">
        <v>-59.334099999999999</v>
      </c>
      <c r="H520" s="13">
        <v>-56.208100000000002</v>
      </c>
      <c r="I520" s="13">
        <v>-55.698300000000003</v>
      </c>
      <c r="J520" s="13">
        <v>-55.454599999999999</v>
      </c>
      <c r="K520" s="13">
        <v>-57.866900000000001</v>
      </c>
      <c r="L520" s="13">
        <v>-50.8506</v>
      </c>
    </row>
    <row r="521" spans="2:12" x14ac:dyDescent="0.2">
      <c r="B521" s="13">
        <v>208.2</v>
      </c>
      <c r="C521" s="13">
        <v>-56.942300000000003</v>
      </c>
      <c r="D521" s="13">
        <v>-55.902299999999997</v>
      </c>
      <c r="E521" s="13">
        <v>-56.835700000000003</v>
      </c>
      <c r="F521" s="13">
        <v>-56.3123</v>
      </c>
      <c r="G521" s="13">
        <v>-58.809800000000003</v>
      </c>
      <c r="H521" s="13">
        <v>-55.707099999999997</v>
      </c>
      <c r="I521" s="13">
        <v>-55.156199999999998</v>
      </c>
      <c r="J521" s="13">
        <v>-54.832599999999999</v>
      </c>
      <c r="K521" s="13">
        <v>-57.271000000000001</v>
      </c>
      <c r="L521" s="13">
        <v>-50.3093</v>
      </c>
    </row>
    <row r="522" spans="2:12" x14ac:dyDescent="0.2">
      <c r="B522" s="13">
        <v>208.1</v>
      </c>
      <c r="C522" s="13">
        <v>-56.458799999999997</v>
      </c>
      <c r="D522" s="13">
        <v>-55.2102</v>
      </c>
      <c r="E522" s="13">
        <v>-56.279800000000002</v>
      </c>
      <c r="F522" s="13">
        <v>-55.7958</v>
      </c>
      <c r="G522" s="13">
        <v>-58.290399999999998</v>
      </c>
      <c r="H522" s="13">
        <v>-55.165399999999998</v>
      </c>
      <c r="I522" s="13">
        <v>-54.680399999999999</v>
      </c>
      <c r="J522" s="13">
        <v>-54.229399999999998</v>
      </c>
      <c r="K522" s="13">
        <v>-56.7179</v>
      </c>
      <c r="L522" s="13">
        <v>-49.744900000000001</v>
      </c>
    </row>
    <row r="523" spans="2:12" x14ac:dyDescent="0.2">
      <c r="B523" s="13">
        <v>208</v>
      </c>
      <c r="C523" s="13">
        <v>-55.843899999999998</v>
      </c>
      <c r="D523" s="13">
        <v>-54.553899999999999</v>
      </c>
      <c r="E523" s="13">
        <v>-55.748399999999997</v>
      </c>
      <c r="F523" s="13">
        <v>-55.189399999999999</v>
      </c>
      <c r="G523" s="13">
        <v>-57.734000000000002</v>
      </c>
      <c r="H523" s="13">
        <v>-54.516599999999997</v>
      </c>
      <c r="I523" s="13">
        <v>-54.101700000000001</v>
      </c>
      <c r="J523" s="13">
        <v>-53.596400000000003</v>
      </c>
      <c r="K523" s="13">
        <v>-56.117400000000004</v>
      </c>
      <c r="L523" s="13">
        <v>-49.255400000000002</v>
      </c>
    </row>
    <row r="524" spans="2:12" x14ac:dyDescent="0.2">
      <c r="B524" s="13">
        <v>207.9</v>
      </c>
      <c r="C524" s="13">
        <v>-55.239199999999997</v>
      </c>
      <c r="D524" s="13">
        <v>-53.909199999999998</v>
      </c>
      <c r="E524" s="13">
        <v>-55.197800000000001</v>
      </c>
      <c r="F524" s="13">
        <v>-54.659799999999997</v>
      </c>
      <c r="G524" s="13">
        <v>-57.172499999999999</v>
      </c>
      <c r="H524" s="13">
        <v>-53.8568</v>
      </c>
      <c r="I524" s="13">
        <v>-53.5319</v>
      </c>
      <c r="J524" s="13">
        <v>-52.962600000000002</v>
      </c>
      <c r="K524" s="13">
        <v>-55.53</v>
      </c>
      <c r="L524" s="13">
        <v>-48.695</v>
      </c>
    </row>
    <row r="525" spans="2:12" x14ac:dyDescent="0.2">
      <c r="B525" s="13">
        <v>207.8</v>
      </c>
      <c r="C525" s="13">
        <v>-54.479199999999999</v>
      </c>
      <c r="D525" s="13">
        <v>-53.1248</v>
      </c>
      <c r="E525" s="13">
        <v>-54.346400000000003</v>
      </c>
      <c r="F525" s="13">
        <v>-53.915700000000001</v>
      </c>
      <c r="G525" s="13">
        <v>-56.441200000000002</v>
      </c>
      <c r="H525" s="13">
        <v>-53.148600000000002</v>
      </c>
      <c r="I525" s="13">
        <v>-52.823</v>
      </c>
      <c r="J525" s="13">
        <v>-52.121400000000001</v>
      </c>
      <c r="K525" s="13">
        <v>-54.788400000000003</v>
      </c>
      <c r="L525" s="13">
        <v>-48.097099999999998</v>
      </c>
    </row>
    <row r="526" spans="2:12" x14ac:dyDescent="0.2">
      <c r="B526" s="13">
        <v>207.7</v>
      </c>
      <c r="C526" s="13">
        <v>-53.898800000000001</v>
      </c>
      <c r="D526" s="13">
        <v>-52.519799999999996</v>
      </c>
      <c r="E526" s="13">
        <v>-53.718400000000003</v>
      </c>
      <c r="F526" s="13">
        <v>-53.349800000000002</v>
      </c>
      <c r="G526" s="13">
        <v>-55.837200000000003</v>
      </c>
      <c r="H526" s="13">
        <v>-52.516199999999998</v>
      </c>
      <c r="I526" s="13">
        <v>-52.230600000000003</v>
      </c>
      <c r="J526" s="13">
        <v>-51.4619</v>
      </c>
      <c r="K526" s="13">
        <v>-54.1586</v>
      </c>
      <c r="L526" s="13">
        <v>-47.5396</v>
      </c>
    </row>
    <row r="527" spans="2:12" x14ac:dyDescent="0.2">
      <c r="B527" s="13">
        <v>207.6</v>
      </c>
      <c r="C527" s="13">
        <v>-53.033299999999997</v>
      </c>
      <c r="D527" s="13">
        <v>-51.616</v>
      </c>
      <c r="E527" s="13">
        <v>-52.909700000000001</v>
      </c>
      <c r="F527" s="13">
        <v>-52.694299999999998</v>
      </c>
      <c r="G527" s="13">
        <v>-55.090299999999999</v>
      </c>
      <c r="H527" s="13">
        <v>-51.710700000000003</v>
      </c>
      <c r="I527" s="13">
        <v>-51.4938</v>
      </c>
      <c r="J527" s="13">
        <v>-50.6188</v>
      </c>
      <c r="K527" s="13">
        <v>-53.3307</v>
      </c>
      <c r="L527" s="13">
        <v>-46.727699999999999</v>
      </c>
    </row>
    <row r="528" spans="2:12" x14ac:dyDescent="0.2">
      <c r="B528" s="13">
        <v>207.5</v>
      </c>
      <c r="C528" s="13">
        <v>-52.379100000000001</v>
      </c>
      <c r="D528" s="13">
        <v>-50.881399999999999</v>
      </c>
      <c r="E528" s="13">
        <v>-52.371099999999998</v>
      </c>
      <c r="F528" s="13">
        <v>-52.156799999999997</v>
      </c>
      <c r="G528" s="13">
        <v>-54.524900000000002</v>
      </c>
      <c r="H528" s="13">
        <v>-51.017299999999999</v>
      </c>
      <c r="I528" s="13">
        <v>-50.838500000000003</v>
      </c>
      <c r="J528" s="13">
        <v>-49.959099999999999</v>
      </c>
      <c r="K528" s="13">
        <v>-52.676499999999997</v>
      </c>
      <c r="L528" s="13">
        <v>-46.107100000000003</v>
      </c>
    </row>
    <row r="529" spans="2:12" x14ac:dyDescent="0.2">
      <c r="B529" s="13">
        <v>207.4</v>
      </c>
      <c r="C529" s="13">
        <v>-51.846699999999998</v>
      </c>
      <c r="D529" s="13">
        <v>-50.086399999999998</v>
      </c>
      <c r="E529" s="13">
        <v>-51.663200000000003</v>
      </c>
      <c r="F529" s="13">
        <v>-51.580800000000004</v>
      </c>
      <c r="G529" s="13">
        <v>-53.844900000000003</v>
      </c>
      <c r="H529" s="13">
        <v>-50.344299999999997</v>
      </c>
      <c r="I529" s="13">
        <v>-50.223500000000001</v>
      </c>
      <c r="J529" s="13">
        <v>-49.215800000000002</v>
      </c>
      <c r="K529" s="13">
        <v>-51.9998</v>
      </c>
      <c r="L529" s="13">
        <v>-45.450400000000002</v>
      </c>
    </row>
    <row r="530" spans="2:12" x14ac:dyDescent="0.2">
      <c r="B530" s="13">
        <v>207.3</v>
      </c>
      <c r="C530" s="13">
        <v>-51.021099999999997</v>
      </c>
      <c r="D530" s="13">
        <v>-49.265099999999997</v>
      </c>
      <c r="E530" s="13">
        <v>-50.980200000000004</v>
      </c>
      <c r="F530" s="13">
        <v>-50.9405</v>
      </c>
      <c r="G530" s="13">
        <v>-53.161900000000003</v>
      </c>
      <c r="H530" s="13">
        <v>-49.6599</v>
      </c>
      <c r="I530" s="13">
        <v>-49.552500000000002</v>
      </c>
      <c r="J530" s="13">
        <v>-48.458799999999997</v>
      </c>
      <c r="K530" s="13">
        <v>-51.316499999999998</v>
      </c>
      <c r="L530" s="13">
        <v>-44.798200000000001</v>
      </c>
    </row>
    <row r="531" spans="2:12" x14ac:dyDescent="0.2">
      <c r="B531" s="13">
        <v>207.2</v>
      </c>
      <c r="C531" s="13">
        <v>-50.284300000000002</v>
      </c>
      <c r="D531" s="13">
        <v>-48.436300000000003</v>
      </c>
      <c r="E531" s="13">
        <v>-50.2453</v>
      </c>
      <c r="F531" s="13">
        <v>-50.340600000000002</v>
      </c>
      <c r="G531" s="13">
        <v>-52.475900000000003</v>
      </c>
      <c r="H531" s="13">
        <v>-48.930599999999998</v>
      </c>
      <c r="I531" s="13">
        <v>-48.913499999999999</v>
      </c>
      <c r="J531" s="13">
        <v>-47.735500000000002</v>
      </c>
      <c r="K531" s="13">
        <v>-50.536799999999999</v>
      </c>
      <c r="L531" s="13">
        <v>-44.107799999999997</v>
      </c>
    </row>
    <row r="532" spans="2:12" x14ac:dyDescent="0.2">
      <c r="B532" s="13">
        <v>207.1</v>
      </c>
      <c r="C532" s="13">
        <v>-49.491300000000003</v>
      </c>
      <c r="D532" s="13">
        <v>-47.575299999999999</v>
      </c>
      <c r="E532" s="13">
        <v>-49.582599999999999</v>
      </c>
      <c r="F532" s="13">
        <v>-49.793199999999999</v>
      </c>
      <c r="G532" s="13">
        <v>-51.7699</v>
      </c>
      <c r="H532" s="13">
        <v>-48.234900000000003</v>
      </c>
      <c r="I532" s="13">
        <v>-48.234400000000001</v>
      </c>
      <c r="J532" s="13">
        <v>-46.934699999999999</v>
      </c>
      <c r="K532" s="13">
        <v>-49.749699999999997</v>
      </c>
      <c r="L532" s="13">
        <v>-43.421700000000001</v>
      </c>
    </row>
    <row r="533" spans="2:12" x14ac:dyDescent="0.2">
      <c r="B533" s="13">
        <v>207</v>
      </c>
      <c r="C533" s="13">
        <v>-48.846600000000002</v>
      </c>
      <c r="D533" s="13">
        <v>-46.722900000000003</v>
      </c>
      <c r="E533" s="13">
        <v>-49.005800000000001</v>
      </c>
      <c r="F533" s="13">
        <v>-48.989800000000002</v>
      </c>
      <c r="G533" s="13">
        <v>-51.060200000000002</v>
      </c>
      <c r="H533" s="13">
        <v>-47.5182</v>
      </c>
      <c r="I533" s="13">
        <v>-47.575099999999999</v>
      </c>
      <c r="J533" s="13">
        <v>-46.175800000000002</v>
      </c>
      <c r="K533" s="13">
        <v>-48.9756</v>
      </c>
      <c r="L533" s="13">
        <v>-42.67</v>
      </c>
    </row>
    <row r="534" spans="2:12" x14ac:dyDescent="0.2">
      <c r="B534" s="13">
        <v>206.9</v>
      </c>
      <c r="C534" s="13">
        <v>-48.074300000000001</v>
      </c>
      <c r="D534" s="13">
        <v>-45.876300000000001</v>
      </c>
      <c r="E534" s="13">
        <v>-48.387999999999998</v>
      </c>
      <c r="F534" s="13">
        <v>-48.238</v>
      </c>
      <c r="G534" s="13">
        <v>-50.338200000000001</v>
      </c>
      <c r="H534" s="13">
        <v>-46.726500000000001</v>
      </c>
      <c r="I534" s="13">
        <v>-46.816600000000001</v>
      </c>
      <c r="J534" s="13">
        <v>-45.4133</v>
      </c>
      <c r="K534" s="13">
        <v>-48.164200000000001</v>
      </c>
      <c r="L534" s="13">
        <v>-42.0032</v>
      </c>
    </row>
    <row r="535" spans="2:12" x14ac:dyDescent="0.2">
      <c r="B535" s="13">
        <v>206.8</v>
      </c>
      <c r="C535" s="13">
        <v>-47.258200000000002</v>
      </c>
      <c r="D535" s="13">
        <v>-44.9955</v>
      </c>
      <c r="E535" s="13">
        <v>-47.537399999999998</v>
      </c>
      <c r="F535" s="13">
        <v>-47.494</v>
      </c>
      <c r="G535" s="13">
        <v>-49.6053</v>
      </c>
      <c r="H535" s="13">
        <v>-45.896299999999997</v>
      </c>
      <c r="I535" s="13">
        <v>-46.062100000000001</v>
      </c>
      <c r="J535" s="13">
        <v>-44.5291</v>
      </c>
      <c r="K535" s="13">
        <v>-47.377200000000002</v>
      </c>
      <c r="L535" s="13">
        <v>-41.322600000000001</v>
      </c>
    </row>
    <row r="536" spans="2:12" x14ac:dyDescent="0.2">
      <c r="B536" s="13">
        <v>206.7</v>
      </c>
      <c r="C536" s="13">
        <v>-46.279699999999998</v>
      </c>
      <c r="D536" s="13">
        <v>-43.980400000000003</v>
      </c>
      <c r="E536" s="13">
        <v>-46.495399999999997</v>
      </c>
      <c r="F536" s="13">
        <v>-46.603400000000001</v>
      </c>
      <c r="G536" s="13">
        <v>-48.648299999999999</v>
      </c>
      <c r="H536" s="13">
        <v>-44.979700000000001</v>
      </c>
      <c r="I536" s="13">
        <v>-45.0396</v>
      </c>
      <c r="J536" s="13">
        <v>-43.431199999999997</v>
      </c>
      <c r="K536" s="13">
        <v>-46.335700000000003</v>
      </c>
      <c r="L536" s="13">
        <v>-40.370699999999999</v>
      </c>
    </row>
    <row r="537" spans="2:12" x14ac:dyDescent="0.2">
      <c r="B537" s="13">
        <v>206.6</v>
      </c>
      <c r="C537" s="13">
        <v>-45.457299999999996</v>
      </c>
      <c r="D537" s="13">
        <v>-43.112299999999998</v>
      </c>
      <c r="E537" s="13">
        <v>-45.8521</v>
      </c>
      <c r="F537" s="13">
        <v>-45.789400000000001</v>
      </c>
      <c r="G537" s="13">
        <v>-47.871299999999998</v>
      </c>
      <c r="H537" s="13">
        <v>-44.157299999999999</v>
      </c>
      <c r="I537" s="13">
        <v>-44.222999999999999</v>
      </c>
      <c r="J537" s="13">
        <v>-42.522300000000001</v>
      </c>
      <c r="K537" s="13">
        <v>-45.497100000000003</v>
      </c>
      <c r="L537" s="13">
        <v>-39.6021</v>
      </c>
    </row>
    <row r="538" spans="2:12" x14ac:dyDescent="0.2">
      <c r="B538" s="13">
        <v>206.5</v>
      </c>
      <c r="C538" s="13">
        <v>-44.718000000000004</v>
      </c>
      <c r="D538" s="13">
        <v>-42.36</v>
      </c>
      <c r="E538" s="13">
        <v>-45.024700000000003</v>
      </c>
      <c r="F538" s="13">
        <v>-44.982999999999997</v>
      </c>
      <c r="G538" s="13">
        <v>-47.076999999999998</v>
      </c>
      <c r="H538" s="13">
        <v>-43.257300000000001</v>
      </c>
      <c r="I538" s="13">
        <v>-43.446800000000003</v>
      </c>
      <c r="J538" s="13">
        <v>-41.626100000000001</v>
      </c>
      <c r="K538" s="13">
        <v>-44.6295</v>
      </c>
      <c r="L538" s="13">
        <v>-38.827500000000001</v>
      </c>
    </row>
    <row r="539" spans="2:12" x14ac:dyDescent="0.2">
      <c r="B539" s="13">
        <v>206.4</v>
      </c>
      <c r="C539" s="13">
        <v>-43.985999999999997</v>
      </c>
      <c r="D539" s="13">
        <v>-41.581299999999999</v>
      </c>
      <c r="E539" s="13">
        <v>-44.503</v>
      </c>
      <c r="F539" s="13">
        <v>-44.363399999999999</v>
      </c>
      <c r="G539" s="13">
        <v>-46.4251</v>
      </c>
      <c r="H539" s="13">
        <v>-42.605800000000002</v>
      </c>
      <c r="I539" s="13">
        <v>-42.840200000000003</v>
      </c>
      <c r="J539" s="13">
        <v>-40.913200000000003</v>
      </c>
      <c r="K539" s="13">
        <v>-43.937899999999999</v>
      </c>
      <c r="L539" s="13">
        <v>-38.293900000000001</v>
      </c>
    </row>
    <row r="540" spans="2:12" x14ac:dyDescent="0.2">
      <c r="B540" s="13">
        <v>206.3</v>
      </c>
      <c r="C540" s="13">
        <v>-43.2012</v>
      </c>
      <c r="D540" s="13">
        <v>-40.701500000000003</v>
      </c>
      <c r="E540" s="13">
        <v>-43.657899999999998</v>
      </c>
      <c r="F540" s="13">
        <v>-43.590899999999998</v>
      </c>
      <c r="G540" s="13">
        <v>-45.558900000000001</v>
      </c>
      <c r="H540" s="13">
        <v>-41.747500000000002</v>
      </c>
      <c r="I540" s="13">
        <v>-42.092500000000001</v>
      </c>
      <c r="J540" s="13">
        <v>-39.9985</v>
      </c>
      <c r="K540" s="13">
        <v>-42.969900000000003</v>
      </c>
      <c r="L540" s="13">
        <v>-37.463900000000002</v>
      </c>
    </row>
    <row r="541" spans="2:12" x14ac:dyDescent="0.2">
      <c r="B541" s="13">
        <v>206.2</v>
      </c>
      <c r="C541" s="13">
        <v>-42.312800000000003</v>
      </c>
      <c r="D541" s="13">
        <v>-39.612400000000001</v>
      </c>
      <c r="E541" s="13">
        <v>-42.842700000000001</v>
      </c>
      <c r="F541" s="13">
        <v>-42.720100000000002</v>
      </c>
      <c r="G541" s="13">
        <v>-44.695500000000003</v>
      </c>
      <c r="H541" s="13">
        <v>-40.821199999999997</v>
      </c>
      <c r="I541" s="13">
        <v>-41.214199999999998</v>
      </c>
      <c r="J541" s="13">
        <v>-39.025500000000001</v>
      </c>
      <c r="K541" s="13">
        <v>-42.067700000000002</v>
      </c>
      <c r="L541" s="13">
        <v>-36.599699999999999</v>
      </c>
    </row>
    <row r="542" spans="2:12" x14ac:dyDescent="0.2">
      <c r="B542" s="13">
        <v>206.1</v>
      </c>
      <c r="C542" s="13">
        <v>-41.428199999999997</v>
      </c>
      <c r="D542" s="13">
        <v>-38.434199999999997</v>
      </c>
      <c r="E542" s="13">
        <v>-41.958199999999998</v>
      </c>
      <c r="F542" s="13">
        <v>-41.886200000000002</v>
      </c>
      <c r="G542" s="13">
        <v>-43.872599999999998</v>
      </c>
      <c r="H542" s="13">
        <v>-39.860900000000001</v>
      </c>
      <c r="I542" s="13">
        <v>-40.372100000000003</v>
      </c>
      <c r="J542" s="13">
        <v>-38.028500000000001</v>
      </c>
      <c r="K542" s="13">
        <v>-41.077399999999997</v>
      </c>
      <c r="L542" s="13">
        <v>-35.7331</v>
      </c>
    </row>
    <row r="543" spans="2:12" x14ac:dyDescent="0.2">
      <c r="B543" s="13">
        <v>206</v>
      </c>
      <c r="C543" s="13">
        <v>-40.419199999999996</v>
      </c>
      <c r="D543" s="13">
        <v>-37.391599999999997</v>
      </c>
      <c r="E543" s="13">
        <v>-41.044800000000002</v>
      </c>
      <c r="F543" s="13">
        <v>-40.994399999999999</v>
      </c>
      <c r="G543" s="13">
        <v>-42.9604</v>
      </c>
      <c r="H543" s="13">
        <v>-38.9467</v>
      </c>
      <c r="I543" s="13">
        <v>-39.477800000000002</v>
      </c>
      <c r="J543" s="13">
        <v>-37.009500000000003</v>
      </c>
      <c r="K543" s="13">
        <v>-40.1051</v>
      </c>
      <c r="L543" s="13">
        <v>-34.823099999999997</v>
      </c>
    </row>
    <row r="544" spans="2:12" x14ac:dyDescent="0.2">
      <c r="B544" s="13">
        <v>205.9</v>
      </c>
      <c r="C544" s="13">
        <v>-39.496499999999997</v>
      </c>
      <c r="D544" s="13">
        <v>-36.460099999999997</v>
      </c>
      <c r="E544" s="13">
        <v>-40.247500000000002</v>
      </c>
      <c r="F544" s="13">
        <v>-40.040199999999999</v>
      </c>
      <c r="G544" s="13">
        <v>-42.123899999999999</v>
      </c>
      <c r="H544" s="13">
        <v>-38.041200000000003</v>
      </c>
      <c r="I544" s="13">
        <v>-38.611499999999999</v>
      </c>
      <c r="J544" s="13">
        <v>-35.921500000000002</v>
      </c>
      <c r="K544" s="13">
        <v>-39.11</v>
      </c>
      <c r="L544" s="13">
        <v>-33.9497</v>
      </c>
    </row>
    <row r="545" spans="2:12" x14ac:dyDescent="0.2">
      <c r="B545" s="13">
        <v>205.8</v>
      </c>
      <c r="C545" s="13">
        <v>-38.322699999999998</v>
      </c>
      <c r="D545" s="13">
        <v>-35.334400000000002</v>
      </c>
      <c r="E545" s="13">
        <v>-39.329900000000002</v>
      </c>
      <c r="F545" s="13">
        <v>-39.130600000000001</v>
      </c>
      <c r="G545" s="13">
        <v>-41.232900000000001</v>
      </c>
      <c r="H545" s="13">
        <v>-37.054900000000004</v>
      </c>
      <c r="I545" s="13">
        <v>-37.626399999999997</v>
      </c>
      <c r="J545" s="13">
        <v>-34.924100000000003</v>
      </c>
      <c r="K545" s="13">
        <v>-38.174399999999999</v>
      </c>
      <c r="L545" s="13">
        <v>-33.087400000000002</v>
      </c>
    </row>
    <row r="546" spans="2:12" x14ac:dyDescent="0.2">
      <c r="B546" s="13">
        <v>205.7</v>
      </c>
      <c r="C546" s="13">
        <v>-37.374699999999997</v>
      </c>
      <c r="D546" s="13">
        <v>-33.923299999999998</v>
      </c>
      <c r="E546" s="13">
        <v>-37.980800000000002</v>
      </c>
      <c r="F546" s="13">
        <v>-38.077199999999998</v>
      </c>
      <c r="G546" s="13">
        <v>-40.027099999999997</v>
      </c>
      <c r="H546" s="13">
        <v>-35.753100000000003</v>
      </c>
      <c r="I546" s="13">
        <v>-36.484200000000001</v>
      </c>
      <c r="J546" s="13">
        <v>-33.574199999999998</v>
      </c>
      <c r="K546" s="13">
        <v>-36.988599999999998</v>
      </c>
      <c r="L546" s="13">
        <v>-31.8767</v>
      </c>
    </row>
    <row r="547" spans="2:12" x14ac:dyDescent="0.2">
      <c r="B547" s="13">
        <v>205.6</v>
      </c>
      <c r="C547" s="13">
        <v>-36.410200000000003</v>
      </c>
      <c r="D547" s="13">
        <v>-33.093699999999998</v>
      </c>
      <c r="E547" s="13">
        <v>-37.043799999999997</v>
      </c>
      <c r="F547" s="13">
        <v>-37.202100000000002</v>
      </c>
      <c r="G547" s="13">
        <v>-39.080300000000001</v>
      </c>
      <c r="H547" s="13">
        <v>-34.752000000000002</v>
      </c>
      <c r="I547" s="13">
        <v>-35.5169</v>
      </c>
      <c r="J547" s="13">
        <v>-32.545900000000003</v>
      </c>
      <c r="K547" s="13">
        <v>-36.053199999999997</v>
      </c>
      <c r="L547" s="13">
        <v>-30.8459</v>
      </c>
    </row>
    <row r="548" spans="2:12" x14ac:dyDescent="0.2">
      <c r="B548" s="13">
        <v>205.5</v>
      </c>
      <c r="C548" s="13">
        <v>-35.587299999999999</v>
      </c>
      <c r="D548" s="13">
        <v>-31.8033</v>
      </c>
      <c r="E548" s="13">
        <v>-35.905500000000004</v>
      </c>
      <c r="F548" s="13">
        <v>-36.182200000000002</v>
      </c>
      <c r="G548" s="13">
        <v>-38.1678</v>
      </c>
      <c r="H548" s="13">
        <v>-33.706099999999999</v>
      </c>
      <c r="I548" s="13">
        <v>-34.5655</v>
      </c>
      <c r="J548" s="13">
        <v>-31.531600000000001</v>
      </c>
      <c r="K548" s="13">
        <v>-34.994799999999998</v>
      </c>
      <c r="L548" s="13">
        <v>-29.881799999999998</v>
      </c>
    </row>
    <row r="549" spans="2:12" x14ac:dyDescent="0.2">
      <c r="B549" s="13">
        <v>205.4</v>
      </c>
      <c r="C549" s="13">
        <v>-34.598199999999999</v>
      </c>
      <c r="D549" s="13">
        <v>-30.363</v>
      </c>
      <c r="E549" s="13">
        <v>-34.532400000000003</v>
      </c>
      <c r="F549" s="13">
        <v>-34.872399999999999</v>
      </c>
      <c r="G549" s="13">
        <v>-36.942799999999998</v>
      </c>
      <c r="H549" s="13">
        <v>-32.359400000000001</v>
      </c>
      <c r="I549" s="13">
        <v>-33.352699999999999</v>
      </c>
      <c r="J549" s="13">
        <v>-30.264900000000001</v>
      </c>
      <c r="K549" s="13">
        <v>-33.595300000000002</v>
      </c>
      <c r="L549" s="13">
        <v>-28.617000000000001</v>
      </c>
    </row>
    <row r="550" spans="2:12" x14ac:dyDescent="0.2">
      <c r="B550" s="13">
        <v>205.3</v>
      </c>
      <c r="C550" s="13">
        <v>-33.903500000000001</v>
      </c>
      <c r="D550" s="13">
        <v>-29.376000000000001</v>
      </c>
      <c r="E550" s="13">
        <v>-33.639099999999999</v>
      </c>
      <c r="F550" s="13">
        <v>-33.865400000000001</v>
      </c>
      <c r="G550" s="13">
        <v>-35.9724</v>
      </c>
      <c r="H550" s="13">
        <v>-31.2988</v>
      </c>
      <c r="I550" s="13">
        <v>-32.338500000000003</v>
      </c>
      <c r="J550" s="13">
        <v>-29.040600000000001</v>
      </c>
      <c r="K550" s="13">
        <v>-32.494999999999997</v>
      </c>
      <c r="L550" s="13">
        <v>-27.652699999999999</v>
      </c>
    </row>
    <row r="551" spans="2:12" x14ac:dyDescent="0.2">
      <c r="B551" s="13">
        <v>205.2</v>
      </c>
      <c r="C551" s="13">
        <v>-32.743600000000001</v>
      </c>
      <c r="D551" s="13">
        <v>-28.202100000000002</v>
      </c>
      <c r="E551" s="13">
        <v>-32.646500000000003</v>
      </c>
      <c r="F551" s="13">
        <v>-32.911499999999997</v>
      </c>
      <c r="G551" s="13">
        <v>-34.913800000000002</v>
      </c>
      <c r="H551" s="13">
        <v>-30.185199999999998</v>
      </c>
      <c r="I551" s="13">
        <v>-31.327100000000002</v>
      </c>
      <c r="J551" s="13">
        <v>-27.794499999999999</v>
      </c>
      <c r="K551" s="13">
        <v>-31.347799999999999</v>
      </c>
      <c r="L551" s="13">
        <v>-26.498899999999999</v>
      </c>
    </row>
    <row r="552" spans="2:12" x14ac:dyDescent="0.2">
      <c r="B552" s="13">
        <v>205.1</v>
      </c>
      <c r="C552" s="13">
        <v>-31.694400000000002</v>
      </c>
      <c r="D552" s="13">
        <v>-26.937999999999999</v>
      </c>
      <c r="E552" s="13">
        <v>-31.465900000000001</v>
      </c>
      <c r="F552" s="13">
        <v>-31.773900000000001</v>
      </c>
      <c r="G552" s="13">
        <v>-33.837000000000003</v>
      </c>
      <c r="H552" s="13">
        <v>-28.944299999999998</v>
      </c>
      <c r="I552" s="13">
        <v>-30.207699999999999</v>
      </c>
      <c r="J552" s="13">
        <v>-26.6325</v>
      </c>
      <c r="K552" s="13">
        <v>-30.2424</v>
      </c>
      <c r="L552" s="13">
        <v>-25.5824</v>
      </c>
    </row>
    <row r="553" spans="2:12" x14ac:dyDescent="0.2">
      <c r="B553" s="13">
        <v>205</v>
      </c>
      <c r="C553" s="13">
        <v>-30.3476</v>
      </c>
      <c r="D553" s="13">
        <v>-25.870899999999999</v>
      </c>
      <c r="E553" s="13">
        <v>-30.404800000000002</v>
      </c>
      <c r="F553" s="13">
        <v>-30.738900000000001</v>
      </c>
      <c r="G553" s="13">
        <v>-32.751399999999997</v>
      </c>
      <c r="H553" s="13">
        <v>-27.811599999999999</v>
      </c>
      <c r="I553" s="13">
        <v>-29.127700000000001</v>
      </c>
      <c r="J553" s="13">
        <v>-25.433</v>
      </c>
      <c r="K553" s="13">
        <v>-29.149100000000001</v>
      </c>
      <c r="L553" s="13">
        <v>-24.495799999999999</v>
      </c>
    </row>
    <row r="554" spans="2:12" x14ac:dyDescent="0.2">
      <c r="B554" s="13">
        <v>204.9</v>
      </c>
      <c r="C554" s="13">
        <v>-29.0702</v>
      </c>
      <c r="D554" s="13">
        <v>-23.860099999999999</v>
      </c>
      <c r="E554" s="13">
        <v>-29.063500000000001</v>
      </c>
      <c r="F554" s="13">
        <v>-29.577200000000001</v>
      </c>
      <c r="G554" s="13">
        <v>-31.468299999999999</v>
      </c>
      <c r="H554" s="13">
        <v>-26.3979</v>
      </c>
      <c r="I554" s="13">
        <v>-27.771899999999999</v>
      </c>
      <c r="J554" s="13">
        <v>-23.9556</v>
      </c>
      <c r="K554" s="13">
        <v>-27.728200000000001</v>
      </c>
      <c r="L554" s="13">
        <v>-23.116599999999998</v>
      </c>
    </row>
    <row r="555" spans="2:12" x14ac:dyDescent="0.2">
      <c r="B555" s="13">
        <v>204.8</v>
      </c>
      <c r="C555" s="13">
        <v>-28.062999999999999</v>
      </c>
      <c r="D555" s="13">
        <v>-22.8371</v>
      </c>
      <c r="E555" s="13">
        <v>-28.006499999999999</v>
      </c>
      <c r="F555" s="13">
        <v>-28.495899999999999</v>
      </c>
      <c r="G555" s="13">
        <v>-30.421500000000002</v>
      </c>
      <c r="H555" s="13">
        <v>-25.321000000000002</v>
      </c>
      <c r="I555" s="13">
        <v>-26.6873</v>
      </c>
      <c r="J555" s="13">
        <v>-22.756499999999999</v>
      </c>
      <c r="K555" s="13">
        <v>-26.5</v>
      </c>
      <c r="L555" s="13">
        <v>-21.950900000000001</v>
      </c>
    </row>
    <row r="556" spans="2:12" x14ac:dyDescent="0.2">
      <c r="B556" s="13">
        <v>204.7</v>
      </c>
      <c r="C556" s="13">
        <v>-26.8551</v>
      </c>
      <c r="D556" s="13">
        <v>-21.2818</v>
      </c>
      <c r="E556" s="13">
        <v>-27.039200000000001</v>
      </c>
      <c r="F556" s="13">
        <v>-27.282299999999999</v>
      </c>
      <c r="G556" s="13">
        <v>-29.259</v>
      </c>
      <c r="H556" s="13">
        <v>-24.1646</v>
      </c>
      <c r="I556" s="13">
        <v>-25.569700000000001</v>
      </c>
      <c r="J556" s="13">
        <v>-21.447600000000001</v>
      </c>
      <c r="K556" s="13">
        <v>-25.359400000000001</v>
      </c>
      <c r="L556" s="13">
        <v>-20.866</v>
      </c>
    </row>
    <row r="557" spans="2:12" x14ac:dyDescent="0.2">
      <c r="B557" s="13">
        <v>204.6</v>
      </c>
      <c r="C557" s="13">
        <v>-25.9147</v>
      </c>
      <c r="D557" s="13">
        <v>-20.1785</v>
      </c>
      <c r="E557" s="13">
        <v>-25.735299999999999</v>
      </c>
      <c r="F557" s="13">
        <v>-26.132899999999999</v>
      </c>
      <c r="G557" s="13">
        <v>-28.1892</v>
      </c>
      <c r="H557" s="13">
        <v>-22.962499999999999</v>
      </c>
      <c r="I557" s="13">
        <v>-24.531099999999999</v>
      </c>
      <c r="J557" s="13">
        <v>-20.219799999999999</v>
      </c>
      <c r="K557" s="13">
        <v>-24.155000000000001</v>
      </c>
      <c r="L557" s="13">
        <v>-19.7898</v>
      </c>
    </row>
    <row r="558" spans="2:12" x14ac:dyDescent="0.2">
      <c r="B558" s="13">
        <v>204.5</v>
      </c>
      <c r="C558" s="13">
        <v>-24.789899999999999</v>
      </c>
      <c r="D558" s="13">
        <v>-18.966000000000001</v>
      </c>
      <c r="E558" s="13">
        <v>-24.4178</v>
      </c>
      <c r="F558" s="13">
        <v>-25.098600000000001</v>
      </c>
      <c r="G558" s="13">
        <v>-27.034600000000001</v>
      </c>
      <c r="H558" s="13">
        <v>-21.6907</v>
      </c>
      <c r="I558" s="13">
        <v>-23.342700000000001</v>
      </c>
      <c r="J558" s="13">
        <v>-18.9346</v>
      </c>
      <c r="K558" s="13">
        <v>-22.823</v>
      </c>
      <c r="L558" s="13">
        <v>-18.7133</v>
      </c>
    </row>
    <row r="559" spans="2:12" x14ac:dyDescent="0.2">
      <c r="B559" s="13">
        <v>204.4</v>
      </c>
      <c r="C559" s="13">
        <v>-23.892700000000001</v>
      </c>
      <c r="D559" s="13">
        <v>-17.7439</v>
      </c>
      <c r="E559" s="13">
        <v>-23.1387</v>
      </c>
      <c r="F559" s="13">
        <v>-24.004899999999999</v>
      </c>
      <c r="G559" s="13">
        <v>-25.9008</v>
      </c>
      <c r="H559" s="13">
        <v>-20.458300000000001</v>
      </c>
      <c r="I559" s="13">
        <v>-22.317900000000002</v>
      </c>
      <c r="J559" s="13">
        <v>-17.6065</v>
      </c>
      <c r="K559" s="13">
        <v>-21.5763</v>
      </c>
      <c r="L559" s="13">
        <v>-17.583300000000001</v>
      </c>
    </row>
    <row r="560" spans="2:12" x14ac:dyDescent="0.2">
      <c r="B560" s="13">
        <v>204.3</v>
      </c>
      <c r="C560" s="13">
        <v>-22.7119</v>
      </c>
      <c r="D560" s="13">
        <v>-16.417300000000001</v>
      </c>
      <c r="E560" s="13">
        <v>-21.884399999999999</v>
      </c>
      <c r="F560" s="13">
        <v>-22.9269</v>
      </c>
      <c r="G560" s="13">
        <v>-24.748000000000001</v>
      </c>
      <c r="H560" s="13">
        <v>-19.220199999999998</v>
      </c>
      <c r="I560" s="13">
        <v>-21.111799999999999</v>
      </c>
      <c r="J560" s="13">
        <v>-16.333100000000002</v>
      </c>
      <c r="K560" s="13">
        <v>-20.287800000000001</v>
      </c>
      <c r="L560" s="13">
        <v>-16.3995</v>
      </c>
    </row>
    <row r="561" spans="2:12" x14ac:dyDescent="0.2">
      <c r="B561" s="13">
        <v>204.2</v>
      </c>
      <c r="C561" s="13">
        <v>-21.333500000000001</v>
      </c>
      <c r="D561" s="13">
        <v>-14.821300000000001</v>
      </c>
      <c r="E561" s="13">
        <v>-20.790500000000002</v>
      </c>
      <c r="F561" s="13">
        <v>-21.7547</v>
      </c>
      <c r="G561" s="13">
        <v>-23.529499999999999</v>
      </c>
      <c r="H561" s="13">
        <v>-17.989999999999998</v>
      </c>
      <c r="I561" s="13">
        <v>-19.959599999999998</v>
      </c>
      <c r="J561" s="13">
        <v>-14.940200000000001</v>
      </c>
      <c r="K561" s="13">
        <v>-18.951499999999999</v>
      </c>
      <c r="L561" s="13">
        <v>-15.189500000000001</v>
      </c>
    </row>
    <row r="562" spans="2:12" x14ac:dyDescent="0.2">
      <c r="B562" s="13">
        <v>204.1</v>
      </c>
      <c r="C562" s="13">
        <v>-20.212800000000001</v>
      </c>
      <c r="D562" s="13">
        <v>-13.9887</v>
      </c>
      <c r="E562" s="13">
        <v>-19.680700000000002</v>
      </c>
      <c r="F562" s="13">
        <v>-20.545999999999999</v>
      </c>
      <c r="G562" s="13">
        <v>-22.341699999999999</v>
      </c>
      <c r="H562" s="13">
        <v>-16.719200000000001</v>
      </c>
      <c r="I562" s="13">
        <v>-18.853999999999999</v>
      </c>
      <c r="J562" s="13">
        <v>-13.5778</v>
      </c>
      <c r="K562" s="13">
        <v>-17.657399999999999</v>
      </c>
      <c r="L562" s="13">
        <v>-14.101800000000001</v>
      </c>
    </row>
    <row r="563" spans="2:12" x14ac:dyDescent="0.2">
      <c r="B563" s="13">
        <v>204</v>
      </c>
      <c r="C563" s="13">
        <v>-19.5627</v>
      </c>
      <c r="D563" s="13">
        <v>-12.803900000000001</v>
      </c>
      <c r="E563" s="13">
        <v>-18.4373</v>
      </c>
      <c r="F563" s="13">
        <v>-19.4025</v>
      </c>
      <c r="G563" s="13">
        <v>-21.112300000000001</v>
      </c>
      <c r="H563" s="13">
        <v>-15.4437</v>
      </c>
      <c r="I563" s="13">
        <v>-17.683299999999999</v>
      </c>
      <c r="J563" s="13">
        <v>-12.0748</v>
      </c>
      <c r="K563" s="13">
        <v>-16.380800000000001</v>
      </c>
      <c r="L563" s="13">
        <v>-12.8192</v>
      </c>
    </row>
    <row r="564" spans="2:12" x14ac:dyDescent="0.2">
      <c r="B564" s="13">
        <v>203.9</v>
      </c>
      <c r="C564" s="13">
        <v>-18.465900000000001</v>
      </c>
      <c r="D564" s="13">
        <v>-11.520799999999999</v>
      </c>
      <c r="E564" s="13">
        <v>-17.084800000000001</v>
      </c>
      <c r="F564" s="13">
        <v>-18.2654</v>
      </c>
      <c r="G564" s="13">
        <v>-19.827200000000001</v>
      </c>
      <c r="H564" s="13">
        <v>-14.116199999999999</v>
      </c>
      <c r="I564" s="13">
        <v>-16.488499999999998</v>
      </c>
      <c r="J564" s="13">
        <v>-10.680400000000001</v>
      </c>
      <c r="K564" s="13">
        <v>-15.1485</v>
      </c>
      <c r="L564" s="13">
        <v>-11.638</v>
      </c>
    </row>
    <row r="565" spans="2:12" x14ac:dyDescent="0.2">
      <c r="B565" s="13">
        <v>203.8</v>
      </c>
      <c r="C565" s="13">
        <v>-17.0943</v>
      </c>
      <c r="D565" s="13">
        <v>-10.3024</v>
      </c>
      <c r="E565" s="13">
        <v>-15.763500000000001</v>
      </c>
      <c r="F565" s="13">
        <v>-17.063199999999998</v>
      </c>
      <c r="G565" s="13">
        <v>-18.642900000000001</v>
      </c>
      <c r="H565" s="13">
        <v>-12.805199999999999</v>
      </c>
      <c r="I565" s="13">
        <v>-15.321</v>
      </c>
      <c r="J565" s="13">
        <v>-9.2368299999999994</v>
      </c>
      <c r="K565" s="13">
        <v>-13.8842</v>
      </c>
      <c r="L565" s="13">
        <v>-10.388199999999999</v>
      </c>
    </row>
    <row r="566" spans="2:12" x14ac:dyDescent="0.2">
      <c r="B566" s="13">
        <v>203.7</v>
      </c>
      <c r="C566" s="13">
        <v>-16.060700000000001</v>
      </c>
      <c r="D566" s="13">
        <v>-9.0601199999999995</v>
      </c>
      <c r="E566" s="13">
        <v>-14.692500000000001</v>
      </c>
      <c r="F566" s="13">
        <v>-16.1007</v>
      </c>
      <c r="G566" s="13">
        <v>-17.4312</v>
      </c>
      <c r="H566" s="13">
        <v>-11.485799999999999</v>
      </c>
      <c r="I566" s="13">
        <v>-14.169499999999999</v>
      </c>
      <c r="J566" s="13">
        <v>-7.8917700000000002</v>
      </c>
      <c r="K566" s="13">
        <v>-12.632300000000001</v>
      </c>
      <c r="L566" s="13">
        <v>-9.16906</v>
      </c>
    </row>
    <row r="567" spans="2:12" x14ac:dyDescent="0.2">
      <c r="B567" s="13">
        <v>203.6</v>
      </c>
      <c r="C567" s="13">
        <v>-14.610799999999999</v>
      </c>
      <c r="D567" s="13">
        <v>-8.1431100000000001</v>
      </c>
      <c r="E567" s="13">
        <v>-13.535299999999999</v>
      </c>
      <c r="F567" s="13">
        <v>-14.8942</v>
      </c>
      <c r="G567" s="13">
        <v>-16.238600000000002</v>
      </c>
      <c r="H567" s="13">
        <v>-10.2624</v>
      </c>
      <c r="I567" s="13">
        <v>-12.8827</v>
      </c>
      <c r="J567" s="13">
        <v>-6.5373999999999999</v>
      </c>
      <c r="K567" s="13">
        <v>-11.338900000000001</v>
      </c>
      <c r="L567" s="13">
        <v>-7.91899</v>
      </c>
    </row>
    <row r="568" spans="2:12" x14ac:dyDescent="0.2">
      <c r="B568" s="13">
        <v>203.5</v>
      </c>
      <c r="C568" s="13">
        <v>-13.082100000000001</v>
      </c>
      <c r="D568" s="13">
        <v>-6.8269799999999998</v>
      </c>
      <c r="E568" s="13">
        <v>-11.988099999999999</v>
      </c>
      <c r="F568" s="13">
        <v>-13.349299999999999</v>
      </c>
      <c r="G568" s="13">
        <v>-14.6866</v>
      </c>
      <c r="H568" s="13">
        <v>-8.5909999999999993</v>
      </c>
      <c r="I568" s="13">
        <v>-11.3834</v>
      </c>
      <c r="J568" s="13">
        <v>-4.7346000000000004</v>
      </c>
      <c r="K568" s="13">
        <v>-9.6624800000000004</v>
      </c>
      <c r="L568" s="13">
        <v>-6.4410499999999997</v>
      </c>
    </row>
    <row r="569" spans="2:12" x14ac:dyDescent="0.2">
      <c r="B569" s="13">
        <v>203.4</v>
      </c>
      <c r="C569" s="13">
        <v>-11.8675</v>
      </c>
      <c r="D569" s="13">
        <v>-5.6286300000000002</v>
      </c>
      <c r="E569" s="13">
        <v>-10.8583</v>
      </c>
      <c r="F569" s="13">
        <v>-12.0565</v>
      </c>
      <c r="G569" s="13">
        <v>-13.3809</v>
      </c>
      <c r="H569" s="13">
        <v>-7.2224000000000004</v>
      </c>
      <c r="I569" s="13">
        <v>-10.254</v>
      </c>
      <c r="J569" s="13">
        <v>-3.16344</v>
      </c>
      <c r="K569" s="13">
        <v>-8.2391000000000005</v>
      </c>
      <c r="L569" s="13">
        <v>-5.1474700000000002</v>
      </c>
    </row>
    <row r="570" spans="2:12" x14ac:dyDescent="0.2">
      <c r="B570" s="13">
        <v>203.3</v>
      </c>
      <c r="C570" s="13">
        <v>-11.090199999999999</v>
      </c>
      <c r="D570" s="13">
        <v>-4.5443699999999998</v>
      </c>
      <c r="E570" s="13">
        <v>-9.4549299999999992</v>
      </c>
      <c r="F570" s="13">
        <v>-10.827</v>
      </c>
      <c r="G570" s="13">
        <v>-12.0768</v>
      </c>
      <c r="H570" s="13">
        <v>-5.8349000000000002</v>
      </c>
      <c r="I570" s="13">
        <v>-9.0296699999999994</v>
      </c>
      <c r="J570" s="13">
        <v>-1.6619600000000001</v>
      </c>
      <c r="K570" s="13">
        <v>-6.9125100000000002</v>
      </c>
      <c r="L570" s="13">
        <v>-3.9275199999999999</v>
      </c>
    </row>
    <row r="571" spans="2:12" x14ac:dyDescent="0.2">
      <c r="B571" s="13">
        <v>203.2</v>
      </c>
      <c r="C571" s="13">
        <v>-9.7296099999999992</v>
      </c>
      <c r="D571" s="13">
        <v>-3.2166199999999998</v>
      </c>
      <c r="E571" s="13">
        <v>-8.3284000000000002</v>
      </c>
      <c r="F571" s="13">
        <v>-9.6282300000000003</v>
      </c>
      <c r="G571" s="13">
        <v>-10.837999999999999</v>
      </c>
      <c r="H571" s="13">
        <v>-4.4784300000000004</v>
      </c>
      <c r="I571" s="13">
        <v>-7.9318299999999997</v>
      </c>
      <c r="J571" s="13">
        <v>-0.17651</v>
      </c>
      <c r="K571" s="13">
        <v>-5.5700700000000003</v>
      </c>
      <c r="L571" s="13">
        <v>-2.6663800000000002</v>
      </c>
    </row>
    <row r="572" spans="2:12" x14ac:dyDescent="0.2">
      <c r="B572" s="13">
        <v>203.1</v>
      </c>
      <c r="C572" s="13">
        <v>-8.2475799999999992</v>
      </c>
      <c r="D572" s="13">
        <v>-2.0942400000000001</v>
      </c>
      <c r="E572" s="13">
        <v>-7.16587</v>
      </c>
      <c r="F572" s="13">
        <v>-8.4560300000000002</v>
      </c>
      <c r="G572" s="13">
        <v>-9.6273</v>
      </c>
      <c r="H572" s="13">
        <v>-3.0592700000000002</v>
      </c>
      <c r="I572" s="13">
        <v>-6.7007300000000001</v>
      </c>
      <c r="J572" s="13">
        <v>1.2458</v>
      </c>
      <c r="K572" s="13">
        <v>-4.1996599999999997</v>
      </c>
      <c r="L572" s="13">
        <v>-1.41614</v>
      </c>
    </row>
    <row r="573" spans="2:12" x14ac:dyDescent="0.2">
      <c r="B573" s="13">
        <v>203</v>
      </c>
      <c r="C573" s="13">
        <v>-7.15306</v>
      </c>
      <c r="D573" s="13">
        <v>-0.66049000000000002</v>
      </c>
      <c r="E573" s="13">
        <v>-5.9860300000000004</v>
      </c>
      <c r="F573" s="13">
        <v>-7.1082700000000001</v>
      </c>
      <c r="G573" s="13">
        <v>-8.5692699999999995</v>
      </c>
      <c r="H573" s="13">
        <v>-1.6478600000000001</v>
      </c>
      <c r="I573" s="13">
        <v>-5.4594699999999996</v>
      </c>
      <c r="J573" s="13">
        <v>2.7258330000000002</v>
      </c>
      <c r="K573" s="13">
        <v>-2.8502999999999998</v>
      </c>
      <c r="L573" s="13">
        <v>-0.21387999999999999</v>
      </c>
    </row>
    <row r="574" spans="2:12" x14ac:dyDescent="0.2">
      <c r="B574" s="13">
        <v>202.9</v>
      </c>
      <c r="C574" s="13">
        <v>-5.3634700000000004</v>
      </c>
      <c r="D574" s="13">
        <v>0.69462999999999997</v>
      </c>
      <c r="E574" s="13">
        <v>-4.3357700000000001</v>
      </c>
      <c r="F574" s="13">
        <v>-5.4854000000000003</v>
      </c>
      <c r="G574" s="13">
        <v>-6.9108700000000001</v>
      </c>
      <c r="H574" s="13">
        <v>9.7140000000000004E-2</v>
      </c>
      <c r="I574" s="13">
        <v>-3.79793</v>
      </c>
      <c r="J574" s="13">
        <v>4.572133</v>
      </c>
      <c r="K574" s="13">
        <v>-1.18184</v>
      </c>
      <c r="L574" s="13">
        <v>1.3094269999999999</v>
      </c>
    </row>
    <row r="575" spans="2:12" x14ac:dyDescent="0.2">
      <c r="B575" s="13">
        <v>202.8</v>
      </c>
      <c r="C575" s="13">
        <v>-4.4018800000000002</v>
      </c>
      <c r="D575" s="13">
        <v>1.7923500000000001</v>
      </c>
      <c r="E575" s="13">
        <v>-3.2073</v>
      </c>
      <c r="F575" s="13">
        <v>-4.3064299999999998</v>
      </c>
      <c r="G575" s="13">
        <v>-5.5750700000000002</v>
      </c>
      <c r="H575" s="13">
        <v>1.56135</v>
      </c>
      <c r="I575" s="13">
        <v>-2.5941700000000001</v>
      </c>
      <c r="J575" s="13">
        <v>5.9848999999999997</v>
      </c>
      <c r="K575" s="13">
        <v>0.14771999999999999</v>
      </c>
      <c r="L575" s="13">
        <v>2.582767</v>
      </c>
    </row>
    <row r="576" spans="2:12" x14ac:dyDescent="0.2">
      <c r="B576" s="13">
        <v>202.7</v>
      </c>
      <c r="C576" s="13">
        <v>-3.4664299999999999</v>
      </c>
      <c r="D576" s="13">
        <v>2.979393</v>
      </c>
      <c r="E576" s="13">
        <v>-1.9848300000000001</v>
      </c>
      <c r="F576" s="13">
        <v>-3.1699299999999999</v>
      </c>
      <c r="G576" s="13">
        <v>-4.4011699999999996</v>
      </c>
      <c r="H576" s="13">
        <v>2.9126669999999999</v>
      </c>
      <c r="I576" s="13">
        <v>-1.4273100000000001</v>
      </c>
      <c r="J576" s="13">
        <v>7.210267</v>
      </c>
      <c r="K576" s="13">
        <v>1.6186400000000001</v>
      </c>
      <c r="L576" s="13">
        <v>3.8190629999999999</v>
      </c>
    </row>
    <row r="577" spans="2:12" x14ac:dyDescent="0.2">
      <c r="B577" s="13">
        <v>202.6</v>
      </c>
      <c r="C577" s="13">
        <v>-2.11741</v>
      </c>
      <c r="D577" s="13">
        <v>4.2171099999999999</v>
      </c>
      <c r="E577" s="13">
        <v>-0.46799000000000002</v>
      </c>
      <c r="F577" s="13">
        <v>-1.77738</v>
      </c>
      <c r="G577" s="13">
        <v>-2.70757</v>
      </c>
      <c r="H577" s="13">
        <v>4.4919669999999998</v>
      </c>
      <c r="I577" s="13">
        <v>0.16750599999999999</v>
      </c>
      <c r="J577" s="13">
        <v>8.9731670000000001</v>
      </c>
      <c r="K577" s="13">
        <v>3.4143729999999999</v>
      </c>
      <c r="L577" s="13">
        <v>5.3742400000000004</v>
      </c>
    </row>
    <row r="578" spans="2:12" x14ac:dyDescent="0.2">
      <c r="B578" s="13">
        <v>202.5</v>
      </c>
      <c r="C578" s="13">
        <v>-0.73319000000000001</v>
      </c>
      <c r="D578" s="13">
        <v>5.0883799999999999</v>
      </c>
      <c r="E578" s="13">
        <v>0.69977699999999998</v>
      </c>
      <c r="F578" s="13">
        <v>-0.59648999999999996</v>
      </c>
      <c r="G578" s="13">
        <v>-1.4816800000000001</v>
      </c>
      <c r="H578" s="13">
        <v>5.8928000000000003</v>
      </c>
      <c r="I578" s="13">
        <v>1.453813</v>
      </c>
      <c r="J578" s="13">
        <v>10.39293</v>
      </c>
      <c r="K578" s="13">
        <v>4.7334269999999998</v>
      </c>
      <c r="L578" s="13">
        <v>6.6940270000000002</v>
      </c>
    </row>
    <row r="579" spans="2:12" x14ac:dyDescent="0.2">
      <c r="B579" s="13">
        <v>202.4</v>
      </c>
      <c r="C579" s="13">
        <v>0.85649299999999995</v>
      </c>
      <c r="D579" s="13">
        <v>6.5987830000000001</v>
      </c>
      <c r="E579" s="13">
        <v>2.21807</v>
      </c>
      <c r="F579" s="13">
        <v>1.219293</v>
      </c>
      <c r="G579" s="13">
        <v>0.13852999999999999</v>
      </c>
      <c r="H579" s="13">
        <v>7.620177</v>
      </c>
      <c r="I579" s="13">
        <v>3.1566670000000001</v>
      </c>
      <c r="J579" s="13">
        <v>12.22434</v>
      </c>
      <c r="K579" s="13">
        <v>6.4555100000000003</v>
      </c>
      <c r="L579" s="13">
        <v>8.4482099999999996</v>
      </c>
    </row>
    <row r="580" spans="2:12" x14ac:dyDescent="0.2">
      <c r="B580" s="13">
        <v>202.3</v>
      </c>
      <c r="C580" s="13">
        <v>1.58524</v>
      </c>
      <c r="D580" s="13">
        <v>7.1680999999999999</v>
      </c>
      <c r="E580" s="13">
        <v>3.3313169999999999</v>
      </c>
      <c r="F580" s="13">
        <v>2.25088</v>
      </c>
      <c r="G580" s="13">
        <v>1.4314899999999999</v>
      </c>
      <c r="H580" s="13">
        <v>9.1363769999999995</v>
      </c>
      <c r="I580" s="13">
        <v>4.3904769999999997</v>
      </c>
      <c r="J580" s="13">
        <v>13.615180000000001</v>
      </c>
      <c r="K580" s="13">
        <v>7.7998329999999996</v>
      </c>
      <c r="L580" s="13">
        <v>9.6015999999999995</v>
      </c>
    </row>
    <row r="581" spans="2:12" x14ac:dyDescent="0.2">
      <c r="B581" s="13">
        <v>202.2</v>
      </c>
      <c r="C581" s="13">
        <v>2.5929169999999999</v>
      </c>
      <c r="D581" s="13">
        <v>7.7939829999999999</v>
      </c>
      <c r="E581" s="13">
        <v>4.4653499999999999</v>
      </c>
      <c r="F581" s="13">
        <v>3.3239830000000001</v>
      </c>
      <c r="G581" s="13">
        <v>2.6239469999999998</v>
      </c>
      <c r="H581" s="13">
        <v>10.537459999999999</v>
      </c>
      <c r="I581" s="13">
        <v>5.4421970000000002</v>
      </c>
      <c r="J581" s="13">
        <v>15.0306</v>
      </c>
      <c r="K581" s="13">
        <v>9.1444829999999993</v>
      </c>
      <c r="L581" s="13">
        <v>10.86838</v>
      </c>
    </row>
    <row r="582" spans="2:12" x14ac:dyDescent="0.2">
      <c r="B582" s="13">
        <v>202.1</v>
      </c>
      <c r="C582" s="13">
        <v>3.7062870000000001</v>
      </c>
      <c r="D582" s="13">
        <v>8.6292869999999997</v>
      </c>
      <c r="E582" s="13">
        <v>5.9148069999999997</v>
      </c>
      <c r="F582" s="13">
        <v>4.839607</v>
      </c>
      <c r="G582" s="13">
        <v>4.1217600000000001</v>
      </c>
      <c r="H582" s="13">
        <v>12.30321</v>
      </c>
      <c r="I582" s="13">
        <v>7.0511730000000004</v>
      </c>
      <c r="J582" s="13">
        <v>16.770209999999999</v>
      </c>
      <c r="K582" s="13">
        <v>11.04393</v>
      </c>
      <c r="L582" s="13">
        <v>12.5253</v>
      </c>
    </row>
    <row r="583" spans="2:12" x14ac:dyDescent="0.2">
      <c r="B583" s="13">
        <v>202</v>
      </c>
      <c r="C583" s="13">
        <v>4.1854529999999999</v>
      </c>
      <c r="D583" s="13">
        <v>9.3502530000000004</v>
      </c>
      <c r="E583" s="13">
        <v>7.1293100000000003</v>
      </c>
      <c r="F583" s="13">
        <v>6.1488769999999997</v>
      </c>
      <c r="G583" s="13">
        <v>5.3753099999999998</v>
      </c>
      <c r="H583" s="13">
        <v>13.57714</v>
      </c>
      <c r="I583" s="13">
        <v>8.2915770000000002</v>
      </c>
      <c r="J583" s="13">
        <v>18.276409999999998</v>
      </c>
      <c r="K583" s="13">
        <v>12.302989999999999</v>
      </c>
      <c r="L583" s="13">
        <v>13.75883</v>
      </c>
    </row>
    <row r="584" spans="2:12" x14ac:dyDescent="0.2">
      <c r="B584" s="13">
        <v>201.9</v>
      </c>
      <c r="C584" s="13">
        <v>4.9239670000000002</v>
      </c>
      <c r="D584" s="13">
        <v>10.14977</v>
      </c>
      <c r="E584" s="13">
        <v>8.1369930000000004</v>
      </c>
      <c r="F584" s="13">
        <v>7.1722929999999998</v>
      </c>
      <c r="G584" s="13">
        <v>6.6378269999999997</v>
      </c>
      <c r="H584" s="13">
        <v>14.845829999999999</v>
      </c>
      <c r="I584" s="13">
        <v>9.4988930000000007</v>
      </c>
      <c r="J584" s="13">
        <v>19.61806</v>
      </c>
      <c r="K584" s="13">
        <v>13.643840000000001</v>
      </c>
      <c r="L584" s="13">
        <v>15.065910000000001</v>
      </c>
    </row>
    <row r="585" spans="2:12" x14ac:dyDescent="0.2">
      <c r="B585" s="13">
        <v>201.8</v>
      </c>
      <c r="C585" s="13">
        <v>6.3454899999999999</v>
      </c>
      <c r="D585" s="13">
        <v>10.77319</v>
      </c>
      <c r="E585" s="13">
        <v>9.0563970000000005</v>
      </c>
      <c r="F585" s="13">
        <v>8.3990299999999998</v>
      </c>
      <c r="G585" s="13">
        <v>7.7928629999999997</v>
      </c>
      <c r="H585" s="13">
        <v>16.2349</v>
      </c>
      <c r="I585" s="13">
        <v>10.581200000000001</v>
      </c>
      <c r="J585" s="13">
        <v>21.1615</v>
      </c>
      <c r="K585" s="13">
        <v>14.87603</v>
      </c>
      <c r="L585" s="13">
        <v>16.21247</v>
      </c>
    </row>
    <row r="586" spans="2:12" x14ac:dyDescent="0.2">
      <c r="B586" s="13">
        <v>201.7</v>
      </c>
      <c r="C586" s="13">
        <v>7.8178830000000001</v>
      </c>
      <c r="D586" s="13">
        <v>11.19388</v>
      </c>
      <c r="E586" s="13">
        <v>10.94233</v>
      </c>
      <c r="F586" s="13">
        <v>10.044930000000001</v>
      </c>
      <c r="G586" s="13">
        <v>9.6846669999999992</v>
      </c>
      <c r="H586" s="13">
        <v>18.30667</v>
      </c>
      <c r="I586" s="13">
        <v>12.41587</v>
      </c>
      <c r="J586" s="13">
        <v>23.10417</v>
      </c>
      <c r="K586" s="13">
        <v>16.979790000000001</v>
      </c>
      <c r="L586" s="13">
        <v>18.016549999999999</v>
      </c>
    </row>
    <row r="587" spans="2:12" x14ac:dyDescent="0.2">
      <c r="B587" s="13">
        <v>201.6</v>
      </c>
      <c r="C587" s="13">
        <v>8.9059000000000008</v>
      </c>
      <c r="D587" s="13">
        <v>12.350070000000001</v>
      </c>
      <c r="E587" s="13">
        <v>12.080209999999999</v>
      </c>
      <c r="F587" s="13">
        <v>11.462680000000001</v>
      </c>
      <c r="G587" s="13">
        <v>10.76905</v>
      </c>
      <c r="H587" s="13">
        <v>19.599810000000002</v>
      </c>
      <c r="I587" s="13">
        <v>13.47148</v>
      </c>
      <c r="J587" s="13">
        <v>24.571449999999999</v>
      </c>
      <c r="K587" s="13">
        <v>18.247479999999999</v>
      </c>
      <c r="L587" s="13">
        <v>19.156410000000001</v>
      </c>
    </row>
    <row r="588" spans="2:12" x14ac:dyDescent="0.2">
      <c r="B588" s="13">
        <v>201.5</v>
      </c>
      <c r="C588" s="13">
        <v>9.4852469999999993</v>
      </c>
      <c r="D588" s="13">
        <v>13.39345</v>
      </c>
      <c r="E588" s="13">
        <v>13.281180000000001</v>
      </c>
      <c r="F588" s="13">
        <v>12.580349999999999</v>
      </c>
      <c r="G588" s="13">
        <v>11.91788</v>
      </c>
      <c r="H588" s="13">
        <v>20.922550000000001</v>
      </c>
      <c r="I588" s="13">
        <v>14.75478</v>
      </c>
      <c r="J588" s="13">
        <v>25.991309999999999</v>
      </c>
      <c r="K588" s="13">
        <v>19.620200000000001</v>
      </c>
      <c r="L588" s="13">
        <v>20.436869999999999</v>
      </c>
    </row>
    <row r="589" spans="2:12" x14ac:dyDescent="0.2">
      <c r="B589" s="13">
        <v>201.4</v>
      </c>
      <c r="C589" s="13">
        <v>9.6840200000000003</v>
      </c>
      <c r="D589" s="13">
        <v>13.72612</v>
      </c>
      <c r="E589" s="13">
        <v>14.4373</v>
      </c>
      <c r="F589" s="13">
        <v>13.75347</v>
      </c>
      <c r="G589" s="13">
        <v>13.12763</v>
      </c>
      <c r="H589" s="13">
        <v>22.252500000000001</v>
      </c>
      <c r="I589" s="13">
        <v>16.006029999999999</v>
      </c>
      <c r="J589" s="13">
        <v>27.208829999999999</v>
      </c>
      <c r="K589" s="13">
        <v>21.013079999999999</v>
      </c>
      <c r="L589" s="13">
        <v>21.586880000000001</v>
      </c>
    </row>
    <row r="590" spans="2:12" x14ac:dyDescent="0.2">
      <c r="B590" s="13">
        <v>201.3</v>
      </c>
      <c r="C590" s="13">
        <v>10.588469999999999</v>
      </c>
      <c r="D590" s="13">
        <v>14.84177</v>
      </c>
      <c r="E590" s="13">
        <v>15.488110000000001</v>
      </c>
      <c r="F590" s="13">
        <v>15.10168</v>
      </c>
      <c r="G590" s="13">
        <v>14.30555</v>
      </c>
      <c r="H590" s="13">
        <v>23.58081</v>
      </c>
      <c r="I590" s="13">
        <v>17.16215</v>
      </c>
      <c r="J590" s="13">
        <v>28.637879999999999</v>
      </c>
      <c r="K590" s="13">
        <v>22.110980000000001</v>
      </c>
      <c r="L590" s="13">
        <v>22.89114</v>
      </c>
    </row>
    <row r="591" spans="2:12" x14ac:dyDescent="0.2">
      <c r="B591" s="13">
        <v>201.2</v>
      </c>
      <c r="C591" s="13">
        <v>11.42498</v>
      </c>
      <c r="D591" s="13">
        <v>15.59835</v>
      </c>
      <c r="E591" s="13">
        <v>16.704329999999999</v>
      </c>
      <c r="F591" s="13">
        <v>16.251529999999999</v>
      </c>
      <c r="G591" s="13">
        <v>15.424099999999999</v>
      </c>
      <c r="H591" s="13">
        <v>24.767600000000002</v>
      </c>
      <c r="I591" s="13">
        <v>18.3659</v>
      </c>
      <c r="J591" s="13">
        <v>30.119969999999999</v>
      </c>
      <c r="K591" s="13">
        <v>23.336120000000001</v>
      </c>
      <c r="L591" s="13">
        <v>23.96189</v>
      </c>
    </row>
    <row r="592" spans="2:12" x14ac:dyDescent="0.2">
      <c r="B592" s="13">
        <v>201.1</v>
      </c>
      <c r="C592" s="13">
        <v>12.029920000000001</v>
      </c>
      <c r="D592" s="13">
        <v>16.479679999999998</v>
      </c>
      <c r="E592" s="13">
        <v>17.880669999999999</v>
      </c>
      <c r="F592" s="13">
        <v>17.352969999999999</v>
      </c>
      <c r="G592" s="13">
        <v>16.430340000000001</v>
      </c>
      <c r="H592" s="13">
        <v>25.71827</v>
      </c>
      <c r="I592" s="13">
        <v>19.38344</v>
      </c>
      <c r="J592" s="13">
        <v>31.49381</v>
      </c>
      <c r="K592" s="13">
        <v>24.3002</v>
      </c>
      <c r="L592" s="13">
        <v>25.099299999999999</v>
      </c>
    </row>
    <row r="593" spans="2:12" x14ac:dyDescent="0.2">
      <c r="B593" s="13">
        <v>201</v>
      </c>
      <c r="C593" s="13">
        <v>13.01984</v>
      </c>
      <c r="D593" s="13">
        <v>17.55264</v>
      </c>
      <c r="E593" s="13">
        <v>18.89677</v>
      </c>
      <c r="F593" s="13">
        <v>18.47587</v>
      </c>
      <c r="G593" s="13">
        <v>17.511099999999999</v>
      </c>
      <c r="H593" s="13">
        <v>26.96537</v>
      </c>
      <c r="I593" s="13">
        <v>20.476739999999999</v>
      </c>
      <c r="J593" s="13">
        <v>32.809869999999997</v>
      </c>
      <c r="K593" s="13">
        <v>25.529250000000001</v>
      </c>
      <c r="L593" s="13">
        <v>26.33832</v>
      </c>
    </row>
    <row r="594" spans="2:12" x14ac:dyDescent="0.2">
      <c r="B594" s="13">
        <v>200.9</v>
      </c>
      <c r="C594" s="13">
        <v>13.859450000000001</v>
      </c>
      <c r="D594" s="13">
        <v>18.12988</v>
      </c>
      <c r="E594" s="13">
        <v>19.904170000000001</v>
      </c>
      <c r="F594" s="13">
        <v>19.409199999999998</v>
      </c>
      <c r="G594" s="13">
        <v>18.542200000000001</v>
      </c>
      <c r="H594" s="13">
        <v>28.32357</v>
      </c>
      <c r="I594" s="13">
        <v>21.608070000000001</v>
      </c>
      <c r="J594" s="13">
        <v>34.024839999999998</v>
      </c>
      <c r="K594" s="13">
        <v>26.715219999999999</v>
      </c>
      <c r="L594" s="13">
        <v>27.458220000000001</v>
      </c>
    </row>
    <row r="595" spans="2:12" x14ac:dyDescent="0.2">
      <c r="B595" s="13">
        <v>200.8</v>
      </c>
      <c r="C595" s="13">
        <v>14.749309999999999</v>
      </c>
      <c r="D595" s="13">
        <v>18.605340000000002</v>
      </c>
      <c r="E595" s="13">
        <v>20.9802</v>
      </c>
      <c r="F595" s="13">
        <v>20.45607</v>
      </c>
      <c r="G595" s="13">
        <v>19.57574</v>
      </c>
      <c r="H595" s="13">
        <v>29.350300000000001</v>
      </c>
      <c r="I595" s="13">
        <v>22.764099999999999</v>
      </c>
      <c r="J595" s="13">
        <v>35.19697</v>
      </c>
      <c r="K595" s="13">
        <v>27.930679999999999</v>
      </c>
      <c r="L595" s="13">
        <v>28.674710000000001</v>
      </c>
    </row>
    <row r="596" spans="2:12" x14ac:dyDescent="0.2">
      <c r="B596" s="13">
        <v>200.7</v>
      </c>
      <c r="C596" s="13">
        <v>15.386480000000001</v>
      </c>
      <c r="D596" s="13">
        <v>19.090440000000001</v>
      </c>
      <c r="E596" s="13">
        <v>22.11225</v>
      </c>
      <c r="F596" s="13">
        <v>21.615079999999999</v>
      </c>
      <c r="G596" s="13">
        <v>20.56841</v>
      </c>
      <c r="H596" s="13">
        <v>30.541080000000001</v>
      </c>
      <c r="I596" s="13">
        <v>23.738710000000001</v>
      </c>
      <c r="J596" s="13">
        <v>36.537979999999997</v>
      </c>
      <c r="K596" s="13">
        <v>29.06391</v>
      </c>
      <c r="L596" s="13">
        <v>29.816109999999998</v>
      </c>
    </row>
    <row r="597" spans="2:12" x14ac:dyDescent="0.2">
      <c r="B597" s="13">
        <v>200.6</v>
      </c>
      <c r="C597" s="13">
        <v>16.627549999999999</v>
      </c>
      <c r="D597" s="13">
        <v>20.09862</v>
      </c>
      <c r="E597" s="13">
        <v>23.123919999999998</v>
      </c>
      <c r="F597" s="13">
        <v>22.897950000000002</v>
      </c>
      <c r="G597" s="13">
        <v>21.892320000000002</v>
      </c>
      <c r="H597" s="13">
        <v>32.114820000000002</v>
      </c>
      <c r="I597" s="13">
        <v>25.124189999999999</v>
      </c>
      <c r="J597" s="13">
        <v>37.970889999999997</v>
      </c>
      <c r="K597" s="13">
        <v>30.601489999999998</v>
      </c>
      <c r="L597" s="13">
        <v>31.254960000000001</v>
      </c>
    </row>
    <row r="598" spans="2:12" x14ac:dyDescent="0.2">
      <c r="B598" s="13">
        <v>200.5</v>
      </c>
      <c r="C598" s="13">
        <v>17.27957</v>
      </c>
      <c r="D598" s="13">
        <v>20.881070000000001</v>
      </c>
      <c r="E598" s="13">
        <v>24.498429999999999</v>
      </c>
      <c r="F598" s="13">
        <v>23.97663</v>
      </c>
      <c r="G598" s="13">
        <v>23.148769999999999</v>
      </c>
      <c r="H598" s="13">
        <v>33.328530000000001</v>
      </c>
      <c r="I598" s="13">
        <v>26.264230000000001</v>
      </c>
      <c r="J598" s="13">
        <v>39.286470000000001</v>
      </c>
      <c r="K598" s="13">
        <v>31.98892</v>
      </c>
      <c r="L598" s="13">
        <v>32.856319999999997</v>
      </c>
    </row>
    <row r="599" spans="2:12" x14ac:dyDescent="0.2">
      <c r="B599" s="13">
        <v>200.4</v>
      </c>
      <c r="C599" s="13">
        <v>17.58201</v>
      </c>
      <c r="D599" s="13">
        <v>21.382570000000001</v>
      </c>
      <c r="E599" s="13">
        <v>25.21396</v>
      </c>
      <c r="F599" s="13">
        <v>24.831420000000001</v>
      </c>
      <c r="G599" s="13">
        <v>24.188790000000001</v>
      </c>
      <c r="H599" s="13">
        <v>34.305520000000001</v>
      </c>
      <c r="I599" s="13">
        <v>27.262460000000001</v>
      </c>
      <c r="J599" s="13">
        <v>40.461820000000003</v>
      </c>
      <c r="K599" s="13">
        <v>33.053669999999997</v>
      </c>
      <c r="L599" s="13">
        <v>33.745669999999997</v>
      </c>
    </row>
    <row r="600" spans="2:12" x14ac:dyDescent="0.2">
      <c r="B600" s="13">
        <v>200.3</v>
      </c>
      <c r="C600" s="13">
        <v>18.397960000000001</v>
      </c>
      <c r="D600" s="13">
        <v>20.970659999999999</v>
      </c>
      <c r="E600" s="13">
        <v>26.390049999999999</v>
      </c>
      <c r="F600" s="13">
        <v>26.301780000000001</v>
      </c>
      <c r="G600" s="13">
        <v>25.572849999999999</v>
      </c>
      <c r="H600" s="13">
        <v>35.954479999999997</v>
      </c>
      <c r="I600" s="13">
        <v>28.37472</v>
      </c>
      <c r="J600" s="13">
        <v>42.168219999999998</v>
      </c>
      <c r="K600" s="13">
        <v>34.533529999999999</v>
      </c>
      <c r="L600" s="13">
        <v>34.926200000000001</v>
      </c>
    </row>
    <row r="601" spans="2:12" x14ac:dyDescent="0.2">
      <c r="B601" s="13">
        <v>200.2</v>
      </c>
      <c r="C601" s="13">
        <v>18.9346</v>
      </c>
      <c r="D601" s="13">
        <v>20.7056</v>
      </c>
      <c r="E601" s="13">
        <v>27.306319999999999</v>
      </c>
      <c r="F601" s="13">
        <v>27.567620000000002</v>
      </c>
      <c r="G601" s="13">
        <v>26.888960000000001</v>
      </c>
      <c r="H601" s="13">
        <v>37.241160000000001</v>
      </c>
      <c r="I601" s="13">
        <v>29.557089999999999</v>
      </c>
      <c r="J601" s="13">
        <v>43.559159999999999</v>
      </c>
      <c r="K601" s="13">
        <v>35.644739999999999</v>
      </c>
      <c r="L601" s="13">
        <v>36.194740000000003</v>
      </c>
    </row>
    <row r="602" spans="2:12" x14ac:dyDescent="0.2">
      <c r="B602" s="13">
        <v>200.1</v>
      </c>
      <c r="C602" s="13">
        <v>19.35135</v>
      </c>
      <c r="D602" s="13">
        <v>20.80875</v>
      </c>
      <c r="E602" s="13">
        <v>28.349409999999999</v>
      </c>
      <c r="F602" s="13">
        <v>28.719750000000001</v>
      </c>
      <c r="G602" s="13">
        <v>27.91901</v>
      </c>
      <c r="H602" s="13">
        <v>38.501649999999998</v>
      </c>
      <c r="I602" s="13">
        <v>30.603549999999998</v>
      </c>
      <c r="J602" s="13">
        <v>44.778750000000002</v>
      </c>
      <c r="K602" s="13">
        <v>36.544170000000001</v>
      </c>
      <c r="L602" s="13">
        <v>37.567500000000003</v>
      </c>
    </row>
    <row r="603" spans="2:12" x14ac:dyDescent="0.2">
      <c r="B603" s="13">
        <v>200</v>
      </c>
      <c r="C603" s="13">
        <v>19.468779999999999</v>
      </c>
      <c r="D603" s="13">
        <v>21.253820000000001</v>
      </c>
      <c r="E603" s="13">
        <v>29.16093</v>
      </c>
      <c r="F603" s="13">
        <v>29.650929999999999</v>
      </c>
      <c r="G603" s="13">
        <v>28.94013</v>
      </c>
      <c r="H603" s="13">
        <v>39.825360000000003</v>
      </c>
      <c r="I603" s="13">
        <v>31.79166</v>
      </c>
      <c r="J603" s="13">
        <v>45.986429999999999</v>
      </c>
      <c r="K603" s="13">
        <v>38.007359999999998</v>
      </c>
      <c r="L603" s="13">
        <v>38.642359999999996</v>
      </c>
    </row>
    <row r="604" spans="2:12" x14ac:dyDescent="0.2">
      <c r="B604" s="13">
        <v>199.9</v>
      </c>
      <c r="C604" s="13">
        <v>19.58014</v>
      </c>
      <c r="D604" s="13">
        <v>21.218440000000001</v>
      </c>
      <c r="E604" s="13">
        <v>29.86909</v>
      </c>
      <c r="F604" s="13">
        <v>30.491219999999998</v>
      </c>
      <c r="G604" s="13">
        <v>29.73526</v>
      </c>
      <c r="H604" s="13">
        <v>40.831020000000002</v>
      </c>
      <c r="I604" s="13">
        <v>32.60154</v>
      </c>
      <c r="J604" s="13">
        <v>46.892440000000001</v>
      </c>
      <c r="K604" s="13">
        <v>39.048459999999999</v>
      </c>
      <c r="L604" s="13">
        <v>39.384459999999997</v>
      </c>
    </row>
    <row r="605" spans="2:12" x14ac:dyDescent="0.2">
      <c r="B605" s="13">
        <v>199.8</v>
      </c>
      <c r="C605" s="13">
        <v>19.175039999999999</v>
      </c>
      <c r="D605" s="13">
        <v>20.791869999999999</v>
      </c>
      <c r="E605" s="13">
        <v>30.613389999999999</v>
      </c>
      <c r="F605" s="13">
        <v>31.364920000000001</v>
      </c>
      <c r="G605" s="13">
        <v>30.699590000000001</v>
      </c>
      <c r="H605" s="13">
        <v>41.619320000000002</v>
      </c>
      <c r="I605" s="13">
        <v>33.30153</v>
      </c>
      <c r="J605" s="13">
        <v>47.797159999999998</v>
      </c>
      <c r="K605" s="13">
        <v>40.050930000000001</v>
      </c>
      <c r="L605" s="13">
        <v>40.335590000000003</v>
      </c>
    </row>
    <row r="606" spans="2:12" x14ac:dyDescent="0.2">
      <c r="B606" s="13">
        <v>199.7</v>
      </c>
      <c r="C606" s="13">
        <v>19.837890000000002</v>
      </c>
      <c r="D606" s="13">
        <v>20.854849999999999</v>
      </c>
      <c r="E606" s="13">
        <v>31.595839999999999</v>
      </c>
      <c r="F606" s="13">
        <v>32.094639999999998</v>
      </c>
      <c r="G606" s="13">
        <v>31.791740000000001</v>
      </c>
      <c r="H606" s="13">
        <v>42.924199999999999</v>
      </c>
      <c r="I606" s="13">
        <v>34.413510000000002</v>
      </c>
      <c r="J606" s="13">
        <v>48.848509999999997</v>
      </c>
      <c r="K606" s="13">
        <v>40.933030000000002</v>
      </c>
      <c r="L606" s="13">
        <v>41.68103</v>
      </c>
    </row>
    <row r="607" spans="2:12" x14ac:dyDescent="0.2">
      <c r="B607" s="13">
        <v>199.6</v>
      </c>
      <c r="C607" s="13">
        <v>19.536190000000001</v>
      </c>
      <c r="D607" s="13">
        <v>20.547550000000001</v>
      </c>
      <c r="E607" s="13">
        <v>32.404780000000002</v>
      </c>
      <c r="F607" s="13">
        <v>32.792549999999999</v>
      </c>
      <c r="G607" s="13">
        <v>32.473950000000002</v>
      </c>
      <c r="H607" s="13">
        <v>43.592410000000001</v>
      </c>
      <c r="I607" s="13">
        <v>35.058709999999998</v>
      </c>
      <c r="J607" s="13">
        <v>49.63438</v>
      </c>
      <c r="K607" s="13">
        <v>41.871760000000002</v>
      </c>
      <c r="L607" s="13">
        <v>42.475760000000001</v>
      </c>
    </row>
    <row r="608" spans="2:12" x14ac:dyDescent="0.2">
      <c r="B608" s="13">
        <v>199.5</v>
      </c>
      <c r="C608" s="13">
        <v>20.108899999999998</v>
      </c>
      <c r="D608" s="13">
        <v>20.414840000000002</v>
      </c>
      <c r="E608" s="13">
        <v>32.834490000000002</v>
      </c>
      <c r="F608" s="13">
        <v>33.807360000000003</v>
      </c>
      <c r="G608" s="13">
        <v>33.330060000000003</v>
      </c>
      <c r="H608" s="13">
        <v>44.416559999999997</v>
      </c>
      <c r="I608" s="13">
        <v>35.808399999999999</v>
      </c>
      <c r="J608" s="13">
        <v>50.767400000000002</v>
      </c>
      <c r="K608" s="13">
        <v>42.96199</v>
      </c>
      <c r="L608" s="13">
        <v>43.796990000000001</v>
      </c>
    </row>
    <row r="609" spans="2:12" x14ac:dyDescent="0.2">
      <c r="B609" s="13">
        <v>199.4</v>
      </c>
      <c r="C609" s="13">
        <v>19.847370000000002</v>
      </c>
      <c r="D609" s="13">
        <v>19.731000000000002</v>
      </c>
      <c r="E609" s="13">
        <v>33.513820000000003</v>
      </c>
      <c r="F609" s="13">
        <v>34.487850000000002</v>
      </c>
      <c r="G609" s="13">
        <v>33.974780000000003</v>
      </c>
      <c r="H609" s="13">
        <v>45.30115</v>
      </c>
      <c r="I609" s="13">
        <v>36.743400000000001</v>
      </c>
      <c r="J609" s="13">
        <v>52.145400000000002</v>
      </c>
      <c r="K609" s="13">
        <v>43.972020000000001</v>
      </c>
      <c r="L609" s="13">
        <v>44.664360000000002</v>
      </c>
    </row>
    <row r="610" spans="2:12" x14ac:dyDescent="0.2">
      <c r="B610" s="13">
        <v>199.3</v>
      </c>
      <c r="C610" s="13">
        <v>20.282419999999998</v>
      </c>
      <c r="D610" s="13">
        <v>19.585519999999999</v>
      </c>
      <c r="E610" s="13">
        <v>33.979579999999999</v>
      </c>
      <c r="F610" s="13">
        <v>34.95111</v>
      </c>
      <c r="G610" s="13">
        <v>34.850810000000003</v>
      </c>
      <c r="H610" s="13">
        <v>46.084479999999999</v>
      </c>
      <c r="I610" s="13">
        <v>37.802210000000002</v>
      </c>
      <c r="J610" s="13">
        <v>53.367550000000001</v>
      </c>
      <c r="K610" s="13">
        <v>45.21161</v>
      </c>
      <c r="L610" s="13">
        <v>45.349609999999998</v>
      </c>
    </row>
    <row r="611" spans="2:12" x14ac:dyDescent="0.2">
      <c r="B611" s="13">
        <v>199.2</v>
      </c>
      <c r="C611" s="13">
        <v>20.955390000000001</v>
      </c>
      <c r="D611" s="13">
        <v>20.21576</v>
      </c>
      <c r="E611" s="13">
        <v>34.443669999999997</v>
      </c>
      <c r="F611" s="13">
        <v>35.516370000000002</v>
      </c>
      <c r="G611" s="13">
        <v>35.473500000000001</v>
      </c>
      <c r="H611" s="13">
        <v>46.931170000000002</v>
      </c>
      <c r="I611" s="13">
        <v>38.402979999999999</v>
      </c>
      <c r="J611" s="13">
        <v>53.943309999999997</v>
      </c>
      <c r="K611" s="13">
        <v>46.286969999999997</v>
      </c>
      <c r="L611" s="13">
        <v>46.254640000000002</v>
      </c>
    </row>
    <row r="612" spans="2:12" x14ac:dyDescent="0.2">
      <c r="B612" s="13">
        <v>199.1</v>
      </c>
      <c r="C612" s="13">
        <v>21.412120000000002</v>
      </c>
      <c r="D612" s="13">
        <v>20.012519999999999</v>
      </c>
      <c r="E612" s="13">
        <v>35.210760000000001</v>
      </c>
      <c r="F612" s="13">
        <v>36.097430000000003</v>
      </c>
      <c r="G612" s="13">
        <v>35.999830000000003</v>
      </c>
      <c r="H612" s="13">
        <v>47.423160000000003</v>
      </c>
      <c r="I612" s="13">
        <v>38.952950000000001</v>
      </c>
      <c r="J612" s="13">
        <v>54.752290000000002</v>
      </c>
      <c r="K612" s="13">
        <v>46.868949999999998</v>
      </c>
      <c r="L612" s="13">
        <v>46.970610000000001</v>
      </c>
    </row>
    <row r="613" spans="2:12" x14ac:dyDescent="0.2">
      <c r="B613" s="13">
        <v>199</v>
      </c>
      <c r="C613" s="13">
        <v>21.907599999999999</v>
      </c>
      <c r="D613" s="13">
        <v>19.166969999999999</v>
      </c>
      <c r="E613" s="13">
        <v>35.377870000000001</v>
      </c>
      <c r="F613" s="13">
        <v>36.52187</v>
      </c>
      <c r="G613" s="13">
        <v>36.555140000000002</v>
      </c>
      <c r="H613" s="13">
        <v>48.039140000000003</v>
      </c>
      <c r="I613" s="13">
        <v>39.525539999999999</v>
      </c>
      <c r="J613" s="13">
        <v>55.694870000000002</v>
      </c>
      <c r="K613" s="13">
        <v>47.649509999999999</v>
      </c>
      <c r="L613" s="13">
        <v>47.433509999999998</v>
      </c>
    </row>
    <row r="614" spans="2:12" x14ac:dyDescent="0.2">
      <c r="B614" s="13">
        <v>198.9</v>
      </c>
      <c r="C614" s="13">
        <v>21.660740000000001</v>
      </c>
      <c r="D614" s="13">
        <v>19.695609999999999</v>
      </c>
      <c r="E614" s="13">
        <v>36.065689999999996</v>
      </c>
      <c r="F614" s="13">
        <v>36.96369</v>
      </c>
      <c r="G614" s="13">
        <v>37.098689999999998</v>
      </c>
      <c r="H614" s="13">
        <v>48.825360000000003</v>
      </c>
      <c r="I614" s="13">
        <v>40.013550000000002</v>
      </c>
      <c r="J614" s="13">
        <v>56.381210000000003</v>
      </c>
      <c r="K614" s="13">
        <v>48.00806</v>
      </c>
      <c r="L614" s="13">
        <v>47.978720000000003</v>
      </c>
    </row>
    <row r="615" spans="2:12" x14ac:dyDescent="0.2">
      <c r="B615" s="13">
        <v>198.8</v>
      </c>
      <c r="C615" s="13">
        <v>21.440850000000001</v>
      </c>
      <c r="D615" s="13">
        <v>18.79542</v>
      </c>
      <c r="E615" s="13">
        <v>36.204410000000003</v>
      </c>
      <c r="F615" s="13">
        <v>37.735080000000004</v>
      </c>
      <c r="G615" s="13">
        <v>37.641440000000003</v>
      </c>
      <c r="H615" s="13">
        <v>49.357109999999999</v>
      </c>
      <c r="I615" s="13">
        <v>40.362229999999997</v>
      </c>
      <c r="J615" s="13">
        <v>56.972569999999997</v>
      </c>
      <c r="K615" s="13">
        <v>48.477240000000002</v>
      </c>
      <c r="L615" s="13">
        <v>48.539909999999999</v>
      </c>
    </row>
    <row r="616" spans="2:12" x14ac:dyDescent="0.2">
      <c r="B616" s="13">
        <v>198.7</v>
      </c>
      <c r="C616" s="13">
        <v>21.302879999999998</v>
      </c>
      <c r="D616" s="13">
        <v>18.756720000000001</v>
      </c>
      <c r="E616" s="13">
        <v>36.523530000000001</v>
      </c>
      <c r="F616" s="13">
        <v>38.53519</v>
      </c>
      <c r="G616" s="13">
        <v>38.023629999999997</v>
      </c>
      <c r="H616" s="13">
        <v>49.908630000000002</v>
      </c>
      <c r="I616" s="13">
        <v>40.575380000000003</v>
      </c>
      <c r="J616" s="13">
        <v>57.651380000000003</v>
      </c>
      <c r="K616" s="13">
        <v>48.982959999999999</v>
      </c>
      <c r="L616" s="13">
        <v>49.2483</v>
      </c>
    </row>
    <row r="617" spans="2:12" x14ac:dyDescent="0.2">
      <c r="B617" s="13">
        <v>198.6</v>
      </c>
      <c r="C617" s="13">
        <v>20.926380000000002</v>
      </c>
      <c r="D617" s="13">
        <v>17.998740000000002</v>
      </c>
      <c r="E617" s="13">
        <v>36.46752</v>
      </c>
      <c r="F617" s="13">
        <v>38.733849999999997</v>
      </c>
      <c r="G617" s="13">
        <v>38.284390000000002</v>
      </c>
      <c r="H617" s="13">
        <v>50.352049999999998</v>
      </c>
      <c r="I617" s="13">
        <v>40.882649999999998</v>
      </c>
      <c r="J617" s="13">
        <v>58.310989999999997</v>
      </c>
      <c r="K617" s="13">
        <v>49.440379999999998</v>
      </c>
      <c r="L617" s="13">
        <v>49.768039999999999</v>
      </c>
    </row>
    <row r="618" spans="2:12" x14ac:dyDescent="0.2">
      <c r="B618" s="13">
        <v>198.5</v>
      </c>
      <c r="C618" s="13">
        <v>20.829789999999999</v>
      </c>
      <c r="D618" s="13">
        <v>17.816389999999998</v>
      </c>
      <c r="E618" s="13">
        <v>36.62039</v>
      </c>
      <c r="F618" s="13">
        <v>39.031059999999997</v>
      </c>
      <c r="G618" s="13">
        <v>38.533290000000001</v>
      </c>
      <c r="H618" s="13">
        <v>50.752960000000002</v>
      </c>
      <c r="I618" s="13">
        <v>41.356699999999996</v>
      </c>
      <c r="J618" s="13">
        <v>58.691699999999997</v>
      </c>
      <c r="K618" s="13">
        <v>49.428249999999998</v>
      </c>
      <c r="L618" s="13">
        <v>50.041919999999998</v>
      </c>
    </row>
    <row r="619" spans="2:12" x14ac:dyDescent="0.2">
      <c r="B619" s="13">
        <v>198.4</v>
      </c>
      <c r="C619" s="13">
        <v>20.648240000000001</v>
      </c>
      <c r="D619" s="13">
        <v>16.975439999999999</v>
      </c>
      <c r="E619" s="13">
        <v>35.992199999999997</v>
      </c>
      <c r="F619" s="13">
        <v>39.357860000000002</v>
      </c>
      <c r="G619" s="13">
        <v>38.697929999999999</v>
      </c>
      <c r="H619" s="13">
        <v>50.736600000000003</v>
      </c>
      <c r="I619" s="13">
        <v>41.728400000000001</v>
      </c>
      <c r="J619" s="13">
        <v>59.052399999999999</v>
      </c>
      <c r="K619" s="13">
        <v>49.436390000000003</v>
      </c>
      <c r="L619" s="13">
        <v>50.591389999999997</v>
      </c>
    </row>
    <row r="620" spans="2:12" x14ac:dyDescent="0.2">
      <c r="B620" s="13">
        <v>198.3</v>
      </c>
      <c r="C620" s="13">
        <v>20.552330000000001</v>
      </c>
      <c r="D620" s="13">
        <v>15.81723</v>
      </c>
      <c r="E620" s="13">
        <v>35.948639999999997</v>
      </c>
      <c r="F620" s="13">
        <v>39.210970000000003</v>
      </c>
      <c r="G620" s="13">
        <v>38.841569999999997</v>
      </c>
      <c r="H620" s="13">
        <v>50.856569999999998</v>
      </c>
      <c r="I620" s="13">
        <v>41.825009999999999</v>
      </c>
      <c r="J620" s="13">
        <v>59.251350000000002</v>
      </c>
      <c r="K620" s="13">
        <v>49.464260000000003</v>
      </c>
      <c r="L620" s="13">
        <v>51.110259999999997</v>
      </c>
    </row>
    <row r="621" spans="2:12" x14ac:dyDescent="0.2">
      <c r="B621" s="13">
        <v>198.2</v>
      </c>
      <c r="C621" s="13">
        <v>20.23507</v>
      </c>
      <c r="D621" s="13">
        <v>15.520770000000001</v>
      </c>
      <c r="E621" s="13">
        <v>35.866779999999999</v>
      </c>
      <c r="F621" s="13">
        <v>39.043120000000002</v>
      </c>
      <c r="G621" s="13">
        <v>38.814019999999999</v>
      </c>
      <c r="H621" s="13">
        <v>50.948349999999998</v>
      </c>
      <c r="I621" s="13">
        <v>42.0505</v>
      </c>
      <c r="J621" s="13">
        <v>59.410829999999997</v>
      </c>
      <c r="K621" s="13">
        <v>49.335009999999997</v>
      </c>
      <c r="L621" s="13">
        <v>51.149009999999997</v>
      </c>
    </row>
    <row r="622" spans="2:12" x14ac:dyDescent="0.2">
      <c r="B622" s="13">
        <v>198.1</v>
      </c>
      <c r="C622" s="13">
        <v>20.629110000000001</v>
      </c>
      <c r="D622" s="13">
        <v>15.19075</v>
      </c>
      <c r="E622" s="13">
        <v>35.5685</v>
      </c>
      <c r="F622" s="13">
        <v>39.340159999999997</v>
      </c>
      <c r="G622" s="13">
        <v>38.931629999999998</v>
      </c>
      <c r="H622" s="13">
        <v>50.972299999999997</v>
      </c>
      <c r="I622" s="13">
        <v>42.109209999999997</v>
      </c>
      <c r="J622" s="13">
        <v>59.447209999999998</v>
      </c>
      <c r="K622" s="13">
        <v>49.26831</v>
      </c>
      <c r="L622" s="13">
        <v>51.074649999999998</v>
      </c>
    </row>
    <row r="623" spans="2:12" x14ac:dyDescent="0.2">
      <c r="B623" s="13">
        <v>198</v>
      </c>
      <c r="C623" s="13">
        <v>20.859829999999999</v>
      </c>
      <c r="D623" s="13">
        <v>14.663930000000001</v>
      </c>
      <c r="E623" s="13">
        <v>35.262039999999999</v>
      </c>
      <c r="F623" s="13">
        <v>39.383040000000001</v>
      </c>
      <c r="G623" s="13">
        <v>38.83408</v>
      </c>
      <c r="H623" s="13">
        <v>51.042740000000002</v>
      </c>
      <c r="I623" s="13">
        <v>41.864170000000001</v>
      </c>
      <c r="J623" s="13">
        <v>59.27017</v>
      </c>
      <c r="K623" s="13">
        <v>49.685409999999997</v>
      </c>
      <c r="L623" s="13">
        <v>51.319409999999998</v>
      </c>
    </row>
    <row r="624" spans="2:12" x14ac:dyDescent="0.2">
      <c r="B624" s="13">
        <v>197.9</v>
      </c>
      <c r="C624" s="13">
        <v>20.952169999999999</v>
      </c>
      <c r="D624" s="13">
        <v>14.222440000000001</v>
      </c>
      <c r="E624" s="13">
        <v>35.191470000000002</v>
      </c>
      <c r="F624" s="13">
        <v>38.989469999999997</v>
      </c>
      <c r="G624" s="13">
        <v>38.709000000000003</v>
      </c>
      <c r="H624" s="13">
        <v>51.016669999999998</v>
      </c>
      <c r="I624" s="13">
        <v>41.690350000000002</v>
      </c>
      <c r="J624" s="13">
        <v>58.789009999999998</v>
      </c>
      <c r="K624" s="13">
        <v>49.906219999999998</v>
      </c>
      <c r="L624" s="13">
        <v>51.476550000000003</v>
      </c>
    </row>
    <row r="625" spans="2:12" x14ac:dyDescent="0.2">
      <c r="B625" s="13">
        <v>197.8</v>
      </c>
      <c r="C625" s="13">
        <v>20.20307</v>
      </c>
      <c r="D625" s="13">
        <v>14.71837</v>
      </c>
      <c r="E625" s="13">
        <v>34.673920000000003</v>
      </c>
      <c r="F625" s="13">
        <v>38.737319999999997</v>
      </c>
      <c r="G625" s="13">
        <v>38.514290000000003</v>
      </c>
      <c r="H625" s="13">
        <v>51.23462</v>
      </c>
      <c r="I625" s="13">
        <v>41.309840000000001</v>
      </c>
      <c r="J625" s="13">
        <v>58.523499999999999</v>
      </c>
      <c r="K625" s="13">
        <v>49.664230000000003</v>
      </c>
      <c r="L625" s="13">
        <v>51.108229999999999</v>
      </c>
    </row>
    <row r="626" spans="2:12" x14ac:dyDescent="0.2">
      <c r="B626" s="13">
        <v>197.7</v>
      </c>
      <c r="C626" s="13">
        <v>19.439360000000001</v>
      </c>
      <c r="D626" s="13">
        <v>14.3253</v>
      </c>
      <c r="E626" s="13">
        <v>34.102789999999999</v>
      </c>
      <c r="F626" s="13">
        <v>38.474760000000003</v>
      </c>
      <c r="G626" s="13">
        <v>38.135860000000001</v>
      </c>
      <c r="H626" s="13">
        <v>51.001190000000001</v>
      </c>
      <c r="I626" s="13">
        <v>41.490259999999999</v>
      </c>
      <c r="J626" s="13">
        <v>58.223599999999998</v>
      </c>
      <c r="K626" s="13">
        <v>49.109259999999999</v>
      </c>
      <c r="L626" s="13">
        <v>51.11759</v>
      </c>
    </row>
    <row r="627" spans="2:12" x14ac:dyDescent="0.2">
      <c r="B627" s="13">
        <v>197.6</v>
      </c>
      <c r="C627" s="13">
        <v>19.07827</v>
      </c>
      <c r="D627" s="13">
        <v>14.05077</v>
      </c>
      <c r="E627" s="13">
        <v>33.738140000000001</v>
      </c>
      <c r="F627" s="13">
        <v>38.069279999999999</v>
      </c>
      <c r="G627" s="13">
        <v>37.821210000000001</v>
      </c>
      <c r="H627" s="13">
        <v>50.75488</v>
      </c>
      <c r="I627" s="13">
        <v>41.165460000000003</v>
      </c>
      <c r="J627" s="13">
        <v>57.537799999999997</v>
      </c>
      <c r="K627" s="13">
        <v>48.624319999999997</v>
      </c>
      <c r="L627" s="13">
        <v>51.189660000000003</v>
      </c>
    </row>
    <row r="628" spans="2:12" x14ac:dyDescent="0.2">
      <c r="B628" s="13">
        <v>197.5</v>
      </c>
      <c r="C628" s="13">
        <v>18.864540000000002</v>
      </c>
      <c r="D628" s="13">
        <v>13.068339999999999</v>
      </c>
      <c r="E628" s="13">
        <v>32.70337</v>
      </c>
      <c r="F628" s="13">
        <v>37.367440000000002</v>
      </c>
      <c r="G628" s="13">
        <v>37.067970000000003</v>
      </c>
      <c r="H628" s="13">
        <v>50.277639999999998</v>
      </c>
      <c r="I628" s="13">
        <v>41.051340000000003</v>
      </c>
      <c r="J628" s="13">
        <v>56.987679999999997</v>
      </c>
      <c r="K628" s="13">
        <v>48.1646</v>
      </c>
      <c r="L628" s="13">
        <v>51.215940000000003</v>
      </c>
    </row>
    <row r="629" spans="2:12" x14ac:dyDescent="0.2">
      <c r="B629" s="13">
        <v>197.4</v>
      </c>
      <c r="C629" s="13">
        <v>18.729420000000001</v>
      </c>
      <c r="D629" s="13">
        <v>12.51385</v>
      </c>
      <c r="E629" s="13">
        <v>31.86073</v>
      </c>
      <c r="F629" s="13">
        <v>36.776600000000002</v>
      </c>
      <c r="G629" s="13">
        <v>36.721600000000002</v>
      </c>
      <c r="H629" s="13">
        <v>49.642600000000002</v>
      </c>
      <c r="I629" s="13">
        <v>40.670319999999997</v>
      </c>
      <c r="J629" s="13">
        <v>56.042650000000002</v>
      </c>
      <c r="K629" s="13">
        <v>47.541310000000003</v>
      </c>
      <c r="L629" s="13">
        <v>50.733969999999999</v>
      </c>
    </row>
    <row r="630" spans="2:12" x14ac:dyDescent="0.2">
      <c r="B630" s="13">
        <v>197.3</v>
      </c>
      <c r="C630" s="13">
        <v>18.98488</v>
      </c>
      <c r="D630" s="13">
        <v>11.455310000000001</v>
      </c>
      <c r="E630" s="13">
        <v>31.178930000000001</v>
      </c>
      <c r="F630" s="13">
        <v>35.83276</v>
      </c>
      <c r="G630" s="13">
        <v>36.304430000000004</v>
      </c>
      <c r="H630" s="13">
        <v>48.914760000000001</v>
      </c>
      <c r="I630" s="13">
        <v>40.248199999999997</v>
      </c>
      <c r="J630" s="13">
        <v>55.580199999999998</v>
      </c>
      <c r="K630" s="13">
        <v>46.906750000000002</v>
      </c>
      <c r="L630" s="13">
        <v>50.479750000000003</v>
      </c>
    </row>
    <row r="631" spans="2:12" x14ac:dyDescent="0.2">
      <c r="B631" s="13">
        <v>197.2</v>
      </c>
      <c r="C631" s="13">
        <v>18.165030000000002</v>
      </c>
      <c r="D631" s="13">
        <v>11.51127</v>
      </c>
      <c r="E631" s="13">
        <v>30.33212</v>
      </c>
      <c r="F631" s="13">
        <v>34.815359999999998</v>
      </c>
      <c r="G631" s="13">
        <v>35.51576</v>
      </c>
      <c r="H631" s="13">
        <v>48.29242</v>
      </c>
      <c r="I631" s="13">
        <v>39.474460000000001</v>
      </c>
      <c r="J631" s="13">
        <v>54.771459999999998</v>
      </c>
      <c r="K631" s="13">
        <v>46.837290000000003</v>
      </c>
      <c r="L631" s="13">
        <v>50.077629999999999</v>
      </c>
    </row>
    <row r="632" spans="2:12" x14ac:dyDescent="0.2">
      <c r="B632" s="13">
        <v>197.1</v>
      </c>
      <c r="C632" s="13">
        <v>17.635249999999999</v>
      </c>
      <c r="D632" s="13">
        <v>11.65612</v>
      </c>
      <c r="E632" s="13">
        <v>29.516919999999999</v>
      </c>
      <c r="F632" s="13">
        <v>34.198520000000002</v>
      </c>
      <c r="G632" s="13">
        <v>34.937289999999997</v>
      </c>
      <c r="H632" s="13">
        <v>47.872619999999998</v>
      </c>
      <c r="I632" s="13">
        <v>39.136380000000003</v>
      </c>
      <c r="J632" s="13">
        <v>54.419049999999999</v>
      </c>
      <c r="K632" s="13">
        <v>46.233049999999999</v>
      </c>
      <c r="L632" s="13">
        <v>49.819719999999997</v>
      </c>
    </row>
    <row r="633" spans="2:12" x14ac:dyDescent="0.2">
      <c r="B633" s="13">
        <v>197</v>
      </c>
      <c r="C633" s="13">
        <v>17.23462</v>
      </c>
      <c r="D633" s="13">
        <v>10.73976</v>
      </c>
      <c r="E633" s="13">
        <v>28.231120000000001</v>
      </c>
      <c r="F633" s="13">
        <v>33.273319999999998</v>
      </c>
      <c r="G633" s="13">
        <v>34.101550000000003</v>
      </c>
      <c r="H633" s="13">
        <v>46.862319999999997</v>
      </c>
      <c r="I633" s="13">
        <v>38.37706</v>
      </c>
      <c r="J633" s="13">
        <v>53.886719999999997</v>
      </c>
      <c r="K633" s="13">
        <v>45.459899999999998</v>
      </c>
      <c r="L633" s="13">
        <v>49.169229999999999</v>
      </c>
    </row>
    <row r="634" spans="2:12" x14ac:dyDescent="0.2">
      <c r="B634" s="13">
        <v>196.9</v>
      </c>
      <c r="C634" s="13">
        <v>17.062760000000001</v>
      </c>
      <c r="D634" s="13">
        <v>10.52346</v>
      </c>
      <c r="E634" s="13">
        <v>27.55376</v>
      </c>
      <c r="F634" s="13">
        <v>32.64199</v>
      </c>
      <c r="G634" s="13">
        <v>33.333390000000001</v>
      </c>
      <c r="H634" s="13">
        <v>46.413989999999998</v>
      </c>
      <c r="I634" s="13">
        <v>37.725279999999998</v>
      </c>
      <c r="J634" s="13">
        <v>53.306620000000002</v>
      </c>
      <c r="K634" s="13">
        <v>44.66319</v>
      </c>
      <c r="L634" s="13">
        <v>48.85586</v>
      </c>
    </row>
    <row r="635" spans="2:12" x14ac:dyDescent="0.2">
      <c r="B635" s="13">
        <v>196.8</v>
      </c>
      <c r="C635" s="13">
        <v>16.830310000000001</v>
      </c>
      <c r="D635" s="13">
        <v>10.75117</v>
      </c>
      <c r="E635" s="13">
        <v>27.060490000000001</v>
      </c>
      <c r="F635" s="13">
        <v>31.970659999999999</v>
      </c>
      <c r="G635" s="13">
        <v>32.968260000000001</v>
      </c>
      <c r="H635" s="13">
        <v>45.698090000000001</v>
      </c>
      <c r="I635" s="13">
        <v>37.406320000000001</v>
      </c>
      <c r="J635" s="13">
        <v>52.862650000000002</v>
      </c>
      <c r="K635" s="13">
        <v>44.513370000000002</v>
      </c>
      <c r="L635" s="13">
        <v>48.492040000000003</v>
      </c>
    </row>
    <row r="636" spans="2:12" x14ac:dyDescent="0.2">
      <c r="B636" s="13">
        <v>196.7</v>
      </c>
      <c r="C636" s="13">
        <v>16.215489999999999</v>
      </c>
      <c r="D636" s="13">
        <v>10.100350000000001</v>
      </c>
      <c r="E636" s="13">
        <v>25.778749999999999</v>
      </c>
      <c r="F636" s="13">
        <v>30.99221</v>
      </c>
      <c r="G636" s="13">
        <v>32.26681</v>
      </c>
      <c r="H636" s="13">
        <v>44.990250000000003</v>
      </c>
      <c r="I636" s="13">
        <v>36.461419999999997</v>
      </c>
      <c r="J636" s="13">
        <v>52.125419999999998</v>
      </c>
      <c r="K636" s="13">
        <v>44.050600000000003</v>
      </c>
      <c r="L636" s="13">
        <v>47.935929999999999</v>
      </c>
    </row>
    <row r="637" spans="2:12" x14ac:dyDescent="0.2">
      <c r="B637" s="13">
        <v>196.6</v>
      </c>
      <c r="C637" s="13">
        <v>15.693390000000001</v>
      </c>
      <c r="D637" s="13">
        <v>9.2721579999999992</v>
      </c>
      <c r="E637" s="13">
        <v>25.14594</v>
      </c>
      <c r="F637" s="13">
        <v>29.91854</v>
      </c>
      <c r="G637" s="13">
        <v>31.685469999999999</v>
      </c>
      <c r="H637" s="13">
        <v>44.130139999999997</v>
      </c>
      <c r="I637" s="13">
        <v>35.524979999999999</v>
      </c>
      <c r="J637" s="13">
        <v>51.417310000000001</v>
      </c>
      <c r="K637" s="13">
        <v>43.450119999999998</v>
      </c>
      <c r="L637" s="13">
        <v>47.482779999999998</v>
      </c>
    </row>
    <row r="638" spans="2:12" x14ac:dyDescent="0.2">
      <c r="B638" s="13">
        <v>196.5</v>
      </c>
      <c r="C638" s="13">
        <v>14.733829999999999</v>
      </c>
      <c r="D638" s="13">
        <v>8.0748669999999994</v>
      </c>
      <c r="E638" s="13">
        <v>24.5427</v>
      </c>
      <c r="F638" s="13">
        <v>29.17933</v>
      </c>
      <c r="G638" s="13">
        <v>30.670300000000001</v>
      </c>
      <c r="H638" s="13">
        <v>43.164099999999998</v>
      </c>
      <c r="I638" s="13">
        <v>34.74532</v>
      </c>
      <c r="J638" s="13">
        <v>50.488990000000001</v>
      </c>
      <c r="K638" s="13">
        <v>42.767659999999999</v>
      </c>
      <c r="L638" s="13">
        <v>46.914319999999996</v>
      </c>
    </row>
    <row r="639" spans="2:12" x14ac:dyDescent="0.2">
      <c r="B639" s="13">
        <v>196.4</v>
      </c>
      <c r="C639" s="13">
        <v>14.14597</v>
      </c>
      <c r="D639" s="13">
        <v>7.8054370000000004</v>
      </c>
      <c r="E639" s="13">
        <v>23.542259999999999</v>
      </c>
      <c r="F639" s="13">
        <v>28.659220000000001</v>
      </c>
      <c r="G639" s="13">
        <v>30.130559999999999</v>
      </c>
      <c r="H639" s="13">
        <v>42.063760000000002</v>
      </c>
      <c r="I639" s="13">
        <v>33.843530000000001</v>
      </c>
      <c r="J639" s="13">
        <v>49.758200000000002</v>
      </c>
      <c r="K639" s="13">
        <v>41.646799999999999</v>
      </c>
      <c r="L639" s="13">
        <v>46.117139999999999</v>
      </c>
    </row>
    <row r="640" spans="2:12" x14ac:dyDescent="0.2">
      <c r="B640" s="13">
        <v>196.3</v>
      </c>
      <c r="C640" s="13">
        <v>14.60065</v>
      </c>
      <c r="D640" s="13">
        <v>7.7438469999999997</v>
      </c>
      <c r="E640" s="13">
        <v>22.37687</v>
      </c>
      <c r="F640" s="13">
        <v>27.245840000000001</v>
      </c>
      <c r="G640" s="13">
        <v>29.07114</v>
      </c>
      <c r="H640" s="13">
        <v>40.76887</v>
      </c>
      <c r="I640" s="13">
        <v>32.89678</v>
      </c>
      <c r="J640" s="13">
        <v>48.182139999999997</v>
      </c>
      <c r="K640" s="13">
        <v>40.92633</v>
      </c>
      <c r="L640" s="13">
        <v>45.29833</v>
      </c>
    </row>
    <row r="641" spans="2:12" x14ac:dyDescent="0.2">
      <c r="B641" s="13">
        <v>196.2</v>
      </c>
      <c r="C641" s="13">
        <v>15.09576</v>
      </c>
      <c r="D641" s="13">
        <v>8.0256570000000007</v>
      </c>
      <c r="E641" s="13">
        <v>21.436610000000002</v>
      </c>
      <c r="F641" s="13">
        <v>26.666840000000001</v>
      </c>
      <c r="G641" s="13">
        <v>28.237310000000001</v>
      </c>
      <c r="H641" s="13">
        <v>40.075510000000001</v>
      </c>
      <c r="I641" s="13">
        <v>32.212609999999998</v>
      </c>
      <c r="J641" s="13">
        <v>47.514449999999997</v>
      </c>
      <c r="K641" s="13">
        <v>40.212829999999997</v>
      </c>
      <c r="L641" s="13">
        <v>44.188830000000003</v>
      </c>
    </row>
    <row r="642" spans="2:12" x14ac:dyDescent="0.2">
      <c r="B642" s="13">
        <v>196.1</v>
      </c>
      <c r="C642" s="13">
        <v>14.454800000000001</v>
      </c>
      <c r="D642" s="13">
        <v>8.1926670000000001</v>
      </c>
      <c r="E642" s="13">
        <v>20.265779999999999</v>
      </c>
      <c r="F642" s="13">
        <v>25.74878</v>
      </c>
      <c r="G642" s="13">
        <v>26.649809999999999</v>
      </c>
      <c r="H642" s="13">
        <v>38.710509999999999</v>
      </c>
      <c r="I642" s="13">
        <v>31.14246</v>
      </c>
      <c r="J642" s="13">
        <v>46.451160000000002</v>
      </c>
      <c r="K642" s="13">
        <v>38.399099999999997</v>
      </c>
      <c r="L642" s="13">
        <v>43.359769999999997</v>
      </c>
    </row>
    <row r="643" spans="2:12" x14ac:dyDescent="0.2">
      <c r="B643" s="13">
        <v>196</v>
      </c>
      <c r="C643" s="13">
        <v>14.631019999999999</v>
      </c>
      <c r="D643" s="13">
        <v>7.6950529999999997</v>
      </c>
      <c r="E643" s="13">
        <v>18.798950000000001</v>
      </c>
      <c r="F643" s="13">
        <v>24.22418</v>
      </c>
      <c r="G643" s="13">
        <v>25.31925</v>
      </c>
      <c r="H643" s="13">
        <v>37.281149999999997</v>
      </c>
      <c r="I643" s="13">
        <v>30.183530000000001</v>
      </c>
      <c r="J643" s="13">
        <v>45.338929999999998</v>
      </c>
      <c r="K643" s="13">
        <v>37.069870000000002</v>
      </c>
      <c r="L643" s="13">
        <v>42.707540000000002</v>
      </c>
    </row>
    <row r="644" spans="2:12" x14ac:dyDescent="0.2">
      <c r="B644" s="13">
        <v>195.9</v>
      </c>
      <c r="C644" s="13">
        <v>14.413500000000001</v>
      </c>
      <c r="D644" s="13">
        <v>7.4272299999999998</v>
      </c>
      <c r="E644" s="13">
        <v>17.177679999999999</v>
      </c>
      <c r="F644" s="13">
        <v>23.098420000000001</v>
      </c>
      <c r="G644" s="13">
        <v>24.10012</v>
      </c>
      <c r="H644" s="13">
        <v>35.68515</v>
      </c>
      <c r="I644" s="13">
        <v>28.763359999999999</v>
      </c>
      <c r="J644" s="13">
        <v>44.369459999999997</v>
      </c>
      <c r="K644" s="13">
        <v>35.906959999999998</v>
      </c>
      <c r="L644" s="13">
        <v>41.97663</v>
      </c>
    </row>
    <row r="645" spans="2:12" x14ac:dyDescent="0.2">
      <c r="B645" s="13">
        <v>195.8</v>
      </c>
      <c r="C645" s="13">
        <v>15.34971</v>
      </c>
      <c r="D645" s="13">
        <v>6.37134</v>
      </c>
      <c r="E645" s="13">
        <v>15.340199999999999</v>
      </c>
      <c r="F645" s="13">
        <v>20.84103</v>
      </c>
      <c r="G645" s="13">
        <v>22.263729999999999</v>
      </c>
      <c r="H645" s="13">
        <v>33.863630000000001</v>
      </c>
      <c r="I645" s="13">
        <v>26.806989999999999</v>
      </c>
      <c r="J645" s="13">
        <v>42.573419999999999</v>
      </c>
      <c r="K645" s="13">
        <v>33.97325</v>
      </c>
      <c r="L645" s="13">
        <v>40.855589999999999</v>
      </c>
    </row>
    <row r="646" spans="2:12" x14ac:dyDescent="0.2">
      <c r="B646" s="13">
        <v>195.7</v>
      </c>
      <c r="C646" s="13">
        <v>15.047549999999999</v>
      </c>
      <c r="D646" s="13">
        <v>5.590713</v>
      </c>
      <c r="E646" s="13">
        <v>13.592829999999999</v>
      </c>
      <c r="F646" s="13">
        <v>19.283429999999999</v>
      </c>
      <c r="G646" s="13">
        <v>20.83456</v>
      </c>
      <c r="H646" s="13">
        <v>32.259129999999999</v>
      </c>
      <c r="I646" s="13">
        <v>25.791090000000001</v>
      </c>
      <c r="J646" s="13">
        <v>41.572130000000001</v>
      </c>
      <c r="K646" s="13">
        <v>33.01576</v>
      </c>
      <c r="L646" s="13">
        <v>39.683100000000003</v>
      </c>
    </row>
    <row r="647" spans="2:12" x14ac:dyDescent="0.2">
      <c r="B647" s="13">
        <v>195.6</v>
      </c>
      <c r="C647" s="13">
        <v>15.20542</v>
      </c>
      <c r="D647" s="13">
        <v>5.0988199999999999</v>
      </c>
      <c r="E647" s="13">
        <v>12.44191</v>
      </c>
      <c r="F647" s="13">
        <v>17.83304</v>
      </c>
      <c r="G647" s="13">
        <v>19.564440000000001</v>
      </c>
      <c r="H647" s="13">
        <v>30.75647</v>
      </c>
      <c r="I647" s="13">
        <v>24.424379999999999</v>
      </c>
      <c r="J647" s="13">
        <v>39.895650000000003</v>
      </c>
      <c r="K647" s="13">
        <v>31.795999999999999</v>
      </c>
      <c r="L647" s="13">
        <v>38.779699999999998</v>
      </c>
    </row>
    <row r="648" spans="2:12" x14ac:dyDescent="0.2">
      <c r="B648" s="13">
        <v>195.5</v>
      </c>
      <c r="C648" s="13">
        <v>15.84459</v>
      </c>
      <c r="D648" s="13">
        <v>4.743627</v>
      </c>
      <c r="E648" s="13">
        <v>10.41268</v>
      </c>
      <c r="F648" s="13">
        <v>15.95848</v>
      </c>
      <c r="G648" s="13">
        <v>18.322949999999999</v>
      </c>
      <c r="H648" s="13">
        <v>29.287649999999999</v>
      </c>
      <c r="I648" s="13">
        <v>22.909410000000001</v>
      </c>
      <c r="J648" s="13">
        <v>37.799010000000003</v>
      </c>
      <c r="K648" s="13">
        <v>30.672129999999999</v>
      </c>
      <c r="L648" s="13">
        <v>37.726300000000002</v>
      </c>
    </row>
    <row r="649" spans="2:12" x14ac:dyDescent="0.2">
      <c r="B649" s="13">
        <v>195.4</v>
      </c>
      <c r="C649" s="13">
        <v>16.63777</v>
      </c>
      <c r="D649" s="13">
        <v>4.3759699999999997</v>
      </c>
      <c r="E649" s="13">
        <v>8.5019930000000006</v>
      </c>
      <c r="F649" s="13">
        <v>14.524290000000001</v>
      </c>
      <c r="G649" s="13">
        <v>16.712029999999999</v>
      </c>
      <c r="H649" s="13">
        <v>27.752289999999999</v>
      </c>
      <c r="I649" s="13">
        <v>21.476130000000001</v>
      </c>
      <c r="J649" s="13">
        <v>36.131070000000001</v>
      </c>
      <c r="K649" s="13">
        <v>29.651620000000001</v>
      </c>
      <c r="L649" s="13">
        <v>36.700949999999999</v>
      </c>
    </row>
    <row r="650" spans="2:12" x14ac:dyDescent="0.2">
      <c r="B650" s="13">
        <v>195.3</v>
      </c>
      <c r="C650" s="13">
        <v>16.710550000000001</v>
      </c>
      <c r="D650" s="13">
        <v>3.9130479999999999</v>
      </c>
      <c r="E650" s="13">
        <v>7.1863000000000001</v>
      </c>
      <c r="F650" s="13">
        <v>13.357229999999999</v>
      </c>
      <c r="G650" s="13">
        <v>15.4192</v>
      </c>
      <c r="H650" s="13">
        <v>26.193200000000001</v>
      </c>
      <c r="I650" s="13">
        <v>20.3353</v>
      </c>
      <c r="J650" s="13">
        <v>34.815629999999999</v>
      </c>
      <c r="K650" s="13">
        <v>28.422720000000002</v>
      </c>
      <c r="L650" s="13">
        <v>35.854349999999997</v>
      </c>
    </row>
    <row r="651" spans="2:12" x14ac:dyDescent="0.2">
      <c r="B651" s="13">
        <v>195.2</v>
      </c>
      <c r="C651" s="13">
        <v>16.350549999999998</v>
      </c>
      <c r="D651" s="13">
        <v>4.0493519999999998</v>
      </c>
      <c r="E651" s="13">
        <v>5.6014169999999996</v>
      </c>
      <c r="F651" s="13">
        <v>11.137280000000001</v>
      </c>
      <c r="G651" s="13">
        <v>13.80068</v>
      </c>
      <c r="H651" s="13">
        <v>24.46912</v>
      </c>
      <c r="I651" s="13">
        <v>18.616050000000001</v>
      </c>
      <c r="J651" s="13">
        <v>33.267209999999999</v>
      </c>
      <c r="K651" s="13">
        <v>27.183340000000001</v>
      </c>
      <c r="L651" s="13">
        <v>34.722969999999997</v>
      </c>
    </row>
    <row r="652" spans="2:12" x14ac:dyDescent="0.2">
      <c r="B652" s="13">
        <v>195.1</v>
      </c>
      <c r="C652" s="13">
        <v>16.606719999999999</v>
      </c>
      <c r="D652" s="13">
        <v>3.8204189999999998</v>
      </c>
      <c r="E652" s="13">
        <v>3.5358529999999999</v>
      </c>
      <c r="F652" s="13">
        <v>9.3587129999999998</v>
      </c>
      <c r="G652" s="13">
        <v>12.09018</v>
      </c>
      <c r="H652" s="13">
        <v>22.534310000000001</v>
      </c>
      <c r="I652" s="13">
        <v>17.241250000000001</v>
      </c>
      <c r="J652" s="13">
        <v>31.674219999999998</v>
      </c>
      <c r="K652" s="13">
        <v>25.811229999999998</v>
      </c>
      <c r="L652" s="13">
        <v>33.338729999999998</v>
      </c>
    </row>
    <row r="653" spans="2:12" x14ac:dyDescent="0.2">
      <c r="B653" s="13">
        <v>195</v>
      </c>
      <c r="C653" s="13">
        <v>15.91663</v>
      </c>
      <c r="D653" s="13">
        <v>3.5080269999999998</v>
      </c>
      <c r="E653" s="13">
        <v>2.1343700000000001</v>
      </c>
      <c r="F653" s="13">
        <v>7.7070030000000003</v>
      </c>
      <c r="G653" s="13">
        <v>10.344200000000001</v>
      </c>
      <c r="H653" s="13">
        <v>20.58634</v>
      </c>
      <c r="I653" s="13">
        <v>15.99161</v>
      </c>
      <c r="J653" s="13">
        <v>30.12631</v>
      </c>
      <c r="K653" s="13">
        <v>24.549150000000001</v>
      </c>
      <c r="L653" s="13">
        <v>32.078989999999997</v>
      </c>
    </row>
    <row r="654" spans="2:12" x14ac:dyDescent="0.2">
      <c r="B654" s="13">
        <v>194.9</v>
      </c>
      <c r="C654" s="13">
        <v>15.806749999999999</v>
      </c>
      <c r="D654" s="13">
        <v>3.0099170000000002</v>
      </c>
      <c r="E654" s="13">
        <v>-0.14993999999999999</v>
      </c>
      <c r="F654" s="13">
        <v>6.4106030000000001</v>
      </c>
      <c r="G654" s="13">
        <v>8.4773370000000003</v>
      </c>
      <c r="H654" s="13">
        <v>19.03997</v>
      </c>
      <c r="I654" s="13">
        <v>14.323399999999999</v>
      </c>
      <c r="J654" s="13">
        <v>28.65587</v>
      </c>
      <c r="K654" s="13">
        <v>23.1145</v>
      </c>
      <c r="L654" s="13">
        <v>31.1797</v>
      </c>
    </row>
    <row r="655" spans="2:12" x14ac:dyDescent="0.2">
      <c r="B655" s="13">
        <v>194.8</v>
      </c>
      <c r="C655" s="13">
        <v>15.479979999999999</v>
      </c>
      <c r="D655" s="13">
        <v>2.9064800000000002</v>
      </c>
      <c r="E655" s="13">
        <v>-2.23258</v>
      </c>
      <c r="F655" s="13">
        <v>4.1661469999999996</v>
      </c>
      <c r="G655" s="13">
        <v>6.5822529999999997</v>
      </c>
      <c r="H655" s="13">
        <v>16.87312</v>
      </c>
      <c r="I655" s="13">
        <v>12.97673</v>
      </c>
      <c r="J655" s="13">
        <v>26.843969999999999</v>
      </c>
      <c r="K655" s="13">
        <v>21.898630000000001</v>
      </c>
      <c r="L655" s="13">
        <v>29.80856</v>
      </c>
    </row>
    <row r="656" spans="2:12" x14ac:dyDescent="0.2">
      <c r="B656" s="13">
        <v>194.7</v>
      </c>
      <c r="C656" s="13">
        <v>15.55158</v>
      </c>
      <c r="D656" s="13">
        <v>3.836713</v>
      </c>
      <c r="E656" s="13">
        <v>-4.8256300000000003</v>
      </c>
      <c r="F656" s="13">
        <v>1.8816170000000001</v>
      </c>
      <c r="G656" s="13">
        <v>4.2627329999999999</v>
      </c>
      <c r="H656" s="13">
        <v>14.28383</v>
      </c>
      <c r="I656" s="13">
        <v>10.92353</v>
      </c>
      <c r="J656" s="13">
        <v>24.433689999999999</v>
      </c>
      <c r="K656" s="13">
        <v>20.02814</v>
      </c>
      <c r="L656" s="13">
        <v>28.17258</v>
      </c>
    </row>
    <row r="657" spans="2:12" x14ac:dyDescent="0.2">
      <c r="B657" s="13">
        <v>194.6</v>
      </c>
      <c r="C657" s="13">
        <v>15.67835</v>
      </c>
      <c r="D657" s="13">
        <v>3.264383</v>
      </c>
      <c r="E657" s="13">
        <v>-7.3496199999999998</v>
      </c>
      <c r="F657" s="13">
        <v>-0.26354</v>
      </c>
      <c r="G657" s="13">
        <v>1.6984429999999999</v>
      </c>
      <c r="H657" s="13">
        <v>11.929510000000001</v>
      </c>
      <c r="I657" s="13">
        <v>9.046557</v>
      </c>
      <c r="J657" s="13">
        <v>22.599360000000001</v>
      </c>
      <c r="K657" s="13">
        <v>19.12557</v>
      </c>
      <c r="L657" s="13">
        <v>25.84807</v>
      </c>
    </row>
    <row r="658" spans="2:12" x14ac:dyDescent="0.2">
      <c r="B658" s="13">
        <v>194.5</v>
      </c>
      <c r="C658" s="13">
        <v>16.434139999999999</v>
      </c>
      <c r="D658" s="13">
        <v>3.1756389999999999</v>
      </c>
      <c r="E658" s="13">
        <v>-9.1489200000000004</v>
      </c>
      <c r="F658" s="13">
        <v>-2.3450899999999999</v>
      </c>
      <c r="G658" s="13">
        <v>-0.48992999999999998</v>
      </c>
      <c r="H658" s="13">
        <v>9.6587800000000001</v>
      </c>
      <c r="I658" s="13">
        <v>6.8002029999999998</v>
      </c>
      <c r="J658" s="13">
        <v>20.76294</v>
      </c>
      <c r="K658" s="13">
        <v>17.484390000000001</v>
      </c>
      <c r="L658" s="13">
        <v>24.598389999999998</v>
      </c>
    </row>
    <row r="659" spans="2:12" x14ac:dyDescent="0.2">
      <c r="B659" s="13">
        <v>194.4</v>
      </c>
      <c r="C659" s="13">
        <v>17.057510000000001</v>
      </c>
      <c r="D659" s="13">
        <v>2.8045800000000001</v>
      </c>
      <c r="E659" s="13">
        <v>-11.744300000000001</v>
      </c>
      <c r="F659" s="13">
        <v>-5.4522500000000003</v>
      </c>
      <c r="G659" s="13">
        <v>-2.9667500000000002</v>
      </c>
      <c r="H659" s="13">
        <v>6.4774799999999999</v>
      </c>
      <c r="I659" s="13">
        <v>4.152857</v>
      </c>
      <c r="J659" s="13">
        <v>18.49372</v>
      </c>
      <c r="K659" s="13">
        <v>15.45764</v>
      </c>
      <c r="L659" s="13">
        <v>23.146840000000001</v>
      </c>
    </row>
    <row r="660" spans="2:12" x14ac:dyDescent="0.2">
      <c r="B660" s="13">
        <v>194.3</v>
      </c>
      <c r="C660" s="13">
        <v>17.955880000000001</v>
      </c>
      <c r="D660" s="13">
        <v>2.7604799999999998</v>
      </c>
      <c r="E660" s="13">
        <v>-14.2019</v>
      </c>
      <c r="F660" s="13">
        <v>-7.85867</v>
      </c>
      <c r="G660" s="13">
        <v>-5.2506399999999998</v>
      </c>
      <c r="H660" s="13">
        <v>4.1974330000000002</v>
      </c>
      <c r="I660" s="13">
        <v>2.283147</v>
      </c>
      <c r="J660" s="13">
        <v>16.27619</v>
      </c>
      <c r="K660" s="13">
        <v>13.714180000000001</v>
      </c>
      <c r="L660" s="13">
        <v>21.73725</v>
      </c>
    </row>
    <row r="661" spans="2:12" x14ac:dyDescent="0.2">
      <c r="B661" s="13">
        <v>194.2</v>
      </c>
      <c r="C661" s="13">
        <v>18.083749999999998</v>
      </c>
      <c r="D661" s="13">
        <v>3.2033469999999999</v>
      </c>
      <c r="E661" s="13">
        <v>-16.5167</v>
      </c>
      <c r="F661" s="13">
        <v>-10.112399999999999</v>
      </c>
      <c r="G661" s="13">
        <v>-8.1617300000000004</v>
      </c>
      <c r="H661" s="13">
        <v>1.0499529999999999</v>
      </c>
      <c r="I661" s="13">
        <v>0.158273</v>
      </c>
      <c r="J661" s="13">
        <v>14.46669</v>
      </c>
      <c r="K661" s="13">
        <v>12.222519999999999</v>
      </c>
      <c r="L661" s="13">
        <v>20.02788</v>
      </c>
    </row>
    <row r="662" spans="2:12" x14ac:dyDescent="0.2">
      <c r="B662" s="13">
        <v>194.1</v>
      </c>
      <c r="C662" s="13">
        <v>18.554829999999999</v>
      </c>
      <c r="D662" s="13">
        <v>3.9302269999999999</v>
      </c>
      <c r="E662" s="13">
        <v>-18.5105</v>
      </c>
      <c r="F662" s="13">
        <v>-11.960599999999999</v>
      </c>
      <c r="G662" s="13">
        <v>-10.3703</v>
      </c>
      <c r="H662" s="13">
        <v>-1.1086</v>
      </c>
      <c r="I662" s="13">
        <v>-1.5693600000000001</v>
      </c>
      <c r="J662" s="13">
        <v>12.318250000000001</v>
      </c>
      <c r="K662" s="13">
        <v>10.75653</v>
      </c>
      <c r="L662" s="13">
        <v>17.945129999999999</v>
      </c>
    </row>
    <row r="663" spans="2:12" x14ac:dyDescent="0.2">
      <c r="B663" s="13">
        <v>194</v>
      </c>
      <c r="C663" s="13">
        <v>19.46724</v>
      </c>
      <c r="D663" s="13">
        <v>4.3260399999999999</v>
      </c>
      <c r="E663" s="13">
        <v>-20.686900000000001</v>
      </c>
      <c r="F663" s="13">
        <v>-13.948499999999999</v>
      </c>
      <c r="G663" s="13">
        <v>-12.5244</v>
      </c>
      <c r="H663" s="13">
        <v>-3.2276500000000001</v>
      </c>
      <c r="I663" s="13">
        <v>-3.5150899999999998</v>
      </c>
      <c r="J663" s="13">
        <v>10.63977</v>
      </c>
      <c r="K663" s="13">
        <v>9.851343</v>
      </c>
      <c r="L663" s="13">
        <v>16.380680000000002</v>
      </c>
    </row>
    <row r="664" spans="2:12" x14ac:dyDescent="0.2">
      <c r="B664" s="13">
        <v>193.9</v>
      </c>
      <c r="C664" s="13">
        <v>19.602399999999999</v>
      </c>
      <c r="D664" s="13">
        <v>4.4999700000000002</v>
      </c>
      <c r="E664" s="13">
        <v>-22.993099999999998</v>
      </c>
      <c r="F664" s="13">
        <v>-16.175599999999999</v>
      </c>
      <c r="G664" s="13">
        <v>-14.8842</v>
      </c>
      <c r="H664" s="13">
        <v>-5.3439399999999999</v>
      </c>
      <c r="I664" s="13">
        <v>-5.8986200000000002</v>
      </c>
      <c r="J664" s="13">
        <v>8.3223769999999995</v>
      </c>
      <c r="K664" s="13">
        <v>8.5253169999999994</v>
      </c>
      <c r="L664" s="13">
        <v>15.309519999999999</v>
      </c>
    </row>
    <row r="665" spans="2:12" x14ac:dyDescent="0.2">
      <c r="B665" s="13">
        <v>193.8</v>
      </c>
      <c r="C665" s="13">
        <v>20.5899</v>
      </c>
      <c r="D665" s="13">
        <v>3.9612630000000002</v>
      </c>
      <c r="E665" s="13">
        <v>-25.301500000000001</v>
      </c>
      <c r="F665" s="13">
        <v>-18.137799999999999</v>
      </c>
      <c r="G665" s="13">
        <v>-17.153700000000001</v>
      </c>
      <c r="H665" s="13">
        <v>-7.4529500000000004</v>
      </c>
      <c r="I665" s="13">
        <v>-7.4282000000000004</v>
      </c>
      <c r="J665" s="13">
        <v>6.3709369999999996</v>
      </c>
      <c r="K665" s="13">
        <v>6.9021270000000001</v>
      </c>
      <c r="L665" s="13">
        <v>13.664260000000001</v>
      </c>
    </row>
    <row r="666" spans="2:12" x14ac:dyDescent="0.2">
      <c r="B666" s="13">
        <v>193.7</v>
      </c>
      <c r="C666" s="13">
        <v>20.237939999999998</v>
      </c>
      <c r="D666" s="13">
        <v>2.8044769999999999</v>
      </c>
      <c r="E666" s="13">
        <v>-27.362400000000001</v>
      </c>
      <c r="F666" s="13">
        <v>-19.898599999999998</v>
      </c>
      <c r="G666" s="13">
        <v>-19.517099999999999</v>
      </c>
      <c r="H666" s="13">
        <v>-9.3885299999999994</v>
      </c>
      <c r="I666" s="13">
        <v>-9.2769300000000001</v>
      </c>
      <c r="J666" s="13">
        <v>4.2279400000000003</v>
      </c>
      <c r="K666" s="13">
        <v>5.633197</v>
      </c>
      <c r="L666" s="13">
        <v>12.541230000000001</v>
      </c>
    </row>
    <row r="667" spans="2:12" x14ac:dyDescent="0.2">
      <c r="B667" s="13">
        <v>193.6</v>
      </c>
      <c r="C667" s="13">
        <v>19.726240000000001</v>
      </c>
      <c r="D667" s="13">
        <v>2.387003</v>
      </c>
      <c r="E667" s="13">
        <v>-29.145900000000001</v>
      </c>
      <c r="F667" s="13">
        <v>-21.7272</v>
      </c>
      <c r="G667" s="13">
        <v>-21.715800000000002</v>
      </c>
      <c r="H667" s="13">
        <v>-11.705</v>
      </c>
      <c r="I667" s="13">
        <v>-11.610799999999999</v>
      </c>
      <c r="J667" s="13">
        <v>1.924337</v>
      </c>
      <c r="K667" s="13">
        <v>4.0218299999999996</v>
      </c>
      <c r="L667" s="13">
        <v>11.36933</v>
      </c>
    </row>
    <row r="668" spans="2:12" x14ac:dyDescent="0.2">
      <c r="B668" s="13">
        <v>193.5</v>
      </c>
      <c r="C668" s="13">
        <v>19.569289999999999</v>
      </c>
      <c r="D668" s="13">
        <v>1.978623</v>
      </c>
      <c r="E668" s="13">
        <v>-31.091699999999999</v>
      </c>
      <c r="F668" s="13">
        <v>-23.500299999999999</v>
      </c>
      <c r="G668" s="13">
        <v>-23.406700000000001</v>
      </c>
      <c r="H668" s="13">
        <v>-13.380800000000001</v>
      </c>
      <c r="I668" s="13">
        <v>-13.4405</v>
      </c>
      <c r="J668" s="13">
        <v>0.18426899999999999</v>
      </c>
      <c r="K668" s="13">
        <v>3.6158869999999999</v>
      </c>
      <c r="L668" s="13">
        <v>10.27285</v>
      </c>
    </row>
    <row r="669" spans="2:12" x14ac:dyDescent="0.2">
      <c r="B669" s="13">
        <v>193.4</v>
      </c>
      <c r="C669" s="13">
        <v>20.21508</v>
      </c>
      <c r="D669" s="13">
        <v>1.7132099999999999</v>
      </c>
      <c r="E669" s="13">
        <v>-33.753700000000002</v>
      </c>
      <c r="F669" s="13">
        <v>-26.362500000000001</v>
      </c>
      <c r="G669" s="13">
        <v>-26.061199999999999</v>
      </c>
      <c r="H669" s="13">
        <v>-16.317699999999999</v>
      </c>
      <c r="I669" s="13">
        <v>-15.7658</v>
      </c>
      <c r="J669" s="13">
        <v>-2.5035699999999999</v>
      </c>
      <c r="K669" s="13">
        <v>2.636587</v>
      </c>
      <c r="L669" s="13">
        <v>8.7596830000000008</v>
      </c>
    </row>
    <row r="670" spans="2:12" x14ac:dyDescent="0.2">
      <c r="B670" s="13">
        <v>193.3</v>
      </c>
      <c r="C670" s="13">
        <v>20.415089999999999</v>
      </c>
      <c r="D670" s="13">
        <v>2.0942530000000001</v>
      </c>
      <c r="E670" s="13">
        <v>-36.1312</v>
      </c>
      <c r="F670" s="13">
        <v>-28.766500000000001</v>
      </c>
      <c r="G670" s="13">
        <v>-28.363099999999999</v>
      </c>
      <c r="H670" s="13">
        <v>-18.552800000000001</v>
      </c>
      <c r="I670" s="13">
        <v>-16.892600000000002</v>
      </c>
      <c r="J670" s="13">
        <v>-4.4072899999999997</v>
      </c>
      <c r="K670" s="13">
        <v>1.2867500000000001</v>
      </c>
      <c r="L670" s="13">
        <v>7.3574469999999996</v>
      </c>
    </row>
    <row r="671" spans="2:12" x14ac:dyDescent="0.2">
      <c r="B671" s="13">
        <v>193.2</v>
      </c>
      <c r="C671" s="13">
        <v>21.06662</v>
      </c>
      <c r="D671" s="13">
        <v>2.5160870000000002</v>
      </c>
      <c r="E671" s="13">
        <v>-38.2973</v>
      </c>
      <c r="F671" s="13">
        <v>-30.602</v>
      </c>
      <c r="G671" s="13">
        <v>-30.725000000000001</v>
      </c>
      <c r="H671" s="13">
        <v>-21.230499999999999</v>
      </c>
      <c r="I671" s="13">
        <v>-18.6616</v>
      </c>
      <c r="J671" s="13">
        <v>-6.7831000000000001</v>
      </c>
      <c r="K671" s="13">
        <v>0.61577300000000001</v>
      </c>
      <c r="L671" s="13">
        <v>5.7890069999999998</v>
      </c>
    </row>
    <row r="672" spans="2:12" x14ac:dyDescent="0.2">
      <c r="B672" s="13">
        <v>193.1</v>
      </c>
      <c r="C672" s="13">
        <v>21.847149999999999</v>
      </c>
      <c r="D672" s="13">
        <v>1.7929170000000001</v>
      </c>
      <c r="E672" s="13">
        <v>-40.824599999999997</v>
      </c>
      <c r="F672" s="13">
        <v>-32.186300000000003</v>
      </c>
      <c r="G672" s="13">
        <v>-32.877099999999999</v>
      </c>
      <c r="H672" s="13">
        <v>-23.7027</v>
      </c>
      <c r="I672" s="13">
        <v>-20.711400000000001</v>
      </c>
      <c r="J672" s="13">
        <v>-8.8182299999999998</v>
      </c>
      <c r="K672" s="13">
        <v>-0.19536000000000001</v>
      </c>
      <c r="L672" s="13">
        <v>5.2607699999999999</v>
      </c>
    </row>
    <row r="673" spans="2:12" x14ac:dyDescent="0.2">
      <c r="B673" s="13">
        <v>193</v>
      </c>
      <c r="C673" s="13">
        <v>21.947240000000001</v>
      </c>
      <c r="D673" s="13">
        <v>1.9092100000000001</v>
      </c>
      <c r="E673" s="13">
        <v>-42.8504</v>
      </c>
      <c r="F673" s="13">
        <v>-34.624400000000001</v>
      </c>
      <c r="G673" s="13">
        <v>-35.293399999999998</v>
      </c>
      <c r="H673" s="13">
        <v>-26.031700000000001</v>
      </c>
      <c r="I673" s="13">
        <v>-22.627700000000001</v>
      </c>
      <c r="J673" s="13">
        <v>-10.6272</v>
      </c>
      <c r="K673" s="13">
        <v>-1.05979</v>
      </c>
      <c r="L673" s="13">
        <v>4.1417169999999999</v>
      </c>
    </row>
    <row r="674" spans="2:12" x14ac:dyDescent="0.2">
      <c r="B674" s="13">
        <v>192.9</v>
      </c>
      <c r="C674" s="13">
        <v>21.740629999999999</v>
      </c>
      <c r="D674" s="13">
        <v>1.792997</v>
      </c>
      <c r="E674" s="13">
        <v>-45.043599999999998</v>
      </c>
      <c r="F674" s="13">
        <v>-36.079300000000003</v>
      </c>
      <c r="G674" s="13">
        <v>-37.571100000000001</v>
      </c>
      <c r="H674" s="13">
        <v>-28.298200000000001</v>
      </c>
      <c r="I674" s="13">
        <v>-24.325600000000001</v>
      </c>
      <c r="J674" s="13">
        <v>-12.6029</v>
      </c>
      <c r="K674" s="13">
        <v>-1.7667299999999999</v>
      </c>
      <c r="L674" s="13">
        <v>2.751617</v>
      </c>
    </row>
    <row r="675" spans="2:12" x14ac:dyDescent="0.2">
      <c r="B675" s="13">
        <v>192.8</v>
      </c>
      <c r="C675" s="13">
        <v>21.692879999999999</v>
      </c>
      <c r="D675" s="13">
        <v>1.0809869999999999</v>
      </c>
      <c r="E675" s="13">
        <v>-46.9527</v>
      </c>
      <c r="F675" s="13">
        <v>-37.911700000000003</v>
      </c>
      <c r="G675" s="13">
        <v>-40.116399999999999</v>
      </c>
      <c r="H675" s="13">
        <v>-30.627700000000001</v>
      </c>
      <c r="I675" s="13">
        <v>-25.535699999999999</v>
      </c>
      <c r="J675" s="13">
        <v>-14.515599999999999</v>
      </c>
      <c r="K675" s="13">
        <v>-3.0267900000000001</v>
      </c>
      <c r="L675" s="13">
        <v>1.6037699999999999</v>
      </c>
    </row>
    <row r="676" spans="2:12" x14ac:dyDescent="0.2">
      <c r="B676" s="13">
        <v>192.7</v>
      </c>
      <c r="C676" s="13">
        <v>21.312799999999999</v>
      </c>
      <c r="D676" s="13">
        <v>0.532443</v>
      </c>
      <c r="E676" s="13">
        <v>-49.031999999999996</v>
      </c>
      <c r="F676" s="13">
        <v>-40.1434</v>
      </c>
      <c r="G676" s="13">
        <v>-42.4114</v>
      </c>
      <c r="H676" s="13">
        <v>-33.036700000000003</v>
      </c>
      <c r="I676" s="13">
        <v>-27.1038</v>
      </c>
      <c r="J676" s="13">
        <v>-16.978300000000001</v>
      </c>
      <c r="K676" s="13">
        <v>-3.5177</v>
      </c>
      <c r="L676" s="13">
        <v>0.65640299999999996</v>
      </c>
    </row>
    <row r="677" spans="2:12" x14ac:dyDescent="0.2">
      <c r="B677" s="13">
        <v>192.6</v>
      </c>
      <c r="C677" s="13">
        <v>21.075530000000001</v>
      </c>
      <c r="D677" s="13">
        <v>0.953565</v>
      </c>
      <c r="E677" s="13">
        <v>-51.677799999999998</v>
      </c>
      <c r="F677" s="13">
        <v>-42.159399999999998</v>
      </c>
      <c r="G677" s="13">
        <v>-44.505400000000002</v>
      </c>
      <c r="H677" s="13">
        <v>-35.790100000000002</v>
      </c>
      <c r="I677" s="13">
        <v>-28.515599999999999</v>
      </c>
      <c r="J677" s="13">
        <v>-17.8352</v>
      </c>
      <c r="K677" s="13">
        <v>-5.0997700000000004</v>
      </c>
      <c r="L677" s="13">
        <v>-0.61436000000000002</v>
      </c>
    </row>
    <row r="678" spans="2:12" x14ac:dyDescent="0.2">
      <c r="B678" s="13">
        <v>192.5</v>
      </c>
      <c r="C678" s="13">
        <v>20.614750000000001</v>
      </c>
      <c r="D678" s="13">
        <v>0.705314</v>
      </c>
      <c r="E678" s="13">
        <v>-53.771799999999999</v>
      </c>
      <c r="F678" s="13">
        <v>-43.693800000000003</v>
      </c>
      <c r="G678" s="13">
        <v>-46.726700000000001</v>
      </c>
      <c r="H678" s="13">
        <v>-38.093000000000004</v>
      </c>
      <c r="I678" s="13">
        <v>-29.827500000000001</v>
      </c>
      <c r="J678" s="13">
        <v>-19.674199999999999</v>
      </c>
      <c r="K678" s="13">
        <v>-6.1099500000000004</v>
      </c>
      <c r="L678" s="13">
        <v>-1.5268699999999999</v>
      </c>
    </row>
    <row r="679" spans="2:12" x14ac:dyDescent="0.2">
      <c r="B679" s="13">
        <v>192.4</v>
      </c>
      <c r="C679" s="13">
        <v>20.922779999999999</v>
      </c>
      <c r="D679" s="13">
        <v>-3.7780000000000001E-2</v>
      </c>
      <c r="E679" s="13">
        <v>-55.496600000000001</v>
      </c>
      <c r="F679" s="13">
        <v>-44.7239</v>
      </c>
      <c r="G679" s="13">
        <v>-48.616799999999998</v>
      </c>
      <c r="H679" s="13">
        <v>-39.919800000000002</v>
      </c>
      <c r="I679" s="13">
        <v>-30.965</v>
      </c>
      <c r="J679" s="13">
        <v>-20.774699999999999</v>
      </c>
      <c r="K679" s="13">
        <v>-6.5331000000000001</v>
      </c>
      <c r="L679" s="13">
        <v>-2.2921499999999999</v>
      </c>
    </row>
    <row r="680" spans="2:12" x14ac:dyDescent="0.2">
      <c r="B680" s="13">
        <v>192.3</v>
      </c>
      <c r="C680" s="13">
        <v>20.499459999999999</v>
      </c>
      <c r="D680" s="13">
        <v>-0.33217000000000002</v>
      </c>
      <c r="E680" s="13">
        <v>-57.381700000000002</v>
      </c>
      <c r="F680" s="13">
        <v>-46.951700000000002</v>
      </c>
      <c r="G680" s="13">
        <v>-50.865400000000001</v>
      </c>
      <c r="H680" s="13">
        <v>-42.710700000000003</v>
      </c>
      <c r="I680" s="13">
        <v>-32.543700000000001</v>
      </c>
      <c r="J680" s="13">
        <v>-22.405999999999999</v>
      </c>
      <c r="K680" s="13">
        <v>-7.0857099999999997</v>
      </c>
      <c r="L680" s="13">
        <v>-3.38565</v>
      </c>
    </row>
    <row r="681" spans="2:12" x14ac:dyDescent="0.2">
      <c r="B681" s="13">
        <v>192.2</v>
      </c>
      <c r="C681" s="13">
        <v>21.549440000000001</v>
      </c>
      <c r="D681" s="13">
        <v>0.70333599999999996</v>
      </c>
      <c r="E681" s="13">
        <v>-59.435000000000002</v>
      </c>
      <c r="F681" s="13">
        <v>-48.5274</v>
      </c>
      <c r="G681" s="13">
        <v>-53.0383</v>
      </c>
      <c r="H681" s="13">
        <v>-45.180999999999997</v>
      </c>
      <c r="I681" s="13">
        <v>-34.633299999999998</v>
      </c>
      <c r="J681" s="13">
        <v>-23.788599999999999</v>
      </c>
      <c r="K681" s="13">
        <v>-7.7753399999999999</v>
      </c>
      <c r="L681" s="13">
        <v>-4.7950999999999997</v>
      </c>
    </row>
    <row r="682" spans="2:12" x14ac:dyDescent="0.2">
      <c r="B682" s="13">
        <v>192.1</v>
      </c>
      <c r="C682" s="13">
        <v>22.229019999999998</v>
      </c>
      <c r="D682" s="13">
        <v>0.33148300000000003</v>
      </c>
      <c r="E682" s="13">
        <v>-61.243000000000002</v>
      </c>
      <c r="F682" s="13">
        <v>-50.131</v>
      </c>
      <c r="G682" s="13">
        <v>-54.733600000000003</v>
      </c>
      <c r="H682" s="13">
        <v>-47.671999999999997</v>
      </c>
      <c r="I682" s="13">
        <v>-36.4041</v>
      </c>
      <c r="J682" s="13">
        <v>-25.658200000000001</v>
      </c>
      <c r="K682" s="13">
        <v>-8.7373799999999999</v>
      </c>
      <c r="L682" s="13">
        <v>-6.08535</v>
      </c>
    </row>
    <row r="683" spans="2:12" x14ac:dyDescent="0.2">
      <c r="B683" s="13">
        <v>192</v>
      </c>
      <c r="C683" s="13">
        <v>22.565719999999999</v>
      </c>
      <c r="D683" s="13">
        <v>1.0143230000000001</v>
      </c>
      <c r="E683" s="13">
        <v>-62.166800000000002</v>
      </c>
      <c r="F683" s="13">
        <v>-51.677100000000003</v>
      </c>
      <c r="G683" s="13">
        <v>-56.849400000000003</v>
      </c>
      <c r="H683" s="13">
        <v>-49.806699999999999</v>
      </c>
      <c r="I683" s="13">
        <v>-37.793700000000001</v>
      </c>
      <c r="J683" s="13">
        <v>-26.295500000000001</v>
      </c>
      <c r="K683" s="13">
        <v>-9.1588899999999995</v>
      </c>
      <c r="L683" s="13">
        <v>-7.0914900000000003</v>
      </c>
    </row>
    <row r="684" spans="2:12" x14ac:dyDescent="0.2">
      <c r="B684" s="13">
        <v>191.9</v>
      </c>
      <c r="C684" s="13">
        <v>21.246919999999999</v>
      </c>
      <c r="D684" s="13">
        <v>0.112457</v>
      </c>
      <c r="E684" s="13">
        <v>-64.875299999999996</v>
      </c>
      <c r="F684" s="13">
        <v>-53.965600000000002</v>
      </c>
      <c r="G684" s="13">
        <v>-59.437899999999999</v>
      </c>
      <c r="H684" s="13">
        <v>-52.152900000000002</v>
      </c>
      <c r="I684" s="13">
        <v>-39.694800000000001</v>
      </c>
      <c r="J684" s="13">
        <v>-28.072800000000001</v>
      </c>
      <c r="K684" s="13">
        <v>-10.3034</v>
      </c>
      <c r="L684" s="13">
        <v>-8.2299600000000002</v>
      </c>
    </row>
    <row r="685" spans="2:12" x14ac:dyDescent="0.2">
      <c r="B685" s="13">
        <v>191.8</v>
      </c>
      <c r="C685" s="13">
        <v>20.895569999999999</v>
      </c>
      <c r="D685" s="13">
        <v>0.71797</v>
      </c>
      <c r="E685" s="13">
        <v>-67.239199999999997</v>
      </c>
      <c r="F685" s="13">
        <v>-55.633499999999998</v>
      </c>
      <c r="G685" s="13">
        <v>-61.428100000000001</v>
      </c>
      <c r="H685" s="13">
        <v>-54.424399999999999</v>
      </c>
      <c r="I685" s="13">
        <v>-41.1815</v>
      </c>
      <c r="J685" s="13">
        <v>-29.567799999999998</v>
      </c>
      <c r="K685" s="13">
        <v>-11.486599999999999</v>
      </c>
      <c r="L685" s="13">
        <v>-8.8280700000000003</v>
      </c>
    </row>
    <row r="686" spans="2:12" x14ac:dyDescent="0.2">
      <c r="B686" s="13">
        <v>191.7</v>
      </c>
      <c r="C686" s="13">
        <v>21.377490000000002</v>
      </c>
      <c r="D686" s="13">
        <v>0.21132699999999999</v>
      </c>
      <c r="E686" s="13">
        <v>-69.426500000000004</v>
      </c>
      <c r="F686" s="13">
        <v>-57.588799999999999</v>
      </c>
      <c r="G686" s="13">
        <v>-63.674300000000002</v>
      </c>
      <c r="H686" s="13">
        <v>-56.782299999999999</v>
      </c>
      <c r="I686" s="13">
        <v>-43.291800000000002</v>
      </c>
      <c r="J686" s="13">
        <v>-31.2303</v>
      </c>
      <c r="K686" s="13">
        <v>-12.023400000000001</v>
      </c>
      <c r="L686" s="13">
        <v>-9.4524500000000007</v>
      </c>
    </row>
    <row r="687" spans="2:12" x14ac:dyDescent="0.2">
      <c r="B687" s="13">
        <v>191.6</v>
      </c>
      <c r="C687" s="13">
        <v>22.326039999999999</v>
      </c>
      <c r="D687" s="13">
        <v>0.88267300000000004</v>
      </c>
      <c r="E687" s="13">
        <v>-71.566800000000001</v>
      </c>
      <c r="F687" s="13">
        <v>-59.086199999999998</v>
      </c>
      <c r="G687" s="13">
        <v>-65.589500000000001</v>
      </c>
      <c r="H687" s="13">
        <v>-58.578499999999998</v>
      </c>
      <c r="I687" s="13">
        <v>-44.892200000000003</v>
      </c>
      <c r="J687" s="13">
        <v>-32.664999999999999</v>
      </c>
      <c r="K687" s="13">
        <v>-12.2372</v>
      </c>
      <c r="L687" s="13">
        <v>-10.2613</v>
      </c>
    </row>
    <row r="688" spans="2:12" x14ac:dyDescent="0.2">
      <c r="B688" s="13">
        <v>191.5</v>
      </c>
      <c r="C688" s="13">
        <v>22.0913</v>
      </c>
      <c r="D688" s="13">
        <v>0.56540000000000001</v>
      </c>
      <c r="E688" s="13">
        <v>-73.869399999999999</v>
      </c>
      <c r="F688" s="13">
        <v>-61.0017</v>
      </c>
      <c r="G688" s="13">
        <v>-68.538399999999996</v>
      </c>
      <c r="H688" s="13">
        <v>-61.241399999999999</v>
      </c>
      <c r="I688" s="13">
        <v>-46.688200000000002</v>
      </c>
      <c r="J688" s="13">
        <v>-34.561599999999999</v>
      </c>
      <c r="K688" s="13">
        <v>-12.9366</v>
      </c>
      <c r="L688" s="13">
        <v>-10.917400000000001</v>
      </c>
    </row>
    <row r="689" spans="2:12" x14ac:dyDescent="0.2">
      <c r="B689" s="13">
        <v>191.4</v>
      </c>
      <c r="C689" s="13">
        <v>21.450230000000001</v>
      </c>
      <c r="D689" s="13">
        <v>0.59523300000000001</v>
      </c>
      <c r="E689" s="13">
        <v>-75.135199999999998</v>
      </c>
      <c r="F689" s="13">
        <v>-62.324800000000003</v>
      </c>
      <c r="G689" s="13">
        <v>-70.2714</v>
      </c>
      <c r="H689" s="13">
        <v>-63.810699999999997</v>
      </c>
      <c r="I689" s="13">
        <v>-47.829099999999997</v>
      </c>
      <c r="J689" s="13">
        <v>-35.546799999999998</v>
      </c>
      <c r="K689" s="13">
        <v>-13.244199999999999</v>
      </c>
      <c r="L689" s="13">
        <v>-11.669600000000001</v>
      </c>
    </row>
    <row r="690" spans="2:12" x14ac:dyDescent="0.2">
      <c r="B690" s="13">
        <v>191.3</v>
      </c>
      <c r="C690" s="13">
        <v>21.798459999999999</v>
      </c>
      <c r="D690" s="13">
        <v>1.9258599999999999</v>
      </c>
      <c r="E690" s="13">
        <v>-77.477099999999993</v>
      </c>
      <c r="F690" s="13">
        <v>-63.286799999999999</v>
      </c>
      <c r="G690" s="13">
        <v>-72.2346</v>
      </c>
      <c r="H690" s="13">
        <v>-65.499300000000005</v>
      </c>
      <c r="I690" s="13">
        <v>-48.067100000000003</v>
      </c>
      <c r="J690" s="13">
        <v>-36.659500000000001</v>
      </c>
      <c r="K690" s="13">
        <v>-13.5435</v>
      </c>
      <c r="L690" s="13">
        <v>-12.6473</v>
      </c>
    </row>
    <row r="691" spans="2:12" x14ac:dyDescent="0.2">
      <c r="B691" s="13">
        <v>191.2</v>
      </c>
      <c r="C691" s="13">
        <v>22.888339999999999</v>
      </c>
      <c r="D691" s="13">
        <v>3.3341050000000001</v>
      </c>
      <c r="E691" s="13">
        <v>-79.124899999999997</v>
      </c>
      <c r="F691" s="13">
        <v>-64.703199999999995</v>
      </c>
      <c r="G691" s="13">
        <v>-74.043400000000005</v>
      </c>
      <c r="H691" s="13">
        <v>-66.63</v>
      </c>
      <c r="I691" s="13">
        <v>-48.928899999999999</v>
      </c>
      <c r="J691" s="13">
        <v>-37.477899999999998</v>
      </c>
      <c r="K691" s="13">
        <v>-13.1099</v>
      </c>
      <c r="L691" s="13">
        <v>-12.790800000000001</v>
      </c>
    </row>
    <row r="692" spans="2:12" x14ac:dyDescent="0.2">
      <c r="B692" s="13">
        <v>191.1</v>
      </c>
      <c r="C692" s="13">
        <v>21.614129999999999</v>
      </c>
      <c r="D692" s="13">
        <v>2.7825669999999998</v>
      </c>
      <c r="E692" s="13">
        <v>-80.624099999999999</v>
      </c>
      <c r="F692" s="13">
        <v>-66.128399999999999</v>
      </c>
      <c r="G692" s="13">
        <v>-76.321399999999997</v>
      </c>
      <c r="H692" s="13">
        <v>-68.579400000000007</v>
      </c>
      <c r="I692" s="13">
        <v>-50.615000000000002</v>
      </c>
      <c r="J692" s="13">
        <v>-38.365699999999997</v>
      </c>
      <c r="K692" s="13">
        <v>-14.079599999999999</v>
      </c>
      <c r="L692" s="13">
        <v>-13.1259</v>
      </c>
    </row>
    <row r="693" spans="2:12" x14ac:dyDescent="0.2">
      <c r="B693" s="13">
        <v>191</v>
      </c>
      <c r="C693" s="13">
        <v>22.24963</v>
      </c>
      <c r="D693" s="13">
        <v>2.5981960000000002</v>
      </c>
      <c r="E693" s="13">
        <v>-81.740399999999994</v>
      </c>
      <c r="F693" s="13">
        <v>-67.936400000000006</v>
      </c>
      <c r="G693" s="13">
        <v>-77.824100000000001</v>
      </c>
      <c r="H693" s="13">
        <v>-70.427800000000005</v>
      </c>
      <c r="I693" s="13">
        <v>-51.379800000000003</v>
      </c>
      <c r="J693" s="13">
        <v>-39.9161</v>
      </c>
      <c r="K693" s="13">
        <v>-14.3788</v>
      </c>
      <c r="L693" s="13">
        <v>-13.016299999999999</v>
      </c>
    </row>
    <row r="694" spans="2:12" x14ac:dyDescent="0.2">
      <c r="B694" s="13">
        <v>190.9</v>
      </c>
      <c r="C694" s="13">
        <v>23.055630000000001</v>
      </c>
      <c r="D694" s="13">
        <v>2.8172600000000001</v>
      </c>
      <c r="E694" s="13">
        <v>-82.7928</v>
      </c>
      <c r="F694" s="13">
        <v>-69.528800000000004</v>
      </c>
      <c r="G694" s="13">
        <v>-79.273700000000005</v>
      </c>
      <c r="H694" s="13">
        <v>-72.373000000000005</v>
      </c>
      <c r="I694" s="13">
        <v>-52.419800000000002</v>
      </c>
      <c r="J694" s="13">
        <v>-40.576500000000003</v>
      </c>
      <c r="K694" s="13">
        <v>-14.305099999999999</v>
      </c>
      <c r="L694" s="13">
        <v>-13.420500000000001</v>
      </c>
    </row>
    <row r="695" spans="2:12" x14ac:dyDescent="0.2">
      <c r="B695" s="13">
        <v>190.8</v>
      </c>
      <c r="C695" s="13">
        <v>22.43253</v>
      </c>
      <c r="D695" s="13">
        <v>2.5893269999999999</v>
      </c>
      <c r="E695" s="13">
        <v>-85.072299999999998</v>
      </c>
      <c r="F695" s="13">
        <v>-70.428600000000003</v>
      </c>
      <c r="G695" s="13">
        <v>-81.159199999999998</v>
      </c>
      <c r="H695" s="13">
        <v>-74.025199999999998</v>
      </c>
      <c r="I695" s="13">
        <v>-53.067799999999998</v>
      </c>
      <c r="J695" s="13">
        <v>-41.965400000000002</v>
      </c>
      <c r="K695" s="13">
        <v>-14.367000000000001</v>
      </c>
      <c r="L695" s="13">
        <v>-13.728899999999999</v>
      </c>
    </row>
    <row r="696" spans="2:12" x14ac:dyDescent="0.2">
      <c r="B696" s="13">
        <v>190.7</v>
      </c>
      <c r="C696" s="13">
        <v>21.560179999999999</v>
      </c>
      <c r="D696" s="13">
        <v>3.1903779999999999</v>
      </c>
      <c r="E696" s="13">
        <v>-86.736000000000004</v>
      </c>
      <c r="F696" s="13">
        <v>-71.685000000000002</v>
      </c>
      <c r="G696" s="13">
        <v>-82.961399999999998</v>
      </c>
      <c r="H696" s="13">
        <v>-75.637699999999995</v>
      </c>
      <c r="I696" s="13">
        <v>-53.374699999999997</v>
      </c>
      <c r="J696" s="13">
        <v>-43.3354</v>
      </c>
      <c r="K696" s="13">
        <v>-13.860300000000001</v>
      </c>
      <c r="L696" s="13">
        <v>-14.926299999999999</v>
      </c>
    </row>
    <row r="697" spans="2:12" x14ac:dyDescent="0.2">
      <c r="B697" s="13">
        <v>190.6</v>
      </c>
      <c r="C697" s="13">
        <v>21.75845</v>
      </c>
      <c r="D697" s="13">
        <v>4.2127800000000004</v>
      </c>
      <c r="E697" s="13">
        <v>-88.340500000000006</v>
      </c>
      <c r="F697" s="13">
        <v>-72.385199999999998</v>
      </c>
      <c r="G697" s="13">
        <v>-85.126000000000005</v>
      </c>
      <c r="H697" s="13">
        <v>-77.403000000000006</v>
      </c>
      <c r="I697" s="13">
        <v>-53.683799999999998</v>
      </c>
      <c r="J697" s="13">
        <v>-44.272100000000002</v>
      </c>
      <c r="K697" s="13">
        <v>-14.1799</v>
      </c>
      <c r="L697" s="13">
        <v>-14.9236</v>
      </c>
    </row>
    <row r="698" spans="2:12" x14ac:dyDescent="0.2">
      <c r="B698" s="13">
        <v>190.5</v>
      </c>
      <c r="C698" s="13">
        <v>21.615390000000001</v>
      </c>
      <c r="D698" s="13">
        <v>4.7823580000000003</v>
      </c>
      <c r="E698" s="13">
        <v>-90.367800000000003</v>
      </c>
      <c r="F698" s="13">
        <v>-72.884100000000004</v>
      </c>
      <c r="G698" s="13">
        <v>-87.049899999999994</v>
      </c>
      <c r="H698" s="13">
        <v>-79.375900000000001</v>
      </c>
      <c r="I698" s="13">
        <v>-54.496699999999997</v>
      </c>
      <c r="J698" s="13">
        <v>-44.252400000000002</v>
      </c>
      <c r="K698" s="13">
        <v>-13.397</v>
      </c>
      <c r="L698" s="13">
        <v>-15.120100000000001</v>
      </c>
    </row>
    <row r="699" spans="2:12" x14ac:dyDescent="0.2">
      <c r="B699" s="13">
        <v>190.4</v>
      </c>
      <c r="C699" s="13">
        <v>20.041329999999999</v>
      </c>
      <c r="D699" s="13">
        <v>4.1194930000000003</v>
      </c>
      <c r="E699" s="13">
        <v>-91.125</v>
      </c>
      <c r="F699" s="13">
        <v>-73.591300000000004</v>
      </c>
      <c r="G699" s="13">
        <v>-87.985500000000002</v>
      </c>
      <c r="H699" s="13">
        <v>-80.578900000000004</v>
      </c>
      <c r="I699" s="13">
        <v>-54.719000000000001</v>
      </c>
      <c r="J699" s="13">
        <v>-45.174999999999997</v>
      </c>
      <c r="K699" s="13">
        <v>-12.6646</v>
      </c>
      <c r="L699" s="13">
        <v>-14.994899999999999</v>
      </c>
    </row>
    <row r="700" spans="2:12" x14ac:dyDescent="0.2">
      <c r="B700" s="13">
        <v>190.3</v>
      </c>
      <c r="C700" s="13">
        <v>19.37518</v>
      </c>
      <c r="D700" s="13">
        <v>3.9201169999999999</v>
      </c>
      <c r="E700" s="13">
        <v>-92.249499999999998</v>
      </c>
      <c r="F700" s="13">
        <v>-73.961799999999997</v>
      </c>
      <c r="G700" s="13">
        <v>-88.845100000000002</v>
      </c>
      <c r="H700" s="13">
        <v>-81.5501</v>
      </c>
      <c r="I700" s="13">
        <v>-55.148299999999999</v>
      </c>
      <c r="J700" s="13">
        <v>-45.405999999999999</v>
      </c>
      <c r="K700" s="13">
        <v>-12.6265</v>
      </c>
      <c r="L700" s="13">
        <v>-15.949199999999999</v>
      </c>
    </row>
    <row r="701" spans="2:12" x14ac:dyDescent="0.2">
      <c r="B701" s="13">
        <v>190.2</v>
      </c>
      <c r="C701" s="13">
        <v>19.673970000000001</v>
      </c>
      <c r="D701" s="13">
        <v>4.4399030000000002</v>
      </c>
      <c r="E701" s="13">
        <v>-93.571899999999999</v>
      </c>
      <c r="F701" s="13">
        <v>-74.0852</v>
      </c>
      <c r="G701" s="13">
        <v>-90.031400000000005</v>
      </c>
      <c r="H701" s="13">
        <v>-82.885400000000004</v>
      </c>
      <c r="I701" s="13">
        <v>-54.858800000000002</v>
      </c>
      <c r="J701" s="13">
        <v>-46.100200000000001</v>
      </c>
      <c r="K701" s="13">
        <v>-12.9697</v>
      </c>
      <c r="L701" s="13">
        <v>-15.885999999999999</v>
      </c>
    </row>
    <row r="702" spans="2:12" x14ac:dyDescent="0.2">
      <c r="B702" s="13">
        <v>190.1</v>
      </c>
      <c r="C702" s="13">
        <v>20.396000000000001</v>
      </c>
      <c r="D702" s="13">
        <v>4.8831670000000003</v>
      </c>
      <c r="E702" s="13">
        <v>-94.828199999999995</v>
      </c>
      <c r="F702" s="13">
        <v>-74.714500000000001</v>
      </c>
      <c r="G702" s="13">
        <v>-91.397599999999997</v>
      </c>
      <c r="H702" s="13">
        <v>-83.923599999999993</v>
      </c>
      <c r="I702" s="13">
        <v>-55.831699999999998</v>
      </c>
      <c r="J702" s="13">
        <v>-46.94</v>
      </c>
      <c r="K702" s="13">
        <v>-13.5351</v>
      </c>
      <c r="L702" s="13">
        <v>-16.077100000000002</v>
      </c>
    </row>
    <row r="703" spans="2:12" x14ac:dyDescent="0.2">
      <c r="B703" s="13">
        <v>190</v>
      </c>
      <c r="C703" s="13">
        <v>20.720140000000001</v>
      </c>
      <c r="D703" s="13">
        <v>5.387143</v>
      </c>
      <c r="E703" s="13">
        <v>-95.835599999999999</v>
      </c>
      <c r="F703" s="13">
        <v>-74.950599999999994</v>
      </c>
      <c r="G703" s="13">
        <v>-92.0625</v>
      </c>
      <c r="H703" s="13">
        <v>-84.862099999999998</v>
      </c>
      <c r="I703" s="13">
        <v>-56.1721</v>
      </c>
      <c r="J703" s="13">
        <v>-47.373399999999997</v>
      </c>
      <c r="K703" s="13">
        <v>-13.7287</v>
      </c>
      <c r="L703" s="13">
        <v>-16.7472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CD3F9-B031-484A-9E63-41E7A937183F}">
  <dimension ref="B2:E253"/>
  <sheetViews>
    <sheetView workbookViewId="0">
      <selection activeCell="B2" sqref="B2:E252"/>
    </sheetView>
  </sheetViews>
  <sheetFormatPr baseColWidth="10" defaultRowHeight="16" x14ac:dyDescent="0.2"/>
  <sheetData>
    <row r="2" spans="2:5" x14ac:dyDescent="0.2">
      <c r="B2" s="15" t="s">
        <v>67</v>
      </c>
      <c r="C2" s="15" t="s">
        <v>68</v>
      </c>
      <c r="D2" s="15" t="s">
        <v>31</v>
      </c>
      <c r="E2" s="15" t="s">
        <v>32</v>
      </c>
    </row>
    <row r="3" spans="2:5" x14ac:dyDescent="0.2">
      <c r="B3" s="13">
        <v>0</v>
      </c>
      <c r="C3" s="13">
        <v>-29.6</v>
      </c>
      <c r="D3" s="13">
        <v>-18</v>
      </c>
      <c r="E3" s="13">
        <v>-11.6</v>
      </c>
    </row>
    <row r="4" spans="2:5" x14ac:dyDescent="0.2">
      <c r="B4" s="13">
        <v>5</v>
      </c>
      <c r="C4" s="13">
        <v>-31.6</v>
      </c>
      <c r="D4" s="13">
        <v>-17.600000000000001</v>
      </c>
      <c r="E4" s="13">
        <v>-13.6</v>
      </c>
    </row>
    <row r="5" spans="2:5" x14ac:dyDescent="0.2">
      <c r="B5" s="13">
        <v>10</v>
      </c>
      <c r="C5" s="13">
        <v>-29.4</v>
      </c>
      <c r="D5" s="13">
        <v>-19</v>
      </c>
      <c r="E5" s="13">
        <v>-15.2</v>
      </c>
    </row>
    <row r="6" spans="2:5" x14ac:dyDescent="0.2">
      <c r="B6" s="13">
        <v>15</v>
      </c>
      <c r="C6" s="13">
        <v>-30.4</v>
      </c>
      <c r="D6" s="13">
        <v>-19.2</v>
      </c>
      <c r="E6" s="13">
        <v>-16</v>
      </c>
    </row>
    <row r="7" spans="2:5" x14ac:dyDescent="0.2">
      <c r="B7" s="13">
        <v>20</v>
      </c>
      <c r="C7" s="13">
        <v>-29.8</v>
      </c>
      <c r="D7" s="13">
        <v>-19.399999999999999</v>
      </c>
      <c r="E7" s="13">
        <v>-16.2</v>
      </c>
    </row>
    <row r="8" spans="2:5" x14ac:dyDescent="0.2">
      <c r="B8" s="13">
        <v>25</v>
      </c>
      <c r="C8" s="13">
        <v>-29.2</v>
      </c>
      <c r="D8" s="13">
        <v>-20</v>
      </c>
      <c r="E8" s="13">
        <v>-16.8</v>
      </c>
    </row>
    <row r="9" spans="2:5" x14ac:dyDescent="0.2">
      <c r="B9" s="13">
        <v>30</v>
      </c>
      <c r="C9" s="13">
        <v>-28.4</v>
      </c>
      <c r="D9" s="13">
        <v>-20.6</v>
      </c>
      <c r="E9" s="13">
        <v>-16.600000000000001</v>
      </c>
    </row>
    <row r="10" spans="2:5" x14ac:dyDescent="0.2">
      <c r="B10" s="13">
        <v>35</v>
      </c>
      <c r="C10" s="13">
        <v>-27.8</v>
      </c>
      <c r="D10" s="13">
        <v>-18.8</v>
      </c>
      <c r="E10" s="13">
        <v>-17</v>
      </c>
    </row>
    <row r="11" spans="2:5" x14ac:dyDescent="0.2">
      <c r="B11" s="13">
        <v>40</v>
      </c>
      <c r="C11" s="13">
        <v>-30.6</v>
      </c>
      <c r="D11" s="13">
        <v>-21.2</v>
      </c>
      <c r="E11" s="13">
        <v>-17.600000000000001</v>
      </c>
    </row>
    <row r="12" spans="2:5" x14ac:dyDescent="0.2">
      <c r="B12" s="13">
        <v>45</v>
      </c>
      <c r="C12" s="13">
        <v>-31.2</v>
      </c>
      <c r="D12" s="13">
        <v>-20.8</v>
      </c>
      <c r="E12" s="13">
        <v>-17.399999999999999</v>
      </c>
    </row>
    <row r="13" spans="2:5" x14ac:dyDescent="0.2">
      <c r="B13" s="13">
        <v>50</v>
      </c>
      <c r="C13" s="13">
        <v>-30.4</v>
      </c>
      <c r="D13" s="13">
        <v>-19.399999999999999</v>
      </c>
      <c r="E13" s="13">
        <v>-16.399999999999999</v>
      </c>
    </row>
    <row r="14" spans="2:5" x14ac:dyDescent="0.2">
      <c r="B14" s="13">
        <v>55</v>
      </c>
      <c r="C14" s="13">
        <v>-30.4</v>
      </c>
      <c r="D14" s="13">
        <v>-21</v>
      </c>
      <c r="E14" s="13">
        <v>-17.2</v>
      </c>
    </row>
    <row r="15" spans="2:5" x14ac:dyDescent="0.2">
      <c r="B15" s="13">
        <v>60</v>
      </c>
      <c r="C15" s="13">
        <v>-30</v>
      </c>
      <c r="D15" s="13">
        <v>-21.8</v>
      </c>
      <c r="E15" s="13">
        <v>-19.8</v>
      </c>
    </row>
    <row r="16" spans="2:5" x14ac:dyDescent="0.2">
      <c r="B16" s="13">
        <v>65</v>
      </c>
      <c r="C16" s="13">
        <v>-31.6</v>
      </c>
      <c r="D16" s="13">
        <v>-19.600000000000001</v>
      </c>
      <c r="E16" s="13">
        <v>-17.600000000000001</v>
      </c>
    </row>
    <row r="17" spans="2:5" x14ac:dyDescent="0.2">
      <c r="B17" s="13">
        <v>70</v>
      </c>
      <c r="C17" s="13">
        <v>-31.6</v>
      </c>
      <c r="D17" s="13">
        <v>-21.4</v>
      </c>
      <c r="E17" s="13">
        <v>-16.8</v>
      </c>
    </row>
    <row r="18" spans="2:5" x14ac:dyDescent="0.2">
      <c r="B18" s="13">
        <v>75</v>
      </c>
      <c r="C18" s="13">
        <v>-30.4</v>
      </c>
      <c r="D18" s="13">
        <v>-20.2</v>
      </c>
      <c r="E18" s="13">
        <v>-18.399999999999999</v>
      </c>
    </row>
    <row r="19" spans="2:5" x14ac:dyDescent="0.2">
      <c r="B19" s="13">
        <v>80</v>
      </c>
      <c r="C19" s="13">
        <v>-31</v>
      </c>
      <c r="D19" s="13">
        <v>-22.2</v>
      </c>
      <c r="E19" s="13">
        <v>-19.2</v>
      </c>
    </row>
    <row r="20" spans="2:5" x14ac:dyDescent="0.2">
      <c r="B20" s="13">
        <v>85</v>
      </c>
      <c r="C20" s="13">
        <v>-31.2</v>
      </c>
      <c r="D20" s="13">
        <v>-21.6</v>
      </c>
      <c r="E20" s="13">
        <v>-19.8</v>
      </c>
    </row>
    <row r="21" spans="2:5" x14ac:dyDescent="0.2">
      <c r="B21" s="13">
        <v>90</v>
      </c>
      <c r="C21" s="13">
        <v>-31.2</v>
      </c>
      <c r="D21" s="13">
        <v>-20.2</v>
      </c>
      <c r="E21" s="13">
        <v>-17.399999999999999</v>
      </c>
    </row>
    <row r="22" spans="2:5" x14ac:dyDescent="0.2">
      <c r="B22" s="13">
        <v>95</v>
      </c>
      <c r="C22" s="13">
        <v>-28.6</v>
      </c>
      <c r="D22" s="13">
        <v>-20.399999999999999</v>
      </c>
      <c r="E22" s="13">
        <v>-17.2</v>
      </c>
    </row>
    <row r="23" spans="2:5" x14ac:dyDescent="0.2">
      <c r="B23" s="13">
        <v>100</v>
      </c>
      <c r="C23" s="13">
        <v>-25.8</v>
      </c>
      <c r="D23" s="13">
        <v>-20.399999999999999</v>
      </c>
      <c r="E23" s="13">
        <v>-17.399999999999999</v>
      </c>
    </row>
    <row r="24" spans="2:5" x14ac:dyDescent="0.2">
      <c r="B24" s="13">
        <v>105</v>
      </c>
      <c r="C24" s="13">
        <v>-21.8</v>
      </c>
      <c r="D24" s="13">
        <v>-20.2</v>
      </c>
      <c r="E24" s="13">
        <v>-17</v>
      </c>
    </row>
    <row r="25" spans="2:5" x14ac:dyDescent="0.2">
      <c r="B25" s="13">
        <v>110</v>
      </c>
      <c r="C25" s="13">
        <v>-16.8</v>
      </c>
      <c r="D25" s="13">
        <v>-21.2</v>
      </c>
      <c r="E25" s="13">
        <v>-18.2</v>
      </c>
    </row>
    <row r="26" spans="2:5" x14ac:dyDescent="0.2">
      <c r="B26" s="13">
        <v>115</v>
      </c>
      <c r="C26" s="13">
        <v>-12.4</v>
      </c>
      <c r="D26" s="13">
        <v>-21</v>
      </c>
      <c r="E26" s="13">
        <v>-18.399999999999999</v>
      </c>
    </row>
    <row r="27" spans="2:5" x14ac:dyDescent="0.2">
      <c r="B27" s="13">
        <v>120</v>
      </c>
      <c r="C27" s="13">
        <v>-4.5999999999999996</v>
      </c>
      <c r="D27" s="13">
        <v>-20.399999999999999</v>
      </c>
      <c r="E27" s="13">
        <v>-17.8</v>
      </c>
    </row>
    <row r="28" spans="2:5" x14ac:dyDescent="0.2">
      <c r="B28" s="13">
        <v>125</v>
      </c>
      <c r="C28" s="13">
        <v>4.2</v>
      </c>
      <c r="D28" s="13">
        <v>-21.2</v>
      </c>
      <c r="E28" s="13">
        <v>-18.2</v>
      </c>
    </row>
    <row r="29" spans="2:5" x14ac:dyDescent="0.2">
      <c r="B29" s="13">
        <v>130</v>
      </c>
      <c r="C29" s="13">
        <v>13.2</v>
      </c>
      <c r="D29" s="13">
        <v>-20.6</v>
      </c>
      <c r="E29" s="13">
        <v>-17</v>
      </c>
    </row>
    <row r="30" spans="2:5" x14ac:dyDescent="0.2">
      <c r="B30" s="13">
        <v>135</v>
      </c>
      <c r="C30" s="13">
        <v>26</v>
      </c>
      <c r="D30" s="13">
        <v>-21.8</v>
      </c>
      <c r="E30" s="13">
        <v>-19.600000000000001</v>
      </c>
    </row>
    <row r="31" spans="2:5" x14ac:dyDescent="0.2">
      <c r="B31" s="13">
        <v>140</v>
      </c>
      <c r="C31" s="13">
        <v>43.4</v>
      </c>
      <c r="D31" s="13">
        <v>-20.2</v>
      </c>
      <c r="E31" s="13">
        <v>-18</v>
      </c>
    </row>
    <row r="32" spans="2:5" x14ac:dyDescent="0.2">
      <c r="B32" s="13">
        <v>145</v>
      </c>
      <c r="C32" s="13">
        <v>64.599999999999994</v>
      </c>
      <c r="D32" s="13">
        <v>-20.8</v>
      </c>
      <c r="E32" s="13">
        <v>-17.600000000000001</v>
      </c>
    </row>
    <row r="33" spans="2:5" x14ac:dyDescent="0.2">
      <c r="B33" s="13">
        <v>150</v>
      </c>
      <c r="C33" s="13">
        <v>90</v>
      </c>
      <c r="D33" s="13">
        <v>-21</v>
      </c>
      <c r="E33" s="13">
        <v>-18.8</v>
      </c>
    </row>
    <row r="34" spans="2:5" x14ac:dyDescent="0.2">
      <c r="B34" s="13">
        <v>155</v>
      </c>
      <c r="C34" s="13">
        <v>118.6</v>
      </c>
      <c r="D34" s="13">
        <v>-21</v>
      </c>
      <c r="E34" s="13">
        <v>-18.399999999999999</v>
      </c>
    </row>
    <row r="35" spans="2:5" x14ac:dyDescent="0.2">
      <c r="B35" s="13">
        <v>160</v>
      </c>
      <c r="C35" s="13">
        <v>152.80000000000001</v>
      </c>
      <c r="D35" s="13">
        <v>-20</v>
      </c>
      <c r="E35" s="13">
        <v>-17.8</v>
      </c>
    </row>
    <row r="36" spans="2:5" x14ac:dyDescent="0.2">
      <c r="B36" s="13">
        <v>165</v>
      </c>
      <c r="C36" s="13">
        <v>190</v>
      </c>
      <c r="D36" s="13">
        <v>-21.2</v>
      </c>
      <c r="E36" s="13">
        <v>-19.600000000000001</v>
      </c>
    </row>
    <row r="37" spans="2:5" x14ac:dyDescent="0.2">
      <c r="B37" s="13">
        <v>170</v>
      </c>
      <c r="C37" s="13">
        <v>236.6</v>
      </c>
      <c r="D37" s="13">
        <v>-21</v>
      </c>
      <c r="E37" s="13">
        <v>-18.600000000000001</v>
      </c>
    </row>
    <row r="38" spans="2:5" x14ac:dyDescent="0.2">
      <c r="B38" s="13">
        <v>175</v>
      </c>
      <c r="C38" s="13">
        <v>274</v>
      </c>
      <c r="D38" s="13">
        <v>-21</v>
      </c>
      <c r="E38" s="13">
        <v>-18.8</v>
      </c>
    </row>
    <row r="39" spans="2:5" x14ac:dyDescent="0.2">
      <c r="B39" s="13">
        <v>180</v>
      </c>
      <c r="C39" s="13">
        <v>321.8</v>
      </c>
      <c r="D39" s="13">
        <v>-19.399999999999999</v>
      </c>
      <c r="E39" s="13">
        <v>-17.399999999999999</v>
      </c>
    </row>
    <row r="40" spans="2:5" x14ac:dyDescent="0.2">
      <c r="B40" s="13">
        <v>185</v>
      </c>
      <c r="C40" s="13">
        <v>368.2</v>
      </c>
      <c r="D40" s="13">
        <v>-20.6</v>
      </c>
      <c r="E40" s="13">
        <v>-18.399999999999999</v>
      </c>
    </row>
    <row r="41" spans="2:5" x14ac:dyDescent="0.2">
      <c r="B41" s="13">
        <v>190</v>
      </c>
      <c r="C41" s="13">
        <v>422.2</v>
      </c>
      <c r="D41" s="13">
        <v>-19.8</v>
      </c>
      <c r="E41" s="13">
        <v>-18.2</v>
      </c>
    </row>
    <row r="42" spans="2:5" x14ac:dyDescent="0.2">
      <c r="B42" s="13">
        <v>195</v>
      </c>
      <c r="C42" s="13">
        <v>476.6</v>
      </c>
      <c r="D42" s="13">
        <v>-20.8</v>
      </c>
      <c r="E42" s="13">
        <v>-20</v>
      </c>
    </row>
    <row r="43" spans="2:5" x14ac:dyDescent="0.2">
      <c r="B43" s="13">
        <v>200</v>
      </c>
      <c r="C43" s="13">
        <v>531.6</v>
      </c>
      <c r="D43" s="13">
        <v>-20.8</v>
      </c>
      <c r="E43" s="13">
        <v>-19.2</v>
      </c>
    </row>
    <row r="44" spans="2:5" x14ac:dyDescent="0.2">
      <c r="B44" s="13">
        <v>205</v>
      </c>
      <c r="C44" s="13">
        <v>584.6</v>
      </c>
      <c r="D44" s="13">
        <v>-20.6</v>
      </c>
      <c r="E44" s="13">
        <v>-18.8</v>
      </c>
    </row>
    <row r="45" spans="2:5" x14ac:dyDescent="0.2">
      <c r="B45" s="13">
        <v>210</v>
      </c>
      <c r="C45" s="13">
        <v>638</v>
      </c>
      <c r="D45" s="13">
        <v>-21.2</v>
      </c>
      <c r="E45" s="13">
        <v>-20.8</v>
      </c>
    </row>
    <row r="46" spans="2:5" x14ac:dyDescent="0.2">
      <c r="B46" s="13">
        <v>215</v>
      </c>
      <c r="C46" s="13">
        <v>676.2</v>
      </c>
      <c r="D46" s="13">
        <v>-21.6</v>
      </c>
      <c r="E46" s="13">
        <v>-19.600000000000001</v>
      </c>
    </row>
    <row r="47" spans="2:5" x14ac:dyDescent="0.2">
      <c r="B47" s="13">
        <v>220</v>
      </c>
      <c r="C47" s="13">
        <v>748.4</v>
      </c>
      <c r="D47" s="13">
        <v>-20.6</v>
      </c>
      <c r="E47" s="13">
        <v>-18.399999999999999</v>
      </c>
    </row>
    <row r="48" spans="2:5" x14ac:dyDescent="0.2">
      <c r="B48" s="13">
        <v>225</v>
      </c>
      <c r="C48" s="13">
        <v>810</v>
      </c>
      <c r="D48" s="13">
        <v>-20.8</v>
      </c>
      <c r="E48" s="13">
        <v>-19.399999999999999</v>
      </c>
    </row>
    <row r="49" spans="2:5" x14ac:dyDescent="0.2">
      <c r="B49" s="13">
        <v>230</v>
      </c>
      <c r="C49" s="13">
        <v>838.4</v>
      </c>
      <c r="D49" s="13">
        <v>-20.2</v>
      </c>
      <c r="E49" s="13">
        <v>-16.8</v>
      </c>
    </row>
    <row r="50" spans="2:5" x14ac:dyDescent="0.2">
      <c r="B50" s="13">
        <v>235</v>
      </c>
      <c r="C50" s="13">
        <v>920</v>
      </c>
      <c r="D50" s="13">
        <v>-21</v>
      </c>
      <c r="E50" s="13">
        <v>-19</v>
      </c>
    </row>
    <row r="51" spans="2:5" x14ac:dyDescent="0.2">
      <c r="B51" s="13">
        <v>240</v>
      </c>
      <c r="C51" s="13">
        <v>972.2</v>
      </c>
      <c r="D51" s="13">
        <v>-20.399999999999999</v>
      </c>
      <c r="E51" s="13">
        <v>-18.399999999999999</v>
      </c>
    </row>
    <row r="52" spans="2:5" x14ac:dyDescent="0.2">
      <c r="B52" s="13">
        <v>245</v>
      </c>
      <c r="C52" s="13">
        <v>1014.2</v>
      </c>
      <c r="D52" s="13">
        <v>-21.6</v>
      </c>
      <c r="E52" s="13">
        <v>-19.399999999999999</v>
      </c>
    </row>
    <row r="53" spans="2:5" x14ac:dyDescent="0.2">
      <c r="B53" s="13">
        <v>250</v>
      </c>
      <c r="C53" s="13">
        <v>1067.5999999999999</v>
      </c>
      <c r="D53" s="13">
        <v>-21.8</v>
      </c>
      <c r="E53" s="13">
        <v>-20.8</v>
      </c>
    </row>
    <row r="54" spans="2:5" x14ac:dyDescent="0.2">
      <c r="B54" s="13">
        <v>255</v>
      </c>
      <c r="C54" s="13">
        <v>1139</v>
      </c>
      <c r="D54" s="13">
        <v>-20.6</v>
      </c>
      <c r="E54" s="13">
        <v>-18.600000000000001</v>
      </c>
    </row>
    <row r="55" spans="2:5" x14ac:dyDescent="0.2">
      <c r="B55" s="13">
        <v>260</v>
      </c>
      <c r="C55" s="13">
        <v>1242.8</v>
      </c>
      <c r="D55" s="13">
        <v>-21.2</v>
      </c>
      <c r="E55" s="13">
        <v>-19</v>
      </c>
    </row>
    <row r="56" spans="2:5" x14ac:dyDescent="0.2">
      <c r="B56" s="13">
        <v>265</v>
      </c>
      <c r="C56" s="13">
        <v>1321</v>
      </c>
      <c r="D56" s="13">
        <v>-19.600000000000001</v>
      </c>
      <c r="E56" s="13">
        <v>-18.600000000000001</v>
      </c>
    </row>
    <row r="57" spans="2:5" x14ac:dyDescent="0.2">
      <c r="B57" s="13">
        <v>270</v>
      </c>
      <c r="C57" s="13">
        <v>1418</v>
      </c>
      <c r="D57" s="13">
        <v>-20.399999999999999</v>
      </c>
      <c r="E57" s="13">
        <v>-19.399999999999999</v>
      </c>
    </row>
    <row r="58" spans="2:5" x14ac:dyDescent="0.2">
      <c r="B58" s="13">
        <v>275</v>
      </c>
      <c r="C58" s="13">
        <v>1479.6</v>
      </c>
      <c r="D58" s="13">
        <v>-20.8</v>
      </c>
      <c r="E58" s="13">
        <v>-18.2</v>
      </c>
    </row>
    <row r="59" spans="2:5" x14ac:dyDescent="0.2">
      <c r="B59" s="13">
        <v>280</v>
      </c>
      <c r="C59" s="13">
        <v>1590.4</v>
      </c>
      <c r="D59" s="13">
        <v>-22</v>
      </c>
      <c r="E59" s="13">
        <v>-21.6</v>
      </c>
    </row>
    <row r="60" spans="2:5" x14ac:dyDescent="0.2">
      <c r="B60" s="13">
        <v>285</v>
      </c>
      <c r="C60" s="13">
        <v>1693</v>
      </c>
      <c r="D60" s="13">
        <v>-20.6</v>
      </c>
      <c r="E60" s="13">
        <v>-19.2</v>
      </c>
    </row>
    <row r="61" spans="2:5" x14ac:dyDescent="0.2">
      <c r="B61" s="13">
        <v>290</v>
      </c>
      <c r="C61" s="13">
        <v>1823.4</v>
      </c>
      <c r="D61" s="13">
        <v>-20</v>
      </c>
      <c r="E61" s="13">
        <v>-18.2</v>
      </c>
    </row>
    <row r="62" spans="2:5" x14ac:dyDescent="0.2">
      <c r="B62" s="13">
        <v>295</v>
      </c>
      <c r="C62" s="13">
        <v>1953</v>
      </c>
      <c r="D62" s="13">
        <v>-21.6</v>
      </c>
      <c r="E62" s="13">
        <v>-20.2</v>
      </c>
    </row>
    <row r="63" spans="2:5" x14ac:dyDescent="0.2">
      <c r="B63" s="13">
        <v>300</v>
      </c>
      <c r="C63" s="13">
        <v>2082.4</v>
      </c>
      <c r="D63" s="13">
        <v>-21.2</v>
      </c>
      <c r="E63" s="13">
        <v>-19.8</v>
      </c>
    </row>
    <row r="64" spans="2:5" x14ac:dyDescent="0.2">
      <c r="B64" s="13">
        <v>305</v>
      </c>
      <c r="C64" s="13">
        <v>2227.1999999999998</v>
      </c>
      <c r="D64" s="13">
        <v>-20.8</v>
      </c>
      <c r="E64" s="13">
        <v>-20</v>
      </c>
    </row>
    <row r="65" spans="2:5" x14ac:dyDescent="0.2">
      <c r="B65" s="13">
        <v>310</v>
      </c>
      <c r="C65" s="13">
        <v>2384</v>
      </c>
      <c r="D65" s="13">
        <v>-21.2</v>
      </c>
      <c r="E65" s="13">
        <v>-20.6</v>
      </c>
    </row>
    <row r="66" spans="2:5" x14ac:dyDescent="0.2">
      <c r="B66" s="13">
        <v>315</v>
      </c>
      <c r="C66" s="13">
        <v>2540.8000000000002</v>
      </c>
      <c r="D66" s="13">
        <v>-20.2</v>
      </c>
      <c r="E66" s="13">
        <v>-18</v>
      </c>
    </row>
    <row r="67" spans="2:5" x14ac:dyDescent="0.2">
      <c r="B67" s="13">
        <v>320</v>
      </c>
      <c r="C67" s="13">
        <v>2703.2</v>
      </c>
      <c r="D67" s="13">
        <v>-21.2</v>
      </c>
      <c r="E67" s="13">
        <v>-21</v>
      </c>
    </row>
    <row r="68" spans="2:5" x14ac:dyDescent="0.2">
      <c r="B68" s="13">
        <v>325</v>
      </c>
      <c r="C68" s="13">
        <v>2884.2</v>
      </c>
      <c r="D68" s="13">
        <v>-20.399999999999999</v>
      </c>
      <c r="E68" s="13">
        <v>-19.2</v>
      </c>
    </row>
    <row r="69" spans="2:5" x14ac:dyDescent="0.2">
      <c r="B69" s="13">
        <v>330</v>
      </c>
      <c r="C69" s="13">
        <v>3053.6</v>
      </c>
      <c r="D69" s="13">
        <v>-19.8</v>
      </c>
      <c r="E69" s="13">
        <v>-18.8</v>
      </c>
    </row>
    <row r="70" spans="2:5" x14ac:dyDescent="0.2">
      <c r="B70" s="13">
        <v>335</v>
      </c>
      <c r="C70" s="13">
        <v>3243.4</v>
      </c>
      <c r="D70" s="13">
        <v>-20</v>
      </c>
      <c r="E70" s="13">
        <v>-18.600000000000001</v>
      </c>
    </row>
    <row r="71" spans="2:5" x14ac:dyDescent="0.2">
      <c r="B71" s="13">
        <v>340</v>
      </c>
      <c r="C71" s="13">
        <v>3414.8</v>
      </c>
      <c r="D71" s="13">
        <v>-21</v>
      </c>
      <c r="E71" s="13">
        <v>-21.4</v>
      </c>
    </row>
    <row r="72" spans="2:5" x14ac:dyDescent="0.2">
      <c r="B72" s="13">
        <v>345</v>
      </c>
      <c r="C72" s="13">
        <v>3677.2</v>
      </c>
      <c r="D72" s="13">
        <v>-21.2</v>
      </c>
      <c r="E72" s="13">
        <v>-18.8</v>
      </c>
    </row>
    <row r="73" spans="2:5" x14ac:dyDescent="0.2">
      <c r="B73" s="13">
        <v>350</v>
      </c>
      <c r="C73" s="13">
        <v>3770.6</v>
      </c>
      <c r="D73" s="13">
        <v>-21</v>
      </c>
      <c r="E73" s="13">
        <v>-19.8</v>
      </c>
    </row>
    <row r="74" spans="2:5" x14ac:dyDescent="0.2">
      <c r="B74" s="13">
        <v>355</v>
      </c>
      <c r="C74" s="13">
        <v>4036.4</v>
      </c>
      <c r="D74" s="13">
        <v>-19.600000000000001</v>
      </c>
      <c r="E74" s="13">
        <v>-18</v>
      </c>
    </row>
    <row r="75" spans="2:5" x14ac:dyDescent="0.2">
      <c r="B75" s="13">
        <v>360</v>
      </c>
      <c r="C75" s="13">
        <v>4121.3999999999996</v>
      </c>
      <c r="D75" s="13">
        <v>-20</v>
      </c>
      <c r="E75" s="13">
        <v>-18.600000000000001</v>
      </c>
    </row>
    <row r="76" spans="2:5" x14ac:dyDescent="0.2">
      <c r="B76" s="13">
        <v>365</v>
      </c>
      <c r="C76" s="13">
        <v>4298.8</v>
      </c>
      <c r="D76" s="13">
        <v>-21.2</v>
      </c>
      <c r="E76" s="13">
        <v>-19.8</v>
      </c>
    </row>
    <row r="77" spans="2:5" x14ac:dyDescent="0.2">
      <c r="B77" s="13">
        <v>370</v>
      </c>
      <c r="C77" s="13">
        <v>4461.2</v>
      </c>
      <c r="D77" s="13">
        <v>-22</v>
      </c>
      <c r="E77" s="13">
        <v>-20.6</v>
      </c>
    </row>
    <row r="78" spans="2:5" x14ac:dyDescent="0.2">
      <c r="B78" s="13">
        <v>375</v>
      </c>
      <c r="C78" s="13">
        <v>4610</v>
      </c>
      <c r="D78" s="13">
        <v>-20.8</v>
      </c>
      <c r="E78" s="13">
        <v>-19.399999999999999</v>
      </c>
    </row>
    <row r="79" spans="2:5" x14ac:dyDescent="0.2">
      <c r="B79" s="13">
        <v>380</v>
      </c>
      <c r="C79" s="13">
        <v>4767.6000000000004</v>
      </c>
      <c r="D79" s="13">
        <v>-19.8</v>
      </c>
      <c r="E79" s="13">
        <v>-17.8</v>
      </c>
    </row>
    <row r="80" spans="2:5" x14ac:dyDescent="0.2">
      <c r="B80" s="13">
        <v>385</v>
      </c>
      <c r="C80" s="13">
        <v>4935</v>
      </c>
      <c r="D80" s="13">
        <v>-21</v>
      </c>
      <c r="E80" s="13">
        <v>-18.399999999999999</v>
      </c>
    </row>
    <row r="81" spans="2:5" x14ac:dyDescent="0.2">
      <c r="B81" s="13">
        <v>390</v>
      </c>
      <c r="C81" s="13">
        <v>5083.2</v>
      </c>
      <c r="D81" s="13">
        <v>-20</v>
      </c>
      <c r="E81" s="13">
        <v>-18.2</v>
      </c>
    </row>
    <row r="82" spans="2:5" x14ac:dyDescent="0.2">
      <c r="B82" s="13">
        <v>395</v>
      </c>
      <c r="C82" s="13">
        <v>5340.8</v>
      </c>
      <c r="D82" s="13">
        <v>-20.8</v>
      </c>
      <c r="E82" s="13">
        <v>-19</v>
      </c>
    </row>
    <row r="83" spans="2:5" x14ac:dyDescent="0.2">
      <c r="B83" s="13">
        <v>400</v>
      </c>
      <c r="C83" s="13">
        <v>5344.8</v>
      </c>
      <c r="D83" s="13">
        <v>-19.600000000000001</v>
      </c>
      <c r="E83" s="13">
        <v>-19.2</v>
      </c>
    </row>
    <row r="84" spans="2:5" x14ac:dyDescent="0.2">
      <c r="B84" s="13">
        <v>405</v>
      </c>
      <c r="C84" s="13">
        <v>5481</v>
      </c>
      <c r="D84" s="13">
        <v>-21.2</v>
      </c>
      <c r="E84" s="13">
        <v>-18.8</v>
      </c>
    </row>
    <row r="85" spans="2:5" x14ac:dyDescent="0.2">
      <c r="B85" s="13">
        <v>410</v>
      </c>
      <c r="C85" s="13">
        <v>5618.2</v>
      </c>
      <c r="D85" s="13">
        <v>-21</v>
      </c>
      <c r="E85" s="13">
        <v>-20.2</v>
      </c>
    </row>
    <row r="86" spans="2:5" x14ac:dyDescent="0.2">
      <c r="B86" s="13">
        <v>415</v>
      </c>
      <c r="C86" s="13">
        <v>5753.6</v>
      </c>
      <c r="D86" s="13">
        <v>-21.8</v>
      </c>
      <c r="E86" s="13">
        <v>-21</v>
      </c>
    </row>
    <row r="87" spans="2:5" x14ac:dyDescent="0.2">
      <c r="B87" s="13">
        <v>420</v>
      </c>
      <c r="C87" s="13">
        <v>5868.2</v>
      </c>
      <c r="D87" s="13">
        <v>-20.6</v>
      </c>
      <c r="E87" s="13">
        <v>-17.600000000000001</v>
      </c>
    </row>
    <row r="88" spans="2:5" x14ac:dyDescent="0.2">
      <c r="B88" s="13">
        <v>425</v>
      </c>
      <c r="C88" s="13">
        <v>5988.4</v>
      </c>
      <c r="D88" s="13">
        <v>-21.6</v>
      </c>
      <c r="E88" s="13">
        <v>-19.399999999999999</v>
      </c>
    </row>
    <row r="89" spans="2:5" x14ac:dyDescent="0.2">
      <c r="B89" s="13">
        <v>430</v>
      </c>
      <c r="C89" s="13">
        <v>6126.6</v>
      </c>
      <c r="D89" s="13">
        <v>-21.2</v>
      </c>
      <c r="E89" s="13">
        <v>-19.2</v>
      </c>
    </row>
    <row r="90" spans="2:5" x14ac:dyDescent="0.2">
      <c r="B90" s="13">
        <v>435</v>
      </c>
      <c r="C90" s="13">
        <v>6220.8</v>
      </c>
      <c r="D90" s="13">
        <v>-20.399999999999999</v>
      </c>
      <c r="E90" s="13">
        <v>-18</v>
      </c>
    </row>
    <row r="91" spans="2:5" x14ac:dyDescent="0.2">
      <c r="B91" s="13">
        <v>440</v>
      </c>
      <c r="C91" s="13">
        <v>6477.8</v>
      </c>
      <c r="D91" s="13">
        <v>-20.399999999999999</v>
      </c>
      <c r="E91" s="13">
        <v>-18.2</v>
      </c>
    </row>
    <row r="92" spans="2:5" x14ac:dyDescent="0.2">
      <c r="B92" s="13">
        <v>445</v>
      </c>
      <c r="C92" s="13">
        <v>6454.2</v>
      </c>
      <c r="D92" s="13">
        <v>-20.399999999999999</v>
      </c>
      <c r="E92" s="13">
        <v>-16.8</v>
      </c>
    </row>
    <row r="93" spans="2:5" x14ac:dyDescent="0.2">
      <c r="B93" s="13">
        <v>450</v>
      </c>
      <c r="C93" s="13">
        <v>6705.8</v>
      </c>
      <c r="D93" s="13">
        <v>-20</v>
      </c>
      <c r="E93" s="13">
        <v>-18.399999999999999</v>
      </c>
    </row>
    <row r="94" spans="2:5" x14ac:dyDescent="0.2">
      <c r="B94" s="13">
        <v>455</v>
      </c>
      <c r="C94" s="13">
        <v>6668.4</v>
      </c>
      <c r="D94" s="13">
        <v>-20.2</v>
      </c>
      <c r="E94" s="13">
        <v>-17.2</v>
      </c>
    </row>
    <row r="95" spans="2:5" x14ac:dyDescent="0.2">
      <c r="B95" s="13">
        <v>460</v>
      </c>
      <c r="C95" s="13">
        <v>6913</v>
      </c>
      <c r="D95" s="13">
        <v>-19.2</v>
      </c>
      <c r="E95" s="13">
        <v>-17.2</v>
      </c>
    </row>
    <row r="96" spans="2:5" x14ac:dyDescent="0.2">
      <c r="B96" s="13">
        <v>465</v>
      </c>
      <c r="C96" s="13">
        <v>6860.8</v>
      </c>
      <c r="D96" s="13">
        <v>-20.6</v>
      </c>
      <c r="E96" s="13">
        <v>-18.600000000000001</v>
      </c>
    </row>
    <row r="97" spans="2:5" x14ac:dyDescent="0.2">
      <c r="B97" s="13">
        <v>470</v>
      </c>
      <c r="C97" s="13">
        <v>6962.2</v>
      </c>
      <c r="D97" s="13">
        <v>-20.2</v>
      </c>
      <c r="E97" s="13">
        <v>-17.399999999999999</v>
      </c>
    </row>
    <row r="98" spans="2:5" x14ac:dyDescent="0.2">
      <c r="B98" s="13">
        <v>475</v>
      </c>
      <c r="C98" s="13">
        <v>7196.4</v>
      </c>
      <c r="D98" s="13">
        <v>-19.399999999999999</v>
      </c>
      <c r="E98" s="13">
        <v>-18.600000000000001</v>
      </c>
    </row>
    <row r="99" spans="2:5" x14ac:dyDescent="0.2">
      <c r="B99" s="13">
        <v>480</v>
      </c>
      <c r="C99" s="13">
        <v>7155</v>
      </c>
      <c r="D99" s="13">
        <v>-21</v>
      </c>
      <c r="E99" s="13">
        <v>-18.8</v>
      </c>
    </row>
    <row r="100" spans="2:5" x14ac:dyDescent="0.2">
      <c r="B100" s="13">
        <v>485</v>
      </c>
      <c r="C100" s="13">
        <v>7232.2</v>
      </c>
      <c r="D100" s="13">
        <v>-21.4</v>
      </c>
      <c r="E100" s="13">
        <v>-19.8</v>
      </c>
    </row>
    <row r="101" spans="2:5" x14ac:dyDescent="0.2">
      <c r="B101" s="13">
        <v>490</v>
      </c>
      <c r="C101" s="13">
        <v>7315</v>
      </c>
      <c r="D101" s="13">
        <v>-19.8</v>
      </c>
      <c r="E101" s="13">
        <v>-18</v>
      </c>
    </row>
    <row r="102" spans="2:5" x14ac:dyDescent="0.2">
      <c r="B102" s="13">
        <v>495</v>
      </c>
      <c r="C102" s="13">
        <v>7571.2</v>
      </c>
      <c r="D102" s="13">
        <v>-20.399999999999999</v>
      </c>
      <c r="E102" s="13">
        <v>-18.8</v>
      </c>
    </row>
    <row r="103" spans="2:5" x14ac:dyDescent="0.2">
      <c r="B103" s="13">
        <v>500</v>
      </c>
      <c r="C103" s="13">
        <v>7631.4</v>
      </c>
      <c r="D103" s="13">
        <v>-19.2</v>
      </c>
      <c r="E103" s="13">
        <v>-17.8</v>
      </c>
    </row>
    <row r="104" spans="2:5" x14ac:dyDescent="0.2">
      <c r="B104" s="13">
        <v>505</v>
      </c>
      <c r="C104" s="13">
        <v>7720.2</v>
      </c>
      <c r="D104" s="13">
        <v>-21.4</v>
      </c>
      <c r="E104" s="13">
        <v>-18.600000000000001</v>
      </c>
    </row>
    <row r="105" spans="2:5" x14ac:dyDescent="0.2">
      <c r="B105" s="13">
        <v>510</v>
      </c>
      <c r="C105" s="13">
        <v>7776</v>
      </c>
      <c r="D105" s="13">
        <v>-20.8</v>
      </c>
      <c r="E105" s="13">
        <v>-19.2</v>
      </c>
    </row>
    <row r="106" spans="2:5" x14ac:dyDescent="0.2">
      <c r="B106" s="13">
        <v>515</v>
      </c>
      <c r="C106" s="13">
        <v>7851.8</v>
      </c>
      <c r="D106" s="13">
        <v>-22</v>
      </c>
      <c r="E106" s="13">
        <v>-19.2</v>
      </c>
    </row>
    <row r="107" spans="2:5" x14ac:dyDescent="0.2">
      <c r="B107" s="13">
        <v>520</v>
      </c>
      <c r="C107" s="13">
        <v>7906.4</v>
      </c>
      <c r="D107" s="13">
        <v>-19.8</v>
      </c>
      <c r="E107" s="13">
        <v>-18</v>
      </c>
    </row>
    <row r="108" spans="2:5" x14ac:dyDescent="0.2">
      <c r="B108" s="13">
        <v>525</v>
      </c>
      <c r="C108" s="13">
        <v>7772</v>
      </c>
      <c r="D108" s="13">
        <v>-19.8</v>
      </c>
      <c r="E108" s="13">
        <v>-19</v>
      </c>
    </row>
    <row r="109" spans="2:5" x14ac:dyDescent="0.2">
      <c r="B109" s="13">
        <v>530</v>
      </c>
      <c r="C109" s="13">
        <v>7992.4</v>
      </c>
      <c r="D109" s="13">
        <v>-21</v>
      </c>
      <c r="E109" s="13">
        <v>-19</v>
      </c>
    </row>
    <row r="110" spans="2:5" x14ac:dyDescent="0.2">
      <c r="B110" s="13">
        <v>535</v>
      </c>
      <c r="C110" s="13">
        <v>8038.4</v>
      </c>
      <c r="D110" s="13">
        <v>-19.399999999999999</v>
      </c>
      <c r="E110" s="13">
        <v>-17.399999999999999</v>
      </c>
    </row>
    <row r="111" spans="2:5" x14ac:dyDescent="0.2">
      <c r="B111" s="13">
        <v>540</v>
      </c>
      <c r="C111" s="13">
        <v>8093.8</v>
      </c>
      <c r="D111" s="13">
        <v>-20.6</v>
      </c>
      <c r="E111" s="13">
        <v>-18.399999999999999</v>
      </c>
    </row>
    <row r="112" spans="2:5" x14ac:dyDescent="0.2">
      <c r="B112" s="13">
        <v>545</v>
      </c>
      <c r="C112" s="13">
        <v>8134.4</v>
      </c>
      <c r="D112" s="13">
        <v>-20</v>
      </c>
      <c r="E112" s="13">
        <v>-19</v>
      </c>
    </row>
    <row r="113" spans="2:5" x14ac:dyDescent="0.2">
      <c r="B113" s="13">
        <v>550</v>
      </c>
      <c r="C113" s="13">
        <v>7996.2</v>
      </c>
      <c r="D113" s="13">
        <v>-20.6</v>
      </c>
      <c r="E113" s="13">
        <v>-18.600000000000001</v>
      </c>
    </row>
    <row r="114" spans="2:5" x14ac:dyDescent="0.2">
      <c r="B114" s="13">
        <v>555</v>
      </c>
      <c r="C114" s="13">
        <v>8168</v>
      </c>
      <c r="D114" s="13">
        <v>-21.8</v>
      </c>
      <c r="E114" s="13">
        <v>-19.8</v>
      </c>
    </row>
    <row r="115" spans="2:5" x14ac:dyDescent="0.2">
      <c r="B115" s="13">
        <v>560</v>
      </c>
      <c r="C115" s="13">
        <v>8017.8</v>
      </c>
      <c r="D115" s="13">
        <v>-21</v>
      </c>
      <c r="E115" s="13">
        <v>-19.2</v>
      </c>
    </row>
    <row r="116" spans="2:5" x14ac:dyDescent="0.2">
      <c r="B116" s="13">
        <v>565</v>
      </c>
      <c r="C116" s="13">
        <v>8033.2</v>
      </c>
      <c r="D116" s="13">
        <v>-20.399999999999999</v>
      </c>
      <c r="E116" s="13">
        <v>-17.399999999999999</v>
      </c>
    </row>
    <row r="117" spans="2:5" x14ac:dyDescent="0.2">
      <c r="B117" s="13">
        <v>570</v>
      </c>
      <c r="C117" s="13">
        <v>8044.4</v>
      </c>
      <c r="D117" s="13">
        <v>-19.2</v>
      </c>
      <c r="E117" s="13">
        <v>-17.399999999999999</v>
      </c>
    </row>
    <row r="118" spans="2:5" x14ac:dyDescent="0.2">
      <c r="B118" s="13">
        <v>575</v>
      </c>
      <c r="C118" s="13">
        <v>8015.8</v>
      </c>
      <c r="D118" s="13">
        <v>-19.8</v>
      </c>
      <c r="E118" s="13">
        <v>-18</v>
      </c>
    </row>
    <row r="119" spans="2:5" x14ac:dyDescent="0.2">
      <c r="B119" s="13">
        <v>580</v>
      </c>
      <c r="C119" s="13">
        <v>8060.4</v>
      </c>
      <c r="D119" s="13">
        <v>-21</v>
      </c>
      <c r="E119" s="13">
        <v>-19.399999999999999</v>
      </c>
    </row>
    <row r="120" spans="2:5" x14ac:dyDescent="0.2">
      <c r="B120" s="13">
        <v>585</v>
      </c>
      <c r="C120" s="13">
        <v>8212.2000000000007</v>
      </c>
      <c r="D120" s="13">
        <v>-21.6</v>
      </c>
      <c r="E120" s="13">
        <v>-19.399999999999999</v>
      </c>
    </row>
    <row r="121" spans="2:5" x14ac:dyDescent="0.2">
      <c r="B121" s="13">
        <v>590</v>
      </c>
      <c r="C121" s="13">
        <v>8065.8</v>
      </c>
      <c r="D121" s="13">
        <v>-21.4</v>
      </c>
      <c r="E121" s="13">
        <v>-19.600000000000001</v>
      </c>
    </row>
    <row r="122" spans="2:5" x14ac:dyDescent="0.2">
      <c r="B122" s="13">
        <v>595</v>
      </c>
      <c r="C122" s="13">
        <v>8073.6</v>
      </c>
      <c r="D122" s="13">
        <v>-20.8</v>
      </c>
      <c r="E122" s="13">
        <v>-19.2</v>
      </c>
    </row>
    <row r="123" spans="2:5" x14ac:dyDescent="0.2">
      <c r="B123" s="13">
        <v>600</v>
      </c>
      <c r="C123" s="13">
        <v>8235.6</v>
      </c>
      <c r="D123" s="13">
        <v>-21</v>
      </c>
      <c r="E123" s="13">
        <v>-18.399999999999999</v>
      </c>
    </row>
    <row r="124" spans="2:5" x14ac:dyDescent="0.2">
      <c r="B124" s="13">
        <v>605</v>
      </c>
      <c r="C124" s="13">
        <v>8255.7999999999993</v>
      </c>
      <c r="D124" s="13">
        <v>-21.2</v>
      </c>
      <c r="E124" s="13">
        <v>-19.399999999999999</v>
      </c>
    </row>
    <row r="125" spans="2:5" x14ac:dyDescent="0.2">
      <c r="B125" s="13">
        <v>610</v>
      </c>
      <c r="C125" s="13">
        <v>8277.4</v>
      </c>
      <c r="D125" s="13">
        <v>-21.4</v>
      </c>
      <c r="E125" s="13">
        <v>-19.8</v>
      </c>
    </row>
    <row r="126" spans="2:5" x14ac:dyDescent="0.2">
      <c r="B126" s="13">
        <v>615</v>
      </c>
      <c r="C126" s="13">
        <v>8106.6</v>
      </c>
      <c r="D126" s="13">
        <v>-21.2</v>
      </c>
      <c r="E126" s="13">
        <v>-19.2</v>
      </c>
    </row>
    <row r="127" spans="2:5" x14ac:dyDescent="0.2">
      <c r="B127" s="13">
        <v>620</v>
      </c>
      <c r="C127" s="13">
        <v>8292.4</v>
      </c>
      <c r="D127" s="13">
        <v>-19.399999999999999</v>
      </c>
      <c r="E127" s="13">
        <v>-18.2</v>
      </c>
    </row>
    <row r="128" spans="2:5" x14ac:dyDescent="0.2">
      <c r="B128" s="13">
        <v>625</v>
      </c>
      <c r="C128" s="13">
        <v>8109.6</v>
      </c>
      <c r="D128" s="13">
        <v>-19.600000000000001</v>
      </c>
      <c r="E128" s="13">
        <v>-18.600000000000001</v>
      </c>
    </row>
    <row r="129" spans="2:5" x14ac:dyDescent="0.2">
      <c r="B129" s="13">
        <v>630</v>
      </c>
      <c r="C129" s="13">
        <v>8121</v>
      </c>
      <c r="D129" s="13">
        <v>-19.8</v>
      </c>
      <c r="E129" s="13">
        <v>-17.8</v>
      </c>
    </row>
    <row r="130" spans="2:5" x14ac:dyDescent="0.2">
      <c r="B130" s="13">
        <v>635</v>
      </c>
      <c r="C130" s="13">
        <v>8283.6</v>
      </c>
      <c r="D130" s="13">
        <v>-20.8</v>
      </c>
      <c r="E130" s="13">
        <v>-18</v>
      </c>
    </row>
    <row r="131" spans="2:5" x14ac:dyDescent="0.2">
      <c r="B131" s="13">
        <v>640</v>
      </c>
      <c r="C131" s="13">
        <v>8112.2</v>
      </c>
      <c r="D131" s="13">
        <v>-20</v>
      </c>
      <c r="E131" s="13">
        <v>-19.399999999999999</v>
      </c>
    </row>
    <row r="132" spans="2:5" x14ac:dyDescent="0.2">
      <c r="B132" s="13">
        <v>645</v>
      </c>
      <c r="C132" s="13">
        <v>8302.4</v>
      </c>
      <c r="D132" s="13">
        <v>-22</v>
      </c>
      <c r="E132" s="13">
        <v>-19.399999999999999</v>
      </c>
    </row>
    <row r="133" spans="2:5" x14ac:dyDescent="0.2">
      <c r="B133" s="13">
        <v>650</v>
      </c>
      <c r="C133" s="13">
        <v>8146.4</v>
      </c>
      <c r="D133" s="13">
        <v>-21.6</v>
      </c>
      <c r="E133" s="13">
        <v>-19.8</v>
      </c>
    </row>
    <row r="134" spans="2:5" x14ac:dyDescent="0.2">
      <c r="B134" s="13">
        <v>655</v>
      </c>
      <c r="C134" s="13">
        <v>8149.2</v>
      </c>
      <c r="D134" s="13">
        <v>-20.6</v>
      </c>
      <c r="E134" s="13">
        <v>-18.8</v>
      </c>
    </row>
    <row r="135" spans="2:5" x14ac:dyDescent="0.2">
      <c r="B135" s="13">
        <v>660</v>
      </c>
      <c r="C135" s="13">
        <v>8153.4</v>
      </c>
      <c r="D135" s="13">
        <v>-20.6</v>
      </c>
      <c r="E135" s="13">
        <v>-18</v>
      </c>
    </row>
    <row r="136" spans="2:5" x14ac:dyDescent="0.2">
      <c r="B136" s="13">
        <v>665</v>
      </c>
      <c r="C136" s="13">
        <v>8338.4</v>
      </c>
      <c r="D136" s="13">
        <v>-19.8</v>
      </c>
      <c r="E136" s="13">
        <v>-18.600000000000001</v>
      </c>
    </row>
    <row r="137" spans="2:5" x14ac:dyDescent="0.2">
      <c r="B137" s="13">
        <v>670</v>
      </c>
      <c r="C137" s="13">
        <v>8152.6</v>
      </c>
      <c r="D137" s="13">
        <v>-22.6</v>
      </c>
      <c r="E137" s="13">
        <v>-20.2</v>
      </c>
    </row>
    <row r="138" spans="2:5" x14ac:dyDescent="0.2">
      <c r="B138" s="13">
        <v>675</v>
      </c>
      <c r="C138" s="13">
        <v>8135.8</v>
      </c>
      <c r="D138" s="13">
        <v>-20.6</v>
      </c>
      <c r="E138" s="13">
        <v>-19.600000000000001</v>
      </c>
    </row>
    <row r="139" spans="2:5" x14ac:dyDescent="0.2">
      <c r="B139" s="13">
        <v>680</v>
      </c>
      <c r="C139" s="13">
        <v>8131.6</v>
      </c>
      <c r="D139" s="13">
        <v>-20.2</v>
      </c>
      <c r="E139" s="13">
        <v>-18.2</v>
      </c>
    </row>
    <row r="140" spans="2:5" x14ac:dyDescent="0.2">
      <c r="B140" s="13">
        <v>685</v>
      </c>
      <c r="C140" s="13">
        <v>8138.2</v>
      </c>
      <c r="D140" s="13">
        <v>-21.6</v>
      </c>
      <c r="E140" s="13">
        <v>-19.399999999999999</v>
      </c>
    </row>
    <row r="141" spans="2:5" x14ac:dyDescent="0.2">
      <c r="B141" s="13">
        <v>690</v>
      </c>
      <c r="C141" s="13">
        <v>8133.6</v>
      </c>
      <c r="D141" s="13">
        <v>-21</v>
      </c>
      <c r="E141" s="13">
        <v>-19.8</v>
      </c>
    </row>
    <row r="142" spans="2:5" x14ac:dyDescent="0.2">
      <c r="B142" s="13">
        <v>695</v>
      </c>
      <c r="C142" s="13">
        <v>8120.4</v>
      </c>
      <c r="D142" s="13">
        <v>-20.399999999999999</v>
      </c>
      <c r="E142" s="13">
        <v>-18.600000000000001</v>
      </c>
    </row>
    <row r="143" spans="2:5" x14ac:dyDescent="0.2">
      <c r="B143" s="13">
        <v>700</v>
      </c>
      <c r="C143" s="13">
        <v>8127.2</v>
      </c>
      <c r="D143" s="13">
        <v>-21.8</v>
      </c>
      <c r="E143" s="13">
        <v>-19.600000000000001</v>
      </c>
    </row>
    <row r="144" spans="2:5" x14ac:dyDescent="0.2">
      <c r="B144" s="13">
        <v>705</v>
      </c>
      <c r="C144" s="13">
        <v>8136.2</v>
      </c>
      <c r="D144" s="13">
        <v>-21</v>
      </c>
      <c r="E144" s="13">
        <v>-20</v>
      </c>
    </row>
    <row r="145" spans="2:5" x14ac:dyDescent="0.2">
      <c r="B145" s="13">
        <v>710</v>
      </c>
      <c r="C145" s="13">
        <v>8285.4</v>
      </c>
      <c r="D145" s="13">
        <v>-20.8</v>
      </c>
      <c r="E145" s="13">
        <v>-19.399999999999999</v>
      </c>
    </row>
    <row r="146" spans="2:5" x14ac:dyDescent="0.2">
      <c r="B146" s="13">
        <v>715</v>
      </c>
      <c r="C146" s="13">
        <v>8118.2</v>
      </c>
      <c r="D146" s="13">
        <v>-20.6</v>
      </c>
      <c r="E146" s="13">
        <v>-18</v>
      </c>
    </row>
    <row r="147" spans="2:5" x14ac:dyDescent="0.2">
      <c r="B147" s="13">
        <v>720</v>
      </c>
      <c r="C147" s="13">
        <v>8129.8</v>
      </c>
      <c r="D147" s="13">
        <v>-18.2</v>
      </c>
      <c r="E147" s="13">
        <v>-17.8</v>
      </c>
    </row>
    <row r="148" spans="2:5" x14ac:dyDescent="0.2">
      <c r="B148" s="13">
        <v>725</v>
      </c>
      <c r="C148" s="13">
        <v>8117.8</v>
      </c>
      <c r="D148" s="13">
        <v>-21.2</v>
      </c>
      <c r="E148" s="13">
        <v>-19</v>
      </c>
    </row>
    <row r="149" spans="2:5" x14ac:dyDescent="0.2">
      <c r="B149" s="13">
        <v>730</v>
      </c>
      <c r="C149" s="13">
        <v>8108.2</v>
      </c>
      <c r="D149" s="13">
        <v>-20.2</v>
      </c>
      <c r="E149" s="13">
        <v>-18.399999999999999</v>
      </c>
    </row>
    <row r="150" spans="2:5" x14ac:dyDescent="0.2">
      <c r="B150" s="13">
        <v>735</v>
      </c>
      <c r="C150" s="13">
        <v>8279.7999999999993</v>
      </c>
      <c r="D150" s="13">
        <v>-19.600000000000001</v>
      </c>
      <c r="E150" s="13">
        <v>-19</v>
      </c>
    </row>
    <row r="151" spans="2:5" x14ac:dyDescent="0.2">
      <c r="B151" s="13">
        <v>740</v>
      </c>
      <c r="C151" s="13">
        <v>8114.6</v>
      </c>
      <c r="D151" s="13">
        <v>-21.2</v>
      </c>
      <c r="E151" s="13">
        <v>-19.600000000000001</v>
      </c>
    </row>
    <row r="152" spans="2:5" x14ac:dyDescent="0.2">
      <c r="B152" s="13">
        <v>745</v>
      </c>
      <c r="C152" s="13">
        <v>8109.4</v>
      </c>
      <c r="D152" s="13">
        <v>-20.399999999999999</v>
      </c>
      <c r="E152" s="13">
        <v>-19.399999999999999</v>
      </c>
    </row>
    <row r="153" spans="2:5" x14ac:dyDescent="0.2">
      <c r="B153" s="13">
        <v>750</v>
      </c>
      <c r="C153" s="13">
        <v>8092.4</v>
      </c>
      <c r="D153" s="13">
        <v>-22</v>
      </c>
      <c r="E153" s="13">
        <v>-20.399999999999999</v>
      </c>
    </row>
    <row r="154" spans="2:5" x14ac:dyDescent="0.2">
      <c r="B154" s="13">
        <v>755</v>
      </c>
      <c r="C154" s="13">
        <v>8243.4</v>
      </c>
      <c r="D154" s="13">
        <v>-20.8</v>
      </c>
      <c r="E154" s="13">
        <v>-19.399999999999999</v>
      </c>
    </row>
    <row r="155" spans="2:5" x14ac:dyDescent="0.2">
      <c r="B155" s="13">
        <v>760</v>
      </c>
      <c r="C155" s="13">
        <v>8121</v>
      </c>
      <c r="D155" s="13">
        <v>-21.2</v>
      </c>
      <c r="E155" s="13">
        <v>-20</v>
      </c>
    </row>
    <row r="156" spans="2:5" x14ac:dyDescent="0.2">
      <c r="B156" s="13">
        <v>765</v>
      </c>
      <c r="C156" s="13">
        <v>8119.6</v>
      </c>
      <c r="D156" s="13">
        <v>-21.2</v>
      </c>
      <c r="E156" s="13">
        <v>-18.600000000000001</v>
      </c>
    </row>
    <row r="157" spans="2:5" x14ac:dyDescent="0.2">
      <c r="B157" s="13">
        <v>770</v>
      </c>
      <c r="C157" s="13">
        <v>8102.6</v>
      </c>
      <c r="D157" s="13">
        <v>-21</v>
      </c>
      <c r="E157" s="13">
        <v>-19.399999999999999</v>
      </c>
    </row>
    <row r="158" spans="2:5" x14ac:dyDescent="0.2">
      <c r="B158" s="13">
        <v>775</v>
      </c>
      <c r="C158" s="13">
        <v>8105</v>
      </c>
      <c r="D158" s="13">
        <v>-20.399999999999999</v>
      </c>
      <c r="E158" s="13">
        <v>-18.2</v>
      </c>
    </row>
    <row r="159" spans="2:5" x14ac:dyDescent="0.2">
      <c r="B159" s="13">
        <v>780</v>
      </c>
      <c r="C159" s="13">
        <v>8301</v>
      </c>
      <c r="D159" s="13">
        <v>-19.2</v>
      </c>
      <c r="E159" s="13">
        <v>-17.399999999999999</v>
      </c>
    </row>
    <row r="160" spans="2:5" x14ac:dyDescent="0.2">
      <c r="B160" s="13">
        <v>785</v>
      </c>
      <c r="C160" s="13">
        <v>8280</v>
      </c>
      <c r="D160" s="13">
        <v>-21</v>
      </c>
      <c r="E160" s="13">
        <v>-19.399999999999999</v>
      </c>
    </row>
    <row r="161" spans="2:5" x14ac:dyDescent="0.2">
      <c r="B161" s="13">
        <v>790</v>
      </c>
      <c r="C161" s="13">
        <v>8088.2</v>
      </c>
      <c r="D161" s="13">
        <v>-20.2</v>
      </c>
      <c r="E161" s="13">
        <v>-18.399999999999999</v>
      </c>
    </row>
    <row r="162" spans="2:5" x14ac:dyDescent="0.2">
      <c r="B162" s="13">
        <v>795</v>
      </c>
      <c r="C162" s="13">
        <v>8283.4</v>
      </c>
      <c r="D162" s="13">
        <v>-20.2</v>
      </c>
      <c r="E162" s="13">
        <v>-18.8</v>
      </c>
    </row>
    <row r="163" spans="2:5" x14ac:dyDescent="0.2">
      <c r="B163" s="13">
        <v>800</v>
      </c>
      <c r="C163" s="13">
        <v>8119.8</v>
      </c>
      <c r="D163" s="13">
        <v>-22.4</v>
      </c>
      <c r="E163" s="13">
        <v>-19.399999999999999</v>
      </c>
    </row>
    <row r="164" spans="2:5" x14ac:dyDescent="0.2">
      <c r="B164" s="13">
        <v>805</v>
      </c>
      <c r="C164" s="13">
        <v>8275.4</v>
      </c>
      <c r="D164" s="13">
        <v>-21.2</v>
      </c>
      <c r="E164" s="13">
        <v>-19.2</v>
      </c>
    </row>
    <row r="165" spans="2:5" x14ac:dyDescent="0.2">
      <c r="B165" s="13">
        <v>810</v>
      </c>
      <c r="C165" s="13">
        <v>8298.2000000000007</v>
      </c>
      <c r="D165" s="13">
        <v>-20.2</v>
      </c>
      <c r="E165" s="13">
        <v>-18.600000000000001</v>
      </c>
    </row>
    <row r="166" spans="2:5" x14ac:dyDescent="0.2">
      <c r="B166" s="13">
        <v>815</v>
      </c>
      <c r="C166" s="13">
        <v>8307.6</v>
      </c>
      <c r="D166" s="13">
        <v>-19.8</v>
      </c>
      <c r="E166" s="13">
        <v>-19.600000000000001</v>
      </c>
    </row>
    <row r="167" spans="2:5" x14ac:dyDescent="0.2">
      <c r="B167" s="13">
        <v>820</v>
      </c>
      <c r="C167" s="13">
        <v>8314.6</v>
      </c>
      <c r="D167" s="13">
        <v>-20.8</v>
      </c>
      <c r="E167" s="13">
        <v>-19.8</v>
      </c>
    </row>
    <row r="168" spans="2:5" x14ac:dyDescent="0.2">
      <c r="B168" s="13">
        <v>825</v>
      </c>
      <c r="C168" s="13">
        <v>8128.4</v>
      </c>
      <c r="D168" s="13">
        <v>-20.2</v>
      </c>
      <c r="E168" s="13">
        <v>-18</v>
      </c>
    </row>
    <row r="169" spans="2:5" x14ac:dyDescent="0.2">
      <c r="B169" s="13">
        <v>830</v>
      </c>
      <c r="C169" s="13">
        <v>8137.4</v>
      </c>
      <c r="D169" s="13">
        <v>-20</v>
      </c>
      <c r="E169" s="13">
        <v>-18.399999999999999</v>
      </c>
    </row>
    <row r="170" spans="2:5" x14ac:dyDescent="0.2">
      <c r="B170" s="13">
        <v>835</v>
      </c>
      <c r="C170" s="13">
        <v>8132.4</v>
      </c>
      <c r="D170" s="13">
        <v>-20.399999999999999</v>
      </c>
      <c r="E170" s="13">
        <v>-18.8</v>
      </c>
    </row>
    <row r="171" spans="2:5" x14ac:dyDescent="0.2">
      <c r="B171" s="13">
        <v>840</v>
      </c>
      <c r="C171" s="13">
        <v>8289.7999999999993</v>
      </c>
      <c r="D171" s="13">
        <v>-19.600000000000001</v>
      </c>
      <c r="E171" s="13">
        <v>-18.2</v>
      </c>
    </row>
    <row r="172" spans="2:5" x14ac:dyDescent="0.2">
      <c r="B172" s="13">
        <v>845</v>
      </c>
      <c r="C172" s="13">
        <v>8283.4</v>
      </c>
      <c r="D172" s="13">
        <v>-20.8</v>
      </c>
      <c r="E172" s="13">
        <v>-19</v>
      </c>
    </row>
    <row r="173" spans="2:5" x14ac:dyDescent="0.2">
      <c r="B173" s="13">
        <v>850</v>
      </c>
      <c r="C173" s="13">
        <v>8126.8</v>
      </c>
      <c r="D173" s="13">
        <v>-20.2</v>
      </c>
      <c r="E173" s="13">
        <v>-18.600000000000001</v>
      </c>
    </row>
    <row r="174" spans="2:5" x14ac:dyDescent="0.2">
      <c r="B174" s="13">
        <v>855</v>
      </c>
      <c r="C174" s="13">
        <v>8305.2000000000007</v>
      </c>
      <c r="D174" s="13">
        <v>-20.399999999999999</v>
      </c>
      <c r="E174" s="13">
        <v>-19.399999999999999</v>
      </c>
    </row>
    <row r="175" spans="2:5" x14ac:dyDescent="0.2">
      <c r="B175" s="13">
        <v>860</v>
      </c>
      <c r="C175" s="13">
        <v>8150</v>
      </c>
      <c r="D175" s="13">
        <v>-20.6</v>
      </c>
      <c r="E175" s="13">
        <v>-20.399999999999999</v>
      </c>
    </row>
    <row r="176" spans="2:5" x14ac:dyDescent="0.2">
      <c r="B176" s="13">
        <v>865</v>
      </c>
      <c r="C176" s="13">
        <v>8319</v>
      </c>
      <c r="D176" s="13">
        <v>-20.6</v>
      </c>
      <c r="E176" s="13">
        <v>-19.2</v>
      </c>
    </row>
    <row r="177" spans="2:5" x14ac:dyDescent="0.2">
      <c r="B177" s="13">
        <v>870</v>
      </c>
      <c r="C177" s="13">
        <v>8306</v>
      </c>
      <c r="D177" s="13">
        <v>-22.4</v>
      </c>
      <c r="E177" s="13">
        <v>-21</v>
      </c>
    </row>
    <row r="178" spans="2:5" x14ac:dyDescent="0.2">
      <c r="B178" s="13">
        <v>875</v>
      </c>
      <c r="C178" s="13">
        <v>8123.4</v>
      </c>
      <c r="D178" s="13">
        <v>-20.399999999999999</v>
      </c>
      <c r="E178" s="13">
        <v>-18.2</v>
      </c>
    </row>
    <row r="179" spans="2:5" x14ac:dyDescent="0.2">
      <c r="B179" s="13">
        <v>880</v>
      </c>
      <c r="C179" s="13">
        <v>8333.7999999999993</v>
      </c>
      <c r="D179" s="13">
        <v>-20.2</v>
      </c>
      <c r="E179" s="13">
        <v>-18.600000000000001</v>
      </c>
    </row>
    <row r="180" spans="2:5" x14ac:dyDescent="0.2">
      <c r="B180" s="13">
        <v>885</v>
      </c>
      <c r="C180" s="13">
        <v>8154.4</v>
      </c>
      <c r="D180" s="13">
        <v>-20</v>
      </c>
      <c r="E180" s="13">
        <v>-18.2</v>
      </c>
    </row>
    <row r="181" spans="2:5" x14ac:dyDescent="0.2">
      <c r="B181" s="13">
        <v>890</v>
      </c>
      <c r="C181" s="13">
        <v>8158.6</v>
      </c>
      <c r="D181" s="13">
        <v>-21.6</v>
      </c>
      <c r="E181" s="13">
        <v>-20.6</v>
      </c>
    </row>
    <row r="182" spans="2:5" x14ac:dyDescent="0.2">
      <c r="B182" s="13">
        <v>895</v>
      </c>
      <c r="C182" s="13">
        <v>8179</v>
      </c>
      <c r="D182" s="13">
        <v>-19.399999999999999</v>
      </c>
      <c r="E182" s="13">
        <v>-17.8</v>
      </c>
    </row>
    <row r="183" spans="2:5" x14ac:dyDescent="0.2">
      <c r="B183" s="13">
        <v>900</v>
      </c>
      <c r="C183" s="13">
        <v>8177.8</v>
      </c>
      <c r="D183" s="13">
        <v>-22.4</v>
      </c>
      <c r="E183" s="13">
        <v>-20.8</v>
      </c>
    </row>
    <row r="184" spans="2:5" x14ac:dyDescent="0.2">
      <c r="B184" s="13">
        <v>905</v>
      </c>
      <c r="C184" s="13">
        <v>8224.2000000000007</v>
      </c>
      <c r="D184" s="13">
        <v>-21.6</v>
      </c>
      <c r="E184" s="13">
        <v>-20.399999999999999</v>
      </c>
    </row>
    <row r="185" spans="2:5" x14ac:dyDescent="0.2">
      <c r="B185" s="13">
        <v>910</v>
      </c>
      <c r="C185" s="13">
        <v>8381.7999999999993</v>
      </c>
      <c r="D185" s="13">
        <v>-21.2</v>
      </c>
      <c r="E185" s="13">
        <v>-20.2</v>
      </c>
    </row>
    <row r="186" spans="2:5" x14ac:dyDescent="0.2">
      <c r="B186" s="13">
        <v>915</v>
      </c>
      <c r="C186" s="13">
        <v>8232.7999999999993</v>
      </c>
      <c r="D186" s="13">
        <v>-21</v>
      </c>
      <c r="E186" s="13">
        <v>-19.399999999999999</v>
      </c>
    </row>
    <row r="187" spans="2:5" x14ac:dyDescent="0.2">
      <c r="B187" s="13">
        <v>920</v>
      </c>
      <c r="C187" s="13">
        <v>8216</v>
      </c>
      <c r="D187" s="13">
        <v>-20.8</v>
      </c>
      <c r="E187" s="13">
        <v>-19.2</v>
      </c>
    </row>
    <row r="188" spans="2:5" x14ac:dyDescent="0.2">
      <c r="B188" s="13">
        <v>925</v>
      </c>
      <c r="C188" s="13">
        <v>8219.6</v>
      </c>
      <c r="D188" s="13">
        <v>-21</v>
      </c>
      <c r="E188" s="13">
        <v>-19.399999999999999</v>
      </c>
    </row>
    <row r="189" spans="2:5" x14ac:dyDescent="0.2">
      <c r="B189" s="13">
        <v>930</v>
      </c>
      <c r="C189" s="13">
        <v>8237.7999999999993</v>
      </c>
      <c r="D189" s="13">
        <v>-19.399999999999999</v>
      </c>
      <c r="E189" s="13">
        <v>-18.399999999999999</v>
      </c>
    </row>
    <row r="190" spans="2:5" x14ac:dyDescent="0.2">
      <c r="B190" s="13">
        <v>935</v>
      </c>
      <c r="C190" s="13">
        <v>8246</v>
      </c>
      <c r="D190" s="13">
        <v>-20.6</v>
      </c>
      <c r="E190" s="13">
        <v>-18.8</v>
      </c>
    </row>
    <row r="191" spans="2:5" x14ac:dyDescent="0.2">
      <c r="B191" s="13">
        <v>940</v>
      </c>
      <c r="C191" s="13">
        <v>8405</v>
      </c>
      <c r="D191" s="13">
        <v>-18.600000000000001</v>
      </c>
      <c r="E191" s="13">
        <v>-17.8</v>
      </c>
    </row>
    <row r="192" spans="2:5" x14ac:dyDescent="0.2">
      <c r="B192" s="13">
        <v>945</v>
      </c>
      <c r="C192" s="13">
        <v>8249.2000000000007</v>
      </c>
      <c r="D192" s="13">
        <v>-21.2</v>
      </c>
      <c r="E192" s="13">
        <v>-20</v>
      </c>
    </row>
    <row r="193" spans="2:5" x14ac:dyDescent="0.2">
      <c r="B193" s="13">
        <v>950</v>
      </c>
      <c r="C193" s="13">
        <v>8437.2000000000007</v>
      </c>
      <c r="D193" s="13">
        <v>-21</v>
      </c>
      <c r="E193" s="13">
        <v>-19.600000000000001</v>
      </c>
    </row>
    <row r="194" spans="2:5" x14ac:dyDescent="0.2">
      <c r="B194" s="13">
        <v>955</v>
      </c>
      <c r="C194" s="13">
        <v>8256.7999999999993</v>
      </c>
      <c r="D194" s="13">
        <v>-21</v>
      </c>
      <c r="E194" s="13">
        <v>-19.600000000000001</v>
      </c>
    </row>
    <row r="195" spans="2:5" x14ac:dyDescent="0.2">
      <c r="B195" s="13">
        <v>960</v>
      </c>
      <c r="C195" s="13">
        <v>8411.6</v>
      </c>
      <c r="D195" s="13">
        <v>-19.600000000000001</v>
      </c>
      <c r="E195" s="13">
        <v>-17.8</v>
      </c>
    </row>
    <row r="196" spans="2:5" x14ac:dyDescent="0.2">
      <c r="B196" s="13">
        <v>965</v>
      </c>
      <c r="C196" s="13">
        <v>8419.7999999999993</v>
      </c>
      <c r="D196" s="13">
        <v>-22.2</v>
      </c>
      <c r="E196" s="13">
        <v>-19.600000000000001</v>
      </c>
    </row>
    <row r="197" spans="2:5" x14ac:dyDescent="0.2">
      <c r="B197" s="13">
        <v>970</v>
      </c>
      <c r="C197" s="13">
        <v>8257</v>
      </c>
      <c r="D197" s="13">
        <v>-20.2</v>
      </c>
      <c r="E197" s="13">
        <v>-18.600000000000001</v>
      </c>
    </row>
    <row r="198" spans="2:5" x14ac:dyDescent="0.2">
      <c r="B198" s="13">
        <v>975</v>
      </c>
      <c r="C198" s="13">
        <v>8252.4</v>
      </c>
      <c r="D198" s="13">
        <v>-19.600000000000001</v>
      </c>
      <c r="E198" s="13">
        <v>-19.2</v>
      </c>
    </row>
    <row r="199" spans="2:5" x14ac:dyDescent="0.2">
      <c r="B199" s="13">
        <v>980</v>
      </c>
      <c r="C199" s="13">
        <v>8248.2000000000007</v>
      </c>
      <c r="D199" s="13">
        <v>-20.6</v>
      </c>
      <c r="E199" s="13">
        <v>-18.600000000000001</v>
      </c>
    </row>
    <row r="200" spans="2:5" x14ac:dyDescent="0.2">
      <c r="B200" s="13">
        <v>985</v>
      </c>
      <c r="C200" s="13">
        <v>8441.4</v>
      </c>
      <c r="D200" s="13">
        <v>-22</v>
      </c>
      <c r="E200" s="13">
        <v>-20</v>
      </c>
    </row>
    <row r="201" spans="2:5" x14ac:dyDescent="0.2">
      <c r="B201" s="13">
        <v>990</v>
      </c>
      <c r="C201" s="13">
        <v>8441.2000000000007</v>
      </c>
      <c r="D201" s="13">
        <v>-20.2</v>
      </c>
      <c r="E201" s="13">
        <v>-18.2</v>
      </c>
    </row>
    <row r="202" spans="2:5" x14ac:dyDescent="0.2">
      <c r="B202" s="13">
        <v>995</v>
      </c>
      <c r="C202" s="13">
        <v>8470.6</v>
      </c>
      <c r="D202" s="13">
        <v>-20.6</v>
      </c>
      <c r="E202" s="13">
        <v>-19</v>
      </c>
    </row>
    <row r="203" spans="2:5" x14ac:dyDescent="0.2">
      <c r="B203" s="13">
        <v>1000</v>
      </c>
      <c r="C203" s="13">
        <v>8270</v>
      </c>
      <c r="D203" s="13">
        <v>-21.6</v>
      </c>
      <c r="E203" s="13">
        <v>-21.2</v>
      </c>
    </row>
    <row r="204" spans="2:5" x14ac:dyDescent="0.2">
      <c r="B204" s="13">
        <v>1005</v>
      </c>
      <c r="C204" s="13">
        <v>8450</v>
      </c>
      <c r="D204" s="13">
        <v>-21.2</v>
      </c>
      <c r="E204" s="13">
        <v>-19</v>
      </c>
    </row>
    <row r="205" spans="2:5" x14ac:dyDescent="0.2">
      <c r="B205" s="13">
        <v>1010</v>
      </c>
      <c r="C205" s="13">
        <v>8263.6</v>
      </c>
      <c r="D205" s="13">
        <v>-20.399999999999999</v>
      </c>
      <c r="E205" s="13">
        <v>-19.600000000000001</v>
      </c>
    </row>
    <row r="206" spans="2:5" x14ac:dyDescent="0.2">
      <c r="B206" s="13">
        <v>1015</v>
      </c>
      <c r="C206" s="13">
        <v>8451.7999999999993</v>
      </c>
      <c r="D206" s="13">
        <v>-20.6</v>
      </c>
      <c r="E206" s="13">
        <v>-19.8</v>
      </c>
    </row>
    <row r="207" spans="2:5" x14ac:dyDescent="0.2">
      <c r="B207" s="13">
        <v>1020</v>
      </c>
      <c r="C207" s="13">
        <v>8461.6</v>
      </c>
      <c r="D207" s="13">
        <v>-19.600000000000001</v>
      </c>
      <c r="E207" s="13">
        <v>-18.8</v>
      </c>
    </row>
    <row r="208" spans="2:5" x14ac:dyDescent="0.2">
      <c r="B208" s="13">
        <v>1025</v>
      </c>
      <c r="C208" s="13">
        <v>8453.2000000000007</v>
      </c>
      <c r="D208" s="13">
        <v>-20.8</v>
      </c>
      <c r="E208" s="13">
        <v>-20</v>
      </c>
    </row>
    <row r="209" spans="2:5" x14ac:dyDescent="0.2">
      <c r="B209" s="13">
        <v>1030</v>
      </c>
      <c r="C209" s="13">
        <v>8455.7999999999993</v>
      </c>
      <c r="D209" s="13">
        <v>-21</v>
      </c>
      <c r="E209" s="13">
        <v>-18.399999999999999</v>
      </c>
    </row>
    <row r="210" spans="2:5" x14ac:dyDescent="0.2">
      <c r="B210" s="13">
        <v>1035</v>
      </c>
      <c r="C210" s="13">
        <v>8280.2000000000007</v>
      </c>
      <c r="D210" s="13">
        <v>-19.399999999999999</v>
      </c>
      <c r="E210" s="13">
        <v>-18.399999999999999</v>
      </c>
    </row>
    <row r="211" spans="2:5" x14ac:dyDescent="0.2">
      <c r="B211" s="13">
        <v>1040</v>
      </c>
      <c r="C211" s="13">
        <v>8306.7999999999993</v>
      </c>
      <c r="D211" s="13">
        <v>-22.6</v>
      </c>
      <c r="E211" s="13">
        <v>-19</v>
      </c>
    </row>
    <row r="212" spans="2:5" x14ac:dyDescent="0.2">
      <c r="B212" s="13">
        <v>1045</v>
      </c>
      <c r="C212" s="13">
        <v>8295.2000000000007</v>
      </c>
      <c r="D212" s="13">
        <v>-20.2</v>
      </c>
      <c r="E212" s="13">
        <v>-18.399999999999999</v>
      </c>
    </row>
    <row r="213" spans="2:5" x14ac:dyDescent="0.2">
      <c r="B213" s="13">
        <v>1050</v>
      </c>
      <c r="C213" s="13">
        <v>8313.2000000000007</v>
      </c>
      <c r="D213" s="13">
        <v>-21</v>
      </c>
      <c r="E213" s="13">
        <v>-19.600000000000001</v>
      </c>
    </row>
    <row r="214" spans="2:5" x14ac:dyDescent="0.2">
      <c r="B214" s="13">
        <v>1055</v>
      </c>
      <c r="C214" s="13">
        <v>8320.2000000000007</v>
      </c>
      <c r="D214" s="13">
        <v>-20.399999999999999</v>
      </c>
      <c r="E214" s="13">
        <v>-18.600000000000001</v>
      </c>
    </row>
    <row r="215" spans="2:5" x14ac:dyDescent="0.2">
      <c r="B215" s="13">
        <v>1060</v>
      </c>
      <c r="C215" s="13">
        <v>8482</v>
      </c>
      <c r="D215" s="13">
        <v>-21.6</v>
      </c>
      <c r="E215" s="13">
        <v>-18.2</v>
      </c>
    </row>
    <row r="216" spans="2:5" x14ac:dyDescent="0.2">
      <c r="B216" s="13">
        <v>1065</v>
      </c>
      <c r="C216" s="13">
        <v>8323.6</v>
      </c>
      <c r="D216" s="13">
        <v>-21.8</v>
      </c>
      <c r="E216" s="13">
        <v>-19.8</v>
      </c>
    </row>
    <row r="217" spans="2:5" x14ac:dyDescent="0.2">
      <c r="B217" s="13">
        <v>1070</v>
      </c>
      <c r="C217" s="13">
        <v>8325.6</v>
      </c>
      <c r="D217" s="13">
        <v>-21.6</v>
      </c>
      <c r="E217" s="13">
        <v>-20.2</v>
      </c>
    </row>
    <row r="218" spans="2:5" x14ac:dyDescent="0.2">
      <c r="B218" s="13">
        <v>1075</v>
      </c>
      <c r="C218" s="13">
        <v>8506.7999999999993</v>
      </c>
      <c r="D218" s="13">
        <v>-20.6</v>
      </c>
      <c r="E218" s="13">
        <v>-19</v>
      </c>
    </row>
    <row r="219" spans="2:5" x14ac:dyDescent="0.2">
      <c r="B219" s="13">
        <v>1080</v>
      </c>
      <c r="C219" s="13">
        <v>8319.4</v>
      </c>
      <c r="D219" s="13">
        <v>-22.2</v>
      </c>
      <c r="E219" s="13">
        <v>-19.600000000000001</v>
      </c>
    </row>
    <row r="220" spans="2:5" x14ac:dyDescent="0.2">
      <c r="B220" s="13">
        <v>1085</v>
      </c>
      <c r="C220" s="13">
        <v>8511.6</v>
      </c>
      <c r="D220" s="13">
        <v>-22.4</v>
      </c>
      <c r="E220" s="13">
        <v>-19.8</v>
      </c>
    </row>
    <row r="221" spans="2:5" x14ac:dyDescent="0.2">
      <c r="B221" s="13">
        <v>1090</v>
      </c>
      <c r="C221" s="13">
        <v>8344.4</v>
      </c>
      <c r="D221" s="13">
        <v>-20.8</v>
      </c>
      <c r="E221" s="13">
        <v>-19.399999999999999</v>
      </c>
    </row>
    <row r="222" spans="2:5" x14ac:dyDescent="0.2">
      <c r="B222" s="13">
        <v>1095</v>
      </c>
      <c r="C222" s="13">
        <v>8322.7999999999993</v>
      </c>
      <c r="D222" s="13">
        <v>-20.6</v>
      </c>
      <c r="E222" s="13">
        <v>-18.8</v>
      </c>
    </row>
    <row r="223" spans="2:5" x14ac:dyDescent="0.2">
      <c r="B223" s="13">
        <v>1100</v>
      </c>
      <c r="C223" s="13">
        <v>8493</v>
      </c>
      <c r="D223" s="13">
        <v>-20.399999999999999</v>
      </c>
      <c r="E223" s="13">
        <v>-17.600000000000001</v>
      </c>
    </row>
    <row r="224" spans="2:5" x14ac:dyDescent="0.2">
      <c r="B224" s="13">
        <v>1105</v>
      </c>
      <c r="C224" s="13">
        <v>8337.2000000000007</v>
      </c>
      <c r="D224" s="13">
        <v>-21</v>
      </c>
      <c r="E224" s="13">
        <v>-19</v>
      </c>
    </row>
    <row r="225" spans="2:5" x14ac:dyDescent="0.2">
      <c r="B225" s="13">
        <v>1110</v>
      </c>
      <c r="C225" s="13">
        <v>8341.6</v>
      </c>
      <c r="D225" s="13">
        <v>-20.6</v>
      </c>
      <c r="E225" s="13">
        <v>-18.8</v>
      </c>
    </row>
    <row r="226" spans="2:5" x14ac:dyDescent="0.2">
      <c r="B226" s="13">
        <v>1115</v>
      </c>
      <c r="C226" s="13">
        <v>8536.4</v>
      </c>
      <c r="D226" s="13">
        <v>-21</v>
      </c>
      <c r="E226" s="13">
        <v>-18.8</v>
      </c>
    </row>
    <row r="227" spans="2:5" x14ac:dyDescent="0.2">
      <c r="B227" s="13">
        <v>1120</v>
      </c>
      <c r="C227" s="13">
        <v>8355.6</v>
      </c>
      <c r="D227" s="13">
        <v>-21.6</v>
      </c>
      <c r="E227" s="13">
        <v>-20.2</v>
      </c>
    </row>
    <row r="228" spans="2:5" x14ac:dyDescent="0.2">
      <c r="B228" s="13">
        <v>1125</v>
      </c>
      <c r="C228" s="13">
        <v>8380</v>
      </c>
      <c r="D228" s="13">
        <v>-19.2</v>
      </c>
      <c r="E228" s="13">
        <v>-18</v>
      </c>
    </row>
    <row r="229" spans="2:5" x14ac:dyDescent="0.2">
      <c r="B229" s="13">
        <v>1130</v>
      </c>
      <c r="C229" s="13">
        <v>8376.2000000000007</v>
      </c>
      <c r="D229" s="13">
        <v>-20</v>
      </c>
      <c r="E229" s="13">
        <v>-17.2</v>
      </c>
    </row>
    <row r="230" spans="2:5" x14ac:dyDescent="0.2">
      <c r="B230" s="13">
        <v>1135</v>
      </c>
      <c r="C230" s="13">
        <v>8375.2000000000007</v>
      </c>
      <c r="D230" s="13">
        <v>-20.6</v>
      </c>
      <c r="E230" s="13">
        <v>-19</v>
      </c>
    </row>
    <row r="231" spans="2:5" x14ac:dyDescent="0.2">
      <c r="B231" s="13">
        <v>1140</v>
      </c>
      <c r="C231" s="13">
        <v>8377.6</v>
      </c>
      <c r="D231" s="13">
        <v>-20.2</v>
      </c>
      <c r="E231" s="13">
        <v>-19.2</v>
      </c>
    </row>
    <row r="232" spans="2:5" x14ac:dyDescent="0.2">
      <c r="B232" s="13">
        <v>1145</v>
      </c>
      <c r="C232" s="13">
        <v>8378</v>
      </c>
      <c r="D232" s="13">
        <v>-20</v>
      </c>
      <c r="E232" s="13">
        <v>-19.2</v>
      </c>
    </row>
    <row r="233" spans="2:5" x14ac:dyDescent="0.2">
      <c r="B233" s="13">
        <v>1150</v>
      </c>
      <c r="C233" s="13">
        <v>8556.2000000000007</v>
      </c>
      <c r="D233" s="13">
        <v>-20.6</v>
      </c>
      <c r="E233" s="13">
        <v>-20</v>
      </c>
    </row>
    <row r="234" spans="2:5" x14ac:dyDescent="0.2">
      <c r="B234" s="13">
        <v>1155</v>
      </c>
      <c r="C234" s="13">
        <v>8376.6</v>
      </c>
      <c r="D234" s="13">
        <v>-20.399999999999999</v>
      </c>
      <c r="E234" s="13">
        <v>-18.600000000000001</v>
      </c>
    </row>
    <row r="235" spans="2:5" x14ac:dyDescent="0.2">
      <c r="B235" s="13">
        <v>1160</v>
      </c>
      <c r="C235" s="13">
        <v>8574</v>
      </c>
      <c r="D235" s="13">
        <v>-22.6</v>
      </c>
      <c r="E235" s="13">
        <v>-21</v>
      </c>
    </row>
    <row r="236" spans="2:5" x14ac:dyDescent="0.2">
      <c r="B236" s="13">
        <v>1165</v>
      </c>
      <c r="C236" s="13">
        <v>8411.4</v>
      </c>
      <c r="D236" s="13">
        <v>-21.2</v>
      </c>
      <c r="E236" s="13">
        <v>-19.8</v>
      </c>
    </row>
    <row r="237" spans="2:5" x14ac:dyDescent="0.2">
      <c r="B237" s="13">
        <v>1170</v>
      </c>
      <c r="C237" s="13">
        <v>8408.7999999999993</v>
      </c>
      <c r="D237" s="13">
        <v>-19.8</v>
      </c>
      <c r="E237" s="13">
        <v>-18.2</v>
      </c>
    </row>
    <row r="238" spans="2:5" x14ac:dyDescent="0.2">
      <c r="B238" s="13">
        <v>1175</v>
      </c>
      <c r="C238" s="13">
        <v>8401.7999999999993</v>
      </c>
      <c r="D238" s="13">
        <v>-21.6</v>
      </c>
      <c r="E238" s="13">
        <v>-19.2</v>
      </c>
    </row>
    <row r="239" spans="2:5" x14ac:dyDescent="0.2">
      <c r="B239" s="13">
        <v>1180</v>
      </c>
      <c r="C239" s="13">
        <v>8585.7999999999993</v>
      </c>
      <c r="D239" s="13">
        <v>-21.2</v>
      </c>
      <c r="E239" s="13">
        <v>-18.8</v>
      </c>
    </row>
    <row r="240" spans="2:5" x14ac:dyDescent="0.2">
      <c r="B240" s="13">
        <v>1185</v>
      </c>
      <c r="C240" s="13">
        <v>8603.2000000000007</v>
      </c>
      <c r="D240" s="13">
        <v>-20.8</v>
      </c>
      <c r="E240" s="13">
        <v>-19.399999999999999</v>
      </c>
    </row>
    <row r="241" spans="2:5" x14ac:dyDescent="0.2">
      <c r="B241" s="13">
        <v>1190</v>
      </c>
      <c r="C241" s="13">
        <v>8587.4</v>
      </c>
      <c r="D241" s="13">
        <v>-21.6</v>
      </c>
      <c r="E241" s="13">
        <v>-20.399999999999999</v>
      </c>
    </row>
    <row r="242" spans="2:5" x14ac:dyDescent="0.2">
      <c r="B242" s="13">
        <v>1195</v>
      </c>
      <c r="C242" s="13">
        <v>8598</v>
      </c>
      <c r="D242" s="13">
        <v>-20.399999999999999</v>
      </c>
      <c r="E242" s="13">
        <v>-17.2</v>
      </c>
    </row>
    <row r="243" spans="2:5" x14ac:dyDescent="0.2">
      <c r="B243" s="13">
        <v>1200</v>
      </c>
      <c r="C243" s="13">
        <v>8419.2000000000007</v>
      </c>
      <c r="D243" s="13">
        <v>-20</v>
      </c>
      <c r="E243" s="13">
        <v>-19.2</v>
      </c>
    </row>
    <row r="244" spans="2:5" x14ac:dyDescent="0.2">
      <c r="B244" s="13">
        <v>1205</v>
      </c>
      <c r="C244" s="13">
        <v>8583.2000000000007</v>
      </c>
      <c r="D244" s="13">
        <v>-20.6</v>
      </c>
      <c r="E244" s="13">
        <v>-19</v>
      </c>
    </row>
    <row r="245" spans="2:5" x14ac:dyDescent="0.2">
      <c r="B245" s="13">
        <v>1210</v>
      </c>
      <c r="C245" s="13">
        <v>8430.2000000000007</v>
      </c>
      <c r="D245" s="13">
        <v>-21.2</v>
      </c>
      <c r="E245" s="13">
        <v>-19</v>
      </c>
    </row>
    <row r="246" spans="2:5" x14ac:dyDescent="0.2">
      <c r="B246" s="13">
        <v>1215</v>
      </c>
      <c r="C246" s="13">
        <v>8630.7999999999993</v>
      </c>
      <c r="D246" s="13">
        <v>-21</v>
      </c>
      <c r="E246" s="13">
        <v>-18.8</v>
      </c>
    </row>
    <row r="247" spans="2:5" x14ac:dyDescent="0.2">
      <c r="B247" s="13">
        <v>1220</v>
      </c>
      <c r="C247" s="13">
        <v>8431.6</v>
      </c>
      <c r="D247" s="13">
        <v>-21.6</v>
      </c>
      <c r="E247" s="13">
        <v>-18.8</v>
      </c>
    </row>
    <row r="248" spans="2:5" x14ac:dyDescent="0.2">
      <c r="B248" s="13">
        <v>1225</v>
      </c>
      <c r="C248" s="13">
        <v>8581</v>
      </c>
      <c r="D248" s="13">
        <v>-20.2</v>
      </c>
      <c r="E248" s="13">
        <v>-20.2</v>
      </c>
    </row>
    <row r="249" spans="2:5" x14ac:dyDescent="0.2">
      <c r="B249" s="13">
        <v>1230</v>
      </c>
      <c r="C249" s="13">
        <v>8430.4</v>
      </c>
      <c r="D249" s="13">
        <v>-21.8</v>
      </c>
      <c r="E249" s="13">
        <v>-19.600000000000001</v>
      </c>
    </row>
    <row r="250" spans="2:5" x14ac:dyDescent="0.2">
      <c r="B250" s="13">
        <v>1235</v>
      </c>
      <c r="C250" s="13">
        <v>8416.2000000000007</v>
      </c>
      <c r="D250" s="13">
        <v>-20.8</v>
      </c>
      <c r="E250" s="13">
        <v>-18.399999999999999</v>
      </c>
    </row>
    <row r="251" spans="2:5" x14ac:dyDescent="0.2">
      <c r="B251" s="13">
        <v>1240</v>
      </c>
      <c r="C251" s="13">
        <v>8422.7999999999993</v>
      </c>
      <c r="D251" s="13">
        <v>-22.2</v>
      </c>
      <c r="E251" s="13">
        <v>-19.600000000000001</v>
      </c>
    </row>
    <row r="252" spans="2:5" x14ac:dyDescent="0.2">
      <c r="B252" s="13">
        <v>1245</v>
      </c>
      <c r="C252" s="13">
        <v>8596.4</v>
      </c>
      <c r="D252" s="13">
        <v>-20.2</v>
      </c>
      <c r="E252" s="13">
        <v>-19</v>
      </c>
    </row>
    <row r="253" spans="2:5" x14ac:dyDescent="0.2">
      <c r="B253" s="8"/>
      <c r="C253" s="8"/>
      <c r="D253" s="8"/>
      <c r="E253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40936-0713-3D4F-B8B3-E3219D226484}">
  <dimension ref="B1:E2288"/>
  <sheetViews>
    <sheetView workbookViewId="0">
      <selection activeCell="B2" sqref="B2:E2287"/>
    </sheetView>
  </sheetViews>
  <sheetFormatPr baseColWidth="10" defaultRowHeight="16" x14ac:dyDescent="0.2"/>
  <cols>
    <col min="3" max="3" width="12.83203125" customWidth="1"/>
    <col min="4" max="4" width="13.33203125" customWidth="1"/>
  </cols>
  <sheetData>
    <row r="1" spans="2:5" x14ac:dyDescent="0.2">
      <c r="B1" t="s">
        <v>70</v>
      </c>
    </row>
    <row r="2" spans="2:5" x14ac:dyDescent="0.2">
      <c r="B2" s="15" t="s">
        <v>69</v>
      </c>
      <c r="C2" s="15" t="s">
        <v>71</v>
      </c>
      <c r="D2" s="15" t="s">
        <v>72</v>
      </c>
      <c r="E2" s="15" t="s">
        <v>2</v>
      </c>
    </row>
    <row r="3" spans="2:5" x14ac:dyDescent="0.2">
      <c r="B3" s="13">
        <v>0</v>
      </c>
      <c r="C3" s="13">
        <v>706.70280000000002</v>
      </c>
      <c r="D3" s="13"/>
      <c r="E3" s="13">
        <v>6.96</v>
      </c>
    </row>
    <row r="4" spans="2:5" x14ac:dyDescent="0.2">
      <c r="B4" s="13">
        <v>8.3333299999999999E-3</v>
      </c>
      <c r="C4" s="13">
        <v>2730.5790000000002</v>
      </c>
      <c r="D4" s="13"/>
      <c r="E4" s="13">
        <v>6.96</v>
      </c>
    </row>
    <row r="5" spans="2:5" x14ac:dyDescent="0.2">
      <c r="B5" s="13">
        <v>1.6666670000000001E-2</v>
      </c>
      <c r="C5" s="13">
        <v>1783.0119999999999</v>
      </c>
      <c r="D5" s="13"/>
      <c r="E5" s="13">
        <v>6.97</v>
      </c>
    </row>
    <row r="6" spans="2:5" x14ac:dyDescent="0.2">
      <c r="B6" s="13">
        <v>2.5000000000000001E-2</v>
      </c>
      <c r="C6" s="13">
        <v>2167.6030000000001</v>
      </c>
      <c r="D6" s="13"/>
      <c r="E6" s="13">
        <v>6.97</v>
      </c>
    </row>
    <row r="7" spans="2:5" x14ac:dyDescent="0.2">
      <c r="B7" s="13">
        <v>3.3333330000000001E-2</v>
      </c>
      <c r="C7" s="13">
        <v>2736.1</v>
      </c>
      <c r="D7" s="13"/>
      <c r="E7" s="13">
        <v>6.98</v>
      </c>
    </row>
    <row r="8" spans="2:5" x14ac:dyDescent="0.2">
      <c r="B8" s="13">
        <v>4.1666670000000003E-2</v>
      </c>
      <c r="C8" s="13">
        <v>3396.6469999999999</v>
      </c>
      <c r="D8" s="13"/>
      <c r="E8" s="13">
        <v>6.98</v>
      </c>
    </row>
    <row r="9" spans="2:5" x14ac:dyDescent="0.2">
      <c r="B9" s="13">
        <v>0.05</v>
      </c>
      <c r="C9" s="13">
        <v>4180.2870000000003</v>
      </c>
      <c r="D9" s="13"/>
      <c r="E9" s="13">
        <v>6.98</v>
      </c>
    </row>
    <row r="10" spans="2:5" x14ac:dyDescent="0.2">
      <c r="B10" s="13">
        <v>5.8333330000000003E-2</v>
      </c>
      <c r="C10" s="13">
        <v>4882.7960000000003</v>
      </c>
      <c r="D10" s="13"/>
      <c r="E10" s="13">
        <v>6.98</v>
      </c>
    </row>
    <row r="11" spans="2:5" x14ac:dyDescent="0.2">
      <c r="B11" s="13">
        <v>6.6666669999999997E-2</v>
      </c>
      <c r="C11" s="13">
        <v>5566.4880000000003</v>
      </c>
      <c r="D11" s="13"/>
      <c r="E11" s="13">
        <v>6.98</v>
      </c>
    </row>
    <row r="12" spans="2:5" x14ac:dyDescent="0.2">
      <c r="B12" s="13">
        <v>7.4999999999999997E-2</v>
      </c>
      <c r="C12" s="13">
        <v>6285.2950000000001</v>
      </c>
      <c r="D12" s="13"/>
      <c r="E12" s="13">
        <v>6.98</v>
      </c>
    </row>
    <row r="13" spans="2:5" x14ac:dyDescent="0.2">
      <c r="B13" s="13">
        <v>8.3333329999999997E-2</v>
      </c>
      <c r="C13" s="13">
        <v>6969.1809999999996</v>
      </c>
      <c r="D13" s="13"/>
      <c r="E13" s="13">
        <v>6.98</v>
      </c>
    </row>
    <row r="14" spans="2:5" x14ac:dyDescent="0.2">
      <c r="B14" s="13">
        <v>9.1666670000000006E-2</v>
      </c>
      <c r="C14" s="13">
        <v>7497.2250000000004</v>
      </c>
      <c r="D14" s="13"/>
      <c r="E14" s="13">
        <v>6.98</v>
      </c>
    </row>
    <row r="15" spans="2:5" x14ac:dyDescent="0.2">
      <c r="B15" s="13">
        <v>0.1</v>
      </c>
      <c r="C15" s="13">
        <v>8105.6490000000003</v>
      </c>
      <c r="D15" s="13"/>
      <c r="E15" s="13">
        <v>6.97</v>
      </c>
    </row>
    <row r="16" spans="2:5" x14ac:dyDescent="0.2">
      <c r="B16" s="13">
        <v>0.10833333000000001</v>
      </c>
      <c r="C16" s="13">
        <v>8746.7389999999996</v>
      </c>
      <c r="D16" s="13"/>
      <c r="E16" s="13">
        <v>6.97</v>
      </c>
    </row>
    <row r="17" spans="2:5" x14ac:dyDescent="0.2">
      <c r="B17" s="13">
        <v>0.11666667</v>
      </c>
      <c r="C17" s="13">
        <v>9312.3780000000006</v>
      </c>
      <c r="D17" s="13"/>
      <c r="E17" s="13">
        <v>6.97</v>
      </c>
    </row>
    <row r="18" spans="2:5" x14ac:dyDescent="0.2">
      <c r="B18" s="13">
        <v>0.125</v>
      </c>
      <c r="C18" s="13">
        <v>9921.7690000000002</v>
      </c>
      <c r="D18" s="13"/>
      <c r="E18" s="13">
        <v>6.97</v>
      </c>
    </row>
    <row r="19" spans="2:5" x14ac:dyDescent="0.2">
      <c r="B19" s="13">
        <v>0.13333333</v>
      </c>
      <c r="C19" s="13">
        <v>10377.530000000001</v>
      </c>
      <c r="D19" s="13"/>
      <c r="E19" s="13">
        <v>6.97</v>
      </c>
    </row>
    <row r="20" spans="2:5" x14ac:dyDescent="0.2">
      <c r="B20" s="13">
        <v>0.14166666999999999</v>
      </c>
      <c r="C20" s="13">
        <v>10947.39</v>
      </c>
      <c r="D20" s="13"/>
      <c r="E20" s="13">
        <v>6.97</v>
      </c>
    </row>
    <row r="21" spans="2:5" x14ac:dyDescent="0.2">
      <c r="B21" s="13">
        <v>0.15</v>
      </c>
      <c r="C21" s="13">
        <v>11413.26</v>
      </c>
      <c r="D21" s="13"/>
      <c r="E21" s="13">
        <v>6.97</v>
      </c>
    </row>
    <row r="22" spans="2:5" x14ac:dyDescent="0.2">
      <c r="B22" s="13">
        <v>0.15833332999999999</v>
      </c>
      <c r="C22" s="13">
        <v>12030.77</v>
      </c>
      <c r="D22" s="13"/>
      <c r="E22" s="13">
        <v>6.97</v>
      </c>
    </row>
    <row r="23" spans="2:5" x14ac:dyDescent="0.2">
      <c r="B23" s="13">
        <v>0.16666666999999999</v>
      </c>
      <c r="C23" s="13">
        <v>12496.1</v>
      </c>
      <c r="D23" s="13"/>
      <c r="E23" s="13">
        <v>6.97</v>
      </c>
    </row>
    <row r="24" spans="2:5" x14ac:dyDescent="0.2">
      <c r="B24" s="13">
        <v>0.17499999999999999</v>
      </c>
      <c r="C24" s="13">
        <v>12841.98</v>
      </c>
      <c r="D24" s="13"/>
      <c r="E24" s="13">
        <v>6.96</v>
      </c>
    </row>
    <row r="25" spans="2:5" x14ac:dyDescent="0.2">
      <c r="B25" s="13">
        <v>0.18333332999999999</v>
      </c>
      <c r="C25" s="13">
        <v>13247.98</v>
      </c>
      <c r="D25" s="13"/>
      <c r="E25" s="13">
        <v>6.96</v>
      </c>
    </row>
    <row r="26" spans="2:5" x14ac:dyDescent="0.2">
      <c r="B26" s="13">
        <v>0.19166667000000001</v>
      </c>
      <c r="C26" s="13">
        <v>13614.88</v>
      </c>
      <c r="D26" s="13"/>
      <c r="E26" s="13">
        <v>6.96</v>
      </c>
    </row>
    <row r="27" spans="2:5" x14ac:dyDescent="0.2">
      <c r="B27" s="13">
        <v>0.2</v>
      </c>
      <c r="C27" s="13">
        <v>14025.38</v>
      </c>
      <c r="D27" s="13"/>
      <c r="E27" s="13">
        <v>6.96</v>
      </c>
    </row>
    <row r="28" spans="2:5" x14ac:dyDescent="0.2">
      <c r="B28" s="13">
        <v>0.20833333000000001</v>
      </c>
      <c r="C28" s="13">
        <v>14480.47</v>
      </c>
      <c r="D28" s="13"/>
      <c r="E28" s="13">
        <v>6.96</v>
      </c>
    </row>
    <row r="29" spans="2:5" x14ac:dyDescent="0.2">
      <c r="B29" s="13">
        <v>0.21666667000000001</v>
      </c>
      <c r="C29" s="13">
        <v>14919.91</v>
      </c>
      <c r="D29" s="13"/>
      <c r="E29" s="13">
        <v>6.96</v>
      </c>
    </row>
    <row r="30" spans="2:5" x14ac:dyDescent="0.2">
      <c r="B30" s="13">
        <v>0.22500000000000001</v>
      </c>
      <c r="C30" s="13">
        <v>15137.41</v>
      </c>
      <c r="D30" s="13"/>
      <c r="E30" s="13">
        <v>6.96</v>
      </c>
    </row>
    <row r="31" spans="2:5" x14ac:dyDescent="0.2">
      <c r="B31" s="13">
        <v>0.23333333000000001</v>
      </c>
      <c r="C31" s="13">
        <v>15491.45</v>
      </c>
      <c r="D31" s="13"/>
      <c r="E31" s="13">
        <v>6.96</v>
      </c>
    </row>
    <row r="32" spans="2:5" x14ac:dyDescent="0.2">
      <c r="B32" s="13">
        <v>0.24166667</v>
      </c>
      <c r="C32" s="13">
        <v>15723.51</v>
      </c>
      <c r="D32" s="13"/>
      <c r="E32" s="13">
        <v>6.95</v>
      </c>
    </row>
    <row r="33" spans="2:5" x14ac:dyDescent="0.2">
      <c r="B33" s="13">
        <v>0.25</v>
      </c>
      <c r="C33" s="13">
        <v>16067.61</v>
      </c>
      <c r="D33" s="13"/>
      <c r="E33" s="13">
        <v>6.95</v>
      </c>
    </row>
    <row r="34" spans="2:5" x14ac:dyDescent="0.2">
      <c r="B34" s="13">
        <v>0.25833333000000003</v>
      </c>
      <c r="C34" s="13">
        <v>16292.74</v>
      </c>
      <c r="D34" s="13"/>
      <c r="E34" s="13">
        <v>6.95</v>
      </c>
    </row>
    <row r="35" spans="2:5" x14ac:dyDescent="0.2">
      <c r="B35" s="13">
        <v>0.26666666999999999</v>
      </c>
      <c r="C35" s="13">
        <v>16473.990000000002</v>
      </c>
      <c r="D35" s="13"/>
      <c r="E35" s="13">
        <v>6.95</v>
      </c>
    </row>
    <row r="36" spans="2:5" x14ac:dyDescent="0.2">
      <c r="B36" s="13">
        <v>0.27500000000000002</v>
      </c>
      <c r="C36" s="13">
        <v>16781.79</v>
      </c>
      <c r="D36" s="13"/>
      <c r="E36" s="13">
        <v>6.95</v>
      </c>
    </row>
    <row r="37" spans="2:5" x14ac:dyDescent="0.2">
      <c r="B37" s="13">
        <v>0.28333332999999999</v>
      </c>
      <c r="C37" s="13">
        <v>16981.29</v>
      </c>
      <c r="D37" s="13"/>
      <c r="E37" s="13">
        <v>6.95</v>
      </c>
    </row>
    <row r="38" spans="2:5" x14ac:dyDescent="0.2">
      <c r="B38" s="13">
        <v>0.29166667000000002</v>
      </c>
      <c r="C38" s="13">
        <v>17203.04</v>
      </c>
      <c r="D38" s="13"/>
      <c r="E38" s="13">
        <v>6.95</v>
      </c>
    </row>
    <row r="39" spans="2:5" x14ac:dyDescent="0.2">
      <c r="B39" s="13">
        <v>0.3</v>
      </c>
      <c r="C39" s="13">
        <v>17271.16</v>
      </c>
      <c r="D39" s="13"/>
      <c r="E39" s="13">
        <v>6.95</v>
      </c>
    </row>
    <row r="40" spans="2:5" x14ac:dyDescent="0.2">
      <c r="B40" s="13">
        <v>0.30833333000000002</v>
      </c>
      <c r="C40" s="13">
        <v>17366.509999999998</v>
      </c>
      <c r="D40" s="13"/>
      <c r="E40" s="13">
        <v>6.95</v>
      </c>
    </row>
    <row r="41" spans="2:5" x14ac:dyDescent="0.2">
      <c r="B41" s="13">
        <v>0.31666666999999998</v>
      </c>
      <c r="C41" s="13">
        <v>17691.349999999999</v>
      </c>
      <c r="D41" s="13"/>
      <c r="E41" s="13">
        <v>6.95</v>
      </c>
    </row>
    <row r="42" spans="2:5" x14ac:dyDescent="0.2">
      <c r="B42" s="13">
        <v>0.32500000000000001</v>
      </c>
      <c r="C42" s="13">
        <v>17769.88</v>
      </c>
      <c r="D42" s="13"/>
      <c r="E42" s="13">
        <v>6.95</v>
      </c>
    </row>
    <row r="43" spans="2:5" x14ac:dyDescent="0.2">
      <c r="B43" s="13">
        <v>0.33333332999999998</v>
      </c>
      <c r="C43" s="13">
        <v>18091.599999999999</v>
      </c>
      <c r="D43" s="13"/>
      <c r="E43" s="13">
        <v>6.95</v>
      </c>
    </row>
    <row r="44" spans="2:5" x14ac:dyDescent="0.2">
      <c r="B44" s="13">
        <v>0.34166667000000001</v>
      </c>
      <c r="C44" s="13">
        <v>18221.36</v>
      </c>
      <c r="D44" s="13"/>
      <c r="E44" s="13">
        <v>6.94</v>
      </c>
    </row>
    <row r="45" spans="2:5" x14ac:dyDescent="0.2">
      <c r="B45" s="13">
        <v>0.35</v>
      </c>
      <c r="C45" s="13">
        <v>18207.2</v>
      </c>
      <c r="D45" s="13"/>
      <c r="E45" s="13">
        <v>6.94</v>
      </c>
    </row>
    <row r="46" spans="2:5" x14ac:dyDescent="0.2">
      <c r="B46" s="13">
        <v>0.35833333000000001</v>
      </c>
      <c r="C46" s="13">
        <v>18547.14</v>
      </c>
      <c r="D46" s="13"/>
      <c r="E46" s="13">
        <v>6.94</v>
      </c>
    </row>
    <row r="47" spans="2:5" x14ac:dyDescent="0.2">
      <c r="B47" s="13">
        <v>0.36666666999999997</v>
      </c>
      <c r="C47" s="13">
        <v>18521.87</v>
      </c>
      <c r="D47" s="13"/>
      <c r="E47" s="13">
        <v>6.94</v>
      </c>
    </row>
    <row r="48" spans="2:5" x14ac:dyDescent="0.2">
      <c r="B48" s="13">
        <v>0.375</v>
      </c>
      <c r="C48" s="13">
        <v>18624.25</v>
      </c>
      <c r="D48" s="13"/>
      <c r="E48" s="13">
        <v>6.94</v>
      </c>
    </row>
    <row r="49" spans="2:5" x14ac:dyDescent="0.2">
      <c r="B49" s="13">
        <v>0.38333333000000003</v>
      </c>
      <c r="C49" s="13">
        <v>18662.080000000002</v>
      </c>
      <c r="D49" s="13"/>
      <c r="E49" s="13">
        <v>6.94</v>
      </c>
    </row>
    <row r="50" spans="2:5" x14ac:dyDescent="0.2">
      <c r="B50" s="13">
        <v>0.39166666999999999</v>
      </c>
      <c r="C50" s="13">
        <v>18913.63</v>
      </c>
      <c r="D50" s="13"/>
      <c r="E50" s="13">
        <v>6.94</v>
      </c>
    </row>
    <row r="51" spans="2:5" x14ac:dyDescent="0.2">
      <c r="B51" s="13">
        <v>0.4</v>
      </c>
      <c r="C51" s="13">
        <v>18807.55</v>
      </c>
      <c r="D51" s="13"/>
      <c r="E51" s="13">
        <v>6.94</v>
      </c>
    </row>
    <row r="52" spans="2:5" x14ac:dyDescent="0.2">
      <c r="B52" s="13">
        <v>0.40833332999999999</v>
      </c>
      <c r="C52" s="13">
        <v>19139.740000000002</v>
      </c>
      <c r="D52" s="13"/>
      <c r="E52" s="13">
        <v>6.94</v>
      </c>
    </row>
    <row r="53" spans="2:5" x14ac:dyDescent="0.2">
      <c r="B53" s="13">
        <v>0.41666667000000002</v>
      </c>
      <c r="C53" s="13">
        <v>19337.330000000002</v>
      </c>
      <c r="D53" s="13"/>
      <c r="E53" s="13">
        <v>6.94</v>
      </c>
    </row>
    <row r="54" spans="2:5" x14ac:dyDescent="0.2">
      <c r="B54" s="13">
        <v>0.42499999999999999</v>
      </c>
      <c r="C54" s="13">
        <v>19418.61</v>
      </c>
      <c r="D54" s="13"/>
      <c r="E54" s="13">
        <v>6.94</v>
      </c>
    </row>
    <row r="55" spans="2:5" x14ac:dyDescent="0.2">
      <c r="B55" s="13">
        <v>0.43333333000000002</v>
      </c>
      <c r="C55" s="13">
        <v>19457.63</v>
      </c>
      <c r="D55" s="13"/>
      <c r="E55" s="13">
        <v>6.94</v>
      </c>
    </row>
    <row r="56" spans="2:5" x14ac:dyDescent="0.2">
      <c r="B56" s="13">
        <v>0.44166666999999998</v>
      </c>
      <c r="C56" s="13">
        <v>19469.740000000002</v>
      </c>
      <c r="D56" s="13"/>
      <c r="E56" s="13">
        <v>6.94</v>
      </c>
    </row>
    <row r="57" spans="2:5" x14ac:dyDescent="0.2">
      <c r="B57" s="13">
        <v>0.45</v>
      </c>
      <c r="C57" s="13">
        <v>19702.080000000002</v>
      </c>
      <c r="D57" s="13"/>
      <c r="E57" s="13">
        <v>6.94</v>
      </c>
    </row>
    <row r="58" spans="2:5" x14ac:dyDescent="0.2">
      <c r="B58" s="13">
        <v>0.45833332999999998</v>
      </c>
      <c r="C58" s="13">
        <v>19713.21</v>
      </c>
      <c r="D58" s="13"/>
      <c r="E58" s="13">
        <v>6.94</v>
      </c>
    </row>
    <row r="59" spans="2:5" x14ac:dyDescent="0.2">
      <c r="B59" s="13">
        <v>0.46666667000000001</v>
      </c>
      <c r="C59" s="13">
        <v>19738.25</v>
      </c>
      <c r="D59" s="13"/>
      <c r="E59" s="13">
        <v>6.93</v>
      </c>
    </row>
    <row r="60" spans="2:5" x14ac:dyDescent="0.2">
      <c r="B60" s="13">
        <v>0.47499999999999998</v>
      </c>
      <c r="C60" s="13">
        <v>19775.46</v>
      </c>
      <c r="D60" s="13"/>
      <c r="E60" s="13">
        <v>6.93</v>
      </c>
    </row>
    <row r="61" spans="2:5" x14ac:dyDescent="0.2">
      <c r="B61" s="13">
        <v>0.48333333000000001</v>
      </c>
      <c r="C61" s="13">
        <v>19868.759999999998</v>
      </c>
      <c r="D61" s="13"/>
      <c r="E61" s="13">
        <v>6.93</v>
      </c>
    </row>
    <row r="62" spans="2:5" x14ac:dyDescent="0.2">
      <c r="B62" s="13">
        <v>0.49166666999999997</v>
      </c>
      <c r="C62" s="13">
        <v>20052.830000000002</v>
      </c>
      <c r="D62" s="13"/>
      <c r="E62" s="13">
        <v>6.93</v>
      </c>
    </row>
    <row r="63" spans="2:5" x14ac:dyDescent="0.2">
      <c r="B63" s="13">
        <v>0.5</v>
      </c>
      <c r="C63" s="13">
        <v>19999.310000000001</v>
      </c>
      <c r="D63" s="13"/>
      <c r="E63" s="13">
        <v>6.93</v>
      </c>
    </row>
    <row r="64" spans="2:5" x14ac:dyDescent="0.2">
      <c r="B64" s="13">
        <v>0.50833333000000003</v>
      </c>
      <c r="C64" s="13">
        <v>19954.189999999999</v>
      </c>
      <c r="D64" s="13"/>
      <c r="E64" s="13">
        <v>6.93</v>
      </c>
    </row>
    <row r="65" spans="2:5" x14ac:dyDescent="0.2">
      <c r="B65" s="13">
        <v>0.51666666999999999</v>
      </c>
      <c r="C65" s="13">
        <v>20156.669999999998</v>
      </c>
      <c r="D65" s="13"/>
      <c r="E65" s="13">
        <v>6.93</v>
      </c>
    </row>
    <row r="66" spans="2:5" x14ac:dyDescent="0.2">
      <c r="B66" s="13">
        <v>0.52500000000000002</v>
      </c>
      <c r="C66" s="13">
        <v>20321.73</v>
      </c>
      <c r="D66" s="13"/>
      <c r="E66" s="13">
        <v>6.93</v>
      </c>
    </row>
    <row r="67" spans="2:5" x14ac:dyDescent="0.2">
      <c r="B67" s="13">
        <v>0.53333333000000005</v>
      </c>
      <c r="C67" s="13">
        <v>20290.34</v>
      </c>
      <c r="D67" s="13"/>
      <c r="E67" s="13">
        <v>6.93</v>
      </c>
    </row>
    <row r="68" spans="2:5" x14ac:dyDescent="0.2">
      <c r="B68" s="13">
        <v>0.54166667000000002</v>
      </c>
      <c r="C68" s="13">
        <v>20355.03</v>
      </c>
      <c r="D68" s="13"/>
      <c r="E68" s="13">
        <v>6.93</v>
      </c>
    </row>
    <row r="69" spans="2:5" x14ac:dyDescent="0.2">
      <c r="B69" s="13">
        <v>0.55000000000000004</v>
      </c>
      <c r="C69" s="13">
        <v>20443.990000000002</v>
      </c>
      <c r="D69" s="13"/>
      <c r="E69" s="13">
        <v>6.93</v>
      </c>
    </row>
    <row r="70" spans="2:5" x14ac:dyDescent="0.2">
      <c r="B70" s="13">
        <v>0.55833332999999996</v>
      </c>
      <c r="C70" s="13">
        <v>20282.400000000001</v>
      </c>
      <c r="D70" s="13"/>
      <c r="E70" s="13">
        <v>6.93</v>
      </c>
    </row>
    <row r="71" spans="2:5" x14ac:dyDescent="0.2">
      <c r="B71" s="13">
        <v>0.56666667000000004</v>
      </c>
      <c r="C71" s="13">
        <v>20415.72</v>
      </c>
      <c r="D71" s="13"/>
      <c r="E71" s="13">
        <v>6.93</v>
      </c>
    </row>
    <row r="72" spans="2:5" x14ac:dyDescent="0.2">
      <c r="B72" s="13">
        <v>0.57499999999999996</v>
      </c>
      <c r="C72" s="13">
        <v>20586.95</v>
      </c>
      <c r="D72" s="13"/>
      <c r="E72" s="13">
        <v>6.93</v>
      </c>
    </row>
    <row r="73" spans="2:5" x14ac:dyDescent="0.2">
      <c r="B73" s="13">
        <v>0.58333332999999998</v>
      </c>
      <c r="C73" s="13">
        <v>20485.41</v>
      </c>
      <c r="D73" s="13"/>
      <c r="E73" s="13">
        <v>6.93</v>
      </c>
    </row>
    <row r="74" spans="2:5" x14ac:dyDescent="0.2">
      <c r="B74" s="13">
        <v>0.59166666999999995</v>
      </c>
      <c r="C74" s="13">
        <v>20492.05</v>
      </c>
      <c r="D74" s="13"/>
      <c r="E74" s="13">
        <v>6.93</v>
      </c>
    </row>
    <row r="75" spans="2:5" x14ac:dyDescent="0.2">
      <c r="B75" s="13">
        <v>0.6</v>
      </c>
      <c r="C75" s="13">
        <v>20471.91</v>
      </c>
      <c r="D75" s="13"/>
      <c r="E75" s="13">
        <v>6.92</v>
      </c>
    </row>
    <row r="76" spans="2:5" x14ac:dyDescent="0.2">
      <c r="B76" s="13">
        <v>0.60833333000000001</v>
      </c>
      <c r="C76" s="13">
        <v>20518.68</v>
      </c>
      <c r="D76" s="13"/>
      <c r="E76" s="13">
        <v>6.92</v>
      </c>
    </row>
    <row r="77" spans="2:5" x14ac:dyDescent="0.2">
      <c r="B77" s="13">
        <v>0.61666666999999997</v>
      </c>
      <c r="C77" s="13">
        <v>20591.72</v>
      </c>
      <c r="D77" s="13"/>
      <c r="E77" s="13">
        <v>6.92</v>
      </c>
    </row>
    <row r="78" spans="2:5" x14ac:dyDescent="0.2">
      <c r="B78" s="13">
        <v>0.625</v>
      </c>
      <c r="C78" s="13">
        <v>20621.830000000002</v>
      </c>
      <c r="D78" s="13"/>
      <c r="E78" s="13">
        <v>6.92</v>
      </c>
    </row>
    <row r="79" spans="2:5" x14ac:dyDescent="0.2">
      <c r="B79" s="13">
        <v>0.63333333000000003</v>
      </c>
      <c r="C79" s="13">
        <v>20727.54</v>
      </c>
      <c r="D79" s="13"/>
      <c r="E79" s="13">
        <v>6.92</v>
      </c>
    </row>
    <row r="80" spans="2:5" x14ac:dyDescent="0.2">
      <c r="B80" s="13">
        <v>0.64166666999999999</v>
      </c>
      <c r="C80" s="13">
        <v>20649.310000000001</v>
      </c>
      <c r="D80" s="13"/>
      <c r="E80" s="13">
        <v>6.92</v>
      </c>
    </row>
    <row r="81" spans="2:5" x14ac:dyDescent="0.2">
      <c r="B81" s="13">
        <v>0.65</v>
      </c>
      <c r="C81" s="13">
        <v>20704.98</v>
      </c>
      <c r="D81" s="13"/>
      <c r="E81" s="13">
        <v>6.92</v>
      </c>
    </row>
    <row r="82" spans="2:5" x14ac:dyDescent="0.2">
      <c r="B82" s="13">
        <v>0.65833333000000005</v>
      </c>
      <c r="C82" s="13">
        <v>20587.439999999999</v>
      </c>
      <c r="D82" s="13"/>
      <c r="E82" s="13">
        <v>6.92</v>
      </c>
    </row>
    <row r="83" spans="2:5" x14ac:dyDescent="0.2">
      <c r="B83" s="13">
        <v>0.66666667000000002</v>
      </c>
      <c r="C83" s="13">
        <v>20628.39</v>
      </c>
      <c r="D83" s="13"/>
      <c r="E83" s="13">
        <v>6.92</v>
      </c>
    </row>
    <row r="84" spans="2:5" x14ac:dyDescent="0.2">
      <c r="B84" s="13">
        <v>0.67500000000000004</v>
      </c>
      <c r="C84" s="13">
        <v>20669.830000000002</v>
      </c>
      <c r="D84" s="13"/>
      <c r="E84" s="13">
        <v>6.92</v>
      </c>
    </row>
    <row r="85" spans="2:5" x14ac:dyDescent="0.2">
      <c r="B85" s="13">
        <v>0.68333332999999996</v>
      </c>
      <c r="C85" s="13">
        <v>20810.36</v>
      </c>
      <c r="D85" s="13"/>
      <c r="E85" s="13">
        <v>6.92</v>
      </c>
    </row>
    <row r="86" spans="2:5" x14ac:dyDescent="0.2">
      <c r="B86" s="13">
        <v>0.69166667000000004</v>
      </c>
      <c r="C86" s="13">
        <v>20875.91</v>
      </c>
      <c r="D86" s="13"/>
      <c r="E86" s="13">
        <v>6.92</v>
      </c>
    </row>
    <row r="87" spans="2:5" x14ac:dyDescent="0.2">
      <c r="B87" s="13">
        <v>0.7</v>
      </c>
      <c r="C87" s="13">
        <v>20772.400000000001</v>
      </c>
      <c r="D87" s="13"/>
      <c r="E87" s="13">
        <v>6.92</v>
      </c>
    </row>
    <row r="88" spans="2:5" x14ac:dyDescent="0.2">
      <c r="B88" s="13">
        <v>0.70833332999999998</v>
      </c>
      <c r="C88" s="13">
        <v>20817.7</v>
      </c>
      <c r="D88" s="13"/>
      <c r="E88" s="13">
        <v>6.92</v>
      </c>
    </row>
    <row r="89" spans="2:5" x14ac:dyDescent="0.2">
      <c r="B89" s="13">
        <v>0.71666666999999995</v>
      </c>
      <c r="C89" s="13">
        <v>20828.32</v>
      </c>
      <c r="D89" s="13"/>
      <c r="E89" s="13">
        <v>6.92</v>
      </c>
    </row>
    <row r="90" spans="2:5" x14ac:dyDescent="0.2">
      <c r="B90" s="13">
        <v>0.72499999999999998</v>
      </c>
      <c r="C90" s="13">
        <v>20896.2</v>
      </c>
      <c r="D90" s="13"/>
      <c r="E90" s="13">
        <v>6.92</v>
      </c>
    </row>
    <row r="91" spans="2:5" x14ac:dyDescent="0.2">
      <c r="B91" s="13">
        <v>0.73333333000000001</v>
      </c>
      <c r="C91" s="13">
        <v>20919.080000000002</v>
      </c>
      <c r="D91" s="13"/>
      <c r="E91" s="13">
        <v>6.92</v>
      </c>
    </row>
    <row r="92" spans="2:5" x14ac:dyDescent="0.2">
      <c r="B92" s="13">
        <v>0.74166666999999997</v>
      </c>
      <c r="C92" s="13">
        <v>20806.16</v>
      </c>
      <c r="D92" s="13"/>
      <c r="E92" s="13">
        <v>6.92</v>
      </c>
    </row>
    <row r="93" spans="2:5" x14ac:dyDescent="0.2">
      <c r="B93" s="13">
        <v>0.75</v>
      </c>
      <c r="C93" s="13">
        <v>20868.28</v>
      </c>
      <c r="D93" s="13"/>
      <c r="E93" s="13">
        <v>6.92</v>
      </c>
    </row>
    <row r="94" spans="2:5" x14ac:dyDescent="0.2">
      <c r="B94" s="13">
        <v>0.75833333000000003</v>
      </c>
      <c r="C94" s="13">
        <v>20942.71</v>
      </c>
      <c r="D94" s="13"/>
      <c r="E94" s="13">
        <v>6.92</v>
      </c>
    </row>
    <row r="95" spans="2:5" x14ac:dyDescent="0.2">
      <c r="B95" s="13">
        <v>0.76666666999999999</v>
      </c>
      <c r="C95" s="13">
        <v>20986.27</v>
      </c>
      <c r="D95" s="13"/>
      <c r="E95" s="13">
        <v>6.92</v>
      </c>
    </row>
    <row r="96" spans="2:5" x14ac:dyDescent="0.2">
      <c r="B96" s="13">
        <v>0.77500000000000002</v>
      </c>
      <c r="C96" s="13">
        <v>21018.37</v>
      </c>
      <c r="D96" s="13"/>
      <c r="E96" s="13">
        <v>6.91</v>
      </c>
    </row>
    <row r="97" spans="2:5" x14ac:dyDescent="0.2">
      <c r="B97" s="13">
        <v>0.78333333000000005</v>
      </c>
      <c r="C97" s="13">
        <v>21112.38</v>
      </c>
      <c r="D97" s="13"/>
      <c r="E97" s="13">
        <v>6.91</v>
      </c>
    </row>
    <row r="98" spans="2:5" x14ac:dyDescent="0.2">
      <c r="B98" s="13">
        <v>0.79166667000000002</v>
      </c>
      <c r="C98" s="13">
        <v>21043.72</v>
      </c>
      <c r="D98" s="13"/>
      <c r="E98" s="13">
        <v>6.91</v>
      </c>
    </row>
    <row r="99" spans="2:5" x14ac:dyDescent="0.2">
      <c r="B99" s="13">
        <v>0.8</v>
      </c>
      <c r="C99" s="13">
        <v>20917.939999999999</v>
      </c>
      <c r="D99" s="13"/>
      <c r="E99" s="13">
        <v>6.91</v>
      </c>
    </row>
    <row r="100" spans="2:5" x14ac:dyDescent="0.2">
      <c r="B100" s="13">
        <v>0.80833332999999996</v>
      </c>
      <c r="C100" s="13">
        <v>20932.8</v>
      </c>
      <c r="D100" s="13"/>
      <c r="E100" s="13">
        <v>6.91</v>
      </c>
    </row>
    <row r="101" spans="2:5" x14ac:dyDescent="0.2">
      <c r="B101" s="13">
        <v>0.81666667000000004</v>
      </c>
      <c r="C101" s="13">
        <v>20834.95</v>
      </c>
      <c r="D101" s="13"/>
      <c r="E101" s="13">
        <v>6.91</v>
      </c>
    </row>
    <row r="102" spans="2:5" x14ac:dyDescent="0.2">
      <c r="B102" s="13">
        <v>0.82499999999999996</v>
      </c>
      <c r="C102" s="13">
        <v>20999.52</v>
      </c>
      <c r="D102" s="13"/>
      <c r="E102" s="13">
        <v>6.91</v>
      </c>
    </row>
    <row r="103" spans="2:5" x14ac:dyDescent="0.2">
      <c r="B103" s="13">
        <v>0.83333332999999998</v>
      </c>
      <c r="C103" s="13">
        <v>20853.75</v>
      </c>
      <c r="D103" s="13"/>
      <c r="E103" s="13">
        <v>6.91</v>
      </c>
    </row>
    <row r="104" spans="2:5" x14ac:dyDescent="0.2">
      <c r="B104" s="13">
        <v>0.84166666999999995</v>
      </c>
      <c r="C104" s="13">
        <v>21033.06</v>
      </c>
      <c r="D104" s="13"/>
      <c r="E104" s="13">
        <v>6.91</v>
      </c>
    </row>
    <row r="105" spans="2:5" x14ac:dyDescent="0.2">
      <c r="B105" s="13">
        <v>0.85</v>
      </c>
      <c r="C105" s="13">
        <v>20888.830000000002</v>
      </c>
      <c r="D105" s="13"/>
      <c r="E105" s="13">
        <v>6.91</v>
      </c>
    </row>
    <row r="106" spans="2:5" x14ac:dyDescent="0.2">
      <c r="B106" s="13">
        <v>0.85833333000000001</v>
      </c>
      <c r="C106" s="13">
        <v>21026.26</v>
      </c>
      <c r="D106" s="13"/>
      <c r="E106" s="13">
        <v>6.91</v>
      </c>
    </row>
    <row r="107" spans="2:5" x14ac:dyDescent="0.2">
      <c r="B107" s="13">
        <v>0.86666666999999997</v>
      </c>
      <c r="C107" s="13">
        <v>20904.259999999998</v>
      </c>
      <c r="D107" s="13"/>
      <c r="E107" s="13">
        <v>6.91</v>
      </c>
    </row>
    <row r="108" spans="2:5" x14ac:dyDescent="0.2">
      <c r="B108" s="13">
        <v>0.875</v>
      </c>
      <c r="C108" s="13">
        <v>20945.5</v>
      </c>
      <c r="D108" s="13"/>
      <c r="E108" s="13">
        <v>6.91</v>
      </c>
    </row>
    <row r="109" spans="2:5" x14ac:dyDescent="0.2">
      <c r="B109" s="13">
        <v>0.88333333000000003</v>
      </c>
      <c r="C109" s="13">
        <v>20999.53</v>
      </c>
      <c r="D109" s="13"/>
      <c r="E109" s="13">
        <v>6.91</v>
      </c>
    </row>
    <row r="110" spans="2:5" x14ac:dyDescent="0.2">
      <c r="B110" s="13">
        <v>0.89166666999999999</v>
      </c>
      <c r="C110" s="13">
        <v>20989.99</v>
      </c>
      <c r="D110" s="13"/>
      <c r="E110" s="13">
        <v>6.91</v>
      </c>
    </row>
    <row r="111" spans="2:5" x14ac:dyDescent="0.2">
      <c r="B111" s="13">
        <v>0.9</v>
      </c>
      <c r="C111" s="13">
        <v>21015.97</v>
      </c>
      <c r="D111" s="13"/>
      <c r="E111" s="13">
        <v>6.91</v>
      </c>
    </row>
    <row r="112" spans="2:5" x14ac:dyDescent="0.2">
      <c r="B112" s="13">
        <v>0.90833333000000005</v>
      </c>
      <c r="C112" s="13">
        <v>21060.05</v>
      </c>
      <c r="D112" s="13"/>
      <c r="E112" s="13">
        <v>6.91</v>
      </c>
    </row>
    <row r="113" spans="2:5" x14ac:dyDescent="0.2">
      <c r="B113" s="13">
        <v>0.91666667000000002</v>
      </c>
      <c r="C113" s="13">
        <v>20938.14</v>
      </c>
      <c r="D113" s="13"/>
      <c r="E113" s="13">
        <v>6.91</v>
      </c>
    </row>
    <row r="114" spans="2:5" x14ac:dyDescent="0.2">
      <c r="B114" s="13">
        <v>0.92500000000000004</v>
      </c>
      <c r="C114" s="13">
        <v>20954.02</v>
      </c>
      <c r="D114" s="13"/>
      <c r="E114" s="13">
        <v>6.91</v>
      </c>
    </row>
    <row r="115" spans="2:5" x14ac:dyDescent="0.2">
      <c r="B115" s="13">
        <v>0.93333332999999996</v>
      </c>
      <c r="C115" s="13">
        <v>20953.45</v>
      </c>
      <c r="D115" s="13"/>
      <c r="E115" s="13">
        <v>6.91</v>
      </c>
    </row>
    <row r="116" spans="2:5" x14ac:dyDescent="0.2">
      <c r="B116" s="13">
        <v>0.94166667000000004</v>
      </c>
      <c r="C116" s="13">
        <v>20957.990000000002</v>
      </c>
      <c r="D116" s="13"/>
      <c r="E116" s="13">
        <v>6.91</v>
      </c>
    </row>
    <row r="117" spans="2:5" x14ac:dyDescent="0.2">
      <c r="B117" s="13">
        <v>0.95</v>
      </c>
      <c r="C117" s="13">
        <v>21077.1</v>
      </c>
      <c r="D117" s="13"/>
      <c r="E117" s="13">
        <v>6.91</v>
      </c>
    </row>
    <row r="118" spans="2:5" x14ac:dyDescent="0.2">
      <c r="B118" s="13">
        <v>0.95833332999999998</v>
      </c>
      <c r="C118" s="13">
        <v>21075.29</v>
      </c>
      <c r="D118" s="13"/>
      <c r="E118" s="13">
        <v>6.91</v>
      </c>
    </row>
    <row r="119" spans="2:5" x14ac:dyDescent="0.2">
      <c r="B119" s="13">
        <v>0.96666666999999995</v>
      </c>
      <c r="C119" s="13">
        <v>21076.6</v>
      </c>
      <c r="D119" s="13"/>
      <c r="E119" s="13">
        <v>6.91</v>
      </c>
    </row>
    <row r="120" spans="2:5" x14ac:dyDescent="0.2">
      <c r="B120" s="13">
        <v>0.97499999999999998</v>
      </c>
      <c r="C120" s="13">
        <v>21078.98</v>
      </c>
      <c r="D120" s="13"/>
      <c r="E120" s="13">
        <v>6.91</v>
      </c>
    </row>
    <row r="121" spans="2:5" x14ac:dyDescent="0.2">
      <c r="B121" s="13">
        <v>0.98333333000000001</v>
      </c>
      <c r="C121" s="13">
        <v>21063.96</v>
      </c>
      <c r="D121" s="13"/>
      <c r="E121" s="13">
        <v>6.9</v>
      </c>
    </row>
    <row r="122" spans="2:5" x14ac:dyDescent="0.2">
      <c r="B122" s="13">
        <v>0.99166666999999997</v>
      </c>
      <c r="C122" s="13">
        <v>21071.06</v>
      </c>
      <c r="D122" s="13"/>
      <c r="E122" s="13">
        <v>6.9</v>
      </c>
    </row>
    <row r="123" spans="2:5" x14ac:dyDescent="0.2">
      <c r="B123" s="13">
        <v>1</v>
      </c>
      <c r="C123" s="13">
        <v>21024.77</v>
      </c>
      <c r="D123" s="13"/>
      <c r="E123" s="13">
        <v>6.9</v>
      </c>
    </row>
    <row r="124" spans="2:5" x14ac:dyDescent="0.2">
      <c r="B124" s="13">
        <v>1.0083333299999999</v>
      </c>
      <c r="C124" s="13">
        <v>21079.31</v>
      </c>
      <c r="D124" s="13"/>
      <c r="E124" s="13">
        <v>6.9</v>
      </c>
    </row>
    <row r="125" spans="2:5" x14ac:dyDescent="0.2">
      <c r="B125" s="13">
        <v>1.01666667</v>
      </c>
      <c r="C125" s="13">
        <v>21043.07</v>
      </c>
      <c r="D125" s="13"/>
      <c r="E125" s="13">
        <v>6.9</v>
      </c>
    </row>
    <row r="126" spans="2:5" x14ac:dyDescent="0.2">
      <c r="B126" s="13">
        <v>1.0249999999999999</v>
      </c>
      <c r="C126" s="13">
        <v>20995.23</v>
      </c>
      <c r="D126" s="13"/>
      <c r="E126" s="13">
        <v>6.9</v>
      </c>
    </row>
    <row r="127" spans="2:5" x14ac:dyDescent="0.2">
      <c r="B127" s="13">
        <v>1.03333333</v>
      </c>
      <c r="C127" s="13">
        <v>20923.439999999999</v>
      </c>
      <c r="D127" s="13"/>
      <c r="E127" s="13">
        <v>6.9</v>
      </c>
    </row>
    <row r="128" spans="2:5" x14ac:dyDescent="0.2">
      <c r="B128" s="13">
        <v>1.0416666699999999</v>
      </c>
      <c r="C128" s="13">
        <v>20948.55</v>
      </c>
      <c r="D128" s="13"/>
      <c r="E128" s="13">
        <v>6.9</v>
      </c>
    </row>
    <row r="129" spans="2:5" x14ac:dyDescent="0.2">
      <c r="B129" s="13">
        <v>1.05</v>
      </c>
      <c r="C129" s="13">
        <v>20931.47</v>
      </c>
      <c r="D129" s="13"/>
      <c r="E129" s="13">
        <v>6.9</v>
      </c>
    </row>
    <row r="130" spans="2:5" x14ac:dyDescent="0.2">
      <c r="B130" s="13">
        <v>1.05833333</v>
      </c>
      <c r="C130" s="13">
        <v>20919.8</v>
      </c>
      <c r="D130" s="13"/>
      <c r="E130" s="13">
        <v>6.9</v>
      </c>
    </row>
    <row r="131" spans="2:5" x14ac:dyDescent="0.2">
      <c r="B131" s="13">
        <v>1.06666667</v>
      </c>
      <c r="C131" s="13">
        <v>20882</v>
      </c>
      <c r="D131" s="13"/>
      <c r="E131" s="13">
        <v>6.9</v>
      </c>
    </row>
    <row r="132" spans="2:5" x14ac:dyDescent="0.2">
      <c r="B132" s="13">
        <v>1.075</v>
      </c>
      <c r="C132" s="13">
        <v>20942.25</v>
      </c>
      <c r="D132" s="13"/>
      <c r="E132" s="13">
        <v>6.9</v>
      </c>
    </row>
    <row r="133" spans="2:5" x14ac:dyDescent="0.2">
      <c r="B133" s="13">
        <v>1.0833333300000001</v>
      </c>
      <c r="C133" s="13">
        <v>20891.11</v>
      </c>
      <c r="D133" s="13"/>
      <c r="E133" s="13">
        <v>6.9</v>
      </c>
    </row>
    <row r="134" spans="2:5" x14ac:dyDescent="0.2">
      <c r="B134" s="13">
        <v>1.09166667</v>
      </c>
      <c r="C134" s="13">
        <v>20847</v>
      </c>
      <c r="D134" s="13"/>
      <c r="E134" s="13">
        <v>6.9</v>
      </c>
    </row>
    <row r="135" spans="2:5" x14ac:dyDescent="0.2">
      <c r="B135" s="13">
        <v>1.1000000000000001</v>
      </c>
      <c r="C135" s="13">
        <v>20887.68</v>
      </c>
      <c r="D135" s="13"/>
      <c r="E135" s="13">
        <v>6.9</v>
      </c>
    </row>
    <row r="136" spans="2:5" x14ac:dyDescent="0.2">
      <c r="B136" s="13">
        <v>1.10833333</v>
      </c>
      <c r="C136" s="13">
        <v>20892.689999999999</v>
      </c>
      <c r="D136" s="13"/>
      <c r="E136" s="13">
        <v>6.9</v>
      </c>
    </row>
    <row r="137" spans="2:5" x14ac:dyDescent="0.2">
      <c r="B137" s="13">
        <v>1.1166666700000001</v>
      </c>
      <c r="C137" s="13">
        <v>20941.490000000002</v>
      </c>
      <c r="D137" s="13"/>
      <c r="E137" s="13">
        <v>6.9</v>
      </c>
    </row>
    <row r="138" spans="2:5" x14ac:dyDescent="0.2">
      <c r="B138" s="13">
        <v>1.125</v>
      </c>
      <c r="C138" s="13">
        <v>20893.91</v>
      </c>
      <c r="D138" s="13"/>
      <c r="E138" s="13">
        <v>6.9</v>
      </c>
    </row>
    <row r="139" spans="2:5" x14ac:dyDescent="0.2">
      <c r="B139" s="13">
        <v>1.1333333299999999</v>
      </c>
      <c r="C139" s="13">
        <v>20989.99</v>
      </c>
      <c r="D139" s="13"/>
      <c r="E139" s="13">
        <v>6.9</v>
      </c>
    </row>
    <row r="140" spans="2:5" x14ac:dyDescent="0.2">
      <c r="B140" s="13">
        <v>1.14166667</v>
      </c>
      <c r="C140" s="13">
        <v>20898.53</v>
      </c>
      <c r="D140" s="13"/>
      <c r="E140" s="13">
        <v>6.9</v>
      </c>
    </row>
    <row r="141" spans="2:5" x14ac:dyDescent="0.2">
      <c r="B141" s="13">
        <v>1.1499999999999999</v>
      </c>
      <c r="C141" s="13">
        <v>20893.009999999998</v>
      </c>
      <c r="D141" s="13"/>
      <c r="E141" s="13">
        <v>6.9</v>
      </c>
    </row>
    <row r="142" spans="2:5" x14ac:dyDescent="0.2">
      <c r="B142" s="13">
        <v>1.15833333</v>
      </c>
      <c r="C142" s="13">
        <v>20923.97</v>
      </c>
      <c r="D142" s="13"/>
      <c r="E142" s="13">
        <v>6.9</v>
      </c>
    </row>
    <row r="143" spans="2:5" x14ac:dyDescent="0.2">
      <c r="B143" s="13">
        <v>1.1666666699999999</v>
      </c>
      <c r="C143" s="13">
        <v>20887.61</v>
      </c>
      <c r="D143" s="13"/>
      <c r="E143" s="13">
        <v>6.9</v>
      </c>
    </row>
    <row r="144" spans="2:5" x14ac:dyDescent="0.2">
      <c r="B144" s="13">
        <v>1.175</v>
      </c>
      <c r="C144" s="13">
        <v>20855.080000000002</v>
      </c>
      <c r="D144" s="13"/>
      <c r="E144" s="13">
        <v>6.9</v>
      </c>
    </row>
    <row r="145" spans="2:5" x14ac:dyDescent="0.2">
      <c r="B145" s="13">
        <v>1.18333333</v>
      </c>
      <c r="C145" s="13">
        <v>20871.099999999999</v>
      </c>
      <c r="D145" s="13"/>
      <c r="E145" s="13">
        <v>6.9</v>
      </c>
    </row>
    <row r="146" spans="2:5" x14ac:dyDescent="0.2">
      <c r="B146" s="13">
        <v>1.19166667</v>
      </c>
      <c r="C146" s="13">
        <v>20835.849999999999</v>
      </c>
      <c r="D146" s="13"/>
      <c r="E146" s="13">
        <v>6.9</v>
      </c>
    </row>
    <row r="147" spans="2:5" x14ac:dyDescent="0.2">
      <c r="B147" s="13">
        <v>1.2</v>
      </c>
      <c r="C147" s="13">
        <v>20943.53</v>
      </c>
      <c r="D147" s="13"/>
      <c r="E147" s="13">
        <v>6.9</v>
      </c>
    </row>
    <row r="148" spans="2:5" x14ac:dyDescent="0.2">
      <c r="B148" s="13">
        <v>1.2083333300000001</v>
      </c>
      <c r="C148" s="13">
        <v>20910.349999999999</v>
      </c>
      <c r="D148" s="13"/>
      <c r="E148" s="13">
        <v>6.9</v>
      </c>
    </row>
    <row r="149" spans="2:5" x14ac:dyDescent="0.2">
      <c r="B149" s="13">
        <v>1.21666667</v>
      </c>
      <c r="C149" s="13">
        <v>20957.22</v>
      </c>
      <c r="D149" s="13"/>
      <c r="E149" s="13">
        <v>6.9</v>
      </c>
    </row>
    <row r="150" spans="2:5" x14ac:dyDescent="0.2">
      <c r="B150" s="13">
        <v>1.2250000000000001</v>
      </c>
      <c r="C150" s="13">
        <v>20916.23</v>
      </c>
      <c r="D150" s="13"/>
      <c r="E150" s="13">
        <v>6.89</v>
      </c>
    </row>
    <row r="151" spans="2:5" x14ac:dyDescent="0.2">
      <c r="B151" s="13">
        <v>1.23333333</v>
      </c>
      <c r="C151" s="13">
        <v>20823.68</v>
      </c>
      <c r="D151" s="13"/>
      <c r="E151" s="13">
        <v>6.89</v>
      </c>
    </row>
    <row r="152" spans="2:5" x14ac:dyDescent="0.2">
      <c r="B152" s="13">
        <v>1.2416666700000001</v>
      </c>
      <c r="C152" s="13">
        <v>20846.54</v>
      </c>
      <c r="D152" s="13"/>
      <c r="E152" s="13">
        <v>6.89</v>
      </c>
    </row>
    <row r="153" spans="2:5" x14ac:dyDescent="0.2">
      <c r="B153" s="13">
        <v>1.25</v>
      </c>
      <c r="C153" s="13">
        <v>20918.8</v>
      </c>
      <c r="D153" s="13"/>
      <c r="E153" s="13">
        <v>6.89</v>
      </c>
    </row>
    <row r="154" spans="2:5" x14ac:dyDescent="0.2">
      <c r="B154" s="13">
        <v>1.2583333299999999</v>
      </c>
      <c r="C154" s="13">
        <v>20830.169999999998</v>
      </c>
      <c r="D154" s="13"/>
      <c r="E154" s="13">
        <v>6.89</v>
      </c>
    </row>
    <row r="155" spans="2:5" x14ac:dyDescent="0.2">
      <c r="B155" s="13">
        <v>1.26666667</v>
      </c>
      <c r="C155" s="13">
        <v>20904.89</v>
      </c>
      <c r="D155" s="13"/>
      <c r="E155" s="13">
        <v>6.89</v>
      </c>
    </row>
    <row r="156" spans="2:5" x14ac:dyDescent="0.2">
      <c r="B156" s="13">
        <v>1.2749999999999999</v>
      </c>
      <c r="C156" s="13">
        <v>20782.53</v>
      </c>
      <c r="D156" s="13"/>
      <c r="E156" s="13">
        <v>6.89</v>
      </c>
    </row>
    <row r="157" spans="2:5" x14ac:dyDescent="0.2">
      <c r="B157" s="13">
        <v>1.28333333</v>
      </c>
      <c r="C157" s="13">
        <v>20935.77</v>
      </c>
      <c r="D157" s="13"/>
      <c r="E157" s="13">
        <v>6.89</v>
      </c>
    </row>
    <row r="158" spans="2:5" x14ac:dyDescent="0.2">
      <c r="B158" s="13">
        <v>1.2916666699999999</v>
      </c>
      <c r="C158" s="13">
        <v>20995.87</v>
      </c>
      <c r="D158" s="13"/>
      <c r="E158" s="13">
        <v>6.89</v>
      </c>
    </row>
    <row r="159" spans="2:5" x14ac:dyDescent="0.2">
      <c r="B159" s="13">
        <v>1.3</v>
      </c>
      <c r="C159" s="13">
        <v>21067.67</v>
      </c>
      <c r="D159" s="13"/>
      <c r="E159" s="13">
        <v>6.89</v>
      </c>
    </row>
    <row r="160" spans="2:5" x14ac:dyDescent="0.2">
      <c r="B160" s="13">
        <v>1.30833333</v>
      </c>
      <c r="C160" s="13">
        <v>21008.67</v>
      </c>
      <c r="D160" s="13"/>
      <c r="E160" s="13">
        <v>6.89</v>
      </c>
    </row>
    <row r="161" spans="2:5" x14ac:dyDescent="0.2">
      <c r="B161" s="13">
        <v>1.31666667</v>
      </c>
      <c r="C161" s="13">
        <v>21065.68</v>
      </c>
      <c r="D161" s="13"/>
      <c r="E161" s="13">
        <v>6.89</v>
      </c>
    </row>
    <row r="162" spans="2:5" x14ac:dyDescent="0.2">
      <c r="B162" s="13">
        <v>1.325</v>
      </c>
      <c r="C162" s="13">
        <v>21135.51</v>
      </c>
      <c r="D162" s="13"/>
      <c r="E162" s="13">
        <v>6.89</v>
      </c>
    </row>
    <row r="163" spans="2:5" x14ac:dyDescent="0.2">
      <c r="B163" s="13">
        <v>1.3333333300000001</v>
      </c>
      <c r="C163" s="13">
        <v>21074.9</v>
      </c>
      <c r="D163" s="13"/>
      <c r="E163" s="13">
        <v>6.89</v>
      </c>
    </row>
    <row r="164" spans="2:5" x14ac:dyDescent="0.2">
      <c r="B164" s="13">
        <v>1.34166667</v>
      </c>
      <c r="C164" s="13">
        <v>21099.54</v>
      </c>
      <c r="D164" s="13"/>
      <c r="E164" s="13">
        <v>6.89</v>
      </c>
    </row>
    <row r="165" spans="2:5" x14ac:dyDescent="0.2">
      <c r="B165" s="13">
        <v>1.35</v>
      </c>
      <c r="C165" s="13">
        <v>21080.7</v>
      </c>
      <c r="D165" s="13"/>
      <c r="E165" s="13">
        <v>6.89</v>
      </c>
    </row>
    <row r="166" spans="2:5" x14ac:dyDescent="0.2">
      <c r="B166" s="13">
        <v>1.35833333</v>
      </c>
      <c r="C166" s="13">
        <v>21102.720000000001</v>
      </c>
      <c r="D166" s="13"/>
      <c r="E166" s="13">
        <v>6.89</v>
      </c>
    </row>
    <row r="167" spans="2:5" x14ac:dyDescent="0.2">
      <c r="B167" s="13">
        <v>1.3666666700000001</v>
      </c>
      <c r="C167" s="13">
        <v>21081.86</v>
      </c>
      <c r="D167" s="13"/>
      <c r="E167" s="13">
        <v>6.89</v>
      </c>
    </row>
    <row r="168" spans="2:5" x14ac:dyDescent="0.2">
      <c r="B168" s="13">
        <v>1.375</v>
      </c>
      <c r="C168" s="13">
        <v>21094.53</v>
      </c>
      <c r="D168" s="13"/>
      <c r="E168" s="13">
        <v>6.89</v>
      </c>
    </row>
    <row r="169" spans="2:5" x14ac:dyDescent="0.2">
      <c r="B169" s="13">
        <v>1.3833333299999999</v>
      </c>
      <c r="C169" s="13">
        <v>20994.49</v>
      </c>
      <c r="D169" s="13"/>
      <c r="E169" s="13">
        <v>6.89</v>
      </c>
    </row>
    <row r="170" spans="2:5" x14ac:dyDescent="0.2">
      <c r="B170" s="13">
        <v>1.39166667</v>
      </c>
      <c r="C170" s="13">
        <v>21009.599999999999</v>
      </c>
      <c r="D170" s="13"/>
      <c r="E170" s="13">
        <v>6.89</v>
      </c>
    </row>
    <row r="171" spans="2:5" x14ac:dyDescent="0.2">
      <c r="B171" s="13">
        <v>1.4</v>
      </c>
      <c r="C171" s="13">
        <v>20953.349999999999</v>
      </c>
      <c r="D171" s="13"/>
      <c r="E171" s="13">
        <v>6.89</v>
      </c>
    </row>
    <row r="172" spans="2:5" x14ac:dyDescent="0.2">
      <c r="B172" s="13">
        <v>1.40833333</v>
      </c>
      <c r="C172" s="13">
        <v>21007.17</v>
      </c>
      <c r="D172" s="13"/>
      <c r="E172" s="13">
        <v>6.89</v>
      </c>
    </row>
    <row r="173" spans="2:5" x14ac:dyDescent="0.2">
      <c r="B173" s="13">
        <v>1.4166666699999999</v>
      </c>
      <c r="C173" s="13">
        <v>21036.77</v>
      </c>
      <c r="D173" s="13"/>
      <c r="E173" s="13">
        <v>6.89</v>
      </c>
    </row>
    <row r="174" spans="2:5" x14ac:dyDescent="0.2">
      <c r="B174" s="13">
        <v>1.425</v>
      </c>
      <c r="C174" s="13">
        <v>20943.29</v>
      </c>
      <c r="D174" s="13"/>
      <c r="E174" s="13">
        <v>6.89</v>
      </c>
    </row>
    <row r="175" spans="2:5" x14ac:dyDescent="0.2">
      <c r="B175" s="13">
        <v>1.43333333</v>
      </c>
      <c r="C175" s="13">
        <v>20994.07</v>
      </c>
      <c r="D175" s="13"/>
      <c r="E175" s="13">
        <v>6.89</v>
      </c>
    </row>
    <row r="176" spans="2:5" x14ac:dyDescent="0.2">
      <c r="B176" s="13">
        <v>1.44166667</v>
      </c>
      <c r="C176" s="13">
        <v>21023.24</v>
      </c>
      <c r="D176" s="13"/>
      <c r="E176" s="13">
        <v>6.89</v>
      </c>
    </row>
    <row r="177" spans="2:5" x14ac:dyDescent="0.2">
      <c r="B177" s="13">
        <v>1.45</v>
      </c>
      <c r="C177" s="13">
        <v>20991.26</v>
      </c>
      <c r="D177" s="13"/>
      <c r="E177" s="13">
        <v>6.89</v>
      </c>
    </row>
    <row r="178" spans="2:5" x14ac:dyDescent="0.2">
      <c r="B178" s="13">
        <v>1.4583333300000001</v>
      </c>
      <c r="C178" s="13">
        <v>21041.439999999999</v>
      </c>
      <c r="D178" s="13"/>
      <c r="E178" s="13">
        <v>6.89</v>
      </c>
    </row>
    <row r="179" spans="2:5" x14ac:dyDescent="0.2">
      <c r="B179" s="13">
        <v>1.46666667</v>
      </c>
      <c r="C179" s="13">
        <v>21060.44</v>
      </c>
      <c r="D179" s="13"/>
      <c r="E179" s="13">
        <v>6.89</v>
      </c>
    </row>
    <row r="180" spans="2:5" x14ac:dyDescent="0.2">
      <c r="B180" s="13">
        <v>1.4750000000000001</v>
      </c>
      <c r="C180" s="13">
        <v>21140.639999999999</v>
      </c>
      <c r="D180" s="13"/>
      <c r="E180" s="13">
        <v>6.89</v>
      </c>
    </row>
    <row r="181" spans="2:5" x14ac:dyDescent="0.2">
      <c r="B181" s="13">
        <v>1.48333333</v>
      </c>
      <c r="C181" s="13">
        <v>21119.64</v>
      </c>
      <c r="D181" s="13"/>
      <c r="E181" s="13">
        <v>6.89</v>
      </c>
    </row>
    <row r="182" spans="2:5" x14ac:dyDescent="0.2">
      <c r="B182" s="13">
        <v>1.4916666700000001</v>
      </c>
      <c r="C182" s="13">
        <v>21040.080000000002</v>
      </c>
      <c r="D182" s="13"/>
      <c r="E182" s="13">
        <v>6.88</v>
      </c>
    </row>
    <row r="183" spans="2:5" x14ac:dyDescent="0.2">
      <c r="B183" s="13">
        <v>1.5</v>
      </c>
      <c r="C183" s="13">
        <v>21052.18</v>
      </c>
      <c r="D183" s="13"/>
      <c r="E183" s="13">
        <v>6.88</v>
      </c>
    </row>
    <row r="184" spans="2:5" x14ac:dyDescent="0.2">
      <c r="B184" s="13">
        <v>1.5083333299999999</v>
      </c>
      <c r="C184" s="13">
        <v>21003.16</v>
      </c>
      <c r="D184" s="13"/>
      <c r="E184" s="13">
        <v>6.88</v>
      </c>
    </row>
    <row r="185" spans="2:5" x14ac:dyDescent="0.2">
      <c r="B185" s="13">
        <v>1.51666667</v>
      </c>
      <c r="C185" s="13">
        <v>21076.36</v>
      </c>
      <c r="D185" s="13"/>
      <c r="E185" s="13">
        <v>6.88</v>
      </c>
    </row>
    <row r="186" spans="2:5" x14ac:dyDescent="0.2">
      <c r="B186" s="13">
        <v>1.5249999999999999</v>
      </c>
      <c r="C186" s="13">
        <v>20905.689999999999</v>
      </c>
      <c r="D186" s="13"/>
      <c r="E186" s="13">
        <v>6.88</v>
      </c>
    </row>
    <row r="187" spans="2:5" x14ac:dyDescent="0.2">
      <c r="B187" s="13">
        <v>1.53333333</v>
      </c>
      <c r="C187" s="13">
        <v>20829.25</v>
      </c>
      <c r="D187" s="13"/>
      <c r="E187" s="13">
        <v>6.88</v>
      </c>
    </row>
    <row r="188" spans="2:5" x14ac:dyDescent="0.2">
      <c r="B188" s="13">
        <v>1.5416666699999999</v>
      </c>
      <c r="C188" s="13">
        <v>20949.990000000002</v>
      </c>
      <c r="D188" s="13"/>
      <c r="E188" s="13">
        <v>6.88</v>
      </c>
    </row>
    <row r="189" spans="2:5" x14ac:dyDescent="0.2">
      <c r="B189" s="13">
        <v>1.55</v>
      </c>
      <c r="C189" s="13">
        <v>21043.360000000001</v>
      </c>
      <c r="D189" s="13"/>
      <c r="E189" s="13">
        <v>6.88</v>
      </c>
    </row>
    <row r="190" spans="2:5" x14ac:dyDescent="0.2">
      <c r="B190" s="13">
        <v>1.55833333</v>
      </c>
      <c r="C190" s="13">
        <v>21009.91</v>
      </c>
      <c r="D190" s="13"/>
      <c r="E190" s="13">
        <v>6.88</v>
      </c>
    </row>
    <row r="191" spans="2:5" x14ac:dyDescent="0.2">
      <c r="B191" s="13">
        <v>1.56666667</v>
      </c>
      <c r="C191" s="13">
        <v>21184.09</v>
      </c>
      <c r="D191" s="13"/>
      <c r="E191" s="13">
        <v>6.88</v>
      </c>
    </row>
    <row r="192" spans="2:5" x14ac:dyDescent="0.2">
      <c r="B192" s="13">
        <v>1.575</v>
      </c>
      <c r="C192" s="13">
        <v>21196.14</v>
      </c>
      <c r="D192" s="13"/>
      <c r="E192" s="13">
        <v>6.88</v>
      </c>
    </row>
    <row r="193" spans="2:5" x14ac:dyDescent="0.2">
      <c r="B193" s="13">
        <v>1.5833333300000001</v>
      </c>
      <c r="C193" s="13">
        <v>21190.71</v>
      </c>
      <c r="D193" s="13"/>
      <c r="E193" s="13">
        <v>6.88</v>
      </c>
    </row>
    <row r="194" spans="2:5" x14ac:dyDescent="0.2">
      <c r="B194" s="13">
        <v>1.59166667</v>
      </c>
      <c r="C194" s="13">
        <v>21098.18</v>
      </c>
      <c r="D194" s="13"/>
      <c r="E194" s="13">
        <v>6.88</v>
      </c>
    </row>
    <row r="195" spans="2:5" x14ac:dyDescent="0.2">
      <c r="B195" s="13">
        <v>1.6</v>
      </c>
      <c r="C195" s="13">
        <v>21161.68</v>
      </c>
      <c r="D195" s="13"/>
      <c r="E195" s="13">
        <v>6.88</v>
      </c>
    </row>
    <row r="196" spans="2:5" x14ac:dyDescent="0.2">
      <c r="B196" s="13">
        <v>1.60833333</v>
      </c>
      <c r="C196" s="13">
        <v>21173.01</v>
      </c>
      <c r="D196" s="13"/>
      <c r="E196" s="13">
        <v>6.88</v>
      </c>
    </row>
    <row r="197" spans="2:5" x14ac:dyDescent="0.2">
      <c r="B197" s="13">
        <v>1.6166666700000001</v>
      </c>
      <c r="C197" s="13">
        <v>21132.959999999999</v>
      </c>
      <c r="D197" s="13"/>
      <c r="E197" s="13">
        <v>6.88</v>
      </c>
    </row>
    <row r="198" spans="2:5" x14ac:dyDescent="0.2">
      <c r="B198" s="13">
        <v>1.625</v>
      </c>
      <c r="C198" s="13">
        <v>21041.97</v>
      </c>
      <c r="D198" s="13"/>
      <c r="E198" s="13">
        <v>6.88</v>
      </c>
    </row>
    <row r="199" spans="2:5" x14ac:dyDescent="0.2">
      <c r="B199" s="13">
        <v>1.6333333299999999</v>
      </c>
      <c r="C199" s="13">
        <v>21236.49</v>
      </c>
      <c r="D199" s="13"/>
      <c r="E199" s="13">
        <v>6.89</v>
      </c>
    </row>
    <row r="200" spans="2:5" x14ac:dyDescent="0.2">
      <c r="B200" s="13">
        <v>1.64166667</v>
      </c>
      <c r="C200" s="13">
        <v>21114.26</v>
      </c>
      <c r="D200" s="13"/>
      <c r="E200" s="13">
        <v>6.89</v>
      </c>
    </row>
    <row r="201" spans="2:5" x14ac:dyDescent="0.2">
      <c r="B201" s="13">
        <v>1.65</v>
      </c>
      <c r="C201" s="13">
        <v>20967.439999999999</v>
      </c>
      <c r="D201" s="13"/>
      <c r="E201" s="13">
        <v>6.89</v>
      </c>
    </row>
    <row r="202" spans="2:5" x14ac:dyDescent="0.2">
      <c r="B202" s="13">
        <v>1.65833333</v>
      </c>
      <c r="C202" s="13">
        <v>21092.42</v>
      </c>
      <c r="D202" s="13"/>
      <c r="E202" s="13">
        <v>6.89</v>
      </c>
    </row>
    <row r="203" spans="2:5" x14ac:dyDescent="0.2">
      <c r="B203" s="13">
        <v>1.6666666699999999</v>
      </c>
      <c r="C203" s="13">
        <v>21219.23</v>
      </c>
      <c r="D203" s="13"/>
      <c r="E203" s="13">
        <v>6.89</v>
      </c>
    </row>
    <row r="204" spans="2:5" x14ac:dyDescent="0.2">
      <c r="B204" s="13">
        <v>1.675</v>
      </c>
      <c r="C204" s="13">
        <v>21228.14</v>
      </c>
      <c r="D204" s="13"/>
      <c r="E204" s="13">
        <v>6.88</v>
      </c>
    </row>
    <row r="205" spans="2:5" x14ac:dyDescent="0.2">
      <c r="B205" s="13">
        <v>1.68333333</v>
      </c>
      <c r="C205" s="13">
        <v>21161.83</v>
      </c>
      <c r="D205" s="13"/>
      <c r="E205" s="13">
        <v>6.88</v>
      </c>
    </row>
    <row r="206" spans="2:5" x14ac:dyDescent="0.2">
      <c r="B206" s="13">
        <v>1.69166667</v>
      </c>
      <c r="C206" s="13">
        <v>21170.65</v>
      </c>
      <c r="D206" s="13"/>
      <c r="E206" s="13">
        <v>6.88</v>
      </c>
    </row>
    <row r="207" spans="2:5" x14ac:dyDescent="0.2">
      <c r="B207" s="13">
        <v>1.7</v>
      </c>
      <c r="C207" s="13">
        <v>21143.83</v>
      </c>
      <c r="D207" s="13"/>
      <c r="E207" s="13">
        <v>6.88</v>
      </c>
    </row>
    <row r="208" spans="2:5" x14ac:dyDescent="0.2">
      <c r="B208" s="13">
        <v>1.7083333300000001</v>
      </c>
      <c r="C208" s="13">
        <v>21192.36</v>
      </c>
      <c r="D208" s="13"/>
      <c r="E208" s="13">
        <v>6.88</v>
      </c>
    </row>
    <row r="209" spans="2:5" x14ac:dyDescent="0.2">
      <c r="B209" s="13">
        <v>1.71666667</v>
      </c>
      <c r="C209" s="13">
        <v>21200.7</v>
      </c>
      <c r="D209" s="13"/>
      <c r="E209" s="13">
        <v>6.88</v>
      </c>
    </row>
    <row r="210" spans="2:5" x14ac:dyDescent="0.2">
      <c r="B210" s="13">
        <v>1.7250000000000001</v>
      </c>
      <c r="C210" s="13">
        <v>21196.78</v>
      </c>
      <c r="D210" s="13"/>
      <c r="E210" s="13">
        <v>6.88</v>
      </c>
    </row>
    <row r="211" spans="2:5" x14ac:dyDescent="0.2">
      <c r="B211" s="13">
        <v>1.73333333</v>
      </c>
      <c r="C211" s="13">
        <v>21062.41</v>
      </c>
      <c r="D211" s="13"/>
      <c r="E211" s="13">
        <v>6.88</v>
      </c>
    </row>
    <row r="212" spans="2:5" x14ac:dyDescent="0.2">
      <c r="B212" s="13">
        <v>1.7416666700000001</v>
      </c>
      <c r="C212" s="13">
        <v>21190.48</v>
      </c>
      <c r="D212" s="13"/>
      <c r="E212" s="13">
        <v>6.88</v>
      </c>
    </row>
    <row r="213" spans="2:5" x14ac:dyDescent="0.2">
      <c r="B213" s="13">
        <v>1.75</v>
      </c>
      <c r="C213" s="13">
        <v>21167.279999999999</v>
      </c>
      <c r="D213" s="13"/>
      <c r="E213" s="13">
        <v>6.88</v>
      </c>
    </row>
    <row r="214" spans="2:5" x14ac:dyDescent="0.2">
      <c r="B214" s="13">
        <v>1.7583333299999999</v>
      </c>
      <c r="C214" s="13">
        <v>21213.91</v>
      </c>
      <c r="D214" s="13"/>
      <c r="E214" s="13">
        <v>6.88</v>
      </c>
    </row>
    <row r="215" spans="2:5" x14ac:dyDescent="0.2">
      <c r="B215" s="13">
        <v>1.76666667</v>
      </c>
      <c r="C215" s="13">
        <v>21119.23</v>
      </c>
      <c r="D215" s="13"/>
      <c r="E215" s="13">
        <v>6.88</v>
      </c>
    </row>
    <row r="216" spans="2:5" x14ac:dyDescent="0.2">
      <c r="B216" s="13">
        <v>1.7749999999999999</v>
      </c>
      <c r="C216" s="13">
        <v>21100.01</v>
      </c>
      <c r="D216" s="13"/>
      <c r="E216" s="13">
        <v>6.88</v>
      </c>
    </row>
    <row r="217" spans="2:5" x14ac:dyDescent="0.2">
      <c r="B217" s="13">
        <v>1.78333333</v>
      </c>
      <c r="C217" s="13">
        <v>21102.94</v>
      </c>
      <c r="D217" s="13"/>
      <c r="E217" s="13">
        <v>6.88</v>
      </c>
    </row>
    <row r="218" spans="2:5" x14ac:dyDescent="0.2">
      <c r="B218" s="13">
        <v>1.7916666699999999</v>
      </c>
      <c r="C218" s="13">
        <v>21111.41</v>
      </c>
      <c r="D218" s="13"/>
      <c r="E218" s="13">
        <v>6.88</v>
      </c>
    </row>
    <row r="219" spans="2:5" x14ac:dyDescent="0.2">
      <c r="B219" s="13">
        <v>1.8</v>
      </c>
      <c r="C219" s="13">
        <v>21187.78</v>
      </c>
      <c r="D219" s="13"/>
      <c r="E219" s="13">
        <v>6.88</v>
      </c>
    </row>
    <row r="220" spans="2:5" x14ac:dyDescent="0.2">
      <c r="B220" s="13">
        <v>1.80833333</v>
      </c>
      <c r="C220" s="13">
        <v>21014.51</v>
      </c>
      <c r="D220" s="13"/>
      <c r="E220" s="13">
        <v>6.88</v>
      </c>
    </row>
    <row r="221" spans="2:5" x14ac:dyDescent="0.2">
      <c r="B221" s="13">
        <v>1.81666667</v>
      </c>
      <c r="C221" s="13">
        <v>21108.57</v>
      </c>
      <c r="D221" s="13"/>
      <c r="E221" s="13">
        <v>6.88</v>
      </c>
    </row>
    <row r="222" spans="2:5" x14ac:dyDescent="0.2">
      <c r="B222" s="13">
        <v>1.825</v>
      </c>
      <c r="C222" s="13">
        <v>20982.26</v>
      </c>
      <c r="D222" s="13"/>
      <c r="E222" s="13">
        <v>6.88</v>
      </c>
    </row>
    <row r="223" spans="2:5" x14ac:dyDescent="0.2">
      <c r="B223" s="13">
        <v>1.8333333300000001</v>
      </c>
      <c r="C223" s="13">
        <v>21012.78</v>
      </c>
      <c r="D223" s="13"/>
      <c r="E223" s="13">
        <v>6.88</v>
      </c>
    </row>
    <row r="224" spans="2:5" x14ac:dyDescent="0.2">
      <c r="B224" s="13">
        <v>1.84166667</v>
      </c>
      <c r="C224" s="13">
        <v>21115.13</v>
      </c>
      <c r="D224" s="13"/>
      <c r="E224" s="13">
        <v>6.88</v>
      </c>
    </row>
    <row r="225" spans="2:5" x14ac:dyDescent="0.2">
      <c r="B225" s="13">
        <v>1.85</v>
      </c>
      <c r="C225" s="13">
        <v>21031.22</v>
      </c>
      <c r="D225" s="13"/>
      <c r="E225" s="13">
        <v>6.88</v>
      </c>
    </row>
    <row r="226" spans="2:5" x14ac:dyDescent="0.2">
      <c r="B226" s="13">
        <v>1.85833333</v>
      </c>
      <c r="C226" s="13">
        <v>21163.52</v>
      </c>
      <c r="D226" s="13"/>
      <c r="E226" s="13">
        <v>6.88</v>
      </c>
    </row>
    <row r="227" spans="2:5" x14ac:dyDescent="0.2">
      <c r="B227" s="13">
        <v>1.8666666700000001</v>
      </c>
      <c r="C227" s="13">
        <v>20990.61</v>
      </c>
      <c r="D227" s="13"/>
      <c r="E227" s="13">
        <v>6.88</v>
      </c>
    </row>
    <row r="228" spans="2:5" x14ac:dyDescent="0.2">
      <c r="B228" s="13">
        <v>1.875</v>
      </c>
      <c r="C228" s="13">
        <v>21094.47</v>
      </c>
      <c r="D228" s="13"/>
      <c r="E228" s="13">
        <v>6.88</v>
      </c>
    </row>
    <row r="229" spans="2:5" x14ac:dyDescent="0.2">
      <c r="B229" s="13">
        <v>1.8833333299999999</v>
      </c>
      <c r="C229" s="13">
        <v>20975.72</v>
      </c>
      <c r="D229" s="13"/>
      <c r="E229" s="13">
        <v>6.88</v>
      </c>
    </row>
    <row r="230" spans="2:5" x14ac:dyDescent="0.2">
      <c r="B230" s="13">
        <v>1.89166667</v>
      </c>
      <c r="C230" s="13">
        <v>21054.57</v>
      </c>
      <c r="D230" s="13"/>
      <c r="E230" s="13">
        <v>6.88</v>
      </c>
    </row>
    <row r="231" spans="2:5" x14ac:dyDescent="0.2">
      <c r="B231" s="13">
        <v>1.9</v>
      </c>
      <c r="C231" s="13">
        <v>21105.53</v>
      </c>
      <c r="D231" s="13"/>
      <c r="E231" s="13">
        <v>6.88</v>
      </c>
    </row>
    <row r="232" spans="2:5" x14ac:dyDescent="0.2">
      <c r="B232" s="13">
        <v>1.90833333</v>
      </c>
      <c r="C232" s="13">
        <v>20989.040000000001</v>
      </c>
      <c r="D232" s="13"/>
      <c r="E232" s="13">
        <v>6.88</v>
      </c>
    </row>
    <row r="233" spans="2:5" x14ac:dyDescent="0.2">
      <c r="B233" s="13">
        <v>1.9166666699999999</v>
      </c>
      <c r="C233" s="13">
        <v>20957.97</v>
      </c>
      <c r="D233" s="13"/>
      <c r="E233" s="13">
        <v>6.88</v>
      </c>
    </row>
    <row r="234" spans="2:5" x14ac:dyDescent="0.2">
      <c r="B234" s="13">
        <v>1.925</v>
      </c>
      <c r="C234" s="13">
        <v>20926.490000000002</v>
      </c>
      <c r="D234" s="13"/>
      <c r="E234" s="13">
        <v>6.88</v>
      </c>
    </row>
    <row r="235" spans="2:5" x14ac:dyDescent="0.2">
      <c r="B235" s="13">
        <v>1.93333333</v>
      </c>
      <c r="C235" s="13">
        <v>21023.24</v>
      </c>
      <c r="D235" s="13"/>
      <c r="E235" s="13">
        <v>6.88</v>
      </c>
    </row>
    <row r="236" spans="2:5" x14ac:dyDescent="0.2">
      <c r="B236" s="13">
        <v>1.94166667</v>
      </c>
      <c r="C236" s="13">
        <v>20974.16</v>
      </c>
      <c r="D236" s="13"/>
      <c r="E236" s="13">
        <v>6.88</v>
      </c>
    </row>
    <row r="237" spans="2:5" x14ac:dyDescent="0.2">
      <c r="B237" s="13">
        <v>1.95</v>
      </c>
      <c r="C237" s="13">
        <v>20962.55</v>
      </c>
      <c r="D237" s="13"/>
      <c r="E237" s="13">
        <v>6.88</v>
      </c>
    </row>
    <row r="238" spans="2:5" x14ac:dyDescent="0.2">
      <c r="B238" s="13">
        <v>1.9583333300000001</v>
      </c>
      <c r="C238" s="13">
        <v>21123.91</v>
      </c>
      <c r="D238" s="13"/>
      <c r="E238" s="13">
        <v>6.88</v>
      </c>
    </row>
    <row r="239" spans="2:5" x14ac:dyDescent="0.2">
      <c r="B239" s="13">
        <v>1.96666667</v>
      </c>
      <c r="C239" s="13">
        <v>20986.83</v>
      </c>
      <c r="D239" s="13"/>
      <c r="E239" s="13">
        <v>6.88</v>
      </c>
    </row>
    <row r="240" spans="2:5" x14ac:dyDescent="0.2">
      <c r="B240" s="13">
        <v>1.9750000000000001</v>
      </c>
      <c r="C240" s="13">
        <v>21072.53</v>
      </c>
      <c r="D240" s="13"/>
      <c r="E240" s="13">
        <v>6.88</v>
      </c>
    </row>
    <row r="241" spans="2:5" x14ac:dyDescent="0.2">
      <c r="B241" s="13">
        <v>1.98333333</v>
      </c>
      <c r="C241" s="13">
        <v>21151.55</v>
      </c>
      <c r="D241" s="13"/>
      <c r="E241" s="13">
        <v>6.88</v>
      </c>
    </row>
    <row r="242" spans="2:5" x14ac:dyDescent="0.2">
      <c r="B242" s="13">
        <v>1.9916666700000001</v>
      </c>
      <c r="C242" s="13">
        <v>21102.98</v>
      </c>
      <c r="D242" s="13"/>
      <c r="E242" s="13">
        <v>6.88</v>
      </c>
    </row>
    <row r="243" spans="2:5" x14ac:dyDescent="0.2">
      <c r="B243" s="13">
        <v>2</v>
      </c>
      <c r="C243" s="13">
        <v>21058.47</v>
      </c>
      <c r="D243" s="13"/>
      <c r="E243" s="13">
        <v>6.88</v>
      </c>
    </row>
    <row r="244" spans="2:5" x14ac:dyDescent="0.2">
      <c r="B244" s="13">
        <v>2.0083333300000001</v>
      </c>
      <c r="C244" s="13">
        <v>21035.22</v>
      </c>
      <c r="D244" s="13"/>
      <c r="E244" s="13">
        <v>6.88</v>
      </c>
    </row>
    <row r="245" spans="2:5" x14ac:dyDescent="0.2">
      <c r="B245" s="13">
        <v>2.0166666700000002</v>
      </c>
      <c r="C245" s="13">
        <v>21068.66</v>
      </c>
      <c r="D245" s="13"/>
      <c r="E245" s="13">
        <v>6.88</v>
      </c>
    </row>
    <row r="246" spans="2:5" x14ac:dyDescent="0.2">
      <c r="B246" s="13">
        <v>2.0249999999999999</v>
      </c>
      <c r="C246" s="13">
        <v>21055.69</v>
      </c>
      <c r="D246" s="13"/>
      <c r="E246" s="13">
        <v>6.87</v>
      </c>
    </row>
    <row r="247" spans="2:5" x14ac:dyDescent="0.2">
      <c r="B247" s="13">
        <v>2.03333333</v>
      </c>
      <c r="C247" s="13">
        <v>21138.9</v>
      </c>
      <c r="D247" s="13"/>
      <c r="E247" s="13">
        <v>6.87</v>
      </c>
    </row>
    <row r="248" spans="2:5" x14ac:dyDescent="0.2">
      <c r="B248" s="13">
        <v>2.0416666700000001</v>
      </c>
      <c r="C248" s="13">
        <v>21083.37</v>
      </c>
      <c r="D248" s="13"/>
      <c r="E248" s="13">
        <v>6.87</v>
      </c>
    </row>
    <row r="249" spans="2:5" x14ac:dyDescent="0.2">
      <c r="B249" s="13">
        <v>2.0499999999999998</v>
      </c>
      <c r="C249" s="13">
        <v>21154.91</v>
      </c>
      <c r="D249" s="13"/>
      <c r="E249" s="13">
        <v>6.87</v>
      </c>
    </row>
    <row r="250" spans="2:5" x14ac:dyDescent="0.2">
      <c r="B250" s="13">
        <v>2.05833333</v>
      </c>
      <c r="C250" s="13">
        <v>21105.33</v>
      </c>
      <c r="D250" s="13"/>
      <c r="E250" s="13">
        <v>6.87</v>
      </c>
    </row>
    <row r="251" spans="2:5" x14ac:dyDescent="0.2">
      <c r="B251" s="13">
        <v>2.06666667</v>
      </c>
      <c r="C251" s="13">
        <v>21182.11</v>
      </c>
      <c r="D251" s="13"/>
      <c r="E251" s="13">
        <v>6.87</v>
      </c>
    </row>
    <row r="252" spans="2:5" x14ac:dyDescent="0.2">
      <c r="B252" s="13">
        <v>2.0750000000000002</v>
      </c>
      <c r="C252" s="13">
        <v>21033.279999999999</v>
      </c>
      <c r="D252" s="13"/>
      <c r="E252" s="13">
        <v>6.87</v>
      </c>
    </row>
    <row r="253" spans="2:5" x14ac:dyDescent="0.2">
      <c r="B253" s="13">
        <v>2.0833333299999999</v>
      </c>
      <c r="C253" s="13">
        <v>20935.900000000001</v>
      </c>
      <c r="D253" s="13"/>
      <c r="E253" s="13">
        <v>6.87</v>
      </c>
    </row>
    <row r="254" spans="2:5" x14ac:dyDescent="0.2">
      <c r="B254" s="13">
        <v>2.09166667</v>
      </c>
      <c r="C254" s="13">
        <v>21136.83</v>
      </c>
      <c r="D254" s="13"/>
      <c r="E254" s="13">
        <v>6.87</v>
      </c>
    </row>
    <row r="255" spans="2:5" x14ac:dyDescent="0.2">
      <c r="B255" s="13">
        <v>2.1</v>
      </c>
      <c r="C255" s="13">
        <v>21041.89</v>
      </c>
      <c r="D255" s="13"/>
      <c r="E255" s="13">
        <v>6.87</v>
      </c>
    </row>
    <row r="256" spans="2:5" x14ac:dyDescent="0.2">
      <c r="B256" s="13">
        <v>2.1083333299999998</v>
      </c>
      <c r="C256" s="13">
        <v>21094.07</v>
      </c>
      <c r="D256" s="13"/>
      <c r="E256" s="13">
        <v>6.87</v>
      </c>
    </row>
    <row r="257" spans="2:5" x14ac:dyDescent="0.2">
      <c r="B257" s="13">
        <v>2.1166666699999999</v>
      </c>
      <c r="C257" s="13">
        <v>21049.43</v>
      </c>
      <c r="D257" s="13"/>
      <c r="E257" s="13">
        <v>6.88</v>
      </c>
    </row>
    <row r="258" spans="2:5" x14ac:dyDescent="0.2">
      <c r="B258" s="13">
        <v>2.125</v>
      </c>
      <c r="C258" s="13">
        <v>21037.72</v>
      </c>
      <c r="D258" s="13"/>
      <c r="E258" s="13">
        <v>6.88</v>
      </c>
    </row>
    <row r="259" spans="2:5" x14ac:dyDescent="0.2">
      <c r="B259" s="13">
        <v>2.1333333300000001</v>
      </c>
      <c r="C259" s="13">
        <v>21045.33</v>
      </c>
      <c r="D259" s="13"/>
      <c r="E259" s="13">
        <v>6.88</v>
      </c>
    </row>
    <row r="260" spans="2:5" x14ac:dyDescent="0.2">
      <c r="B260" s="13">
        <v>2.1416666700000002</v>
      </c>
      <c r="C260" s="13">
        <v>21093.4</v>
      </c>
      <c r="D260" s="13"/>
      <c r="E260" s="13">
        <v>6.88</v>
      </c>
    </row>
    <row r="261" spans="2:5" x14ac:dyDescent="0.2">
      <c r="B261" s="13">
        <v>2.15</v>
      </c>
      <c r="C261" s="13">
        <v>21097.14</v>
      </c>
      <c r="D261" s="13"/>
      <c r="E261" s="13">
        <v>6.88</v>
      </c>
    </row>
    <row r="262" spans="2:5" x14ac:dyDescent="0.2">
      <c r="B262" s="13">
        <v>2.15833333</v>
      </c>
      <c r="C262" s="13">
        <v>21104.81</v>
      </c>
      <c r="D262" s="13"/>
      <c r="E262" s="13">
        <v>6.88</v>
      </c>
    </row>
    <row r="263" spans="2:5" x14ac:dyDescent="0.2">
      <c r="B263" s="13">
        <v>2.1666666700000001</v>
      </c>
      <c r="C263" s="13">
        <v>21223.78</v>
      </c>
      <c r="D263" s="13"/>
      <c r="E263" s="13">
        <v>6.88</v>
      </c>
    </row>
    <row r="264" spans="2:5" x14ac:dyDescent="0.2">
      <c r="B264" s="13">
        <v>2.1749999999999998</v>
      </c>
      <c r="C264" s="13">
        <v>21179.89</v>
      </c>
      <c r="D264" s="13"/>
      <c r="E264" s="13">
        <v>6.88</v>
      </c>
    </row>
    <row r="265" spans="2:5" x14ac:dyDescent="0.2">
      <c r="B265" s="13">
        <v>2.18333333</v>
      </c>
      <c r="C265" s="13">
        <v>21081.4</v>
      </c>
      <c r="D265" s="13"/>
      <c r="E265" s="13">
        <v>6.88</v>
      </c>
    </row>
    <row r="266" spans="2:5" x14ac:dyDescent="0.2">
      <c r="B266" s="13">
        <v>2.19166667</v>
      </c>
      <c r="C266" s="13">
        <v>21122.82</v>
      </c>
      <c r="D266" s="13"/>
      <c r="E266" s="13">
        <v>6.88</v>
      </c>
    </row>
    <row r="267" spans="2:5" x14ac:dyDescent="0.2">
      <c r="B267" s="13">
        <v>2.2000000000000002</v>
      </c>
      <c r="C267" s="13"/>
      <c r="D267" s="13">
        <v>23733.47</v>
      </c>
      <c r="E267" s="13">
        <v>6.91</v>
      </c>
    </row>
    <row r="268" spans="2:5" x14ac:dyDescent="0.2">
      <c r="B268" s="13">
        <v>2.2083333299999999</v>
      </c>
      <c r="C268" s="13"/>
      <c r="D268" s="13">
        <v>23819.94</v>
      </c>
      <c r="E268" s="13">
        <v>6.91</v>
      </c>
    </row>
    <row r="269" spans="2:5" x14ac:dyDescent="0.2">
      <c r="B269" s="13">
        <v>2.21666667</v>
      </c>
      <c r="C269" s="13"/>
      <c r="D269" s="13">
        <v>23939.17</v>
      </c>
      <c r="E269" s="13">
        <v>6.91</v>
      </c>
    </row>
    <row r="270" spans="2:5" x14ac:dyDescent="0.2">
      <c r="B270" s="13">
        <v>2.2250000000000001</v>
      </c>
      <c r="C270" s="13"/>
      <c r="D270" s="13">
        <v>24234.76</v>
      </c>
      <c r="E270" s="13">
        <v>6.91</v>
      </c>
    </row>
    <row r="271" spans="2:5" x14ac:dyDescent="0.2">
      <c r="B271" s="13">
        <v>2.2333333299999998</v>
      </c>
      <c r="C271" s="13"/>
      <c r="D271" s="13">
        <v>23993.55</v>
      </c>
      <c r="E271" s="13">
        <v>6.9</v>
      </c>
    </row>
    <row r="272" spans="2:5" x14ac:dyDescent="0.2">
      <c r="B272" s="13">
        <v>2.2416666699999999</v>
      </c>
      <c r="C272" s="13"/>
      <c r="D272" s="13">
        <v>24042.43</v>
      </c>
      <c r="E272" s="13">
        <v>6.9</v>
      </c>
    </row>
    <row r="273" spans="2:5" x14ac:dyDescent="0.2">
      <c r="B273" s="13">
        <v>2.25</v>
      </c>
      <c r="C273" s="13"/>
      <c r="D273" s="13">
        <v>24146.27</v>
      </c>
      <c r="E273" s="13">
        <v>6.9</v>
      </c>
    </row>
    <row r="274" spans="2:5" x14ac:dyDescent="0.2">
      <c r="B274" s="13">
        <v>2.2583333300000001</v>
      </c>
      <c r="C274" s="13"/>
      <c r="D274" s="13">
        <v>24018.29</v>
      </c>
      <c r="E274" s="13">
        <v>6.9</v>
      </c>
    </row>
    <row r="275" spans="2:5" x14ac:dyDescent="0.2">
      <c r="B275" s="13">
        <v>2.2666666700000002</v>
      </c>
      <c r="C275" s="13"/>
      <c r="D275" s="13">
        <v>24155.8</v>
      </c>
      <c r="E275" s="13">
        <v>6.9</v>
      </c>
    </row>
    <row r="276" spans="2:5" x14ac:dyDescent="0.2">
      <c r="B276" s="13">
        <v>2.2749999999999999</v>
      </c>
      <c r="C276" s="13"/>
      <c r="D276" s="13">
        <v>24062.6</v>
      </c>
      <c r="E276" s="13">
        <v>6.9</v>
      </c>
    </row>
    <row r="277" spans="2:5" x14ac:dyDescent="0.2">
      <c r="B277" s="13">
        <v>2.28333333</v>
      </c>
      <c r="C277" s="13"/>
      <c r="D277" s="13">
        <v>24042.52</v>
      </c>
      <c r="E277" s="13">
        <v>6.9</v>
      </c>
    </row>
    <row r="278" spans="2:5" x14ac:dyDescent="0.2">
      <c r="B278" s="13">
        <v>2.2916666700000001</v>
      </c>
      <c r="C278" s="13"/>
      <c r="D278" s="13">
        <v>24218.5</v>
      </c>
      <c r="E278" s="13">
        <v>6.89</v>
      </c>
    </row>
    <row r="279" spans="2:5" x14ac:dyDescent="0.2">
      <c r="B279" s="13">
        <v>2.2999999999999998</v>
      </c>
      <c r="C279" s="13"/>
      <c r="D279" s="13">
        <v>24138.85</v>
      </c>
      <c r="E279" s="13">
        <v>6.89</v>
      </c>
    </row>
    <row r="280" spans="2:5" x14ac:dyDescent="0.2">
      <c r="B280" s="13">
        <v>2.30833333</v>
      </c>
      <c r="C280" s="13"/>
      <c r="D280" s="13">
        <v>24045.75</v>
      </c>
      <c r="E280" s="13">
        <v>6.89</v>
      </c>
    </row>
    <row r="281" spans="2:5" x14ac:dyDescent="0.2">
      <c r="B281" s="13">
        <v>2.31666667</v>
      </c>
      <c r="C281" s="13"/>
      <c r="D281" s="13">
        <v>23995.88</v>
      </c>
      <c r="E281" s="13">
        <v>6.89</v>
      </c>
    </row>
    <row r="282" spans="2:5" x14ac:dyDescent="0.2">
      <c r="B282" s="13">
        <v>2.3250000000000002</v>
      </c>
      <c r="C282" s="13"/>
      <c r="D282" s="13">
        <v>23967.75</v>
      </c>
      <c r="E282" s="13">
        <v>6.89</v>
      </c>
    </row>
    <row r="283" spans="2:5" x14ac:dyDescent="0.2">
      <c r="B283" s="13">
        <v>2.3333333299999999</v>
      </c>
      <c r="C283" s="13"/>
      <c r="D283" s="13">
        <v>23874.3</v>
      </c>
      <c r="E283" s="13">
        <v>6.89</v>
      </c>
    </row>
    <row r="284" spans="2:5" x14ac:dyDescent="0.2">
      <c r="B284" s="13">
        <v>2.34166667</v>
      </c>
      <c r="C284" s="13"/>
      <c r="D284" s="13">
        <v>24001.34</v>
      </c>
      <c r="E284" s="13">
        <v>6.89</v>
      </c>
    </row>
    <row r="285" spans="2:5" x14ac:dyDescent="0.2">
      <c r="B285" s="13">
        <v>2.35</v>
      </c>
      <c r="C285" s="13"/>
      <c r="D285" s="13">
        <v>24114.65</v>
      </c>
      <c r="E285" s="13">
        <v>6.89</v>
      </c>
    </row>
    <row r="286" spans="2:5" x14ac:dyDescent="0.2">
      <c r="B286" s="13">
        <v>2.3583333299999998</v>
      </c>
      <c r="C286" s="13"/>
      <c r="D286" s="13">
        <v>23936.98</v>
      </c>
      <c r="E286" s="13">
        <v>6.89</v>
      </c>
    </row>
    <row r="287" spans="2:5" x14ac:dyDescent="0.2">
      <c r="B287" s="13">
        <v>2.3666666699999999</v>
      </c>
      <c r="C287" s="13"/>
      <c r="D287" s="13">
        <v>24005.18</v>
      </c>
      <c r="E287" s="13">
        <v>6.89</v>
      </c>
    </row>
    <row r="288" spans="2:5" x14ac:dyDescent="0.2">
      <c r="B288" s="13">
        <v>2.375</v>
      </c>
      <c r="C288" s="13"/>
      <c r="D288" s="13">
        <v>23680.880000000001</v>
      </c>
      <c r="E288" s="13">
        <v>6.89</v>
      </c>
    </row>
    <row r="289" spans="2:5" x14ac:dyDescent="0.2">
      <c r="B289" s="13">
        <v>2.3833333300000001</v>
      </c>
      <c r="C289" s="13"/>
      <c r="D289" s="13">
        <v>23515.75</v>
      </c>
      <c r="E289" s="13">
        <v>6.89</v>
      </c>
    </row>
    <row r="290" spans="2:5" x14ac:dyDescent="0.2">
      <c r="B290" s="13">
        <v>2.3916666700000002</v>
      </c>
      <c r="C290" s="13"/>
      <c r="D290" s="13">
        <v>23668.17</v>
      </c>
      <c r="E290" s="13">
        <v>6.89</v>
      </c>
    </row>
    <row r="291" spans="2:5" x14ac:dyDescent="0.2">
      <c r="B291" s="13">
        <v>2.4</v>
      </c>
      <c r="C291" s="13"/>
      <c r="D291" s="13">
        <v>23569.83</v>
      </c>
      <c r="E291" s="13">
        <v>6.88</v>
      </c>
    </row>
    <row r="292" spans="2:5" x14ac:dyDescent="0.2">
      <c r="B292" s="13">
        <v>2.40833333</v>
      </c>
      <c r="C292" s="13"/>
      <c r="D292" s="13">
        <v>23621.88</v>
      </c>
      <c r="E292" s="13">
        <v>6.88</v>
      </c>
    </row>
    <row r="293" spans="2:5" x14ac:dyDescent="0.2">
      <c r="B293" s="13">
        <v>2.4166666700000001</v>
      </c>
      <c r="C293" s="13"/>
      <c r="D293" s="13">
        <v>23597.1</v>
      </c>
      <c r="E293" s="13">
        <v>6.88</v>
      </c>
    </row>
    <row r="294" spans="2:5" x14ac:dyDescent="0.2">
      <c r="B294" s="13">
        <v>2.4249999999999998</v>
      </c>
      <c r="C294" s="13"/>
      <c r="D294" s="13">
        <v>23628.9</v>
      </c>
      <c r="E294" s="13">
        <v>6.88</v>
      </c>
    </row>
    <row r="295" spans="2:5" x14ac:dyDescent="0.2">
      <c r="B295" s="13">
        <v>2.43333333</v>
      </c>
      <c r="C295" s="13"/>
      <c r="D295" s="13">
        <v>23634.720000000001</v>
      </c>
      <c r="E295" s="13">
        <v>6.88</v>
      </c>
    </row>
    <row r="296" spans="2:5" x14ac:dyDescent="0.2">
      <c r="B296" s="13">
        <v>2.44166667</v>
      </c>
      <c r="C296" s="13"/>
      <c r="D296" s="13">
        <v>23527.16</v>
      </c>
      <c r="E296" s="13">
        <v>6.88</v>
      </c>
    </row>
    <row r="297" spans="2:5" x14ac:dyDescent="0.2">
      <c r="B297" s="13">
        <v>2.4500000000000002</v>
      </c>
      <c r="C297" s="13"/>
      <c r="D297" s="13">
        <v>23573.01</v>
      </c>
      <c r="E297" s="13">
        <v>6.88</v>
      </c>
    </row>
    <row r="298" spans="2:5" x14ac:dyDescent="0.2">
      <c r="B298" s="13">
        <v>2.4583333299999999</v>
      </c>
      <c r="C298" s="13"/>
      <c r="D298" s="13">
        <v>23750.71</v>
      </c>
      <c r="E298" s="13">
        <v>6.88</v>
      </c>
    </row>
    <row r="299" spans="2:5" x14ac:dyDescent="0.2">
      <c r="B299" s="13">
        <v>2.46666667</v>
      </c>
      <c r="C299" s="13"/>
      <c r="D299" s="13">
        <v>23582.78</v>
      </c>
      <c r="E299" s="13">
        <v>6.88</v>
      </c>
    </row>
    <row r="300" spans="2:5" x14ac:dyDescent="0.2">
      <c r="B300" s="13">
        <v>2.4750000000000001</v>
      </c>
      <c r="C300" s="13"/>
      <c r="D300" s="13">
        <v>23641.31</v>
      </c>
      <c r="E300" s="13">
        <v>6.88</v>
      </c>
    </row>
    <row r="301" spans="2:5" x14ac:dyDescent="0.2">
      <c r="B301" s="13">
        <v>2.4833333299999998</v>
      </c>
      <c r="C301" s="13"/>
      <c r="D301" s="13">
        <v>23689.14</v>
      </c>
      <c r="E301" s="13">
        <v>6.88</v>
      </c>
    </row>
    <row r="302" spans="2:5" x14ac:dyDescent="0.2">
      <c r="B302" s="13">
        <v>2.4916666699999999</v>
      </c>
      <c r="C302" s="13"/>
      <c r="D302" s="13">
        <v>23648.23</v>
      </c>
      <c r="E302" s="13">
        <v>6.88</v>
      </c>
    </row>
    <row r="303" spans="2:5" x14ac:dyDescent="0.2">
      <c r="B303" s="13">
        <v>2.5</v>
      </c>
      <c r="C303" s="13"/>
      <c r="D303" s="13">
        <v>23592.73</v>
      </c>
      <c r="E303" s="13">
        <v>6.88</v>
      </c>
    </row>
    <row r="304" spans="2:5" x14ac:dyDescent="0.2">
      <c r="B304" s="13">
        <v>2.5083333300000001</v>
      </c>
      <c r="C304" s="13"/>
      <c r="D304" s="13">
        <v>23519.200000000001</v>
      </c>
      <c r="E304" s="13">
        <v>6.88</v>
      </c>
    </row>
    <row r="305" spans="2:5" x14ac:dyDescent="0.2">
      <c r="B305" s="13">
        <v>2.5166666700000002</v>
      </c>
      <c r="C305" s="13"/>
      <c r="D305" s="13">
        <v>23498.7</v>
      </c>
      <c r="E305" s="13">
        <v>6.88</v>
      </c>
    </row>
    <row r="306" spans="2:5" x14ac:dyDescent="0.2">
      <c r="B306" s="13">
        <v>2.5249999999999999</v>
      </c>
      <c r="C306" s="13"/>
      <c r="D306" s="13">
        <v>23398.57</v>
      </c>
      <c r="E306" s="13">
        <v>6.88</v>
      </c>
    </row>
    <row r="307" spans="2:5" x14ac:dyDescent="0.2">
      <c r="B307" s="13">
        <v>2.53333333</v>
      </c>
      <c r="C307" s="13"/>
      <c r="D307" s="13">
        <v>23305.09</v>
      </c>
      <c r="E307" s="13">
        <v>6.88</v>
      </c>
    </row>
    <row r="308" spans="2:5" x14ac:dyDescent="0.2">
      <c r="B308" s="13">
        <v>2.5416666700000001</v>
      </c>
      <c r="C308" s="13"/>
      <c r="D308" s="13">
        <v>23408.75</v>
      </c>
      <c r="E308" s="13">
        <v>6.88</v>
      </c>
    </row>
    <row r="309" spans="2:5" x14ac:dyDescent="0.2">
      <c r="B309" s="13">
        <v>2.5499999999999998</v>
      </c>
      <c r="C309" s="13"/>
      <c r="D309" s="13">
        <v>23540.74</v>
      </c>
      <c r="E309" s="13">
        <v>6.87</v>
      </c>
    </row>
    <row r="310" spans="2:5" x14ac:dyDescent="0.2">
      <c r="B310" s="13">
        <v>2.55833333</v>
      </c>
      <c r="C310" s="13"/>
      <c r="D310" s="13">
        <v>23478.16</v>
      </c>
      <c r="E310" s="13">
        <v>6.87</v>
      </c>
    </row>
    <row r="311" spans="2:5" x14ac:dyDescent="0.2">
      <c r="B311" s="13">
        <v>2.56666667</v>
      </c>
      <c r="C311" s="13"/>
      <c r="D311" s="13">
        <v>23604.5</v>
      </c>
      <c r="E311" s="13">
        <v>6.87</v>
      </c>
    </row>
    <row r="312" spans="2:5" x14ac:dyDescent="0.2">
      <c r="B312" s="13">
        <v>2.5750000000000002</v>
      </c>
      <c r="C312" s="13"/>
      <c r="D312" s="13">
        <v>23512.06</v>
      </c>
      <c r="E312" s="13">
        <v>6.87</v>
      </c>
    </row>
    <row r="313" spans="2:5" x14ac:dyDescent="0.2">
      <c r="B313" s="13">
        <v>2.5833333299999999</v>
      </c>
      <c r="C313" s="13"/>
      <c r="D313" s="13">
        <v>23543.74</v>
      </c>
      <c r="E313" s="13">
        <v>6.87</v>
      </c>
    </row>
    <row r="314" spans="2:5" x14ac:dyDescent="0.2">
      <c r="B314" s="13">
        <v>2.59166667</v>
      </c>
      <c r="C314" s="13"/>
      <c r="D314" s="13">
        <v>23503.02</v>
      </c>
      <c r="E314" s="13">
        <v>6.87</v>
      </c>
    </row>
    <row r="315" spans="2:5" x14ac:dyDescent="0.2">
      <c r="B315" s="13">
        <v>2.6</v>
      </c>
      <c r="C315" s="13"/>
      <c r="D315" s="13">
        <v>23565.279999999999</v>
      </c>
      <c r="E315" s="13">
        <v>6.87</v>
      </c>
    </row>
    <row r="316" spans="2:5" x14ac:dyDescent="0.2">
      <c r="B316" s="13">
        <v>2.6083333299999998</v>
      </c>
      <c r="C316" s="13"/>
      <c r="D316" s="13">
        <v>23353.67</v>
      </c>
      <c r="E316" s="13">
        <v>6.87</v>
      </c>
    </row>
    <row r="317" spans="2:5" x14ac:dyDescent="0.2">
      <c r="B317" s="13">
        <v>2.6166666699999999</v>
      </c>
      <c r="C317" s="13"/>
      <c r="D317" s="13">
        <v>23359.73</v>
      </c>
      <c r="E317" s="13">
        <v>6.87</v>
      </c>
    </row>
    <row r="318" spans="2:5" x14ac:dyDescent="0.2">
      <c r="B318" s="13">
        <v>2.625</v>
      </c>
      <c r="C318" s="13"/>
      <c r="D318" s="13">
        <v>23425.58</v>
      </c>
      <c r="E318" s="13">
        <v>6.87</v>
      </c>
    </row>
    <row r="319" spans="2:5" x14ac:dyDescent="0.2">
      <c r="B319" s="13">
        <v>2.6333333300000001</v>
      </c>
      <c r="C319" s="13"/>
      <c r="D319" s="13">
        <v>23401.439999999999</v>
      </c>
      <c r="E319" s="13">
        <v>6.87</v>
      </c>
    </row>
    <row r="320" spans="2:5" x14ac:dyDescent="0.2">
      <c r="B320" s="13">
        <v>2.6416666700000002</v>
      </c>
      <c r="C320" s="13"/>
      <c r="D320" s="13">
        <v>23464.1</v>
      </c>
      <c r="E320" s="13">
        <v>6.87</v>
      </c>
    </row>
    <row r="321" spans="2:5" x14ac:dyDescent="0.2">
      <c r="B321" s="13">
        <v>2.65</v>
      </c>
      <c r="C321" s="13"/>
      <c r="D321" s="13">
        <v>23284.95</v>
      </c>
      <c r="E321" s="13">
        <v>6.87</v>
      </c>
    </row>
    <row r="322" spans="2:5" x14ac:dyDescent="0.2">
      <c r="B322" s="13">
        <v>2.65833333</v>
      </c>
      <c r="C322" s="13"/>
      <c r="D322" s="13">
        <v>23478.17</v>
      </c>
      <c r="E322" s="13">
        <v>6.87</v>
      </c>
    </row>
    <row r="323" spans="2:5" x14ac:dyDescent="0.2">
      <c r="B323" s="13">
        <v>2.6666666700000001</v>
      </c>
      <c r="C323" s="13"/>
      <c r="D323" s="13">
        <v>23453.69</v>
      </c>
      <c r="E323" s="13">
        <v>6.87</v>
      </c>
    </row>
    <row r="324" spans="2:5" x14ac:dyDescent="0.2">
      <c r="B324" s="13">
        <v>2.6749999999999998</v>
      </c>
      <c r="C324" s="13"/>
      <c r="D324" s="13">
        <v>23557.52</v>
      </c>
      <c r="E324" s="13">
        <v>6.87</v>
      </c>
    </row>
    <row r="325" spans="2:5" x14ac:dyDescent="0.2">
      <c r="B325" s="13">
        <v>2.68333333</v>
      </c>
      <c r="C325" s="13"/>
      <c r="D325" s="13">
        <v>23383.35</v>
      </c>
      <c r="E325" s="13">
        <v>6.87</v>
      </c>
    </row>
    <row r="326" spans="2:5" x14ac:dyDescent="0.2">
      <c r="B326" s="13">
        <v>2.69166667</v>
      </c>
      <c r="C326" s="13"/>
      <c r="D326" s="13">
        <v>23427.45</v>
      </c>
      <c r="E326" s="13">
        <v>6.86</v>
      </c>
    </row>
    <row r="327" spans="2:5" x14ac:dyDescent="0.2">
      <c r="B327" s="13">
        <v>2.7</v>
      </c>
      <c r="C327" s="13"/>
      <c r="D327" s="13">
        <v>23172.959999999999</v>
      </c>
      <c r="E327" s="13">
        <v>6.86</v>
      </c>
    </row>
    <row r="328" spans="2:5" x14ac:dyDescent="0.2">
      <c r="B328" s="13">
        <v>2.7083333299999999</v>
      </c>
      <c r="C328" s="13"/>
      <c r="D328" s="13">
        <v>23342.44</v>
      </c>
      <c r="E328" s="13">
        <v>6.86</v>
      </c>
    </row>
    <row r="329" spans="2:5" x14ac:dyDescent="0.2">
      <c r="B329" s="13">
        <v>2.71666667</v>
      </c>
      <c r="C329" s="13"/>
      <c r="D329" s="13">
        <v>23266.75</v>
      </c>
      <c r="E329" s="13">
        <v>6.86</v>
      </c>
    </row>
    <row r="330" spans="2:5" x14ac:dyDescent="0.2">
      <c r="B330" s="13">
        <v>2.7250000000000001</v>
      </c>
      <c r="C330" s="13"/>
      <c r="D330" s="13">
        <v>23305.69</v>
      </c>
      <c r="E330" s="13">
        <v>6.86</v>
      </c>
    </row>
    <row r="331" spans="2:5" x14ac:dyDescent="0.2">
      <c r="B331" s="13">
        <v>2.7333333299999998</v>
      </c>
      <c r="C331" s="13"/>
      <c r="D331" s="13">
        <v>23258.43</v>
      </c>
      <c r="E331" s="13">
        <v>6.86</v>
      </c>
    </row>
    <row r="332" spans="2:5" x14ac:dyDescent="0.2">
      <c r="B332" s="13">
        <v>2.7416666699999999</v>
      </c>
      <c r="C332" s="13"/>
      <c r="D332" s="13">
        <v>23393.05</v>
      </c>
      <c r="E332" s="13">
        <v>6.86</v>
      </c>
    </row>
    <row r="333" spans="2:5" x14ac:dyDescent="0.2">
      <c r="B333" s="13">
        <v>2.75</v>
      </c>
      <c r="C333" s="13"/>
      <c r="D333" s="13">
        <v>23353.34</v>
      </c>
      <c r="E333" s="13">
        <v>6.86</v>
      </c>
    </row>
    <row r="334" spans="2:5" x14ac:dyDescent="0.2">
      <c r="B334" s="13">
        <v>2.7583333300000001</v>
      </c>
      <c r="C334" s="13"/>
      <c r="D334" s="13">
        <v>23411.73</v>
      </c>
      <c r="E334" s="13">
        <v>6.86</v>
      </c>
    </row>
    <row r="335" spans="2:5" x14ac:dyDescent="0.2">
      <c r="B335" s="13">
        <v>2.7666666700000002</v>
      </c>
      <c r="C335" s="13"/>
      <c r="D335" s="13">
        <v>23385.52</v>
      </c>
      <c r="E335" s="13">
        <v>6.86</v>
      </c>
    </row>
    <row r="336" spans="2:5" x14ac:dyDescent="0.2">
      <c r="B336" s="13">
        <v>2.7749999999999999</v>
      </c>
      <c r="C336" s="13"/>
      <c r="D336" s="13">
        <v>23449.09</v>
      </c>
      <c r="E336" s="13">
        <v>6.86</v>
      </c>
    </row>
    <row r="337" spans="2:5" x14ac:dyDescent="0.2">
      <c r="B337" s="13">
        <v>2.78333333</v>
      </c>
      <c r="C337" s="13"/>
      <c r="D337" s="13">
        <v>23467.5</v>
      </c>
      <c r="E337" s="13">
        <v>6.86</v>
      </c>
    </row>
    <row r="338" spans="2:5" x14ac:dyDescent="0.2">
      <c r="B338" s="13">
        <v>2.7916666700000001</v>
      </c>
      <c r="C338" s="13"/>
      <c r="D338" s="13">
        <v>23453.93</v>
      </c>
      <c r="E338" s="13">
        <v>6.86</v>
      </c>
    </row>
    <row r="339" spans="2:5" x14ac:dyDescent="0.2">
      <c r="B339" s="13">
        <v>2.8</v>
      </c>
      <c r="C339" s="13"/>
      <c r="D339" s="13">
        <v>23534.54</v>
      </c>
      <c r="E339" s="13">
        <v>6.86</v>
      </c>
    </row>
    <row r="340" spans="2:5" x14ac:dyDescent="0.2">
      <c r="B340" s="13">
        <v>2.80833333</v>
      </c>
      <c r="C340" s="13"/>
      <c r="D340" s="13">
        <v>23355.53</v>
      </c>
      <c r="E340" s="13">
        <v>6.86</v>
      </c>
    </row>
    <row r="341" spans="2:5" x14ac:dyDescent="0.2">
      <c r="B341" s="13">
        <v>2.81666667</v>
      </c>
      <c r="C341" s="13"/>
      <c r="D341" s="13">
        <v>23437.34</v>
      </c>
      <c r="E341" s="13">
        <v>6.86</v>
      </c>
    </row>
    <row r="342" spans="2:5" x14ac:dyDescent="0.2">
      <c r="B342" s="13">
        <v>2.8250000000000002</v>
      </c>
      <c r="C342" s="13"/>
      <c r="D342" s="13">
        <v>23410.83</v>
      </c>
      <c r="E342" s="13">
        <v>6.86</v>
      </c>
    </row>
    <row r="343" spans="2:5" x14ac:dyDescent="0.2">
      <c r="B343" s="13">
        <v>2.8333333299999999</v>
      </c>
      <c r="C343" s="13"/>
      <c r="D343" s="13">
        <v>23469.93</v>
      </c>
      <c r="E343" s="13">
        <v>6.86</v>
      </c>
    </row>
    <row r="344" spans="2:5" x14ac:dyDescent="0.2">
      <c r="B344" s="13">
        <v>2.84166667</v>
      </c>
      <c r="C344" s="13"/>
      <c r="D344" s="13">
        <v>23352.73</v>
      </c>
      <c r="E344" s="13">
        <v>6.86</v>
      </c>
    </row>
    <row r="345" spans="2:5" x14ac:dyDescent="0.2">
      <c r="B345" s="13">
        <v>2.85</v>
      </c>
      <c r="C345" s="13"/>
      <c r="D345" s="13">
        <v>23307.119999999999</v>
      </c>
      <c r="E345" s="13">
        <v>6.86</v>
      </c>
    </row>
    <row r="346" spans="2:5" x14ac:dyDescent="0.2">
      <c r="B346" s="13">
        <v>2.8583333299999998</v>
      </c>
      <c r="C346" s="13"/>
      <c r="D346" s="13">
        <v>23419.27</v>
      </c>
      <c r="E346" s="13">
        <v>6.86</v>
      </c>
    </row>
    <row r="347" spans="2:5" x14ac:dyDescent="0.2">
      <c r="B347" s="13">
        <v>2.8666666699999999</v>
      </c>
      <c r="C347" s="13"/>
      <c r="D347" s="13">
        <v>23384.11</v>
      </c>
      <c r="E347" s="13">
        <v>6.86</v>
      </c>
    </row>
    <row r="348" spans="2:5" x14ac:dyDescent="0.2">
      <c r="B348" s="13">
        <v>2.875</v>
      </c>
      <c r="C348" s="13"/>
      <c r="D348" s="13">
        <v>23488.17</v>
      </c>
      <c r="E348" s="13">
        <v>6.86</v>
      </c>
    </row>
    <row r="349" spans="2:5" x14ac:dyDescent="0.2">
      <c r="B349" s="13">
        <v>2.8833333300000001</v>
      </c>
      <c r="C349" s="13"/>
      <c r="D349" s="13">
        <v>23455.47</v>
      </c>
      <c r="E349" s="13">
        <v>6.86</v>
      </c>
    </row>
    <row r="350" spans="2:5" x14ac:dyDescent="0.2">
      <c r="B350" s="13">
        <v>2.8916666700000002</v>
      </c>
      <c r="C350" s="13"/>
      <c r="D350" s="13">
        <v>23699.96</v>
      </c>
      <c r="E350" s="13">
        <v>6.86</v>
      </c>
    </row>
    <row r="351" spans="2:5" x14ac:dyDescent="0.2">
      <c r="B351" s="13">
        <v>2.9</v>
      </c>
      <c r="C351" s="13"/>
      <c r="D351" s="13">
        <v>23609.08</v>
      </c>
      <c r="E351" s="13">
        <v>6.86</v>
      </c>
    </row>
    <row r="352" spans="2:5" x14ac:dyDescent="0.2">
      <c r="B352" s="13">
        <v>2.90833333</v>
      </c>
      <c r="C352" s="13"/>
      <c r="D352" s="13">
        <v>23744.5</v>
      </c>
      <c r="E352" s="13">
        <v>6.86</v>
      </c>
    </row>
    <row r="353" spans="2:5" x14ac:dyDescent="0.2">
      <c r="B353" s="13">
        <v>2.9166666700000001</v>
      </c>
      <c r="C353" s="13"/>
      <c r="D353" s="13">
        <v>23636.82</v>
      </c>
      <c r="E353" s="13">
        <v>6.86</v>
      </c>
    </row>
    <row r="354" spans="2:5" x14ac:dyDescent="0.2">
      <c r="B354" s="13">
        <v>2.9249999999999998</v>
      </c>
      <c r="C354" s="13"/>
      <c r="D354" s="13">
        <v>23627.85</v>
      </c>
      <c r="E354" s="13">
        <v>6.86</v>
      </c>
    </row>
    <row r="355" spans="2:5" x14ac:dyDescent="0.2">
      <c r="B355" s="13">
        <v>2.93333333</v>
      </c>
      <c r="C355" s="13"/>
      <c r="D355" s="13">
        <v>23634.37</v>
      </c>
      <c r="E355" s="13">
        <v>6.86</v>
      </c>
    </row>
    <row r="356" spans="2:5" x14ac:dyDescent="0.2">
      <c r="B356" s="13">
        <v>2.94166667</v>
      </c>
      <c r="C356" s="13"/>
      <c r="D356" s="13">
        <v>23575.95</v>
      </c>
      <c r="E356" s="13">
        <v>6.85</v>
      </c>
    </row>
    <row r="357" spans="2:5" x14ac:dyDescent="0.2">
      <c r="B357" s="13">
        <v>2.95</v>
      </c>
      <c r="C357" s="13"/>
      <c r="D357" s="13">
        <v>23748.33</v>
      </c>
      <c r="E357" s="13">
        <v>6.85</v>
      </c>
    </row>
    <row r="358" spans="2:5" x14ac:dyDescent="0.2">
      <c r="B358" s="13">
        <v>2.9583333299999999</v>
      </c>
      <c r="C358" s="13"/>
      <c r="D358" s="13">
        <v>23683.11</v>
      </c>
      <c r="E358" s="13">
        <v>6.85</v>
      </c>
    </row>
    <row r="359" spans="2:5" x14ac:dyDescent="0.2">
      <c r="B359" s="13">
        <v>2.96666667</v>
      </c>
      <c r="C359" s="13"/>
      <c r="D359" s="13">
        <v>23656.11</v>
      </c>
      <c r="E359" s="13">
        <v>6.85</v>
      </c>
    </row>
    <row r="360" spans="2:5" x14ac:dyDescent="0.2">
      <c r="B360" s="13">
        <v>2.9750000000000001</v>
      </c>
      <c r="C360" s="13"/>
      <c r="D360" s="13">
        <v>23640.13</v>
      </c>
      <c r="E360" s="13">
        <v>6.85</v>
      </c>
    </row>
    <row r="361" spans="2:5" x14ac:dyDescent="0.2">
      <c r="B361" s="13">
        <v>2.9833333299999998</v>
      </c>
      <c r="C361" s="13"/>
      <c r="D361" s="13">
        <v>23690.59</v>
      </c>
      <c r="E361" s="13">
        <v>6.85</v>
      </c>
    </row>
    <row r="362" spans="2:5" x14ac:dyDescent="0.2">
      <c r="B362" s="13">
        <v>2.9916666699999999</v>
      </c>
      <c r="C362" s="13"/>
      <c r="D362" s="13">
        <v>23658.14</v>
      </c>
      <c r="E362" s="13">
        <v>6.85</v>
      </c>
    </row>
    <row r="363" spans="2:5" x14ac:dyDescent="0.2">
      <c r="B363" s="13">
        <v>3</v>
      </c>
      <c r="C363" s="13"/>
      <c r="D363" s="13">
        <v>23635.66</v>
      </c>
      <c r="E363" s="13">
        <v>6.85</v>
      </c>
    </row>
    <row r="364" spans="2:5" x14ac:dyDescent="0.2">
      <c r="B364" s="13">
        <v>3.0083333300000001</v>
      </c>
      <c r="C364" s="13"/>
      <c r="D364" s="13">
        <v>23653.8</v>
      </c>
      <c r="E364" s="13">
        <v>6.85</v>
      </c>
    </row>
    <row r="365" spans="2:5" x14ac:dyDescent="0.2">
      <c r="B365" s="13">
        <v>3.0166666700000002</v>
      </c>
      <c r="C365" s="13"/>
      <c r="D365" s="13">
        <v>23576.240000000002</v>
      </c>
      <c r="E365" s="13">
        <v>6.85</v>
      </c>
    </row>
    <row r="366" spans="2:5" x14ac:dyDescent="0.2">
      <c r="B366" s="13">
        <v>3.0249999999999999</v>
      </c>
      <c r="C366" s="13"/>
      <c r="D366" s="13">
        <v>23707.79</v>
      </c>
      <c r="E366" s="13">
        <v>6.85</v>
      </c>
    </row>
    <row r="367" spans="2:5" x14ac:dyDescent="0.2">
      <c r="B367" s="13">
        <v>3.03333333</v>
      </c>
      <c r="C367" s="13"/>
      <c r="D367" s="13">
        <v>23644.73</v>
      </c>
      <c r="E367" s="13">
        <v>6.85</v>
      </c>
    </row>
    <row r="368" spans="2:5" x14ac:dyDescent="0.2">
      <c r="B368" s="13">
        <v>3.0416666700000001</v>
      </c>
      <c r="C368" s="13"/>
      <c r="D368" s="13">
        <v>23767.86</v>
      </c>
      <c r="E368" s="13">
        <v>6.85</v>
      </c>
    </row>
    <row r="369" spans="2:5" x14ac:dyDescent="0.2">
      <c r="B369" s="13">
        <v>3.05</v>
      </c>
      <c r="C369" s="13"/>
      <c r="D369" s="13">
        <v>23488.69</v>
      </c>
      <c r="E369" s="13">
        <v>6.84</v>
      </c>
    </row>
    <row r="370" spans="2:5" x14ac:dyDescent="0.2">
      <c r="B370" s="13">
        <v>3.05833333</v>
      </c>
      <c r="C370" s="13"/>
      <c r="D370" s="13">
        <v>23618.92</v>
      </c>
      <c r="E370" s="13">
        <v>6.84</v>
      </c>
    </row>
    <row r="371" spans="2:5" x14ac:dyDescent="0.2">
      <c r="B371" s="13">
        <v>3.06666667</v>
      </c>
      <c r="C371" s="13"/>
      <c r="D371" s="13">
        <v>23594.86</v>
      </c>
      <c r="E371" s="13">
        <v>6.84</v>
      </c>
    </row>
    <row r="372" spans="2:5" x14ac:dyDescent="0.2">
      <c r="B372" s="13">
        <v>3.0750000000000002</v>
      </c>
      <c r="C372" s="13"/>
      <c r="D372" s="13">
        <v>23585.94</v>
      </c>
      <c r="E372" s="13">
        <v>6.84</v>
      </c>
    </row>
    <row r="373" spans="2:5" x14ac:dyDescent="0.2">
      <c r="B373" s="13">
        <v>3.0833333299999999</v>
      </c>
      <c r="C373" s="13"/>
      <c r="D373" s="13">
        <v>23690.6</v>
      </c>
      <c r="E373" s="13">
        <v>6.84</v>
      </c>
    </row>
    <row r="374" spans="2:5" x14ac:dyDescent="0.2">
      <c r="B374" s="13">
        <v>3.09166667</v>
      </c>
      <c r="C374" s="13"/>
      <c r="D374" s="13">
        <v>23596.65</v>
      </c>
      <c r="E374" s="13">
        <v>6.83</v>
      </c>
    </row>
    <row r="375" spans="2:5" x14ac:dyDescent="0.2">
      <c r="B375" s="13">
        <v>3.1</v>
      </c>
      <c r="C375" s="13"/>
      <c r="D375" s="13">
        <v>23496.93</v>
      </c>
      <c r="E375" s="13">
        <v>6.83</v>
      </c>
    </row>
    <row r="376" spans="2:5" x14ac:dyDescent="0.2">
      <c r="B376" s="13">
        <v>3.1083333299999998</v>
      </c>
      <c r="C376" s="13"/>
      <c r="D376" s="13">
        <v>23391.35</v>
      </c>
      <c r="E376" s="13">
        <v>6.83</v>
      </c>
    </row>
    <row r="377" spans="2:5" x14ac:dyDescent="0.2">
      <c r="B377" s="13">
        <v>3.1166666699999999</v>
      </c>
      <c r="C377" s="13"/>
      <c r="D377" s="13">
        <v>23509.97</v>
      </c>
      <c r="E377" s="13">
        <v>6.82</v>
      </c>
    </row>
    <row r="378" spans="2:5" x14ac:dyDescent="0.2">
      <c r="B378" s="13">
        <v>3.125</v>
      </c>
      <c r="C378" s="13"/>
      <c r="D378" s="13">
        <v>23419.68</v>
      </c>
      <c r="E378" s="13">
        <v>6.82</v>
      </c>
    </row>
    <row r="379" spans="2:5" x14ac:dyDescent="0.2">
      <c r="B379" s="13">
        <v>3.1333333300000001</v>
      </c>
      <c r="C379" s="13"/>
      <c r="D379" s="13">
        <v>23524.959999999999</v>
      </c>
      <c r="E379" s="13">
        <v>6.82</v>
      </c>
    </row>
    <row r="380" spans="2:5" x14ac:dyDescent="0.2">
      <c r="B380" s="13">
        <v>3.1416666700000002</v>
      </c>
      <c r="C380" s="13"/>
      <c r="D380" s="13">
        <v>23482.639999999999</v>
      </c>
      <c r="E380" s="13">
        <v>6.81</v>
      </c>
    </row>
    <row r="381" spans="2:5" x14ac:dyDescent="0.2">
      <c r="B381" s="13">
        <v>3.15</v>
      </c>
      <c r="C381" s="13"/>
      <c r="D381" s="13">
        <v>23479.88</v>
      </c>
      <c r="E381" s="13">
        <v>6.8</v>
      </c>
    </row>
    <row r="382" spans="2:5" x14ac:dyDescent="0.2">
      <c r="B382" s="13">
        <v>3.15833333</v>
      </c>
      <c r="C382" s="13"/>
      <c r="D382" s="13">
        <v>23420.37</v>
      </c>
      <c r="E382" s="13">
        <v>6.8</v>
      </c>
    </row>
    <row r="383" spans="2:5" x14ac:dyDescent="0.2">
      <c r="B383" s="13">
        <v>3.1666666700000001</v>
      </c>
      <c r="C383" s="13"/>
      <c r="D383" s="13">
        <v>23619.96</v>
      </c>
      <c r="E383" s="13">
        <v>6.79</v>
      </c>
    </row>
    <row r="384" spans="2:5" x14ac:dyDescent="0.2">
      <c r="B384" s="13">
        <v>3.1749999999999998</v>
      </c>
      <c r="C384" s="13"/>
      <c r="D384" s="13">
        <v>23390.89</v>
      </c>
      <c r="E384" s="13">
        <v>6.78</v>
      </c>
    </row>
    <row r="385" spans="2:5" x14ac:dyDescent="0.2">
      <c r="B385" s="13">
        <v>3.18333333</v>
      </c>
      <c r="C385" s="13"/>
      <c r="D385" s="13">
        <v>23390.65</v>
      </c>
      <c r="E385" s="13">
        <v>6.78</v>
      </c>
    </row>
    <row r="386" spans="2:5" x14ac:dyDescent="0.2">
      <c r="B386" s="13">
        <v>3.19166667</v>
      </c>
      <c r="C386" s="13"/>
      <c r="D386" s="13">
        <v>23332.49</v>
      </c>
      <c r="E386" s="13">
        <v>6.77</v>
      </c>
    </row>
    <row r="387" spans="2:5" x14ac:dyDescent="0.2">
      <c r="B387" s="13">
        <v>3.2</v>
      </c>
      <c r="C387" s="13"/>
      <c r="D387" s="13">
        <v>23282.67</v>
      </c>
      <c r="E387" s="13">
        <v>6.75</v>
      </c>
    </row>
    <row r="388" spans="2:5" x14ac:dyDescent="0.2">
      <c r="B388" s="13">
        <v>3.2083333299999999</v>
      </c>
      <c r="C388" s="13"/>
      <c r="D388" s="13">
        <v>23431.11</v>
      </c>
      <c r="E388" s="13">
        <v>6.74</v>
      </c>
    </row>
    <row r="389" spans="2:5" x14ac:dyDescent="0.2">
      <c r="B389" s="13">
        <v>3.21666667</v>
      </c>
      <c r="C389" s="13"/>
      <c r="D389" s="13">
        <v>23431.08</v>
      </c>
      <c r="E389" s="13">
        <v>6.72</v>
      </c>
    </row>
    <row r="390" spans="2:5" x14ac:dyDescent="0.2">
      <c r="B390" s="13">
        <v>3.2250000000000001</v>
      </c>
      <c r="C390" s="13"/>
      <c r="D390" s="13">
        <v>23230.33</v>
      </c>
      <c r="E390" s="13">
        <v>6.71</v>
      </c>
    </row>
    <row r="391" spans="2:5" x14ac:dyDescent="0.2">
      <c r="B391" s="13">
        <v>3.2333333299999998</v>
      </c>
      <c r="C391" s="13"/>
      <c r="D391" s="13">
        <v>23057.439999999999</v>
      </c>
      <c r="E391" s="13">
        <v>6.69</v>
      </c>
    </row>
    <row r="392" spans="2:5" x14ac:dyDescent="0.2">
      <c r="B392" s="13">
        <v>3.2416666699999999</v>
      </c>
      <c r="C392" s="13"/>
      <c r="D392" s="13">
        <v>23391</v>
      </c>
      <c r="E392" s="13">
        <v>6.67</v>
      </c>
    </row>
    <row r="393" spans="2:5" x14ac:dyDescent="0.2">
      <c r="B393" s="13">
        <v>3.25</v>
      </c>
      <c r="C393" s="13"/>
      <c r="D393" s="13">
        <v>23193.58</v>
      </c>
      <c r="E393" s="13">
        <v>6.67</v>
      </c>
    </row>
    <row r="394" spans="2:5" x14ac:dyDescent="0.2">
      <c r="B394" s="13">
        <v>3.2583333300000001</v>
      </c>
      <c r="C394" s="13"/>
      <c r="D394" s="13">
        <v>23118.7</v>
      </c>
      <c r="E394" s="13">
        <v>6.66</v>
      </c>
    </row>
    <row r="395" spans="2:5" x14ac:dyDescent="0.2">
      <c r="B395" s="13">
        <v>3.2666666700000002</v>
      </c>
      <c r="C395" s="13"/>
      <c r="D395" s="13">
        <v>23084.63</v>
      </c>
      <c r="E395" s="13">
        <v>6.66</v>
      </c>
    </row>
    <row r="396" spans="2:5" x14ac:dyDescent="0.2">
      <c r="B396" s="13">
        <v>3.2749999999999999</v>
      </c>
      <c r="C396" s="13"/>
      <c r="D396" s="13">
        <v>23195.279999999999</v>
      </c>
      <c r="E396" s="13">
        <v>6.66</v>
      </c>
    </row>
    <row r="397" spans="2:5" x14ac:dyDescent="0.2">
      <c r="B397" s="13">
        <v>3.28333333</v>
      </c>
      <c r="C397" s="13"/>
      <c r="D397" s="13">
        <v>23243.11</v>
      </c>
      <c r="E397" s="13">
        <v>6.66</v>
      </c>
    </row>
    <row r="398" spans="2:5" x14ac:dyDescent="0.2">
      <c r="B398" s="13">
        <v>3.2916666700000001</v>
      </c>
      <c r="C398" s="13"/>
      <c r="D398" s="13">
        <v>23071.34</v>
      </c>
      <c r="E398" s="13">
        <v>6.66</v>
      </c>
    </row>
    <row r="399" spans="2:5" x14ac:dyDescent="0.2">
      <c r="B399" s="13">
        <v>3.3</v>
      </c>
      <c r="C399" s="13"/>
      <c r="D399" s="13">
        <v>23188.46</v>
      </c>
      <c r="E399" s="13">
        <v>6.66</v>
      </c>
    </row>
    <row r="400" spans="2:5" x14ac:dyDescent="0.2">
      <c r="B400" s="13">
        <v>3.30833333</v>
      </c>
      <c r="C400" s="13"/>
      <c r="D400" s="13">
        <v>23330.83</v>
      </c>
      <c r="E400" s="13">
        <v>6.67</v>
      </c>
    </row>
    <row r="401" spans="2:5" x14ac:dyDescent="0.2">
      <c r="B401" s="13">
        <v>3.31666667</v>
      </c>
      <c r="C401" s="13"/>
      <c r="D401" s="13">
        <v>23161.29</v>
      </c>
      <c r="E401" s="13">
        <v>6.67</v>
      </c>
    </row>
    <row r="402" spans="2:5" x14ac:dyDescent="0.2">
      <c r="B402" s="13">
        <v>3.3250000000000002</v>
      </c>
      <c r="C402" s="13"/>
      <c r="D402" s="13">
        <v>22971.73</v>
      </c>
      <c r="E402" s="13">
        <v>6.67</v>
      </c>
    </row>
    <row r="403" spans="2:5" x14ac:dyDescent="0.2">
      <c r="B403" s="13">
        <v>3.3333333299999999</v>
      </c>
      <c r="C403" s="13"/>
      <c r="D403" s="13">
        <v>23055.89</v>
      </c>
      <c r="E403" s="13">
        <v>6.67</v>
      </c>
    </row>
    <row r="404" spans="2:5" x14ac:dyDescent="0.2">
      <c r="B404" s="13">
        <v>3.34166667</v>
      </c>
      <c r="C404" s="13"/>
      <c r="D404" s="13">
        <v>23022.240000000002</v>
      </c>
      <c r="E404" s="13">
        <v>6.67</v>
      </c>
    </row>
    <row r="405" spans="2:5" x14ac:dyDescent="0.2">
      <c r="B405" s="13">
        <v>3.35</v>
      </c>
      <c r="C405" s="13"/>
      <c r="D405" s="13">
        <v>23027.72</v>
      </c>
      <c r="E405" s="13">
        <v>6.68</v>
      </c>
    </row>
    <row r="406" spans="2:5" x14ac:dyDescent="0.2">
      <c r="B406" s="13">
        <v>3.3583333299999998</v>
      </c>
      <c r="C406" s="13"/>
      <c r="D406" s="13">
        <v>23162.66</v>
      </c>
      <c r="E406" s="13">
        <v>6.68</v>
      </c>
    </row>
    <row r="407" spans="2:5" x14ac:dyDescent="0.2">
      <c r="B407" s="13">
        <v>3.3666666699999999</v>
      </c>
      <c r="C407" s="13"/>
      <c r="D407" s="13">
        <v>23255.48</v>
      </c>
      <c r="E407" s="13">
        <v>6.68</v>
      </c>
    </row>
    <row r="408" spans="2:5" x14ac:dyDescent="0.2">
      <c r="B408" s="13">
        <v>3.375</v>
      </c>
      <c r="C408" s="13"/>
      <c r="D408" s="13">
        <v>22854.49</v>
      </c>
      <c r="E408" s="13">
        <v>6.69</v>
      </c>
    </row>
    <row r="409" spans="2:5" x14ac:dyDescent="0.2">
      <c r="B409" s="13">
        <v>3.3833333300000001</v>
      </c>
      <c r="C409" s="13"/>
      <c r="D409" s="13">
        <v>22993.05</v>
      </c>
      <c r="E409" s="13">
        <v>6.69</v>
      </c>
    </row>
    <row r="410" spans="2:5" x14ac:dyDescent="0.2">
      <c r="B410" s="13">
        <v>3.3916666700000002</v>
      </c>
      <c r="C410" s="13"/>
      <c r="D410" s="13">
        <v>23381.98</v>
      </c>
      <c r="E410" s="13">
        <v>6.69</v>
      </c>
    </row>
    <row r="411" spans="2:5" x14ac:dyDescent="0.2">
      <c r="B411" s="13">
        <v>3.4</v>
      </c>
      <c r="C411" s="13"/>
      <c r="D411" s="13">
        <v>23370.61</v>
      </c>
      <c r="E411" s="13">
        <v>6.69</v>
      </c>
    </row>
    <row r="412" spans="2:5" x14ac:dyDescent="0.2">
      <c r="B412" s="13">
        <v>3.40833333</v>
      </c>
      <c r="C412" s="13"/>
      <c r="D412" s="13">
        <v>23513.99</v>
      </c>
      <c r="E412" s="13">
        <v>6.69</v>
      </c>
    </row>
    <row r="413" spans="2:5" x14ac:dyDescent="0.2">
      <c r="B413" s="13">
        <v>3.4166666700000001</v>
      </c>
      <c r="C413" s="13"/>
      <c r="D413" s="13">
        <v>23397.72</v>
      </c>
      <c r="E413" s="13">
        <v>6.69</v>
      </c>
    </row>
    <row r="414" spans="2:5" x14ac:dyDescent="0.2">
      <c r="B414" s="13">
        <v>3.4249999999999998</v>
      </c>
      <c r="C414" s="13"/>
      <c r="D414" s="13">
        <v>23645.73</v>
      </c>
      <c r="E414" s="13">
        <v>6.69</v>
      </c>
    </row>
    <row r="415" spans="2:5" x14ac:dyDescent="0.2">
      <c r="B415" s="13">
        <v>3.43333333</v>
      </c>
      <c r="C415" s="13"/>
      <c r="D415" s="13">
        <v>23359.25</v>
      </c>
      <c r="E415" s="13">
        <v>6.68</v>
      </c>
    </row>
    <row r="416" spans="2:5" x14ac:dyDescent="0.2">
      <c r="B416" s="13">
        <v>3.44166667</v>
      </c>
      <c r="C416" s="13"/>
      <c r="D416" s="13">
        <v>23271.83</v>
      </c>
      <c r="E416" s="13">
        <v>6.67</v>
      </c>
    </row>
    <row r="417" spans="2:5" x14ac:dyDescent="0.2">
      <c r="B417" s="13">
        <v>3.45</v>
      </c>
      <c r="C417" s="13"/>
      <c r="D417" s="13">
        <v>23316.55</v>
      </c>
      <c r="E417" s="13">
        <v>6.65</v>
      </c>
    </row>
    <row r="418" spans="2:5" x14ac:dyDescent="0.2">
      <c r="B418" s="13">
        <v>3.4583333299999999</v>
      </c>
      <c r="C418" s="13"/>
      <c r="D418" s="13">
        <v>23250.17</v>
      </c>
      <c r="E418" s="13">
        <v>6.64</v>
      </c>
    </row>
    <row r="419" spans="2:5" x14ac:dyDescent="0.2">
      <c r="B419" s="13">
        <v>3.46666667</v>
      </c>
      <c r="C419" s="13"/>
      <c r="D419" s="13">
        <v>23184.77</v>
      </c>
      <c r="E419" s="13">
        <v>6.64</v>
      </c>
    </row>
    <row r="420" spans="2:5" x14ac:dyDescent="0.2">
      <c r="B420" s="13">
        <v>3.4750000000000001</v>
      </c>
      <c r="C420" s="13"/>
      <c r="D420" s="13">
        <v>23272.91</v>
      </c>
      <c r="E420" s="13">
        <v>6.63</v>
      </c>
    </row>
    <row r="421" spans="2:5" x14ac:dyDescent="0.2">
      <c r="B421" s="13">
        <v>3.4833333299999998</v>
      </c>
      <c r="C421" s="13"/>
      <c r="D421" s="13">
        <v>23099.57</v>
      </c>
      <c r="E421" s="13">
        <v>6.63</v>
      </c>
    </row>
    <row r="422" spans="2:5" x14ac:dyDescent="0.2">
      <c r="B422" s="13">
        <v>3.4916666699999999</v>
      </c>
      <c r="C422" s="13"/>
      <c r="D422" s="13">
        <v>23173.15</v>
      </c>
      <c r="E422" s="13">
        <v>6.63</v>
      </c>
    </row>
    <row r="423" spans="2:5" x14ac:dyDescent="0.2">
      <c r="B423" s="13">
        <v>3.5</v>
      </c>
      <c r="C423" s="13"/>
      <c r="D423" s="13">
        <v>23096.3</v>
      </c>
      <c r="E423" s="13">
        <v>6.63</v>
      </c>
    </row>
    <row r="424" spans="2:5" x14ac:dyDescent="0.2">
      <c r="B424" s="13">
        <v>3.5083333300000001</v>
      </c>
      <c r="C424" s="13"/>
      <c r="D424" s="13">
        <v>23117.93</v>
      </c>
      <c r="E424" s="13">
        <v>6.63</v>
      </c>
    </row>
    <row r="425" spans="2:5" x14ac:dyDescent="0.2">
      <c r="B425" s="13">
        <v>3.5166666700000002</v>
      </c>
      <c r="C425" s="13"/>
      <c r="D425" s="13">
        <v>23323.91</v>
      </c>
      <c r="E425" s="13">
        <v>6.63</v>
      </c>
    </row>
    <row r="426" spans="2:5" x14ac:dyDescent="0.2">
      <c r="B426" s="13">
        <v>3.5249999999999999</v>
      </c>
      <c r="C426" s="13"/>
      <c r="D426" s="13">
        <v>23276.31</v>
      </c>
      <c r="E426" s="13">
        <v>6.63</v>
      </c>
    </row>
    <row r="427" spans="2:5" x14ac:dyDescent="0.2">
      <c r="B427" s="13">
        <v>3.53333333</v>
      </c>
      <c r="C427" s="13"/>
      <c r="D427" s="13">
        <v>23427.72</v>
      </c>
      <c r="E427" s="13">
        <v>6.63</v>
      </c>
    </row>
    <row r="428" spans="2:5" x14ac:dyDescent="0.2">
      <c r="B428" s="13">
        <v>3.5416666700000001</v>
      </c>
      <c r="C428" s="13"/>
      <c r="D428" s="13">
        <v>23136.28</v>
      </c>
      <c r="E428" s="13">
        <v>6.63</v>
      </c>
    </row>
    <row r="429" spans="2:5" x14ac:dyDescent="0.2">
      <c r="B429" s="13">
        <v>3.55</v>
      </c>
      <c r="C429" s="13"/>
      <c r="D429" s="13">
        <v>23371.9</v>
      </c>
      <c r="E429" s="13">
        <v>6.63</v>
      </c>
    </row>
    <row r="430" spans="2:5" x14ac:dyDescent="0.2">
      <c r="B430" s="13">
        <v>3.55833333</v>
      </c>
      <c r="C430" s="13"/>
      <c r="D430" s="13">
        <v>23431.75</v>
      </c>
      <c r="E430" s="13">
        <v>6.63</v>
      </c>
    </row>
    <row r="431" spans="2:5" x14ac:dyDescent="0.2">
      <c r="B431" s="13">
        <v>3.56666667</v>
      </c>
      <c r="C431" s="13"/>
      <c r="D431" s="13">
        <v>23727.63</v>
      </c>
      <c r="E431" s="13">
        <v>6.63</v>
      </c>
    </row>
    <row r="432" spans="2:5" x14ac:dyDescent="0.2">
      <c r="B432" s="13">
        <v>3.5750000000000002</v>
      </c>
      <c r="C432" s="13"/>
      <c r="D432" s="13">
        <v>23730.66</v>
      </c>
      <c r="E432" s="13">
        <v>6.62</v>
      </c>
    </row>
    <row r="433" spans="2:5" x14ac:dyDescent="0.2">
      <c r="B433" s="13">
        <v>3.5833333299999999</v>
      </c>
      <c r="C433" s="13"/>
      <c r="D433" s="13">
        <v>23529.24</v>
      </c>
      <c r="E433" s="13">
        <v>6.62</v>
      </c>
    </row>
    <row r="434" spans="2:5" x14ac:dyDescent="0.2">
      <c r="B434" s="13">
        <v>3.59166667</v>
      </c>
      <c r="C434" s="13"/>
      <c r="D434" s="13">
        <v>23473.62</v>
      </c>
      <c r="E434" s="13">
        <v>6.61</v>
      </c>
    </row>
    <row r="435" spans="2:5" x14ac:dyDescent="0.2">
      <c r="B435" s="13">
        <v>3.6</v>
      </c>
      <c r="C435" s="13"/>
      <c r="D435" s="13">
        <v>23493.41</v>
      </c>
      <c r="E435" s="13">
        <v>6.6</v>
      </c>
    </row>
    <row r="436" spans="2:5" x14ac:dyDescent="0.2">
      <c r="B436" s="13">
        <v>3.6083333299999998</v>
      </c>
      <c r="C436" s="13"/>
      <c r="D436" s="13">
        <v>23420</v>
      </c>
      <c r="E436" s="13">
        <v>6.6</v>
      </c>
    </row>
    <row r="437" spans="2:5" x14ac:dyDescent="0.2">
      <c r="B437" s="13">
        <v>3.6166666699999999</v>
      </c>
      <c r="C437" s="13"/>
      <c r="D437" s="13">
        <v>23566.42</v>
      </c>
      <c r="E437" s="13">
        <v>6.59</v>
      </c>
    </row>
    <row r="438" spans="2:5" x14ac:dyDescent="0.2">
      <c r="B438" s="13">
        <v>3.625</v>
      </c>
      <c r="C438" s="13"/>
      <c r="D438" s="13">
        <v>23504.31</v>
      </c>
      <c r="E438" s="13">
        <v>6.59</v>
      </c>
    </row>
    <row r="439" spans="2:5" x14ac:dyDescent="0.2">
      <c r="B439" s="13">
        <v>3.6333333300000001</v>
      </c>
      <c r="C439" s="13"/>
      <c r="D439" s="13">
        <v>23424.78</v>
      </c>
      <c r="E439" s="13">
        <v>6.58</v>
      </c>
    </row>
    <row r="440" spans="2:5" x14ac:dyDescent="0.2">
      <c r="B440" s="13">
        <v>3.6416666700000002</v>
      </c>
      <c r="C440" s="13"/>
      <c r="D440" s="13">
        <v>23467.81</v>
      </c>
      <c r="E440" s="13">
        <v>6.57</v>
      </c>
    </row>
    <row r="441" spans="2:5" x14ac:dyDescent="0.2">
      <c r="B441" s="13">
        <v>3.65</v>
      </c>
      <c r="C441" s="13"/>
      <c r="D441" s="13">
        <v>23346.76</v>
      </c>
      <c r="E441" s="13">
        <v>6.56</v>
      </c>
    </row>
    <row r="442" spans="2:5" x14ac:dyDescent="0.2">
      <c r="B442" s="13">
        <v>3.65833333</v>
      </c>
      <c r="C442" s="13"/>
      <c r="D442" s="13">
        <v>23089.47</v>
      </c>
      <c r="E442" s="13">
        <v>6.55</v>
      </c>
    </row>
    <row r="443" spans="2:5" x14ac:dyDescent="0.2">
      <c r="B443" s="13">
        <v>3.6666666700000001</v>
      </c>
      <c r="C443" s="13"/>
      <c r="D443" s="13">
        <v>23221.88</v>
      </c>
      <c r="E443" s="13">
        <v>6.54</v>
      </c>
    </row>
    <row r="444" spans="2:5" x14ac:dyDescent="0.2">
      <c r="B444" s="13">
        <v>3.6749999999999998</v>
      </c>
      <c r="C444" s="13"/>
      <c r="D444" s="13">
        <v>23233.279999999999</v>
      </c>
      <c r="E444" s="13">
        <v>6.53</v>
      </c>
    </row>
    <row r="445" spans="2:5" x14ac:dyDescent="0.2">
      <c r="B445" s="13">
        <v>3.68333333</v>
      </c>
      <c r="C445" s="13"/>
      <c r="D445" s="13">
        <v>23159.18</v>
      </c>
      <c r="E445" s="13">
        <v>6.53</v>
      </c>
    </row>
    <row r="446" spans="2:5" x14ac:dyDescent="0.2">
      <c r="B446" s="13">
        <v>3.69166667</v>
      </c>
      <c r="C446" s="13"/>
      <c r="D446" s="13">
        <v>23265.29</v>
      </c>
      <c r="E446" s="13">
        <v>6.53</v>
      </c>
    </row>
    <row r="447" spans="2:5" x14ac:dyDescent="0.2">
      <c r="B447" s="13">
        <v>3.7</v>
      </c>
      <c r="C447" s="13"/>
      <c r="D447" s="13">
        <v>23212.23</v>
      </c>
      <c r="E447" s="13">
        <v>6.53</v>
      </c>
    </row>
    <row r="448" spans="2:5" x14ac:dyDescent="0.2">
      <c r="B448" s="13">
        <v>3.7083333299999999</v>
      </c>
      <c r="C448" s="13"/>
      <c r="D448" s="13">
        <v>23306.59</v>
      </c>
      <c r="E448" s="13">
        <v>6.53</v>
      </c>
    </row>
    <row r="449" spans="2:5" x14ac:dyDescent="0.2">
      <c r="B449" s="13">
        <v>3.71666667</v>
      </c>
      <c r="C449" s="13"/>
      <c r="D449" s="13">
        <v>23271.71</v>
      </c>
      <c r="E449" s="13">
        <v>6.54</v>
      </c>
    </row>
    <row r="450" spans="2:5" x14ac:dyDescent="0.2">
      <c r="B450" s="13">
        <v>3.7250000000000001</v>
      </c>
      <c r="C450" s="13"/>
      <c r="D450" s="13">
        <v>23139.39</v>
      </c>
      <c r="E450" s="13">
        <v>6.54</v>
      </c>
    </row>
    <row r="451" spans="2:5" x14ac:dyDescent="0.2">
      <c r="B451" s="13">
        <v>3.7333333299999998</v>
      </c>
      <c r="C451" s="13"/>
      <c r="D451" s="13">
        <v>23422.55</v>
      </c>
      <c r="E451" s="13">
        <v>6.53</v>
      </c>
    </row>
    <row r="452" spans="2:5" x14ac:dyDescent="0.2">
      <c r="B452" s="13">
        <v>3.7416666699999999</v>
      </c>
      <c r="C452" s="13"/>
      <c r="D452" s="13">
        <v>23289.53</v>
      </c>
      <c r="E452" s="13">
        <v>6.53</v>
      </c>
    </row>
    <row r="453" spans="2:5" x14ac:dyDescent="0.2">
      <c r="B453" s="13">
        <v>3.75</v>
      </c>
      <c r="C453" s="13"/>
      <c r="D453" s="13">
        <v>23464.02</v>
      </c>
      <c r="E453" s="13">
        <v>6.53</v>
      </c>
    </row>
    <row r="454" spans="2:5" x14ac:dyDescent="0.2">
      <c r="B454" s="13">
        <v>3.7583333300000001</v>
      </c>
      <c r="C454" s="13"/>
      <c r="D454" s="13">
        <v>23223.97</v>
      </c>
      <c r="E454" s="13">
        <v>6.53</v>
      </c>
    </row>
    <row r="455" spans="2:5" x14ac:dyDescent="0.2">
      <c r="B455" s="13">
        <v>3.7666666700000002</v>
      </c>
      <c r="C455" s="13"/>
      <c r="D455" s="13">
        <v>23376.41</v>
      </c>
      <c r="E455" s="13">
        <v>6.53</v>
      </c>
    </row>
    <row r="456" spans="2:5" x14ac:dyDescent="0.2">
      <c r="B456" s="13">
        <v>3.7749999999999999</v>
      </c>
      <c r="C456" s="13"/>
      <c r="D456" s="13">
        <v>23321.35</v>
      </c>
      <c r="E456" s="13">
        <v>6.53</v>
      </c>
    </row>
    <row r="457" spans="2:5" x14ac:dyDescent="0.2">
      <c r="B457" s="13">
        <v>3.78333333</v>
      </c>
      <c r="C457" s="13"/>
      <c r="D457" s="13">
        <v>23344.46</v>
      </c>
      <c r="E457" s="13">
        <v>6.53</v>
      </c>
    </row>
    <row r="458" spans="2:5" x14ac:dyDescent="0.2">
      <c r="B458" s="13">
        <v>3.7916666700000001</v>
      </c>
      <c r="C458" s="13"/>
      <c r="D458" s="13">
        <v>23191.48</v>
      </c>
      <c r="E458" s="13">
        <v>6.53</v>
      </c>
    </row>
    <row r="459" spans="2:5" x14ac:dyDescent="0.2">
      <c r="B459" s="13">
        <v>3.8</v>
      </c>
      <c r="C459" s="13"/>
      <c r="D459" s="13">
        <v>23299.99</v>
      </c>
      <c r="E459" s="13">
        <v>6.53</v>
      </c>
    </row>
    <row r="460" spans="2:5" x14ac:dyDescent="0.2">
      <c r="B460" s="13">
        <v>3.80833333</v>
      </c>
      <c r="C460" s="13"/>
      <c r="D460" s="13">
        <v>23354.14</v>
      </c>
      <c r="E460" s="13">
        <v>6.52</v>
      </c>
    </row>
    <row r="461" spans="2:5" x14ac:dyDescent="0.2">
      <c r="B461" s="13">
        <v>3.81666667</v>
      </c>
      <c r="C461" s="13"/>
      <c r="D461" s="13">
        <v>23341.79</v>
      </c>
      <c r="E461" s="13">
        <v>6.52</v>
      </c>
    </row>
    <row r="462" spans="2:5" x14ac:dyDescent="0.2">
      <c r="B462" s="13">
        <v>3.8250000000000002</v>
      </c>
      <c r="C462" s="13"/>
      <c r="D462" s="13">
        <v>23247.25</v>
      </c>
      <c r="E462" s="13">
        <v>6.52</v>
      </c>
    </row>
    <row r="463" spans="2:5" x14ac:dyDescent="0.2">
      <c r="B463" s="13">
        <v>3.8333333299999999</v>
      </c>
      <c r="C463" s="13"/>
      <c r="D463" s="13">
        <v>23342.799999999999</v>
      </c>
      <c r="E463" s="13">
        <v>6.52</v>
      </c>
    </row>
    <row r="464" spans="2:5" x14ac:dyDescent="0.2">
      <c r="B464" s="13">
        <v>3.84166667</v>
      </c>
      <c r="C464" s="13"/>
      <c r="D464" s="13">
        <v>23384.82</v>
      </c>
      <c r="E464" s="13">
        <v>6.52</v>
      </c>
    </row>
    <row r="465" spans="2:5" x14ac:dyDescent="0.2">
      <c r="B465" s="13">
        <v>3.85</v>
      </c>
      <c r="C465" s="13"/>
      <c r="D465" s="13">
        <v>23362.98</v>
      </c>
      <c r="E465" s="13">
        <v>6.52</v>
      </c>
    </row>
    <row r="466" spans="2:5" x14ac:dyDescent="0.2">
      <c r="B466" s="13">
        <v>3.8583333299999998</v>
      </c>
      <c r="C466" s="13"/>
      <c r="D466" s="13">
        <v>23260.7</v>
      </c>
      <c r="E466" s="13">
        <v>6.51</v>
      </c>
    </row>
    <row r="467" spans="2:5" x14ac:dyDescent="0.2">
      <c r="B467" s="13">
        <v>3.8666666699999999</v>
      </c>
      <c r="C467" s="13"/>
      <c r="D467" s="13">
        <v>23238.080000000002</v>
      </c>
      <c r="E467" s="13">
        <v>6.51</v>
      </c>
    </row>
    <row r="468" spans="2:5" x14ac:dyDescent="0.2">
      <c r="B468" s="13">
        <v>3.875</v>
      </c>
      <c r="C468" s="13"/>
      <c r="D468" s="13">
        <v>23142.16</v>
      </c>
      <c r="E468" s="13">
        <v>6.52</v>
      </c>
    </row>
    <row r="469" spans="2:5" x14ac:dyDescent="0.2">
      <c r="B469" s="13">
        <v>3.8833333300000001</v>
      </c>
      <c r="C469" s="13"/>
      <c r="D469" s="13">
        <v>23297.54</v>
      </c>
      <c r="E469" s="13">
        <v>6.52</v>
      </c>
    </row>
    <row r="470" spans="2:5" x14ac:dyDescent="0.2">
      <c r="B470" s="13">
        <v>3.8916666700000002</v>
      </c>
      <c r="C470" s="13"/>
      <c r="D470" s="13">
        <v>23285.06</v>
      </c>
      <c r="E470" s="13">
        <v>6.51</v>
      </c>
    </row>
    <row r="471" spans="2:5" x14ac:dyDescent="0.2">
      <c r="B471" s="13">
        <v>3.9</v>
      </c>
      <c r="C471" s="13"/>
      <c r="D471" s="13">
        <v>23297.16</v>
      </c>
      <c r="E471" s="13">
        <v>6.51</v>
      </c>
    </row>
    <row r="472" spans="2:5" x14ac:dyDescent="0.2">
      <c r="B472" s="13">
        <v>3.90833333</v>
      </c>
      <c r="C472" s="13"/>
      <c r="D472" s="13">
        <v>23125.53</v>
      </c>
      <c r="E472" s="13">
        <v>6.5</v>
      </c>
    </row>
    <row r="473" spans="2:5" x14ac:dyDescent="0.2">
      <c r="B473" s="13">
        <v>3.9166666700000001</v>
      </c>
      <c r="C473" s="13"/>
      <c r="D473" s="13">
        <v>23161.77</v>
      </c>
      <c r="E473" s="13">
        <v>6.5</v>
      </c>
    </row>
    <row r="474" spans="2:5" x14ac:dyDescent="0.2">
      <c r="B474" s="13">
        <v>3.9249999999999998</v>
      </c>
      <c r="C474" s="13"/>
      <c r="D474" s="13">
        <v>23320.03</v>
      </c>
      <c r="E474" s="13">
        <v>6.5</v>
      </c>
    </row>
    <row r="475" spans="2:5" x14ac:dyDescent="0.2">
      <c r="B475" s="13">
        <v>3.93333333</v>
      </c>
      <c r="C475" s="13"/>
      <c r="D475" s="13">
        <v>23238.26</v>
      </c>
      <c r="E475" s="13">
        <v>6.49</v>
      </c>
    </row>
    <row r="476" spans="2:5" x14ac:dyDescent="0.2">
      <c r="B476" s="13">
        <v>3.94166667</v>
      </c>
      <c r="C476" s="13"/>
      <c r="D476" s="13">
        <v>23094.59</v>
      </c>
      <c r="E476" s="13">
        <v>6.49</v>
      </c>
    </row>
    <row r="477" spans="2:5" x14ac:dyDescent="0.2">
      <c r="B477" s="13">
        <v>3.95</v>
      </c>
      <c r="C477" s="13"/>
      <c r="D477" s="13">
        <v>23176.23</v>
      </c>
      <c r="E477" s="13">
        <v>6.49</v>
      </c>
    </row>
    <row r="478" spans="2:5" x14ac:dyDescent="0.2">
      <c r="B478" s="13">
        <v>3.9583333299999999</v>
      </c>
      <c r="C478" s="13"/>
      <c r="D478" s="13">
        <v>23072.959999999999</v>
      </c>
      <c r="E478" s="13">
        <v>6.47</v>
      </c>
    </row>
    <row r="479" spans="2:5" x14ac:dyDescent="0.2">
      <c r="B479" s="13">
        <v>3.96666667</v>
      </c>
      <c r="C479" s="13"/>
      <c r="D479" s="13">
        <v>23067.06</v>
      </c>
      <c r="E479" s="13">
        <v>6.46</v>
      </c>
    </row>
    <row r="480" spans="2:5" x14ac:dyDescent="0.2">
      <c r="B480" s="13">
        <v>3.9750000000000001</v>
      </c>
      <c r="C480" s="13"/>
      <c r="D480" s="13">
        <v>23054.03</v>
      </c>
      <c r="E480" s="13">
        <v>6.45</v>
      </c>
    </row>
    <row r="481" spans="2:5" x14ac:dyDescent="0.2">
      <c r="B481" s="13">
        <v>3.9833333299999998</v>
      </c>
      <c r="C481" s="13"/>
      <c r="D481" s="13">
        <v>23184.59</v>
      </c>
      <c r="E481" s="13">
        <v>6.44</v>
      </c>
    </row>
    <row r="482" spans="2:5" x14ac:dyDescent="0.2">
      <c r="B482" s="13">
        <v>3.9916666699999999</v>
      </c>
      <c r="C482" s="13"/>
      <c r="D482" s="13">
        <v>23209.47</v>
      </c>
      <c r="E482" s="13">
        <v>6.43</v>
      </c>
    </row>
    <row r="483" spans="2:5" x14ac:dyDescent="0.2">
      <c r="B483" s="13">
        <v>4</v>
      </c>
      <c r="C483" s="13"/>
      <c r="D483" s="13">
        <v>23263.82</v>
      </c>
      <c r="E483" s="13">
        <v>6.43</v>
      </c>
    </row>
    <row r="484" spans="2:5" x14ac:dyDescent="0.2">
      <c r="B484" s="13">
        <v>4.0083333300000001</v>
      </c>
      <c r="C484" s="13"/>
      <c r="D484" s="13">
        <v>23250.25</v>
      </c>
      <c r="E484" s="13">
        <v>6.43</v>
      </c>
    </row>
    <row r="485" spans="2:5" x14ac:dyDescent="0.2">
      <c r="B485" s="13">
        <v>4.0166666700000002</v>
      </c>
      <c r="C485" s="13"/>
      <c r="D485" s="13">
        <v>22969.31</v>
      </c>
      <c r="E485" s="13">
        <v>6.43</v>
      </c>
    </row>
    <row r="486" spans="2:5" x14ac:dyDescent="0.2">
      <c r="B486" s="13">
        <v>4.0250000000000004</v>
      </c>
      <c r="C486" s="13"/>
      <c r="D486" s="13">
        <v>23168.59</v>
      </c>
      <c r="E486" s="13">
        <v>6.43</v>
      </c>
    </row>
    <row r="487" spans="2:5" x14ac:dyDescent="0.2">
      <c r="B487" s="13">
        <v>4.0333333299999996</v>
      </c>
      <c r="C487" s="13"/>
      <c r="D487" s="13">
        <v>23280.880000000001</v>
      </c>
      <c r="E487" s="13">
        <v>6.43</v>
      </c>
    </row>
    <row r="488" spans="2:5" x14ac:dyDescent="0.2">
      <c r="B488" s="13">
        <v>4.0416666699999997</v>
      </c>
      <c r="C488" s="13"/>
      <c r="D488" s="13">
        <v>23262.91</v>
      </c>
      <c r="E488" s="13">
        <v>6.43</v>
      </c>
    </row>
    <row r="489" spans="2:5" x14ac:dyDescent="0.2">
      <c r="B489" s="13">
        <v>4.05</v>
      </c>
      <c r="C489" s="13"/>
      <c r="D489" s="13">
        <v>23292.41</v>
      </c>
      <c r="E489" s="13">
        <v>6.44</v>
      </c>
    </row>
    <row r="490" spans="2:5" x14ac:dyDescent="0.2">
      <c r="B490" s="13">
        <v>4.05833333</v>
      </c>
      <c r="C490" s="13"/>
      <c r="D490" s="13">
        <v>23294.51</v>
      </c>
      <c r="E490" s="13">
        <v>6.44</v>
      </c>
    </row>
    <row r="491" spans="2:5" x14ac:dyDescent="0.2">
      <c r="B491" s="13">
        <v>4.06666667</v>
      </c>
      <c r="C491" s="13"/>
      <c r="D491" s="13">
        <v>23180.54</v>
      </c>
      <c r="E491" s="13">
        <v>6.44</v>
      </c>
    </row>
    <row r="492" spans="2:5" x14ac:dyDescent="0.2">
      <c r="B492" s="13">
        <v>4.0750000000000002</v>
      </c>
      <c r="C492" s="13"/>
      <c r="D492" s="13">
        <v>23343.74</v>
      </c>
      <c r="E492" s="13">
        <v>6.44</v>
      </c>
    </row>
    <row r="493" spans="2:5" x14ac:dyDescent="0.2">
      <c r="B493" s="13">
        <v>4.0833333300000003</v>
      </c>
      <c r="C493" s="13"/>
      <c r="D493" s="13">
        <v>23360.61</v>
      </c>
      <c r="E493" s="13">
        <v>6.44</v>
      </c>
    </row>
    <row r="494" spans="2:5" x14ac:dyDescent="0.2">
      <c r="B494" s="13">
        <v>4.0916666700000004</v>
      </c>
      <c r="C494" s="13"/>
      <c r="D494" s="13">
        <v>23461.35</v>
      </c>
      <c r="E494" s="13">
        <v>6.44</v>
      </c>
    </row>
    <row r="495" spans="2:5" x14ac:dyDescent="0.2">
      <c r="B495" s="13">
        <v>4.0999999999999996</v>
      </c>
      <c r="C495" s="13"/>
      <c r="D495" s="13">
        <v>23403.95</v>
      </c>
      <c r="E495" s="13">
        <v>6.45</v>
      </c>
    </row>
    <row r="496" spans="2:5" x14ac:dyDescent="0.2">
      <c r="B496" s="13">
        <v>4.1083333299999998</v>
      </c>
      <c r="C496" s="13"/>
      <c r="D496" s="13">
        <v>23491.81</v>
      </c>
      <c r="E496" s="13">
        <v>6.45</v>
      </c>
    </row>
    <row r="497" spans="2:5" x14ac:dyDescent="0.2">
      <c r="B497" s="13">
        <v>4.1166666699999999</v>
      </c>
      <c r="C497" s="13"/>
      <c r="D497" s="13">
        <v>23215.46</v>
      </c>
      <c r="E497" s="13">
        <v>6.45</v>
      </c>
    </row>
    <row r="498" spans="2:5" x14ac:dyDescent="0.2">
      <c r="B498" s="13">
        <v>4.125</v>
      </c>
      <c r="C498" s="13"/>
      <c r="D498" s="13">
        <v>23409.88</v>
      </c>
      <c r="E498" s="13">
        <v>6.44</v>
      </c>
    </row>
    <row r="499" spans="2:5" x14ac:dyDescent="0.2">
      <c r="B499" s="13">
        <v>4.1333333300000001</v>
      </c>
      <c r="C499" s="13"/>
      <c r="D499" s="13">
        <v>23258.33</v>
      </c>
      <c r="E499" s="13">
        <v>6.44</v>
      </c>
    </row>
    <row r="500" spans="2:5" x14ac:dyDescent="0.2">
      <c r="B500" s="13">
        <v>4.1416666700000002</v>
      </c>
      <c r="C500" s="13"/>
      <c r="D500" s="13">
        <v>23492.3</v>
      </c>
      <c r="E500" s="13">
        <v>6.43</v>
      </c>
    </row>
    <row r="501" spans="2:5" x14ac:dyDescent="0.2">
      <c r="B501" s="13">
        <v>4.1500000000000004</v>
      </c>
      <c r="C501" s="13"/>
      <c r="D501" s="13">
        <v>23536.34</v>
      </c>
      <c r="E501" s="13">
        <v>6.41</v>
      </c>
    </row>
    <row r="502" spans="2:5" x14ac:dyDescent="0.2">
      <c r="B502" s="13">
        <v>4.1583333299999996</v>
      </c>
      <c r="C502" s="13"/>
      <c r="D502" s="13">
        <v>23480.71</v>
      </c>
      <c r="E502" s="13">
        <v>6.4</v>
      </c>
    </row>
    <row r="503" spans="2:5" x14ac:dyDescent="0.2">
      <c r="B503" s="13">
        <v>4.1666666699999997</v>
      </c>
      <c r="C503" s="13"/>
      <c r="D503" s="13">
        <v>23371.09</v>
      </c>
      <c r="E503" s="13">
        <v>6.39</v>
      </c>
    </row>
    <row r="504" spans="2:5" x14ac:dyDescent="0.2">
      <c r="B504" s="13">
        <v>4.1749999999999998</v>
      </c>
      <c r="C504" s="13"/>
      <c r="D504" s="13">
        <v>23489.99</v>
      </c>
      <c r="E504" s="13">
        <v>6.39</v>
      </c>
    </row>
    <row r="505" spans="2:5" x14ac:dyDescent="0.2">
      <c r="B505" s="13">
        <v>4.18333333</v>
      </c>
      <c r="C505" s="13"/>
      <c r="D505" s="13">
        <v>23526</v>
      </c>
      <c r="E505" s="13">
        <v>6.39</v>
      </c>
    </row>
    <row r="506" spans="2:5" x14ac:dyDescent="0.2">
      <c r="B506" s="13">
        <v>4.19166667</v>
      </c>
      <c r="C506" s="13"/>
      <c r="D506" s="13">
        <v>23485.05</v>
      </c>
      <c r="E506" s="13">
        <v>6.39</v>
      </c>
    </row>
    <row r="507" spans="2:5" x14ac:dyDescent="0.2">
      <c r="B507" s="13">
        <v>4.2</v>
      </c>
      <c r="C507" s="13"/>
      <c r="D507" s="13">
        <v>23568.42</v>
      </c>
      <c r="E507" s="13">
        <v>6.39</v>
      </c>
    </row>
    <row r="508" spans="2:5" x14ac:dyDescent="0.2">
      <c r="B508" s="13">
        <v>4.2083333300000003</v>
      </c>
      <c r="C508" s="13"/>
      <c r="D508" s="13">
        <v>23470.54</v>
      </c>
      <c r="E508" s="13">
        <v>6.39</v>
      </c>
    </row>
    <row r="509" spans="2:5" x14ac:dyDescent="0.2">
      <c r="B509" s="13">
        <v>4.2166666700000004</v>
      </c>
      <c r="C509" s="13"/>
      <c r="D509" s="13">
        <v>23403.06</v>
      </c>
      <c r="E509" s="13">
        <v>6.39</v>
      </c>
    </row>
    <row r="510" spans="2:5" x14ac:dyDescent="0.2">
      <c r="B510" s="13">
        <v>4.2249999999999996</v>
      </c>
      <c r="C510" s="13"/>
      <c r="D510" s="13">
        <v>23411.7</v>
      </c>
      <c r="E510" s="13">
        <v>6.4</v>
      </c>
    </row>
    <row r="511" spans="2:5" x14ac:dyDescent="0.2">
      <c r="B511" s="13">
        <v>4.2333333299999998</v>
      </c>
      <c r="C511" s="13"/>
      <c r="D511" s="13">
        <v>23337.53</v>
      </c>
      <c r="E511" s="13">
        <v>6.4</v>
      </c>
    </row>
    <row r="512" spans="2:5" x14ac:dyDescent="0.2">
      <c r="B512" s="13">
        <v>4.2416666699999999</v>
      </c>
      <c r="C512" s="13"/>
      <c r="D512" s="13">
        <v>23226.45</v>
      </c>
      <c r="E512" s="13">
        <v>6.4</v>
      </c>
    </row>
    <row r="513" spans="2:5" x14ac:dyDescent="0.2">
      <c r="B513" s="13">
        <v>4.25</v>
      </c>
      <c r="C513" s="13"/>
      <c r="D513" s="13">
        <v>23534.54</v>
      </c>
      <c r="E513" s="13">
        <v>6.4</v>
      </c>
    </row>
    <row r="514" spans="2:5" x14ac:dyDescent="0.2">
      <c r="B514" s="13">
        <v>4.2583333300000001</v>
      </c>
      <c r="C514" s="13"/>
      <c r="D514" s="13">
        <v>23370.49</v>
      </c>
      <c r="E514" s="13">
        <v>6.41</v>
      </c>
    </row>
    <row r="515" spans="2:5" x14ac:dyDescent="0.2">
      <c r="B515" s="13">
        <v>4.2666666700000002</v>
      </c>
      <c r="C515" s="13"/>
      <c r="D515" s="13">
        <v>23380.75</v>
      </c>
      <c r="E515" s="13">
        <v>6.41</v>
      </c>
    </row>
    <row r="516" spans="2:5" x14ac:dyDescent="0.2">
      <c r="B516" s="13">
        <v>4.2750000000000004</v>
      </c>
      <c r="C516" s="13"/>
      <c r="D516" s="13">
        <v>23385.23</v>
      </c>
      <c r="E516" s="13">
        <v>6.41</v>
      </c>
    </row>
    <row r="517" spans="2:5" x14ac:dyDescent="0.2">
      <c r="B517" s="13">
        <v>4.2833333299999996</v>
      </c>
      <c r="C517" s="13"/>
      <c r="D517" s="13">
        <v>23344.16</v>
      </c>
      <c r="E517" s="13">
        <v>6.42</v>
      </c>
    </row>
    <row r="518" spans="2:5" x14ac:dyDescent="0.2">
      <c r="B518" s="13">
        <v>4.2916666699999997</v>
      </c>
      <c r="C518" s="13"/>
      <c r="D518" s="13">
        <v>23435.23</v>
      </c>
      <c r="E518" s="13">
        <v>6.42</v>
      </c>
    </row>
    <row r="519" spans="2:5" x14ac:dyDescent="0.2">
      <c r="B519" s="13">
        <v>4.3</v>
      </c>
      <c r="C519" s="13"/>
      <c r="D519" s="13">
        <v>23341.81</v>
      </c>
      <c r="E519" s="13">
        <v>6.42</v>
      </c>
    </row>
    <row r="520" spans="2:5" x14ac:dyDescent="0.2">
      <c r="B520" s="13">
        <v>4.30833333</v>
      </c>
      <c r="C520" s="13"/>
      <c r="D520" s="13">
        <v>23461.81</v>
      </c>
      <c r="E520" s="13">
        <v>6.42</v>
      </c>
    </row>
    <row r="521" spans="2:5" x14ac:dyDescent="0.2">
      <c r="B521" s="13">
        <v>4.31666667</v>
      </c>
      <c r="C521" s="13"/>
      <c r="D521" s="13">
        <v>23350.799999999999</v>
      </c>
      <c r="E521" s="13">
        <v>6.42</v>
      </c>
    </row>
    <row r="522" spans="2:5" x14ac:dyDescent="0.2">
      <c r="B522" s="13">
        <v>4.3250000000000002</v>
      </c>
      <c r="C522" s="13"/>
      <c r="D522" s="13">
        <v>23248.79</v>
      </c>
      <c r="E522" s="13">
        <v>6.41</v>
      </c>
    </row>
    <row r="523" spans="2:5" x14ac:dyDescent="0.2">
      <c r="B523" s="13">
        <v>4.3333333300000003</v>
      </c>
      <c r="C523" s="13"/>
      <c r="D523" s="13">
        <v>23317.02</v>
      </c>
      <c r="E523" s="13">
        <v>6.4</v>
      </c>
    </row>
    <row r="524" spans="2:5" x14ac:dyDescent="0.2">
      <c r="B524" s="13">
        <v>4.3416666700000004</v>
      </c>
      <c r="C524" s="13"/>
      <c r="D524" s="13">
        <v>23292.61</v>
      </c>
      <c r="E524" s="13">
        <v>6.4</v>
      </c>
    </row>
    <row r="525" spans="2:5" x14ac:dyDescent="0.2">
      <c r="B525" s="13">
        <v>4.3499999999999996</v>
      </c>
      <c r="C525" s="13"/>
      <c r="D525" s="13">
        <v>23377.74</v>
      </c>
      <c r="E525" s="13">
        <v>6.39</v>
      </c>
    </row>
    <row r="526" spans="2:5" x14ac:dyDescent="0.2">
      <c r="B526" s="13">
        <v>4.3583333299999998</v>
      </c>
      <c r="C526" s="13"/>
      <c r="D526" s="13">
        <v>23584.92</v>
      </c>
      <c r="E526" s="13">
        <v>6.39</v>
      </c>
    </row>
    <row r="527" spans="2:5" x14ac:dyDescent="0.2">
      <c r="B527" s="13">
        <v>4.3666666699999999</v>
      </c>
      <c r="C527" s="13"/>
      <c r="D527" s="13">
        <v>23365.040000000001</v>
      </c>
      <c r="E527" s="13">
        <v>6.39</v>
      </c>
    </row>
    <row r="528" spans="2:5" x14ac:dyDescent="0.2">
      <c r="B528" s="13">
        <v>4.375</v>
      </c>
      <c r="C528" s="13"/>
      <c r="D528" s="13">
        <v>23322.720000000001</v>
      </c>
      <c r="E528" s="13">
        <v>6.39</v>
      </c>
    </row>
    <row r="529" spans="2:5" x14ac:dyDescent="0.2">
      <c r="B529" s="13">
        <v>4.3833333300000001</v>
      </c>
      <c r="C529" s="13"/>
      <c r="D529" s="13">
        <v>23410.560000000001</v>
      </c>
      <c r="E529" s="13">
        <v>6.39</v>
      </c>
    </row>
    <row r="530" spans="2:5" x14ac:dyDescent="0.2">
      <c r="B530" s="13">
        <v>4.3916666700000002</v>
      </c>
      <c r="C530" s="13"/>
      <c r="D530" s="13">
        <v>23304.11</v>
      </c>
      <c r="E530" s="13">
        <v>6.38</v>
      </c>
    </row>
    <row r="531" spans="2:5" x14ac:dyDescent="0.2">
      <c r="B531" s="13">
        <v>4.4000000000000004</v>
      </c>
      <c r="C531" s="13"/>
      <c r="D531" s="13">
        <v>23245.98</v>
      </c>
      <c r="E531" s="13">
        <v>6.38</v>
      </c>
    </row>
    <row r="532" spans="2:5" x14ac:dyDescent="0.2">
      <c r="B532" s="13">
        <v>4.4083333299999996</v>
      </c>
      <c r="C532" s="13"/>
      <c r="D532" s="13">
        <v>23387.74</v>
      </c>
      <c r="E532" s="13">
        <v>6.38</v>
      </c>
    </row>
    <row r="533" spans="2:5" x14ac:dyDescent="0.2">
      <c r="B533" s="13">
        <v>4.4166666699999997</v>
      </c>
      <c r="C533" s="13"/>
      <c r="D533" s="13">
        <v>23321.68</v>
      </c>
      <c r="E533" s="13">
        <v>6.38</v>
      </c>
    </row>
    <row r="534" spans="2:5" x14ac:dyDescent="0.2">
      <c r="B534" s="13">
        <v>4.4249999999999998</v>
      </c>
      <c r="C534" s="13"/>
      <c r="D534" s="13">
        <v>23405.57</v>
      </c>
      <c r="E534" s="13">
        <v>6.38</v>
      </c>
    </row>
    <row r="535" spans="2:5" x14ac:dyDescent="0.2">
      <c r="B535" s="13">
        <v>4.43333333</v>
      </c>
      <c r="C535" s="13"/>
      <c r="D535" s="13">
        <v>23431.5</v>
      </c>
      <c r="E535" s="13">
        <v>6.39</v>
      </c>
    </row>
    <row r="536" spans="2:5" x14ac:dyDescent="0.2">
      <c r="B536" s="13">
        <v>4.44166667</v>
      </c>
      <c r="C536" s="13"/>
      <c r="D536" s="13">
        <v>23545.3</v>
      </c>
      <c r="E536" s="13">
        <v>6.39</v>
      </c>
    </row>
    <row r="537" spans="2:5" x14ac:dyDescent="0.2">
      <c r="B537" s="13">
        <v>4.45</v>
      </c>
      <c r="C537" s="13"/>
      <c r="D537" s="13">
        <v>23538.66</v>
      </c>
      <c r="E537" s="13">
        <v>6.39</v>
      </c>
    </row>
    <row r="538" spans="2:5" x14ac:dyDescent="0.2">
      <c r="B538" s="13">
        <v>4.4583333300000003</v>
      </c>
      <c r="C538" s="13"/>
      <c r="D538" s="13">
        <v>23527.83</v>
      </c>
      <c r="E538" s="13">
        <v>6.39</v>
      </c>
    </row>
    <row r="539" spans="2:5" x14ac:dyDescent="0.2">
      <c r="B539" s="13">
        <v>4.4666666700000004</v>
      </c>
      <c r="C539" s="13"/>
      <c r="D539" s="13">
        <v>23535</v>
      </c>
      <c r="E539" s="13">
        <v>6.39</v>
      </c>
    </row>
    <row r="540" spans="2:5" x14ac:dyDescent="0.2">
      <c r="B540" s="13">
        <v>4.4749999999999996</v>
      </c>
      <c r="C540" s="13"/>
      <c r="D540" s="13">
        <v>23543.79</v>
      </c>
      <c r="E540" s="13">
        <v>6.39</v>
      </c>
    </row>
    <row r="541" spans="2:5" x14ac:dyDescent="0.2">
      <c r="B541" s="13">
        <v>4.4833333299999998</v>
      </c>
      <c r="C541" s="13"/>
      <c r="D541" s="13">
        <v>23480.03</v>
      </c>
      <c r="E541" s="13">
        <v>6.39</v>
      </c>
    </row>
    <row r="542" spans="2:5" x14ac:dyDescent="0.2">
      <c r="B542" s="13">
        <v>4.4916666699999999</v>
      </c>
      <c r="C542" s="13"/>
      <c r="D542" s="13">
        <v>23386.880000000001</v>
      </c>
      <c r="E542" s="13">
        <v>6.38</v>
      </c>
    </row>
    <row r="543" spans="2:5" x14ac:dyDescent="0.2">
      <c r="B543" s="13">
        <v>4.5</v>
      </c>
      <c r="C543" s="13"/>
      <c r="D543" s="13">
        <v>23416.240000000002</v>
      </c>
      <c r="E543" s="13">
        <v>6.38</v>
      </c>
    </row>
    <row r="544" spans="2:5" x14ac:dyDescent="0.2">
      <c r="B544" s="13">
        <v>4.5083333300000001</v>
      </c>
      <c r="C544" s="13"/>
      <c r="D544" s="13">
        <v>23504.67</v>
      </c>
      <c r="E544" s="13">
        <v>6.37</v>
      </c>
    </row>
    <row r="545" spans="2:5" x14ac:dyDescent="0.2">
      <c r="B545" s="13">
        <v>4.5166666700000002</v>
      </c>
      <c r="C545" s="13"/>
      <c r="D545" s="13">
        <v>23652.28</v>
      </c>
      <c r="E545" s="13">
        <v>6.37</v>
      </c>
    </row>
    <row r="546" spans="2:5" x14ac:dyDescent="0.2">
      <c r="B546" s="13">
        <v>4.5250000000000004</v>
      </c>
      <c r="C546" s="13"/>
      <c r="D546" s="13">
        <v>23560.32</v>
      </c>
      <c r="E546" s="13">
        <v>6.36</v>
      </c>
    </row>
    <row r="547" spans="2:5" x14ac:dyDescent="0.2">
      <c r="B547" s="13">
        <v>4.5333333299999996</v>
      </c>
      <c r="C547" s="13"/>
      <c r="D547" s="13">
        <v>23453.43</v>
      </c>
      <c r="E547" s="13">
        <v>6.36</v>
      </c>
    </row>
    <row r="548" spans="2:5" x14ac:dyDescent="0.2">
      <c r="B548" s="13">
        <v>4.5416666699999997</v>
      </c>
      <c r="C548" s="13"/>
      <c r="D548" s="13">
        <v>23441.39</v>
      </c>
      <c r="E548" s="13">
        <v>6.36</v>
      </c>
    </row>
    <row r="549" spans="2:5" x14ac:dyDescent="0.2">
      <c r="B549" s="13">
        <v>4.55</v>
      </c>
      <c r="C549" s="13"/>
      <c r="D549" s="13">
        <v>23326.49</v>
      </c>
      <c r="E549" s="13">
        <v>6.36</v>
      </c>
    </row>
    <row r="550" spans="2:5" x14ac:dyDescent="0.2">
      <c r="B550" s="13">
        <v>4.55833333</v>
      </c>
      <c r="C550" s="13"/>
      <c r="D550" s="13">
        <v>23392.240000000002</v>
      </c>
      <c r="E550" s="13">
        <v>6.36</v>
      </c>
    </row>
    <row r="551" spans="2:5" x14ac:dyDescent="0.2">
      <c r="B551" s="13">
        <v>4.56666667</v>
      </c>
      <c r="C551" s="13"/>
      <c r="D551" s="13">
        <v>23459.279999999999</v>
      </c>
      <c r="E551" s="13">
        <v>6.37</v>
      </c>
    </row>
    <row r="552" spans="2:5" x14ac:dyDescent="0.2">
      <c r="B552" s="13">
        <v>4.5750000000000002</v>
      </c>
      <c r="C552" s="13"/>
      <c r="D552" s="13">
        <v>23182.98</v>
      </c>
      <c r="E552" s="13">
        <v>6.37</v>
      </c>
    </row>
    <row r="553" spans="2:5" x14ac:dyDescent="0.2">
      <c r="B553" s="13">
        <v>4.5833333300000003</v>
      </c>
      <c r="C553" s="13"/>
      <c r="D553" s="13">
        <v>23205.3</v>
      </c>
      <c r="E553" s="13">
        <v>6.37</v>
      </c>
    </row>
    <row r="554" spans="2:5" x14ac:dyDescent="0.2">
      <c r="B554" s="13">
        <v>4.5916666700000004</v>
      </c>
      <c r="C554" s="13"/>
      <c r="D554" s="13">
        <v>23208.09</v>
      </c>
      <c r="E554" s="13">
        <v>6.37</v>
      </c>
    </row>
    <row r="555" spans="2:5" x14ac:dyDescent="0.2">
      <c r="B555" s="13">
        <v>4.5999999999999996</v>
      </c>
      <c r="C555" s="13"/>
      <c r="D555" s="13">
        <v>23193.51</v>
      </c>
      <c r="E555" s="13">
        <v>6.37</v>
      </c>
    </row>
    <row r="556" spans="2:5" x14ac:dyDescent="0.2">
      <c r="B556" s="13">
        <v>4.6083333299999998</v>
      </c>
      <c r="C556" s="13"/>
      <c r="D556" s="13">
        <v>23357.32</v>
      </c>
      <c r="E556" s="13">
        <v>6.38</v>
      </c>
    </row>
    <row r="557" spans="2:5" x14ac:dyDescent="0.2">
      <c r="B557" s="13">
        <v>4.6166666699999999</v>
      </c>
      <c r="C557" s="13"/>
      <c r="D557" s="13">
        <v>23451.83</v>
      </c>
      <c r="E557" s="13">
        <v>6.38</v>
      </c>
    </row>
    <row r="558" spans="2:5" x14ac:dyDescent="0.2">
      <c r="B558" s="13">
        <v>4.625</v>
      </c>
      <c r="C558" s="13"/>
      <c r="D558" s="13">
        <v>23336.93</v>
      </c>
      <c r="E558" s="13">
        <v>6.38</v>
      </c>
    </row>
    <row r="559" spans="2:5" x14ac:dyDescent="0.2">
      <c r="B559" s="13">
        <v>4.6333333300000001</v>
      </c>
      <c r="C559" s="13"/>
      <c r="D559" s="13">
        <v>23216.68</v>
      </c>
      <c r="E559" s="13">
        <v>6.38</v>
      </c>
    </row>
    <row r="560" spans="2:5" x14ac:dyDescent="0.2">
      <c r="B560" s="13">
        <v>4.6416666700000002</v>
      </c>
      <c r="C560" s="13"/>
      <c r="D560" s="13">
        <v>23396.400000000001</v>
      </c>
      <c r="E560" s="13">
        <v>6.38</v>
      </c>
    </row>
    <row r="561" spans="2:5" x14ac:dyDescent="0.2">
      <c r="B561" s="13">
        <v>4.6500000000000004</v>
      </c>
      <c r="C561" s="13"/>
      <c r="D561" s="13">
        <v>23430.11</v>
      </c>
      <c r="E561" s="13">
        <v>6.38</v>
      </c>
    </row>
    <row r="562" spans="2:5" x14ac:dyDescent="0.2">
      <c r="B562" s="13">
        <v>4.6583333299999996</v>
      </c>
      <c r="C562" s="13"/>
      <c r="D562" s="13">
        <v>23489.21</v>
      </c>
      <c r="E562" s="13">
        <v>6.38</v>
      </c>
    </row>
    <row r="563" spans="2:5" x14ac:dyDescent="0.2">
      <c r="B563" s="13">
        <v>4.6666666699999997</v>
      </c>
      <c r="C563" s="13"/>
      <c r="D563" s="13">
        <v>23442.43</v>
      </c>
      <c r="E563" s="13">
        <v>6.38</v>
      </c>
    </row>
    <row r="564" spans="2:5" x14ac:dyDescent="0.2">
      <c r="B564" s="13">
        <v>4.6749999999999998</v>
      </c>
      <c r="C564" s="13"/>
      <c r="D564" s="13">
        <v>23481.25</v>
      </c>
      <c r="E564" s="13">
        <v>6.37</v>
      </c>
    </row>
    <row r="565" spans="2:5" x14ac:dyDescent="0.2">
      <c r="B565" s="13">
        <v>4.68333333</v>
      </c>
      <c r="C565" s="13"/>
      <c r="D565" s="13">
        <v>23411.1</v>
      </c>
      <c r="E565" s="13">
        <v>6.37</v>
      </c>
    </row>
    <row r="566" spans="2:5" x14ac:dyDescent="0.2">
      <c r="B566" s="13">
        <v>4.69166667</v>
      </c>
      <c r="C566" s="13"/>
      <c r="D566" s="13">
        <v>23491.96</v>
      </c>
      <c r="E566" s="13">
        <v>6.37</v>
      </c>
    </row>
    <row r="567" spans="2:5" x14ac:dyDescent="0.2">
      <c r="B567" s="13">
        <v>4.7</v>
      </c>
      <c r="C567" s="13"/>
      <c r="D567" s="13">
        <v>23453.040000000001</v>
      </c>
      <c r="E567" s="13">
        <v>6.37</v>
      </c>
    </row>
    <row r="568" spans="2:5" x14ac:dyDescent="0.2">
      <c r="B568" s="13">
        <v>4.7083333300000003</v>
      </c>
      <c r="C568" s="13"/>
      <c r="D568" s="13">
        <v>23360.46</v>
      </c>
      <c r="E568" s="13">
        <v>6.37</v>
      </c>
    </row>
    <row r="569" spans="2:5" x14ac:dyDescent="0.2">
      <c r="B569" s="13">
        <v>4.7166666700000004</v>
      </c>
      <c r="C569" s="13"/>
      <c r="D569" s="13">
        <v>23559.45</v>
      </c>
      <c r="E569" s="13">
        <v>6.37</v>
      </c>
    </row>
    <row r="570" spans="2:5" x14ac:dyDescent="0.2">
      <c r="B570" s="13">
        <v>4.7249999999999996</v>
      </c>
      <c r="C570" s="13"/>
      <c r="D570" s="13">
        <v>23463.78</v>
      </c>
      <c r="E570" s="13">
        <v>6.37</v>
      </c>
    </row>
    <row r="571" spans="2:5" x14ac:dyDescent="0.2">
      <c r="B571" s="13">
        <v>4.7333333299999998</v>
      </c>
      <c r="C571" s="13"/>
      <c r="D571" s="13">
        <v>23614.37</v>
      </c>
      <c r="E571" s="13">
        <v>6.37</v>
      </c>
    </row>
    <row r="572" spans="2:5" x14ac:dyDescent="0.2">
      <c r="B572" s="13">
        <v>4.7416666699999999</v>
      </c>
      <c r="C572" s="13"/>
      <c r="D572" s="13">
        <v>23436.47</v>
      </c>
      <c r="E572" s="13">
        <v>6.37</v>
      </c>
    </row>
    <row r="573" spans="2:5" x14ac:dyDescent="0.2">
      <c r="B573" s="13">
        <v>4.75</v>
      </c>
      <c r="C573" s="13"/>
      <c r="D573" s="13">
        <v>23340</v>
      </c>
      <c r="E573" s="13">
        <v>6.37</v>
      </c>
    </row>
    <row r="574" spans="2:5" x14ac:dyDescent="0.2">
      <c r="B574" s="13">
        <v>4.7583333300000001</v>
      </c>
      <c r="C574" s="13"/>
      <c r="D574" s="13">
        <v>23409.599999999999</v>
      </c>
      <c r="E574" s="13">
        <v>6.37</v>
      </c>
    </row>
    <row r="575" spans="2:5" x14ac:dyDescent="0.2">
      <c r="B575" s="13">
        <v>4.7666666700000002</v>
      </c>
      <c r="C575" s="13"/>
      <c r="D575" s="13">
        <v>23259.13</v>
      </c>
      <c r="E575" s="13">
        <v>6.37</v>
      </c>
    </row>
    <row r="576" spans="2:5" x14ac:dyDescent="0.2">
      <c r="B576" s="13">
        <v>4.7750000000000004</v>
      </c>
      <c r="C576" s="13"/>
      <c r="D576" s="13">
        <v>23391.31</v>
      </c>
      <c r="E576" s="13">
        <v>6.37</v>
      </c>
    </row>
    <row r="577" spans="2:5" x14ac:dyDescent="0.2">
      <c r="B577" s="13">
        <v>4.7833333299999996</v>
      </c>
      <c r="C577" s="13"/>
      <c r="D577" s="13">
        <v>23361.95</v>
      </c>
      <c r="E577" s="13">
        <v>6.37</v>
      </c>
    </row>
    <row r="578" spans="2:5" x14ac:dyDescent="0.2">
      <c r="B578" s="13">
        <v>4.7916666699999997</v>
      </c>
      <c r="C578" s="13"/>
      <c r="D578" s="13">
        <v>23418.05</v>
      </c>
      <c r="E578" s="13">
        <v>6.38</v>
      </c>
    </row>
    <row r="579" spans="2:5" x14ac:dyDescent="0.2">
      <c r="B579" s="13">
        <v>4.8</v>
      </c>
      <c r="C579" s="13"/>
      <c r="D579" s="13">
        <v>23435.63</v>
      </c>
      <c r="E579" s="13">
        <v>6.38</v>
      </c>
    </row>
    <row r="580" spans="2:5" x14ac:dyDescent="0.2">
      <c r="B580" s="13">
        <v>4.80833333</v>
      </c>
      <c r="C580" s="13"/>
      <c r="D580" s="13">
        <v>23455.360000000001</v>
      </c>
      <c r="E580" s="13">
        <v>6.38</v>
      </c>
    </row>
    <row r="581" spans="2:5" x14ac:dyDescent="0.2">
      <c r="B581" s="13">
        <v>4.81666667</v>
      </c>
      <c r="C581" s="13"/>
      <c r="D581" s="13">
        <v>23447.49</v>
      </c>
      <c r="E581" s="13">
        <v>6.38</v>
      </c>
    </row>
    <row r="582" spans="2:5" x14ac:dyDescent="0.2">
      <c r="B582" s="13">
        <v>4.8250000000000002</v>
      </c>
      <c r="C582" s="13"/>
      <c r="D582" s="13">
        <v>23506.46</v>
      </c>
      <c r="E582" s="13">
        <v>6.37</v>
      </c>
    </row>
    <row r="583" spans="2:5" x14ac:dyDescent="0.2">
      <c r="B583" s="13">
        <v>4.8333333300000003</v>
      </c>
      <c r="C583" s="13"/>
      <c r="D583" s="13">
        <v>23384.6</v>
      </c>
      <c r="E583" s="13">
        <v>6.37</v>
      </c>
    </row>
    <row r="584" spans="2:5" x14ac:dyDescent="0.2">
      <c r="B584" s="13">
        <v>4.8416666700000004</v>
      </c>
      <c r="C584" s="13"/>
      <c r="D584" s="13">
        <v>23408.76</v>
      </c>
      <c r="E584" s="13">
        <v>6.37</v>
      </c>
    </row>
    <row r="585" spans="2:5" x14ac:dyDescent="0.2">
      <c r="B585" s="13">
        <v>4.8499999999999996</v>
      </c>
      <c r="C585" s="13"/>
      <c r="D585" s="13">
        <v>23480.9</v>
      </c>
      <c r="E585" s="13">
        <v>6.36</v>
      </c>
    </row>
    <row r="586" spans="2:5" x14ac:dyDescent="0.2">
      <c r="B586" s="13">
        <v>4.8583333299999998</v>
      </c>
      <c r="C586" s="13"/>
      <c r="D586" s="13">
        <v>23442.03</v>
      </c>
      <c r="E586" s="13">
        <v>6.36</v>
      </c>
    </row>
    <row r="587" spans="2:5" x14ac:dyDescent="0.2">
      <c r="B587" s="13">
        <v>4.8666666699999999</v>
      </c>
      <c r="C587" s="13"/>
      <c r="D587" s="13">
        <v>23392.98</v>
      </c>
      <c r="E587" s="13">
        <v>6.36</v>
      </c>
    </row>
    <row r="588" spans="2:5" x14ac:dyDescent="0.2">
      <c r="B588" s="13">
        <v>4.875</v>
      </c>
      <c r="C588" s="13"/>
      <c r="D588" s="13">
        <v>23605.72</v>
      </c>
      <c r="E588" s="13">
        <v>6.36</v>
      </c>
    </row>
    <row r="589" spans="2:5" x14ac:dyDescent="0.2">
      <c r="B589" s="13">
        <v>4.8833333300000001</v>
      </c>
      <c r="C589" s="13"/>
      <c r="D589" s="13">
        <v>23680.38</v>
      </c>
      <c r="E589" s="13">
        <v>6.36</v>
      </c>
    </row>
    <row r="590" spans="2:5" x14ac:dyDescent="0.2">
      <c r="B590" s="13">
        <v>4.8916666700000002</v>
      </c>
      <c r="C590" s="13"/>
      <c r="D590" s="13">
        <v>23421.56</v>
      </c>
      <c r="E590" s="13">
        <v>6.36</v>
      </c>
    </row>
    <row r="591" spans="2:5" x14ac:dyDescent="0.2">
      <c r="B591" s="13">
        <v>4.9000000000000004</v>
      </c>
      <c r="C591" s="13"/>
      <c r="D591" s="13">
        <v>23487.09</v>
      </c>
      <c r="E591" s="13">
        <v>6.36</v>
      </c>
    </row>
    <row r="592" spans="2:5" x14ac:dyDescent="0.2">
      <c r="B592" s="13">
        <v>4.9083333299999996</v>
      </c>
      <c r="C592" s="13"/>
      <c r="D592" s="13">
        <v>23510.18</v>
      </c>
      <c r="E592" s="13">
        <v>6.36</v>
      </c>
    </row>
    <row r="593" spans="2:5" x14ac:dyDescent="0.2">
      <c r="B593" s="13">
        <v>4.9166666699999997</v>
      </c>
      <c r="C593" s="13"/>
      <c r="D593" s="13">
        <v>23523.97</v>
      </c>
      <c r="E593" s="13">
        <v>6.36</v>
      </c>
    </row>
    <row r="594" spans="2:5" x14ac:dyDescent="0.2">
      <c r="B594" s="13">
        <v>4.9249999999999998</v>
      </c>
      <c r="C594" s="13"/>
      <c r="D594" s="13">
        <v>23510.34</v>
      </c>
      <c r="E594" s="13">
        <v>6.36</v>
      </c>
    </row>
    <row r="595" spans="2:5" x14ac:dyDescent="0.2">
      <c r="B595" s="13">
        <v>4.93333333</v>
      </c>
      <c r="C595" s="13"/>
      <c r="D595" s="13">
        <v>23436.82</v>
      </c>
      <c r="E595" s="13">
        <v>6.36</v>
      </c>
    </row>
    <row r="596" spans="2:5" x14ac:dyDescent="0.2">
      <c r="B596" s="13">
        <v>4.94166667</v>
      </c>
      <c r="C596" s="13"/>
      <c r="D596" s="13">
        <v>23507.83</v>
      </c>
      <c r="E596" s="13">
        <v>6.37</v>
      </c>
    </row>
    <row r="597" spans="2:5" x14ac:dyDescent="0.2">
      <c r="B597" s="13">
        <v>4.95</v>
      </c>
      <c r="C597" s="13"/>
      <c r="D597" s="13">
        <v>23695.57</v>
      </c>
      <c r="E597" s="13">
        <v>6.37</v>
      </c>
    </row>
    <row r="598" spans="2:5" x14ac:dyDescent="0.2">
      <c r="B598" s="13">
        <v>4.9583333300000003</v>
      </c>
      <c r="C598" s="13"/>
      <c r="D598" s="13">
        <v>23832.799999999999</v>
      </c>
      <c r="E598" s="13">
        <v>6.37</v>
      </c>
    </row>
    <row r="599" spans="2:5" x14ac:dyDescent="0.2">
      <c r="B599" s="13">
        <v>4.9666666700000004</v>
      </c>
      <c r="C599" s="13"/>
      <c r="D599" s="13">
        <v>23725.74</v>
      </c>
      <c r="E599" s="13">
        <v>6.37</v>
      </c>
    </row>
    <row r="600" spans="2:5" x14ac:dyDescent="0.2">
      <c r="B600" s="13">
        <v>4.9749999999999996</v>
      </c>
      <c r="C600" s="13"/>
      <c r="D600" s="13">
        <v>23704.54</v>
      </c>
      <c r="E600" s="13">
        <v>6.37</v>
      </c>
    </row>
    <row r="601" spans="2:5" x14ac:dyDescent="0.2">
      <c r="B601" s="13">
        <v>4.9833333299999998</v>
      </c>
      <c r="C601" s="13"/>
      <c r="D601" s="13">
        <v>23642.14</v>
      </c>
      <c r="E601" s="13">
        <v>6.36</v>
      </c>
    </row>
    <row r="602" spans="2:5" x14ac:dyDescent="0.2">
      <c r="B602" s="13">
        <v>4.9916666699999999</v>
      </c>
      <c r="C602" s="13"/>
      <c r="D602" s="13">
        <v>23749.35</v>
      </c>
      <c r="E602" s="13">
        <v>6.36</v>
      </c>
    </row>
    <row r="603" spans="2:5" x14ac:dyDescent="0.2">
      <c r="B603" s="13">
        <v>5</v>
      </c>
      <c r="C603" s="13"/>
      <c r="D603" s="13">
        <v>23679.82</v>
      </c>
      <c r="E603" s="13">
        <v>6.36</v>
      </c>
    </row>
    <row r="604" spans="2:5" x14ac:dyDescent="0.2">
      <c r="B604" s="13">
        <v>5.0083333300000001</v>
      </c>
      <c r="C604" s="13"/>
      <c r="D604" s="13">
        <v>23759.24</v>
      </c>
      <c r="E604" s="13">
        <v>6.35</v>
      </c>
    </row>
    <row r="605" spans="2:5" x14ac:dyDescent="0.2">
      <c r="B605" s="13">
        <v>5.0166666700000002</v>
      </c>
      <c r="C605" s="13"/>
      <c r="D605" s="13">
        <v>23705.11</v>
      </c>
      <c r="E605" s="13">
        <v>6.35</v>
      </c>
    </row>
    <row r="606" spans="2:5" x14ac:dyDescent="0.2">
      <c r="B606" s="13">
        <v>5.0250000000000004</v>
      </c>
      <c r="C606" s="13"/>
      <c r="D606" s="13">
        <v>23687.26</v>
      </c>
      <c r="E606" s="13">
        <v>6.35</v>
      </c>
    </row>
    <row r="607" spans="2:5" x14ac:dyDescent="0.2">
      <c r="B607" s="13">
        <v>5.0333333299999996</v>
      </c>
      <c r="C607" s="13"/>
      <c r="D607" s="13">
        <v>23855.3</v>
      </c>
      <c r="E607" s="13">
        <v>6.35</v>
      </c>
    </row>
    <row r="608" spans="2:5" x14ac:dyDescent="0.2">
      <c r="B608" s="13">
        <v>5.0416666699999997</v>
      </c>
      <c r="C608" s="13"/>
      <c r="D608" s="13">
        <v>23768.36</v>
      </c>
      <c r="E608" s="13">
        <v>6.35</v>
      </c>
    </row>
    <row r="609" spans="2:5" x14ac:dyDescent="0.2">
      <c r="B609" s="13">
        <v>5.05</v>
      </c>
      <c r="C609" s="13"/>
      <c r="D609" s="13">
        <v>23761.75</v>
      </c>
      <c r="E609" s="13">
        <v>6.35</v>
      </c>
    </row>
    <row r="610" spans="2:5" x14ac:dyDescent="0.2">
      <c r="B610" s="13">
        <v>5.05833333</v>
      </c>
      <c r="C610" s="13"/>
      <c r="D610" s="13">
        <v>23826.02</v>
      </c>
      <c r="E610" s="13">
        <v>6.35</v>
      </c>
    </row>
    <row r="611" spans="2:5" x14ac:dyDescent="0.2">
      <c r="B611" s="13">
        <v>5.06666667</v>
      </c>
      <c r="C611" s="13"/>
      <c r="D611" s="13">
        <v>23801.119999999999</v>
      </c>
      <c r="E611" s="13">
        <v>6.35</v>
      </c>
    </row>
    <row r="612" spans="2:5" x14ac:dyDescent="0.2">
      <c r="B612" s="13">
        <v>5.0750000000000002</v>
      </c>
      <c r="C612" s="13"/>
      <c r="D612" s="13">
        <v>23871.18</v>
      </c>
      <c r="E612" s="13">
        <v>6.35</v>
      </c>
    </row>
    <row r="613" spans="2:5" x14ac:dyDescent="0.2">
      <c r="B613" s="13">
        <v>5.0833333300000003</v>
      </c>
      <c r="C613" s="13"/>
      <c r="D613" s="13">
        <v>23864.62</v>
      </c>
      <c r="E613" s="13">
        <v>6.35</v>
      </c>
    </row>
    <row r="614" spans="2:5" x14ac:dyDescent="0.2">
      <c r="B614" s="13">
        <v>5.0916666700000004</v>
      </c>
      <c r="C614" s="13"/>
      <c r="D614" s="13">
        <v>23913.75</v>
      </c>
      <c r="E614" s="13">
        <v>6.35</v>
      </c>
    </row>
    <row r="615" spans="2:5" x14ac:dyDescent="0.2">
      <c r="B615" s="13">
        <v>5.0999999999999996</v>
      </c>
      <c r="C615" s="13"/>
      <c r="D615" s="13">
        <v>24037.31</v>
      </c>
      <c r="E615" s="13">
        <v>6.35</v>
      </c>
    </row>
    <row r="616" spans="2:5" x14ac:dyDescent="0.2">
      <c r="B616" s="13">
        <v>5.1083333299999998</v>
      </c>
      <c r="C616" s="13"/>
      <c r="D616" s="13">
        <v>24071.040000000001</v>
      </c>
      <c r="E616" s="13">
        <v>6.35</v>
      </c>
    </row>
    <row r="617" spans="2:5" x14ac:dyDescent="0.2">
      <c r="B617" s="13">
        <v>5.1166666699999999</v>
      </c>
      <c r="C617" s="13"/>
      <c r="D617" s="13">
        <v>24135.03</v>
      </c>
      <c r="E617" s="13">
        <v>6.35</v>
      </c>
    </row>
    <row r="618" spans="2:5" x14ac:dyDescent="0.2">
      <c r="B618" s="13">
        <v>5.125</v>
      </c>
      <c r="C618" s="13"/>
      <c r="D618" s="13">
        <v>23939.5</v>
      </c>
      <c r="E618" s="13">
        <v>6.35</v>
      </c>
    </row>
    <row r="619" spans="2:5" x14ac:dyDescent="0.2">
      <c r="B619" s="13">
        <v>5.1333333300000001</v>
      </c>
      <c r="C619" s="13"/>
      <c r="D619" s="13">
        <v>24055.39</v>
      </c>
      <c r="E619" s="13">
        <v>6.34</v>
      </c>
    </row>
    <row r="620" spans="2:5" x14ac:dyDescent="0.2">
      <c r="B620" s="13">
        <v>5.1416666700000002</v>
      </c>
      <c r="C620" s="13"/>
      <c r="D620" s="13">
        <v>23992.799999999999</v>
      </c>
      <c r="E620" s="13">
        <v>6.34</v>
      </c>
    </row>
    <row r="621" spans="2:5" x14ac:dyDescent="0.2">
      <c r="B621" s="13">
        <v>5.15</v>
      </c>
      <c r="C621" s="13"/>
      <c r="D621" s="13">
        <v>23898.86</v>
      </c>
      <c r="E621" s="13">
        <v>6.33</v>
      </c>
    </row>
    <row r="622" spans="2:5" x14ac:dyDescent="0.2">
      <c r="B622" s="13">
        <v>5.1583333299999996</v>
      </c>
      <c r="C622" s="13"/>
      <c r="D622" s="13">
        <v>24052.36</v>
      </c>
      <c r="E622" s="13">
        <v>6.32</v>
      </c>
    </row>
    <row r="623" spans="2:5" x14ac:dyDescent="0.2">
      <c r="B623" s="13">
        <v>5.1666666699999997</v>
      </c>
      <c r="C623" s="13"/>
      <c r="D623" s="13">
        <v>23968.32</v>
      </c>
      <c r="E623" s="13">
        <v>6.31</v>
      </c>
    </row>
    <row r="624" spans="2:5" x14ac:dyDescent="0.2">
      <c r="B624" s="13">
        <v>5.1749999999999998</v>
      </c>
      <c r="C624" s="13"/>
      <c r="D624" s="13">
        <v>23807.19</v>
      </c>
      <c r="E624" s="13">
        <v>6.31</v>
      </c>
    </row>
    <row r="625" spans="2:5" x14ac:dyDescent="0.2">
      <c r="B625" s="13">
        <v>5.18333333</v>
      </c>
      <c r="C625" s="13"/>
      <c r="D625" s="13">
        <v>23816.66</v>
      </c>
      <c r="E625" s="13">
        <v>6.3</v>
      </c>
    </row>
    <row r="626" spans="2:5" x14ac:dyDescent="0.2">
      <c r="B626" s="13">
        <v>5.19166667</v>
      </c>
      <c r="C626" s="13"/>
      <c r="D626" s="13">
        <v>23738.45</v>
      </c>
      <c r="E626" s="13">
        <v>6.3</v>
      </c>
    </row>
    <row r="627" spans="2:5" x14ac:dyDescent="0.2">
      <c r="B627" s="13">
        <v>5.2</v>
      </c>
      <c r="C627" s="13"/>
      <c r="D627" s="13">
        <v>23776.05</v>
      </c>
      <c r="E627" s="13">
        <v>6.3</v>
      </c>
    </row>
    <row r="628" spans="2:5" x14ac:dyDescent="0.2">
      <c r="B628" s="13">
        <v>5.2083333300000003</v>
      </c>
      <c r="C628" s="13"/>
      <c r="D628" s="13">
        <v>23803.84</v>
      </c>
      <c r="E628" s="13">
        <v>6.3</v>
      </c>
    </row>
    <row r="629" spans="2:5" x14ac:dyDescent="0.2">
      <c r="B629" s="13">
        <v>5.2166666700000004</v>
      </c>
      <c r="C629" s="13"/>
      <c r="D629" s="13">
        <v>23717.21</v>
      </c>
      <c r="E629" s="13">
        <v>6.3</v>
      </c>
    </row>
    <row r="630" spans="2:5" x14ac:dyDescent="0.2">
      <c r="B630" s="13">
        <v>5.2249999999999996</v>
      </c>
      <c r="C630" s="13"/>
      <c r="D630" s="13">
        <v>23769.91</v>
      </c>
      <c r="E630" s="13">
        <v>6.3</v>
      </c>
    </row>
    <row r="631" spans="2:5" x14ac:dyDescent="0.2">
      <c r="B631" s="13">
        <v>5.2333333299999998</v>
      </c>
      <c r="C631" s="13"/>
      <c r="D631" s="13">
        <v>23692.29</v>
      </c>
      <c r="E631" s="13">
        <v>6.3</v>
      </c>
    </row>
    <row r="632" spans="2:5" x14ac:dyDescent="0.2">
      <c r="B632" s="13">
        <v>5.2416666699999999</v>
      </c>
      <c r="C632" s="13"/>
      <c r="D632" s="13">
        <v>23580.52</v>
      </c>
      <c r="E632" s="13">
        <v>6.3</v>
      </c>
    </row>
    <row r="633" spans="2:5" x14ac:dyDescent="0.2">
      <c r="B633" s="13">
        <v>5.25</v>
      </c>
      <c r="C633" s="13"/>
      <c r="D633" s="13">
        <v>23584.45</v>
      </c>
      <c r="E633" s="13">
        <v>6.3</v>
      </c>
    </row>
    <row r="634" spans="2:5" x14ac:dyDescent="0.2">
      <c r="B634" s="13">
        <v>5.2583333300000001</v>
      </c>
      <c r="C634" s="13"/>
      <c r="D634" s="13">
        <v>23644.15</v>
      </c>
      <c r="E634" s="13">
        <v>6.3</v>
      </c>
    </row>
    <row r="635" spans="2:5" x14ac:dyDescent="0.2">
      <c r="B635" s="13">
        <v>5.2666666700000002</v>
      </c>
      <c r="C635" s="13"/>
      <c r="D635" s="13">
        <v>23691.86</v>
      </c>
      <c r="E635" s="13">
        <v>6.29</v>
      </c>
    </row>
    <row r="636" spans="2:5" x14ac:dyDescent="0.2">
      <c r="B636" s="13">
        <v>5.2750000000000004</v>
      </c>
      <c r="C636" s="13"/>
      <c r="D636" s="13">
        <v>23592.75</v>
      </c>
      <c r="E636" s="13">
        <v>6.29</v>
      </c>
    </row>
    <row r="637" spans="2:5" x14ac:dyDescent="0.2">
      <c r="B637" s="13">
        <v>5.2833333299999996</v>
      </c>
      <c r="C637" s="13"/>
      <c r="D637" s="13">
        <v>23615.78</v>
      </c>
      <c r="E637" s="13">
        <v>6.29</v>
      </c>
    </row>
    <row r="638" spans="2:5" x14ac:dyDescent="0.2">
      <c r="B638" s="13">
        <v>5.2916666699999997</v>
      </c>
      <c r="C638" s="13"/>
      <c r="D638" s="13">
        <v>23577.49</v>
      </c>
      <c r="E638" s="13">
        <v>6.27</v>
      </c>
    </row>
    <row r="639" spans="2:5" x14ac:dyDescent="0.2">
      <c r="B639" s="13">
        <v>5.3</v>
      </c>
      <c r="C639" s="13"/>
      <c r="D639" s="13">
        <v>23764.42</v>
      </c>
      <c r="E639" s="13">
        <v>6.25</v>
      </c>
    </row>
    <row r="640" spans="2:5" x14ac:dyDescent="0.2">
      <c r="B640" s="13">
        <v>5.30833333</v>
      </c>
      <c r="C640" s="13"/>
      <c r="D640" s="13">
        <v>23579.24</v>
      </c>
      <c r="E640" s="13">
        <v>6.22</v>
      </c>
    </row>
    <row r="641" spans="2:5" x14ac:dyDescent="0.2">
      <c r="B641" s="13">
        <v>5.31666667</v>
      </c>
      <c r="C641" s="13"/>
      <c r="D641" s="13">
        <v>23678.16</v>
      </c>
      <c r="E641" s="13">
        <v>6.2</v>
      </c>
    </row>
    <row r="642" spans="2:5" x14ac:dyDescent="0.2">
      <c r="B642" s="13">
        <v>5.3250000000000002</v>
      </c>
      <c r="C642" s="13"/>
      <c r="D642" s="13">
        <v>23634.83</v>
      </c>
      <c r="E642" s="13">
        <v>6.19</v>
      </c>
    </row>
    <row r="643" spans="2:5" x14ac:dyDescent="0.2">
      <c r="B643" s="13">
        <v>5.3333333300000003</v>
      </c>
      <c r="C643" s="13"/>
      <c r="D643" s="13">
        <v>23686.79</v>
      </c>
      <c r="E643" s="13">
        <v>6.19</v>
      </c>
    </row>
    <row r="644" spans="2:5" x14ac:dyDescent="0.2">
      <c r="B644" s="13">
        <v>5.3416666700000004</v>
      </c>
      <c r="C644" s="13"/>
      <c r="D644" s="13">
        <v>23561.94</v>
      </c>
      <c r="E644" s="13">
        <v>6.19</v>
      </c>
    </row>
    <row r="645" spans="2:5" x14ac:dyDescent="0.2">
      <c r="B645" s="13">
        <v>5.35</v>
      </c>
      <c r="C645" s="13"/>
      <c r="D645" s="13">
        <v>23656.34</v>
      </c>
      <c r="E645" s="13">
        <v>6.19</v>
      </c>
    </row>
    <row r="646" spans="2:5" x14ac:dyDescent="0.2">
      <c r="B646" s="13">
        <v>5.3583333299999998</v>
      </c>
      <c r="C646" s="13"/>
      <c r="D646" s="13">
        <v>23592.44</v>
      </c>
      <c r="E646" s="13">
        <v>6.19</v>
      </c>
    </row>
    <row r="647" spans="2:5" x14ac:dyDescent="0.2">
      <c r="B647" s="13">
        <v>5.3666666699999999</v>
      </c>
      <c r="C647" s="13"/>
      <c r="D647" s="13">
        <v>23733.98</v>
      </c>
      <c r="E647" s="13">
        <v>6.2</v>
      </c>
    </row>
    <row r="648" spans="2:5" x14ac:dyDescent="0.2">
      <c r="B648" s="13">
        <v>5.375</v>
      </c>
      <c r="C648" s="13"/>
      <c r="D648" s="13">
        <v>23571.95</v>
      </c>
      <c r="E648" s="13">
        <v>6.2</v>
      </c>
    </row>
    <row r="649" spans="2:5" x14ac:dyDescent="0.2">
      <c r="B649" s="13">
        <v>5.3833333300000001</v>
      </c>
      <c r="C649" s="13"/>
      <c r="D649" s="13">
        <v>23790.82</v>
      </c>
      <c r="E649" s="13">
        <v>6.2</v>
      </c>
    </row>
    <row r="650" spans="2:5" x14ac:dyDescent="0.2">
      <c r="B650" s="13">
        <v>5.3916666700000002</v>
      </c>
      <c r="C650" s="13"/>
      <c r="D650" s="13">
        <v>23795.16</v>
      </c>
      <c r="E650" s="13">
        <v>6.21</v>
      </c>
    </row>
    <row r="651" spans="2:5" x14ac:dyDescent="0.2">
      <c r="B651" s="13">
        <v>5.4</v>
      </c>
      <c r="C651" s="13"/>
      <c r="D651" s="13">
        <v>23660.81</v>
      </c>
      <c r="E651" s="13">
        <v>6.21</v>
      </c>
    </row>
    <row r="652" spans="2:5" x14ac:dyDescent="0.2">
      <c r="B652" s="13">
        <v>5.4083333299999996</v>
      </c>
      <c r="C652" s="13"/>
      <c r="D652" s="13">
        <v>23755.46</v>
      </c>
      <c r="E652" s="13">
        <v>6.21</v>
      </c>
    </row>
    <row r="653" spans="2:5" x14ac:dyDescent="0.2">
      <c r="B653" s="13">
        <v>5.4166666699999997</v>
      </c>
      <c r="C653" s="13"/>
      <c r="D653" s="13">
        <v>23675.759999999998</v>
      </c>
      <c r="E653" s="13">
        <v>6.21</v>
      </c>
    </row>
    <row r="654" spans="2:5" x14ac:dyDescent="0.2">
      <c r="B654" s="13">
        <v>5.4249999999999998</v>
      </c>
      <c r="C654" s="13"/>
      <c r="D654" s="13">
        <v>23459.439999999999</v>
      </c>
      <c r="E654" s="13">
        <v>6.21</v>
      </c>
    </row>
    <row r="655" spans="2:5" x14ac:dyDescent="0.2">
      <c r="B655" s="13">
        <v>5.43333333</v>
      </c>
      <c r="C655" s="13"/>
      <c r="D655" s="13">
        <v>23625.95</v>
      </c>
      <c r="E655" s="13">
        <v>6.21</v>
      </c>
    </row>
    <row r="656" spans="2:5" x14ac:dyDescent="0.2">
      <c r="B656" s="13">
        <v>5.44166667</v>
      </c>
      <c r="C656" s="13"/>
      <c r="D656" s="13">
        <v>23413.91</v>
      </c>
      <c r="E656" s="13">
        <v>6.22</v>
      </c>
    </row>
    <row r="657" spans="2:5" x14ac:dyDescent="0.2">
      <c r="B657" s="13">
        <v>5.45</v>
      </c>
      <c r="C657" s="13"/>
      <c r="D657" s="13">
        <v>23497.42</v>
      </c>
      <c r="E657" s="13">
        <v>6.21</v>
      </c>
    </row>
    <row r="658" spans="2:5" x14ac:dyDescent="0.2">
      <c r="B658" s="13">
        <v>5.4583333300000003</v>
      </c>
      <c r="C658" s="13"/>
      <c r="D658" s="13">
        <v>23676.94</v>
      </c>
      <c r="E658" s="13">
        <v>6.19</v>
      </c>
    </row>
    <row r="659" spans="2:5" x14ac:dyDescent="0.2">
      <c r="B659" s="13">
        <v>5.4666666700000004</v>
      </c>
      <c r="C659" s="13"/>
      <c r="D659" s="13">
        <v>23540.27</v>
      </c>
      <c r="E659" s="13">
        <v>6.16</v>
      </c>
    </row>
    <row r="660" spans="2:5" x14ac:dyDescent="0.2">
      <c r="B660" s="13">
        <v>5.4749999999999996</v>
      </c>
      <c r="C660" s="13"/>
      <c r="D660" s="13">
        <v>23384.53</v>
      </c>
      <c r="E660" s="13">
        <v>6.14</v>
      </c>
    </row>
    <row r="661" spans="2:5" x14ac:dyDescent="0.2">
      <c r="B661" s="13">
        <v>5.4833333299999998</v>
      </c>
      <c r="C661" s="13"/>
      <c r="D661" s="13">
        <v>23531.11</v>
      </c>
      <c r="E661" s="13">
        <v>6.12</v>
      </c>
    </row>
    <row r="662" spans="2:5" x14ac:dyDescent="0.2">
      <c r="B662" s="13">
        <v>5.4916666699999999</v>
      </c>
      <c r="C662" s="13"/>
      <c r="D662" s="13">
        <v>23469.8</v>
      </c>
      <c r="E662" s="13">
        <v>6.1</v>
      </c>
    </row>
    <row r="663" spans="2:5" x14ac:dyDescent="0.2">
      <c r="B663" s="13">
        <v>5.5</v>
      </c>
      <c r="C663" s="13"/>
      <c r="D663" s="13">
        <v>23649.47</v>
      </c>
      <c r="E663" s="13">
        <v>6.1</v>
      </c>
    </row>
    <row r="664" spans="2:5" x14ac:dyDescent="0.2">
      <c r="B664" s="13">
        <v>5.5083333300000001</v>
      </c>
      <c r="C664" s="13"/>
      <c r="D664" s="13">
        <v>23461.02</v>
      </c>
      <c r="E664" s="13">
        <v>6.1</v>
      </c>
    </row>
    <row r="665" spans="2:5" x14ac:dyDescent="0.2">
      <c r="B665" s="13">
        <v>5.5166666700000002</v>
      </c>
      <c r="C665" s="13"/>
      <c r="D665" s="13">
        <v>23772.84</v>
      </c>
      <c r="E665" s="13">
        <v>6.11</v>
      </c>
    </row>
    <row r="666" spans="2:5" x14ac:dyDescent="0.2">
      <c r="B666" s="13">
        <v>5.5250000000000004</v>
      </c>
      <c r="C666" s="13"/>
      <c r="D666" s="13">
        <v>23795.23</v>
      </c>
      <c r="E666" s="13">
        <v>6.12</v>
      </c>
    </row>
    <row r="667" spans="2:5" x14ac:dyDescent="0.2">
      <c r="B667" s="13">
        <v>5.5333333299999996</v>
      </c>
      <c r="C667" s="13"/>
      <c r="D667" s="13">
        <v>23597.51</v>
      </c>
      <c r="E667" s="13">
        <v>6.13</v>
      </c>
    </row>
    <row r="668" spans="2:5" x14ac:dyDescent="0.2">
      <c r="B668" s="13">
        <v>5.5416666699999997</v>
      </c>
      <c r="C668" s="13"/>
      <c r="D668" s="13">
        <v>23696.68</v>
      </c>
      <c r="E668" s="13">
        <v>6.15</v>
      </c>
    </row>
    <row r="669" spans="2:5" x14ac:dyDescent="0.2">
      <c r="B669" s="13">
        <v>5.55</v>
      </c>
      <c r="C669" s="13"/>
      <c r="D669" s="13">
        <v>23743</v>
      </c>
      <c r="E669" s="13">
        <v>6.16</v>
      </c>
    </row>
    <row r="670" spans="2:5" x14ac:dyDescent="0.2">
      <c r="B670" s="13">
        <v>5.55833333</v>
      </c>
      <c r="C670" s="13"/>
      <c r="D670" s="13">
        <v>23547.68</v>
      </c>
      <c r="E670" s="13">
        <v>6.17</v>
      </c>
    </row>
    <row r="671" spans="2:5" x14ac:dyDescent="0.2">
      <c r="B671" s="13">
        <v>5.56666667</v>
      </c>
      <c r="C671" s="13"/>
      <c r="D671" s="13">
        <v>23673.54</v>
      </c>
      <c r="E671" s="13">
        <v>6.18</v>
      </c>
    </row>
    <row r="672" spans="2:5" x14ac:dyDescent="0.2">
      <c r="B672" s="13">
        <v>5.5750000000000002</v>
      </c>
      <c r="C672" s="13"/>
      <c r="D672" s="13">
        <v>23517.17</v>
      </c>
      <c r="E672" s="13">
        <v>6.18</v>
      </c>
    </row>
    <row r="673" spans="2:5" x14ac:dyDescent="0.2">
      <c r="B673" s="13">
        <v>5.5833333300000003</v>
      </c>
      <c r="C673" s="13"/>
      <c r="D673" s="13">
        <v>23503.07</v>
      </c>
      <c r="E673" s="13">
        <v>6.19</v>
      </c>
    </row>
    <row r="674" spans="2:5" x14ac:dyDescent="0.2">
      <c r="B674" s="13">
        <v>5.5916666700000004</v>
      </c>
      <c r="C674" s="13"/>
      <c r="D674" s="13">
        <v>23334.2</v>
      </c>
      <c r="E674" s="13">
        <v>6.19</v>
      </c>
    </row>
    <row r="675" spans="2:5" x14ac:dyDescent="0.2">
      <c r="B675" s="13">
        <v>5.6</v>
      </c>
      <c r="C675" s="13"/>
      <c r="D675" s="13">
        <v>23401.49</v>
      </c>
      <c r="E675" s="13">
        <v>6.19</v>
      </c>
    </row>
    <row r="676" spans="2:5" x14ac:dyDescent="0.2">
      <c r="B676" s="13">
        <v>5.6083333299999998</v>
      </c>
      <c r="C676" s="13"/>
      <c r="D676" s="13">
        <v>23236.05</v>
      </c>
      <c r="E676" s="13">
        <v>6.19</v>
      </c>
    </row>
    <row r="677" spans="2:5" x14ac:dyDescent="0.2">
      <c r="B677" s="13">
        <v>5.6166666699999999</v>
      </c>
      <c r="C677" s="13"/>
      <c r="D677" s="13">
        <v>23285.94</v>
      </c>
      <c r="E677" s="13">
        <v>6.18</v>
      </c>
    </row>
    <row r="678" spans="2:5" x14ac:dyDescent="0.2">
      <c r="B678" s="13">
        <v>5.625</v>
      </c>
      <c r="C678" s="13"/>
      <c r="D678" s="13">
        <v>23533.5</v>
      </c>
      <c r="E678" s="13">
        <v>6.16</v>
      </c>
    </row>
    <row r="679" spans="2:5" x14ac:dyDescent="0.2">
      <c r="B679" s="13">
        <v>5.6333333300000001</v>
      </c>
      <c r="C679" s="13"/>
      <c r="D679" s="13">
        <v>23465.24</v>
      </c>
      <c r="E679" s="13">
        <v>6.13</v>
      </c>
    </row>
    <row r="680" spans="2:5" x14ac:dyDescent="0.2">
      <c r="B680" s="13">
        <v>5.6416666700000002</v>
      </c>
      <c r="C680" s="13"/>
      <c r="D680" s="13">
        <v>23597.22</v>
      </c>
      <c r="E680" s="13">
        <v>6.11</v>
      </c>
    </row>
    <row r="681" spans="2:5" x14ac:dyDescent="0.2">
      <c r="B681" s="13">
        <v>5.65</v>
      </c>
      <c r="C681" s="13"/>
      <c r="D681" s="13">
        <v>23555.119999999999</v>
      </c>
      <c r="E681" s="13">
        <v>6.09</v>
      </c>
    </row>
    <row r="682" spans="2:5" x14ac:dyDescent="0.2">
      <c r="B682" s="13">
        <v>5.6583333299999996</v>
      </c>
      <c r="C682" s="13"/>
      <c r="D682" s="13">
        <v>23504.09</v>
      </c>
      <c r="E682" s="13">
        <v>6.09</v>
      </c>
    </row>
    <row r="683" spans="2:5" x14ac:dyDescent="0.2">
      <c r="B683" s="13">
        <v>5.6666666699999997</v>
      </c>
      <c r="C683" s="13"/>
      <c r="D683" s="13">
        <v>23369.77</v>
      </c>
      <c r="E683" s="13">
        <v>6.09</v>
      </c>
    </row>
    <row r="684" spans="2:5" x14ac:dyDescent="0.2">
      <c r="B684" s="13">
        <v>5.6749999999999998</v>
      </c>
      <c r="C684" s="13"/>
      <c r="D684" s="13">
        <v>23545.38</v>
      </c>
      <c r="E684" s="13">
        <v>6.11</v>
      </c>
    </row>
    <row r="685" spans="2:5" x14ac:dyDescent="0.2">
      <c r="B685" s="13">
        <v>5.68333333</v>
      </c>
      <c r="C685" s="13"/>
      <c r="D685" s="13">
        <v>23566.67</v>
      </c>
      <c r="E685" s="13">
        <v>6.12</v>
      </c>
    </row>
    <row r="686" spans="2:5" x14ac:dyDescent="0.2">
      <c r="B686" s="13">
        <v>5.69166667</v>
      </c>
      <c r="C686" s="13"/>
      <c r="D686" s="13">
        <v>23332.81</v>
      </c>
      <c r="E686" s="13">
        <v>6.13</v>
      </c>
    </row>
    <row r="687" spans="2:5" x14ac:dyDescent="0.2">
      <c r="B687" s="13">
        <v>5.7</v>
      </c>
      <c r="C687" s="13"/>
      <c r="D687" s="13">
        <v>23393.18</v>
      </c>
      <c r="E687" s="13">
        <v>6.14</v>
      </c>
    </row>
    <row r="688" spans="2:5" x14ac:dyDescent="0.2">
      <c r="B688" s="13">
        <v>5.7083333300000003</v>
      </c>
      <c r="C688" s="13"/>
      <c r="D688" s="13">
        <v>23591.64</v>
      </c>
      <c r="E688" s="13">
        <v>6.15</v>
      </c>
    </row>
    <row r="689" spans="2:5" x14ac:dyDescent="0.2">
      <c r="B689" s="13">
        <v>5.7166666700000004</v>
      </c>
      <c r="C689" s="13"/>
      <c r="D689" s="13">
        <v>23527.41</v>
      </c>
      <c r="E689" s="13">
        <v>6.16</v>
      </c>
    </row>
    <row r="690" spans="2:5" x14ac:dyDescent="0.2">
      <c r="B690" s="13">
        <v>5.7249999999999996</v>
      </c>
      <c r="C690" s="13"/>
      <c r="D690" s="13">
        <v>23510.11</v>
      </c>
      <c r="E690" s="13">
        <v>6.17</v>
      </c>
    </row>
    <row r="691" spans="2:5" x14ac:dyDescent="0.2">
      <c r="B691" s="13">
        <v>5.7333333299999998</v>
      </c>
      <c r="C691" s="13"/>
      <c r="D691" s="13">
        <v>23475.73</v>
      </c>
      <c r="E691" s="13">
        <v>6.17</v>
      </c>
    </row>
    <row r="692" spans="2:5" x14ac:dyDescent="0.2">
      <c r="B692" s="13">
        <v>5.7416666699999999</v>
      </c>
      <c r="C692" s="13"/>
      <c r="D692" s="13">
        <v>23436.1</v>
      </c>
      <c r="E692" s="13">
        <v>6.17</v>
      </c>
    </row>
    <row r="693" spans="2:5" x14ac:dyDescent="0.2">
      <c r="B693" s="13">
        <v>5.75</v>
      </c>
      <c r="C693" s="13"/>
      <c r="D693" s="13">
        <v>23598.19</v>
      </c>
      <c r="E693" s="13">
        <v>6.18</v>
      </c>
    </row>
    <row r="694" spans="2:5" x14ac:dyDescent="0.2">
      <c r="B694" s="13">
        <v>5.7583333300000001</v>
      </c>
      <c r="C694" s="13"/>
      <c r="D694" s="13">
        <v>23423.73</v>
      </c>
      <c r="E694" s="13">
        <v>6.18</v>
      </c>
    </row>
    <row r="695" spans="2:5" x14ac:dyDescent="0.2">
      <c r="B695" s="13">
        <v>5.7666666700000002</v>
      </c>
      <c r="C695" s="13"/>
      <c r="D695" s="13">
        <v>23197.79</v>
      </c>
      <c r="E695" s="13">
        <v>6.19</v>
      </c>
    </row>
    <row r="696" spans="2:5" x14ac:dyDescent="0.2">
      <c r="B696" s="13">
        <v>5.7750000000000004</v>
      </c>
      <c r="C696" s="13"/>
      <c r="D696" s="13">
        <v>23546.04</v>
      </c>
      <c r="E696" s="13">
        <v>6.18</v>
      </c>
    </row>
    <row r="697" spans="2:5" x14ac:dyDescent="0.2">
      <c r="B697" s="13">
        <v>5.7833333299999996</v>
      </c>
      <c r="C697" s="13"/>
      <c r="D697" s="13">
        <v>23591.67</v>
      </c>
      <c r="E697" s="13">
        <v>6.17</v>
      </c>
    </row>
    <row r="698" spans="2:5" x14ac:dyDescent="0.2">
      <c r="B698" s="13">
        <v>5.7916666699999997</v>
      </c>
      <c r="C698" s="13"/>
      <c r="D698" s="13">
        <v>23677.64</v>
      </c>
      <c r="E698" s="13">
        <v>6.15</v>
      </c>
    </row>
    <row r="699" spans="2:5" x14ac:dyDescent="0.2">
      <c r="B699" s="13">
        <v>5.8</v>
      </c>
      <c r="C699" s="13"/>
      <c r="D699" s="13">
        <v>23476.06</v>
      </c>
      <c r="E699" s="13">
        <v>6.13</v>
      </c>
    </row>
    <row r="700" spans="2:5" x14ac:dyDescent="0.2">
      <c r="B700" s="13">
        <v>5.80833333</v>
      </c>
      <c r="C700" s="13"/>
      <c r="D700" s="13">
        <v>23445.03</v>
      </c>
      <c r="E700" s="13">
        <v>6.11</v>
      </c>
    </row>
    <row r="701" spans="2:5" x14ac:dyDescent="0.2">
      <c r="B701" s="13">
        <v>5.81666667</v>
      </c>
      <c r="C701" s="13"/>
      <c r="D701" s="13">
        <v>23222.47</v>
      </c>
      <c r="E701" s="13">
        <v>6.1</v>
      </c>
    </row>
    <row r="702" spans="2:5" x14ac:dyDescent="0.2">
      <c r="B702" s="13">
        <v>5.8250000000000002</v>
      </c>
      <c r="C702" s="13"/>
      <c r="D702" s="13">
        <v>23383.74</v>
      </c>
      <c r="E702" s="13">
        <v>6.1</v>
      </c>
    </row>
    <row r="703" spans="2:5" x14ac:dyDescent="0.2">
      <c r="B703" s="13">
        <v>5.8333333300000003</v>
      </c>
      <c r="C703" s="13"/>
      <c r="D703" s="13">
        <v>23529.7</v>
      </c>
      <c r="E703" s="13">
        <v>6.11</v>
      </c>
    </row>
    <row r="704" spans="2:5" x14ac:dyDescent="0.2">
      <c r="B704" s="13">
        <v>5.8416666700000004</v>
      </c>
      <c r="C704" s="13"/>
      <c r="D704" s="13">
        <v>23340.2</v>
      </c>
      <c r="E704" s="13">
        <v>6.11</v>
      </c>
    </row>
    <row r="705" spans="2:5" x14ac:dyDescent="0.2">
      <c r="B705" s="13">
        <v>5.85</v>
      </c>
      <c r="C705" s="13"/>
      <c r="D705" s="13">
        <v>23211.68</v>
      </c>
      <c r="E705" s="13">
        <v>6.13</v>
      </c>
    </row>
    <row r="706" spans="2:5" x14ac:dyDescent="0.2">
      <c r="B706" s="13">
        <v>5.8583333299999998</v>
      </c>
      <c r="C706" s="13"/>
      <c r="D706" s="13">
        <v>23453.63</v>
      </c>
      <c r="E706" s="13">
        <v>6.13</v>
      </c>
    </row>
    <row r="707" spans="2:5" x14ac:dyDescent="0.2">
      <c r="B707" s="13">
        <v>5.8666666699999999</v>
      </c>
      <c r="C707" s="13"/>
      <c r="D707" s="13">
        <v>23416.57</v>
      </c>
      <c r="E707" s="13">
        <v>6.14</v>
      </c>
    </row>
    <row r="708" spans="2:5" x14ac:dyDescent="0.2">
      <c r="B708" s="13">
        <v>5.875</v>
      </c>
      <c r="C708" s="13"/>
      <c r="D708" s="13">
        <v>23286.69</v>
      </c>
      <c r="E708" s="13">
        <v>6.15</v>
      </c>
    </row>
    <row r="709" spans="2:5" x14ac:dyDescent="0.2">
      <c r="B709" s="13">
        <v>5.8833333300000001</v>
      </c>
      <c r="C709" s="13"/>
      <c r="D709" s="13">
        <v>23224.42</v>
      </c>
      <c r="E709" s="13">
        <v>6.15</v>
      </c>
    </row>
    <row r="710" spans="2:5" x14ac:dyDescent="0.2">
      <c r="B710" s="13">
        <v>5.8916666700000002</v>
      </c>
      <c r="C710" s="13"/>
      <c r="D710" s="13">
        <v>23223.84</v>
      </c>
      <c r="E710" s="13">
        <v>6.16</v>
      </c>
    </row>
    <row r="711" spans="2:5" x14ac:dyDescent="0.2">
      <c r="B711" s="13">
        <v>5.9</v>
      </c>
      <c r="C711" s="13"/>
      <c r="D711" s="13">
        <v>23323.3</v>
      </c>
      <c r="E711" s="13">
        <v>6.16</v>
      </c>
    </row>
    <row r="712" spans="2:5" x14ac:dyDescent="0.2">
      <c r="B712" s="13">
        <v>5.9083333299999996</v>
      </c>
      <c r="C712" s="13"/>
      <c r="D712" s="13">
        <v>23408.51</v>
      </c>
      <c r="E712" s="13">
        <v>6.16</v>
      </c>
    </row>
    <row r="713" spans="2:5" x14ac:dyDescent="0.2">
      <c r="B713" s="13">
        <v>5.9166666699999997</v>
      </c>
      <c r="C713" s="13"/>
      <c r="D713" s="13">
        <v>23257.35</v>
      </c>
      <c r="E713" s="13">
        <v>6.17</v>
      </c>
    </row>
    <row r="714" spans="2:5" x14ac:dyDescent="0.2">
      <c r="B714" s="13">
        <v>5.9249999999999998</v>
      </c>
      <c r="C714" s="13"/>
      <c r="D714" s="13">
        <v>23219.26</v>
      </c>
      <c r="E714" s="13">
        <v>6.17</v>
      </c>
    </row>
    <row r="715" spans="2:5" x14ac:dyDescent="0.2">
      <c r="B715" s="13">
        <v>5.93333333</v>
      </c>
      <c r="C715" s="13"/>
      <c r="D715" s="13">
        <v>23368.53</v>
      </c>
      <c r="E715" s="13">
        <v>6.17</v>
      </c>
    </row>
    <row r="716" spans="2:5" x14ac:dyDescent="0.2">
      <c r="B716" s="13">
        <v>5.94166667</v>
      </c>
      <c r="C716" s="13"/>
      <c r="D716" s="13">
        <v>23498.13</v>
      </c>
      <c r="E716" s="13">
        <v>6.17</v>
      </c>
    </row>
    <row r="717" spans="2:5" x14ac:dyDescent="0.2">
      <c r="B717" s="13">
        <v>5.95</v>
      </c>
      <c r="C717" s="13"/>
      <c r="D717" s="13">
        <v>23400.52</v>
      </c>
      <c r="E717" s="13">
        <v>6.16</v>
      </c>
    </row>
    <row r="718" spans="2:5" x14ac:dyDescent="0.2">
      <c r="B718" s="13">
        <v>5.9583333300000003</v>
      </c>
      <c r="C718" s="13"/>
      <c r="D718" s="13">
        <v>23538.69</v>
      </c>
      <c r="E718" s="13">
        <v>6.15</v>
      </c>
    </row>
    <row r="719" spans="2:5" x14ac:dyDescent="0.2">
      <c r="B719" s="13">
        <v>5.9666666700000004</v>
      </c>
      <c r="C719" s="13"/>
      <c r="D719" s="13">
        <v>23724.21</v>
      </c>
      <c r="E719" s="13">
        <v>6.13</v>
      </c>
    </row>
    <row r="720" spans="2:5" x14ac:dyDescent="0.2">
      <c r="B720" s="13">
        <v>5.9749999999999996</v>
      </c>
      <c r="C720" s="13"/>
      <c r="D720" s="13">
        <v>23270.19</v>
      </c>
      <c r="E720" s="13">
        <v>6.12</v>
      </c>
    </row>
    <row r="721" spans="2:5" x14ac:dyDescent="0.2">
      <c r="B721" s="13">
        <v>5.9833333299999998</v>
      </c>
      <c r="C721" s="13"/>
      <c r="D721" s="13">
        <v>23532.51</v>
      </c>
      <c r="E721" s="13">
        <v>6.11</v>
      </c>
    </row>
    <row r="722" spans="2:5" x14ac:dyDescent="0.2">
      <c r="B722" s="13">
        <v>5.9916666699999999</v>
      </c>
      <c r="C722" s="13"/>
      <c r="D722" s="13">
        <v>23392.41</v>
      </c>
      <c r="E722" s="13">
        <v>6.1</v>
      </c>
    </row>
    <row r="723" spans="2:5" x14ac:dyDescent="0.2">
      <c r="B723" s="13">
        <v>6</v>
      </c>
      <c r="C723" s="13"/>
      <c r="D723" s="13">
        <v>23712.35</v>
      </c>
      <c r="E723" s="13">
        <v>6.1</v>
      </c>
    </row>
    <row r="724" spans="2:5" x14ac:dyDescent="0.2">
      <c r="B724" s="13">
        <v>6.0083333300000001</v>
      </c>
      <c r="C724" s="13"/>
      <c r="D724" s="13">
        <v>23573.77</v>
      </c>
      <c r="E724" s="13">
        <v>6.11</v>
      </c>
    </row>
    <row r="725" spans="2:5" x14ac:dyDescent="0.2">
      <c r="B725" s="13">
        <v>6.0166666700000002</v>
      </c>
      <c r="C725" s="13"/>
      <c r="D725" s="13">
        <v>23489.03</v>
      </c>
      <c r="E725" s="13">
        <v>6.11</v>
      </c>
    </row>
    <row r="726" spans="2:5" x14ac:dyDescent="0.2">
      <c r="B726" s="13">
        <v>6.0250000000000004</v>
      </c>
      <c r="C726" s="13"/>
      <c r="D726" s="13">
        <v>23527.54</v>
      </c>
      <c r="E726" s="13">
        <v>6.12</v>
      </c>
    </row>
    <row r="727" spans="2:5" x14ac:dyDescent="0.2">
      <c r="B727" s="13">
        <v>6.0333333299999996</v>
      </c>
      <c r="C727" s="13"/>
      <c r="D727" s="13">
        <v>23386.06</v>
      </c>
      <c r="E727" s="13">
        <v>6.13</v>
      </c>
    </row>
    <row r="728" spans="2:5" x14ac:dyDescent="0.2">
      <c r="B728" s="13">
        <v>6.0416666699999997</v>
      </c>
      <c r="C728" s="13"/>
      <c r="D728" s="13">
        <v>23597.72</v>
      </c>
      <c r="E728" s="13">
        <v>6.13</v>
      </c>
    </row>
    <row r="729" spans="2:5" x14ac:dyDescent="0.2">
      <c r="B729" s="13">
        <v>6.05</v>
      </c>
      <c r="C729" s="13"/>
      <c r="D729" s="13">
        <v>23504.23</v>
      </c>
      <c r="E729" s="13">
        <v>6.14</v>
      </c>
    </row>
    <row r="730" spans="2:5" x14ac:dyDescent="0.2">
      <c r="B730" s="13">
        <v>6.05833333</v>
      </c>
      <c r="C730" s="13"/>
      <c r="D730" s="13">
        <v>23555.86</v>
      </c>
      <c r="E730" s="13">
        <v>6.14</v>
      </c>
    </row>
    <row r="731" spans="2:5" x14ac:dyDescent="0.2">
      <c r="B731" s="13">
        <v>6.06666667</v>
      </c>
      <c r="C731" s="13"/>
      <c r="D731" s="13">
        <v>23738.14</v>
      </c>
      <c r="E731" s="13">
        <v>6.14</v>
      </c>
    </row>
    <row r="732" spans="2:5" x14ac:dyDescent="0.2">
      <c r="B732" s="13">
        <v>6.0750000000000002</v>
      </c>
      <c r="C732" s="13"/>
      <c r="D732" s="13">
        <v>23486.75</v>
      </c>
      <c r="E732" s="13">
        <v>6.15</v>
      </c>
    </row>
    <row r="733" spans="2:5" x14ac:dyDescent="0.2">
      <c r="B733" s="13">
        <v>6.0833333300000003</v>
      </c>
      <c r="C733" s="13"/>
      <c r="D733" s="13">
        <v>23480.36</v>
      </c>
      <c r="E733" s="13">
        <v>6.15</v>
      </c>
    </row>
    <row r="734" spans="2:5" x14ac:dyDescent="0.2">
      <c r="B734" s="13">
        <v>6.0916666700000004</v>
      </c>
      <c r="C734" s="13"/>
      <c r="D734" s="13">
        <v>23652.75</v>
      </c>
      <c r="E734" s="13">
        <v>6.15</v>
      </c>
    </row>
    <row r="735" spans="2:5" x14ac:dyDescent="0.2">
      <c r="B735" s="13">
        <v>6.1</v>
      </c>
      <c r="C735" s="13"/>
      <c r="D735" s="13">
        <v>23553.07</v>
      </c>
      <c r="E735" s="13">
        <v>6.15</v>
      </c>
    </row>
    <row r="736" spans="2:5" x14ac:dyDescent="0.2">
      <c r="B736" s="13">
        <v>6.1083333299999998</v>
      </c>
      <c r="C736" s="13"/>
      <c r="D736" s="13">
        <v>23642.240000000002</v>
      </c>
      <c r="E736" s="13">
        <v>6.15</v>
      </c>
    </row>
    <row r="737" spans="2:5" x14ac:dyDescent="0.2">
      <c r="B737" s="13">
        <v>6.1166666699999999</v>
      </c>
      <c r="C737" s="13"/>
      <c r="D737" s="13">
        <v>23615.84</v>
      </c>
      <c r="E737" s="13">
        <v>6.14</v>
      </c>
    </row>
    <row r="738" spans="2:5" x14ac:dyDescent="0.2">
      <c r="B738" s="13">
        <v>6.125</v>
      </c>
      <c r="C738" s="13"/>
      <c r="D738" s="13">
        <v>23591.75</v>
      </c>
      <c r="E738" s="13">
        <v>6.13</v>
      </c>
    </row>
    <row r="739" spans="2:5" x14ac:dyDescent="0.2">
      <c r="B739" s="13">
        <v>6.1333333300000001</v>
      </c>
      <c r="C739" s="13"/>
      <c r="D739" s="13">
        <v>23502.54</v>
      </c>
      <c r="E739" s="13">
        <v>6.11</v>
      </c>
    </row>
    <row r="740" spans="2:5" x14ac:dyDescent="0.2">
      <c r="B740" s="13">
        <v>6.1416666700000002</v>
      </c>
      <c r="C740" s="13"/>
      <c r="D740" s="13">
        <v>23637.21</v>
      </c>
      <c r="E740" s="13">
        <v>6.09</v>
      </c>
    </row>
    <row r="741" spans="2:5" x14ac:dyDescent="0.2">
      <c r="B741" s="13">
        <v>6.15</v>
      </c>
      <c r="C741" s="13"/>
      <c r="D741" s="13">
        <v>23433.69</v>
      </c>
      <c r="E741" s="13">
        <v>6.08</v>
      </c>
    </row>
    <row r="742" spans="2:5" x14ac:dyDescent="0.2">
      <c r="B742" s="13">
        <v>6.1583333299999996</v>
      </c>
      <c r="C742" s="13"/>
      <c r="D742" s="13">
        <v>23282.38</v>
      </c>
      <c r="E742" s="13">
        <v>6.08</v>
      </c>
    </row>
    <row r="743" spans="2:5" x14ac:dyDescent="0.2">
      <c r="B743" s="13">
        <v>6.1666666699999997</v>
      </c>
      <c r="C743" s="13"/>
      <c r="D743" s="13">
        <v>23229.279999999999</v>
      </c>
      <c r="E743" s="13">
        <v>6.08</v>
      </c>
    </row>
    <row r="744" spans="2:5" x14ac:dyDescent="0.2">
      <c r="B744" s="13">
        <v>6.1749999999999998</v>
      </c>
      <c r="C744" s="13"/>
      <c r="D744" s="13">
        <v>23274.36</v>
      </c>
      <c r="E744" s="13">
        <v>6.08</v>
      </c>
    </row>
    <row r="745" spans="2:5" x14ac:dyDescent="0.2">
      <c r="B745" s="13">
        <v>6.18333333</v>
      </c>
      <c r="C745" s="13"/>
      <c r="D745" s="13">
        <v>23336.47</v>
      </c>
      <c r="E745" s="13">
        <v>6.08</v>
      </c>
    </row>
    <row r="746" spans="2:5" x14ac:dyDescent="0.2">
      <c r="B746" s="13">
        <v>6.19166667</v>
      </c>
      <c r="C746" s="13"/>
      <c r="D746" s="13">
        <v>23361.02</v>
      </c>
      <c r="E746" s="13">
        <v>6.09</v>
      </c>
    </row>
    <row r="747" spans="2:5" x14ac:dyDescent="0.2">
      <c r="B747" s="13">
        <v>6.2</v>
      </c>
      <c r="C747" s="13"/>
      <c r="D747" s="13">
        <v>23438.37</v>
      </c>
      <c r="E747" s="13">
        <v>6.1</v>
      </c>
    </row>
    <row r="748" spans="2:5" x14ac:dyDescent="0.2">
      <c r="B748" s="13">
        <v>6.2083333300000003</v>
      </c>
      <c r="C748" s="13"/>
      <c r="D748" s="13">
        <v>23585.32</v>
      </c>
      <c r="E748" s="13">
        <v>6.1</v>
      </c>
    </row>
    <row r="749" spans="2:5" x14ac:dyDescent="0.2">
      <c r="B749" s="13">
        <v>6.2166666700000004</v>
      </c>
      <c r="C749" s="13"/>
      <c r="D749" s="13">
        <v>23345.18</v>
      </c>
      <c r="E749" s="13">
        <v>6.11</v>
      </c>
    </row>
    <row r="750" spans="2:5" x14ac:dyDescent="0.2">
      <c r="B750" s="13">
        <v>6.2249999999999996</v>
      </c>
      <c r="C750" s="13"/>
      <c r="D750" s="13">
        <v>23738.38</v>
      </c>
      <c r="E750" s="13">
        <v>6.11</v>
      </c>
    </row>
    <row r="751" spans="2:5" x14ac:dyDescent="0.2">
      <c r="B751" s="13">
        <v>6.2333333299999998</v>
      </c>
      <c r="C751" s="13"/>
      <c r="D751" s="13">
        <v>23742.799999999999</v>
      </c>
      <c r="E751" s="13">
        <v>6.11</v>
      </c>
    </row>
    <row r="752" spans="2:5" x14ac:dyDescent="0.2">
      <c r="B752" s="13">
        <v>6.2416666699999999</v>
      </c>
      <c r="C752" s="13"/>
      <c r="D752" s="13">
        <v>23508.05</v>
      </c>
      <c r="E752" s="13">
        <v>6.12</v>
      </c>
    </row>
    <row r="753" spans="2:5" x14ac:dyDescent="0.2">
      <c r="B753" s="13">
        <v>6.25</v>
      </c>
      <c r="C753" s="13"/>
      <c r="D753" s="13">
        <v>23544.47</v>
      </c>
      <c r="E753" s="13">
        <v>6.12</v>
      </c>
    </row>
    <row r="754" spans="2:5" x14ac:dyDescent="0.2">
      <c r="B754" s="13">
        <v>6.2583333300000001</v>
      </c>
      <c r="C754" s="13"/>
      <c r="D754" s="13">
        <v>23381.14</v>
      </c>
      <c r="E754" s="13">
        <v>6.12</v>
      </c>
    </row>
    <row r="755" spans="2:5" x14ac:dyDescent="0.2">
      <c r="B755" s="13">
        <v>6.2666666700000002</v>
      </c>
      <c r="C755" s="13"/>
      <c r="D755" s="13">
        <v>23407.11</v>
      </c>
      <c r="E755" s="13">
        <v>6.12</v>
      </c>
    </row>
    <row r="756" spans="2:5" x14ac:dyDescent="0.2">
      <c r="B756" s="13">
        <v>6.2750000000000004</v>
      </c>
      <c r="C756" s="13"/>
      <c r="D756" s="13">
        <v>23559.71</v>
      </c>
      <c r="E756" s="13">
        <v>6.12</v>
      </c>
    </row>
    <row r="757" spans="2:5" x14ac:dyDescent="0.2">
      <c r="B757" s="13">
        <v>6.2833333299999996</v>
      </c>
      <c r="C757" s="13"/>
      <c r="D757" s="13">
        <v>23574.66</v>
      </c>
      <c r="E757" s="13">
        <v>6.09</v>
      </c>
    </row>
    <row r="758" spans="2:5" x14ac:dyDescent="0.2">
      <c r="B758" s="13">
        <v>6.2916666699999997</v>
      </c>
      <c r="C758" s="13"/>
      <c r="D758" s="13">
        <v>23586.61</v>
      </c>
      <c r="E758" s="13">
        <v>6.06</v>
      </c>
    </row>
    <row r="759" spans="2:5" x14ac:dyDescent="0.2">
      <c r="B759" s="13">
        <v>6.3</v>
      </c>
      <c r="C759" s="13"/>
      <c r="D759" s="13">
        <v>23861.26</v>
      </c>
      <c r="E759" s="13">
        <v>6.04</v>
      </c>
    </row>
    <row r="760" spans="2:5" x14ac:dyDescent="0.2">
      <c r="B760" s="13">
        <v>6.30833333</v>
      </c>
      <c r="C760" s="13"/>
      <c r="D760" s="13">
        <v>23836.89</v>
      </c>
      <c r="E760" s="13">
        <v>6.02</v>
      </c>
    </row>
    <row r="761" spans="2:5" x14ac:dyDescent="0.2">
      <c r="B761" s="13">
        <v>6.31666667</v>
      </c>
      <c r="C761" s="13"/>
      <c r="D761" s="13">
        <v>23626.62</v>
      </c>
      <c r="E761" s="13">
        <v>6.01</v>
      </c>
    </row>
    <row r="762" spans="2:5" x14ac:dyDescent="0.2">
      <c r="B762" s="13">
        <v>6.3250000000000002</v>
      </c>
      <c r="C762" s="13"/>
      <c r="D762" s="13">
        <v>23529.99</v>
      </c>
      <c r="E762" s="13">
        <v>6.01</v>
      </c>
    </row>
    <row r="763" spans="2:5" x14ac:dyDescent="0.2">
      <c r="B763" s="13">
        <v>6.3333333300000003</v>
      </c>
      <c r="C763" s="13"/>
      <c r="D763" s="13">
        <v>23902.18</v>
      </c>
      <c r="E763" s="13">
        <v>6.01</v>
      </c>
    </row>
    <row r="764" spans="2:5" x14ac:dyDescent="0.2">
      <c r="B764" s="13">
        <v>6.3416666700000004</v>
      </c>
      <c r="C764" s="13"/>
      <c r="D764" s="13">
        <v>23827</v>
      </c>
      <c r="E764" s="13">
        <v>6.02</v>
      </c>
    </row>
    <row r="765" spans="2:5" x14ac:dyDescent="0.2">
      <c r="B765" s="13">
        <v>6.35</v>
      </c>
      <c r="C765" s="13"/>
      <c r="D765" s="13">
        <v>23860.22</v>
      </c>
      <c r="E765" s="13">
        <v>6.03</v>
      </c>
    </row>
    <row r="766" spans="2:5" x14ac:dyDescent="0.2">
      <c r="B766" s="13">
        <v>6.3583333299999998</v>
      </c>
      <c r="C766" s="13"/>
      <c r="D766" s="13">
        <v>23580.23</v>
      </c>
      <c r="E766" s="13">
        <v>6.04</v>
      </c>
    </row>
    <row r="767" spans="2:5" x14ac:dyDescent="0.2">
      <c r="B767" s="13">
        <v>6.3666666699999999</v>
      </c>
      <c r="C767" s="13"/>
      <c r="D767" s="13">
        <v>23587.759999999998</v>
      </c>
      <c r="E767" s="13">
        <v>6.05</v>
      </c>
    </row>
    <row r="768" spans="2:5" x14ac:dyDescent="0.2">
      <c r="B768" s="13">
        <v>6.375</v>
      </c>
      <c r="C768" s="13"/>
      <c r="D768" s="13">
        <v>23403.56</v>
      </c>
      <c r="E768" s="13">
        <v>6.06</v>
      </c>
    </row>
    <row r="769" spans="2:5" x14ac:dyDescent="0.2">
      <c r="B769" s="13">
        <v>6.3833333300000001</v>
      </c>
      <c r="C769" s="13"/>
      <c r="D769" s="13">
        <v>23463.17</v>
      </c>
      <c r="E769" s="13">
        <v>6.06</v>
      </c>
    </row>
    <row r="770" spans="2:5" x14ac:dyDescent="0.2">
      <c r="B770" s="13">
        <v>6.3916666700000002</v>
      </c>
      <c r="C770" s="13"/>
      <c r="D770" s="13">
        <v>23328.42</v>
      </c>
      <c r="E770" s="13">
        <v>6.07</v>
      </c>
    </row>
    <row r="771" spans="2:5" x14ac:dyDescent="0.2">
      <c r="B771" s="13">
        <v>6.4</v>
      </c>
      <c r="C771" s="13"/>
      <c r="D771" s="13">
        <v>23485.75</v>
      </c>
      <c r="E771" s="13">
        <v>6.07</v>
      </c>
    </row>
    <row r="772" spans="2:5" x14ac:dyDescent="0.2">
      <c r="B772" s="13">
        <v>6.4083333299999996</v>
      </c>
      <c r="C772" s="13"/>
      <c r="D772" s="13">
        <v>23370.33</v>
      </c>
      <c r="E772" s="13">
        <v>6.07</v>
      </c>
    </row>
    <row r="773" spans="2:5" x14ac:dyDescent="0.2">
      <c r="B773" s="13">
        <v>6.4166666699999997</v>
      </c>
      <c r="C773" s="13"/>
      <c r="D773" s="13">
        <v>23601.54</v>
      </c>
      <c r="E773" s="13">
        <v>6.08</v>
      </c>
    </row>
    <row r="774" spans="2:5" x14ac:dyDescent="0.2">
      <c r="B774" s="13">
        <v>6.4249999999999998</v>
      </c>
      <c r="C774" s="13"/>
      <c r="D774" s="13">
        <v>23631.07</v>
      </c>
      <c r="E774" s="13">
        <v>6.08</v>
      </c>
    </row>
    <row r="775" spans="2:5" x14ac:dyDescent="0.2">
      <c r="B775" s="13">
        <v>6.43333333</v>
      </c>
      <c r="C775" s="13"/>
      <c r="D775" s="13">
        <v>23680.13</v>
      </c>
      <c r="E775" s="13">
        <v>6.08</v>
      </c>
    </row>
    <row r="776" spans="2:5" x14ac:dyDescent="0.2">
      <c r="B776" s="13">
        <v>6.44166667</v>
      </c>
      <c r="C776" s="13"/>
      <c r="D776" s="13">
        <v>23953</v>
      </c>
      <c r="E776" s="13">
        <v>6.07</v>
      </c>
    </row>
    <row r="777" spans="2:5" x14ac:dyDescent="0.2">
      <c r="B777" s="13">
        <v>6.45</v>
      </c>
      <c r="C777" s="13"/>
      <c r="D777" s="13">
        <v>23998.639999999999</v>
      </c>
      <c r="E777" s="13">
        <v>6.04</v>
      </c>
    </row>
    <row r="778" spans="2:5" x14ac:dyDescent="0.2">
      <c r="B778" s="13">
        <v>6.4583333300000003</v>
      </c>
      <c r="C778" s="13"/>
      <c r="D778" s="13">
        <v>23592.61</v>
      </c>
      <c r="E778" s="13">
        <v>6.01</v>
      </c>
    </row>
    <row r="779" spans="2:5" x14ac:dyDescent="0.2">
      <c r="B779" s="13">
        <v>6.4666666700000004</v>
      </c>
      <c r="C779" s="13"/>
      <c r="D779" s="13">
        <v>23723.3</v>
      </c>
      <c r="E779" s="13">
        <v>5.98</v>
      </c>
    </row>
    <row r="780" spans="2:5" x14ac:dyDescent="0.2">
      <c r="B780" s="13">
        <v>6.4749999999999996</v>
      </c>
      <c r="C780" s="13"/>
      <c r="D780" s="13">
        <v>23941.83</v>
      </c>
      <c r="E780" s="13">
        <v>5.96</v>
      </c>
    </row>
    <row r="781" spans="2:5" x14ac:dyDescent="0.2">
      <c r="B781" s="13">
        <v>6.4833333299999998</v>
      </c>
      <c r="C781" s="13"/>
      <c r="D781" s="13">
        <v>23795.15</v>
      </c>
      <c r="E781" s="13">
        <v>5.95</v>
      </c>
    </row>
    <row r="782" spans="2:5" x14ac:dyDescent="0.2">
      <c r="B782" s="13">
        <v>6.4916666699999999</v>
      </c>
      <c r="C782" s="13"/>
      <c r="D782" s="13">
        <v>23541.26</v>
      </c>
      <c r="E782" s="13">
        <v>5.95</v>
      </c>
    </row>
    <row r="783" spans="2:5" x14ac:dyDescent="0.2">
      <c r="B783" s="13">
        <v>6.5</v>
      </c>
      <c r="C783" s="13"/>
      <c r="D783" s="13">
        <v>23602.69</v>
      </c>
      <c r="E783" s="13">
        <v>5.95</v>
      </c>
    </row>
    <row r="784" spans="2:5" x14ac:dyDescent="0.2">
      <c r="B784" s="13">
        <v>6.5083333300000001</v>
      </c>
      <c r="C784" s="13"/>
      <c r="D784" s="13">
        <v>23554.84</v>
      </c>
      <c r="E784" s="13">
        <v>5.96</v>
      </c>
    </row>
    <row r="785" spans="2:5" x14ac:dyDescent="0.2">
      <c r="B785" s="13">
        <v>6.5166666700000002</v>
      </c>
      <c r="C785" s="13"/>
      <c r="D785" s="13">
        <v>23424.22</v>
      </c>
      <c r="E785" s="13">
        <v>5.97</v>
      </c>
    </row>
    <row r="786" spans="2:5" x14ac:dyDescent="0.2">
      <c r="B786" s="13">
        <v>6.5250000000000004</v>
      </c>
      <c r="C786" s="13"/>
      <c r="D786" s="13">
        <v>23639.27</v>
      </c>
      <c r="E786" s="13">
        <v>5.97</v>
      </c>
    </row>
    <row r="787" spans="2:5" x14ac:dyDescent="0.2">
      <c r="B787" s="13">
        <v>6.5333333299999996</v>
      </c>
      <c r="C787" s="13"/>
      <c r="D787" s="13">
        <v>23432.46</v>
      </c>
      <c r="E787" s="13">
        <v>5.98</v>
      </c>
    </row>
    <row r="788" spans="2:5" x14ac:dyDescent="0.2">
      <c r="B788" s="13">
        <v>6.5416666699999997</v>
      </c>
      <c r="C788" s="13"/>
      <c r="D788" s="13">
        <v>23527.68</v>
      </c>
      <c r="E788" s="13">
        <v>5.99</v>
      </c>
    </row>
    <row r="789" spans="2:5" x14ac:dyDescent="0.2">
      <c r="B789" s="13">
        <v>6.55</v>
      </c>
      <c r="C789" s="13"/>
      <c r="D789" s="13">
        <v>23827.21</v>
      </c>
      <c r="E789" s="13">
        <v>6</v>
      </c>
    </row>
    <row r="790" spans="2:5" x14ac:dyDescent="0.2">
      <c r="B790" s="13">
        <v>6.55833333</v>
      </c>
      <c r="C790" s="13"/>
      <c r="D790" s="13">
        <v>23675.26</v>
      </c>
      <c r="E790" s="13">
        <v>6</v>
      </c>
    </row>
    <row r="791" spans="2:5" x14ac:dyDescent="0.2">
      <c r="B791" s="13">
        <v>6.56666667</v>
      </c>
      <c r="C791" s="13"/>
      <c r="D791" s="13">
        <v>23719.72</v>
      </c>
      <c r="E791" s="13">
        <v>6.01</v>
      </c>
    </row>
    <row r="792" spans="2:5" x14ac:dyDescent="0.2">
      <c r="B792" s="13">
        <v>6.5750000000000002</v>
      </c>
      <c r="C792" s="13"/>
      <c r="D792" s="13">
        <v>23654.68</v>
      </c>
      <c r="E792" s="13">
        <v>6.01</v>
      </c>
    </row>
    <row r="793" spans="2:5" x14ac:dyDescent="0.2">
      <c r="B793" s="13">
        <v>6.5833333300000003</v>
      </c>
      <c r="C793" s="13"/>
      <c r="D793" s="13">
        <v>23598.560000000001</v>
      </c>
      <c r="E793" s="13">
        <v>6.01</v>
      </c>
    </row>
    <row r="794" spans="2:5" x14ac:dyDescent="0.2">
      <c r="B794" s="13">
        <v>6.5916666700000004</v>
      </c>
      <c r="C794" s="13"/>
      <c r="D794" s="13">
        <v>23525.11</v>
      </c>
      <c r="E794" s="13">
        <v>6.02</v>
      </c>
    </row>
    <row r="795" spans="2:5" x14ac:dyDescent="0.2">
      <c r="B795" s="13">
        <v>6.6</v>
      </c>
      <c r="C795" s="13"/>
      <c r="D795" s="13">
        <v>23555.03</v>
      </c>
      <c r="E795" s="13">
        <v>6.02</v>
      </c>
    </row>
    <row r="796" spans="2:5" x14ac:dyDescent="0.2">
      <c r="B796" s="13">
        <v>6.6083333299999998</v>
      </c>
      <c r="C796" s="13"/>
      <c r="D796" s="13">
        <v>23623.71</v>
      </c>
      <c r="E796" s="13">
        <v>6.02</v>
      </c>
    </row>
    <row r="797" spans="2:5" x14ac:dyDescent="0.2">
      <c r="B797" s="13">
        <v>6.6166666699999999</v>
      </c>
      <c r="C797" s="13"/>
      <c r="D797" s="13">
        <v>23696.400000000001</v>
      </c>
      <c r="E797" s="13">
        <v>6</v>
      </c>
    </row>
    <row r="798" spans="2:5" x14ac:dyDescent="0.2">
      <c r="B798" s="13">
        <v>6.625</v>
      </c>
      <c r="C798" s="13"/>
      <c r="D798" s="13">
        <v>23548.25</v>
      </c>
      <c r="E798" s="13">
        <v>5.98</v>
      </c>
    </row>
    <row r="799" spans="2:5" x14ac:dyDescent="0.2">
      <c r="B799" s="13">
        <v>6.6333333300000001</v>
      </c>
      <c r="C799" s="13"/>
      <c r="D799" s="13">
        <v>23808.240000000002</v>
      </c>
      <c r="E799" s="13">
        <v>5.95</v>
      </c>
    </row>
    <row r="800" spans="2:5" x14ac:dyDescent="0.2">
      <c r="B800" s="13">
        <v>6.6416666700000002</v>
      </c>
      <c r="C800" s="13"/>
      <c r="D800" s="13">
        <v>23565.46</v>
      </c>
      <c r="E800" s="13">
        <v>5.92</v>
      </c>
    </row>
    <row r="801" spans="2:5" x14ac:dyDescent="0.2">
      <c r="B801" s="13">
        <v>6.65</v>
      </c>
      <c r="C801" s="13"/>
      <c r="D801" s="13">
        <v>23403.19</v>
      </c>
      <c r="E801" s="13">
        <v>5.91</v>
      </c>
    </row>
    <row r="802" spans="2:5" x14ac:dyDescent="0.2">
      <c r="B802" s="13">
        <v>6.6583333299999996</v>
      </c>
      <c r="C802" s="13"/>
      <c r="D802" s="13">
        <v>23675.15</v>
      </c>
      <c r="E802" s="13">
        <v>5.89</v>
      </c>
    </row>
    <row r="803" spans="2:5" x14ac:dyDescent="0.2">
      <c r="B803" s="13">
        <v>6.6666666699999997</v>
      </c>
      <c r="C803" s="13"/>
      <c r="D803" s="13">
        <v>23824.22</v>
      </c>
      <c r="E803" s="13">
        <v>5.88</v>
      </c>
    </row>
    <row r="804" spans="2:5" x14ac:dyDescent="0.2">
      <c r="B804" s="13">
        <v>6.6749999999999998</v>
      </c>
      <c r="C804" s="13"/>
      <c r="D804" s="13">
        <v>23917.93</v>
      </c>
      <c r="E804" s="13">
        <v>5.88</v>
      </c>
    </row>
    <row r="805" spans="2:5" x14ac:dyDescent="0.2">
      <c r="B805" s="13">
        <v>6.68333333</v>
      </c>
      <c r="C805" s="13"/>
      <c r="D805" s="13">
        <v>23800.74</v>
      </c>
      <c r="E805" s="13">
        <v>5.88</v>
      </c>
    </row>
    <row r="806" spans="2:5" x14ac:dyDescent="0.2">
      <c r="B806" s="13">
        <v>6.69166667</v>
      </c>
      <c r="C806" s="13"/>
      <c r="D806" s="13">
        <v>23788.65</v>
      </c>
      <c r="E806" s="13">
        <v>5.89</v>
      </c>
    </row>
    <row r="807" spans="2:5" x14ac:dyDescent="0.2">
      <c r="B807" s="13">
        <v>6.7</v>
      </c>
      <c r="C807" s="13"/>
      <c r="D807" s="13">
        <v>23837.53</v>
      </c>
      <c r="E807" s="13">
        <v>5.9</v>
      </c>
    </row>
    <row r="808" spans="2:5" x14ac:dyDescent="0.2">
      <c r="B808" s="13">
        <v>6.7083333300000003</v>
      </c>
      <c r="C808" s="13"/>
      <c r="D808" s="13">
        <v>23753.24</v>
      </c>
      <c r="E808" s="13">
        <v>5.92</v>
      </c>
    </row>
    <row r="809" spans="2:5" x14ac:dyDescent="0.2">
      <c r="B809" s="13">
        <v>6.7166666700000004</v>
      </c>
      <c r="C809" s="13"/>
      <c r="D809" s="13">
        <v>23754.39</v>
      </c>
      <c r="E809" s="13">
        <v>5.93</v>
      </c>
    </row>
    <row r="810" spans="2:5" x14ac:dyDescent="0.2">
      <c r="B810" s="13">
        <v>6.7249999999999996</v>
      </c>
      <c r="C810" s="13"/>
      <c r="D810" s="13">
        <v>23785.31</v>
      </c>
      <c r="E810" s="13">
        <v>5.94</v>
      </c>
    </row>
    <row r="811" spans="2:5" x14ac:dyDescent="0.2">
      <c r="B811" s="13">
        <v>6.7333333299999998</v>
      </c>
      <c r="C811" s="13"/>
      <c r="D811" s="13">
        <v>23999.32</v>
      </c>
      <c r="E811" s="13">
        <v>5.94</v>
      </c>
    </row>
    <row r="812" spans="2:5" x14ac:dyDescent="0.2">
      <c r="B812" s="13">
        <v>6.7416666699999999</v>
      </c>
      <c r="C812" s="13"/>
      <c r="D812" s="13">
        <v>24059.16</v>
      </c>
      <c r="E812" s="13">
        <v>5.94</v>
      </c>
    </row>
    <row r="813" spans="2:5" x14ac:dyDescent="0.2">
      <c r="B813" s="13">
        <v>6.75</v>
      </c>
      <c r="C813" s="13"/>
      <c r="D813" s="13">
        <v>23878.37</v>
      </c>
      <c r="E813" s="13">
        <v>5.95</v>
      </c>
    </row>
    <row r="814" spans="2:5" x14ac:dyDescent="0.2">
      <c r="B814" s="13">
        <v>6.7583333300000001</v>
      </c>
      <c r="C814" s="13"/>
      <c r="D814" s="13">
        <v>24278.7</v>
      </c>
      <c r="E814" s="13">
        <v>5.95</v>
      </c>
    </row>
    <row r="815" spans="2:5" x14ac:dyDescent="0.2">
      <c r="B815" s="13">
        <v>6.7666666700000002</v>
      </c>
      <c r="C815" s="13"/>
      <c r="D815" s="13">
        <v>24128.58</v>
      </c>
      <c r="E815" s="13">
        <v>5.95</v>
      </c>
    </row>
    <row r="816" spans="2:5" x14ac:dyDescent="0.2">
      <c r="B816" s="13">
        <v>6.7750000000000004</v>
      </c>
      <c r="C816" s="13"/>
      <c r="D816" s="13">
        <v>24175.73</v>
      </c>
      <c r="E816" s="13">
        <v>5.95</v>
      </c>
    </row>
    <row r="817" spans="2:5" x14ac:dyDescent="0.2">
      <c r="B817" s="13">
        <v>6.7833333299999996</v>
      </c>
      <c r="C817" s="13"/>
      <c r="D817" s="13">
        <v>24263.32</v>
      </c>
      <c r="E817" s="13">
        <v>5.94</v>
      </c>
    </row>
    <row r="818" spans="2:5" x14ac:dyDescent="0.2">
      <c r="B818" s="13">
        <v>6.7916666699999997</v>
      </c>
      <c r="C818" s="13"/>
      <c r="D818" s="13">
        <v>24337.200000000001</v>
      </c>
      <c r="E818" s="13">
        <v>5.92</v>
      </c>
    </row>
    <row r="819" spans="2:5" x14ac:dyDescent="0.2">
      <c r="B819" s="13">
        <v>6.8</v>
      </c>
      <c r="C819" s="13"/>
      <c r="D819" s="13">
        <v>24414.91</v>
      </c>
      <c r="E819" s="13">
        <v>5.89</v>
      </c>
    </row>
    <row r="820" spans="2:5" x14ac:dyDescent="0.2">
      <c r="B820" s="13">
        <v>6.80833333</v>
      </c>
      <c r="C820" s="13"/>
      <c r="D820" s="13">
        <v>24439.18</v>
      </c>
      <c r="E820" s="13">
        <v>5.86</v>
      </c>
    </row>
    <row r="821" spans="2:5" x14ac:dyDescent="0.2">
      <c r="B821" s="13">
        <v>6.81666667</v>
      </c>
      <c r="C821" s="13"/>
      <c r="D821" s="13">
        <v>24424.92</v>
      </c>
      <c r="E821" s="13">
        <v>5.84</v>
      </c>
    </row>
    <row r="822" spans="2:5" x14ac:dyDescent="0.2">
      <c r="B822" s="13">
        <v>6.8250000000000002</v>
      </c>
      <c r="C822" s="13"/>
      <c r="D822" s="13">
        <v>24524.5</v>
      </c>
      <c r="E822" s="13">
        <v>5.82</v>
      </c>
    </row>
    <row r="823" spans="2:5" x14ac:dyDescent="0.2">
      <c r="B823" s="13">
        <v>6.8333333300000003</v>
      </c>
      <c r="C823" s="13"/>
      <c r="D823" s="13">
        <v>24540.13</v>
      </c>
      <c r="E823" s="13">
        <v>5.81</v>
      </c>
    </row>
    <row r="824" spans="2:5" x14ac:dyDescent="0.2">
      <c r="B824" s="13">
        <v>6.8416666700000004</v>
      </c>
      <c r="C824" s="13"/>
      <c r="D824" s="13">
        <v>24799.67</v>
      </c>
      <c r="E824" s="13">
        <v>5.8</v>
      </c>
    </row>
    <row r="825" spans="2:5" x14ac:dyDescent="0.2">
      <c r="B825" s="13">
        <v>6.85</v>
      </c>
      <c r="C825" s="13"/>
      <c r="D825" s="13">
        <v>24776.17</v>
      </c>
      <c r="E825" s="13">
        <v>5.8</v>
      </c>
    </row>
    <row r="826" spans="2:5" x14ac:dyDescent="0.2">
      <c r="B826" s="13">
        <v>6.8583333299999998</v>
      </c>
      <c r="C826" s="13"/>
      <c r="D826" s="13">
        <v>24842.240000000002</v>
      </c>
      <c r="E826" s="13">
        <v>5.81</v>
      </c>
    </row>
    <row r="827" spans="2:5" x14ac:dyDescent="0.2">
      <c r="B827" s="13">
        <v>6.8666666699999999</v>
      </c>
      <c r="C827" s="13"/>
      <c r="D827" s="13">
        <v>24719.48</v>
      </c>
      <c r="E827" s="13">
        <v>5.82</v>
      </c>
    </row>
    <row r="828" spans="2:5" x14ac:dyDescent="0.2">
      <c r="B828" s="13">
        <v>6.875</v>
      </c>
      <c r="C828" s="13"/>
      <c r="D828" s="13">
        <v>24957.08</v>
      </c>
      <c r="E828" s="13">
        <v>5.83</v>
      </c>
    </row>
    <row r="829" spans="2:5" x14ac:dyDescent="0.2">
      <c r="B829" s="13">
        <v>6.8833333300000001</v>
      </c>
      <c r="C829" s="13"/>
      <c r="D829" s="13">
        <v>24637.040000000001</v>
      </c>
      <c r="E829" s="13">
        <v>5.84</v>
      </c>
    </row>
    <row r="830" spans="2:5" x14ac:dyDescent="0.2">
      <c r="B830" s="13">
        <v>6.8916666700000002</v>
      </c>
      <c r="C830" s="13"/>
      <c r="D830" s="13">
        <v>24997.439999999999</v>
      </c>
      <c r="E830" s="13">
        <v>5.85</v>
      </c>
    </row>
    <row r="831" spans="2:5" x14ac:dyDescent="0.2">
      <c r="B831" s="13">
        <v>6.9</v>
      </c>
      <c r="C831" s="13"/>
      <c r="D831" s="13">
        <v>24849.200000000001</v>
      </c>
      <c r="E831" s="13">
        <v>5.86</v>
      </c>
    </row>
    <row r="832" spans="2:5" x14ac:dyDescent="0.2">
      <c r="B832" s="13">
        <v>6.9083333299999996</v>
      </c>
      <c r="C832" s="13"/>
      <c r="D832" s="13">
        <v>24917.37</v>
      </c>
      <c r="E832" s="13">
        <v>5.86</v>
      </c>
    </row>
    <row r="833" spans="2:5" x14ac:dyDescent="0.2">
      <c r="B833" s="13">
        <v>6.9166666699999997</v>
      </c>
      <c r="C833" s="13"/>
      <c r="D833" s="13">
        <v>24730.44</v>
      </c>
      <c r="E833" s="13">
        <v>5.86</v>
      </c>
    </row>
    <row r="834" spans="2:5" x14ac:dyDescent="0.2">
      <c r="B834" s="13">
        <v>6.9249999999999998</v>
      </c>
      <c r="C834" s="13"/>
      <c r="D834" s="13">
        <v>24885.27</v>
      </c>
      <c r="E834" s="13">
        <v>5.87</v>
      </c>
    </row>
    <row r="835" spans="2:5" x14ac:dyDescent="0.2">
      <c r="B835" s="13">
        <v>6.93333333</v>
      </c>
      <c r="C835" s="13"/>
      <c r="D835" s="13">
        <v>24948.47</v>
      </c>
      <c r="E835" s="13">
        <v>5.87</v>
      </c>
    </row>
    <row r="836" spans="2:5" x14ac:dyDescent="0.2">
      <c r="B836" s="13">
        <v>6.94166667</v>
      </c>
      <c r="C836" s="13"/>
      <c r="D836" s="13">
        <v>24739.19</v>
      </c>
      <c r="E836" s="13">
        <v>5.87</v>
      </c>
    </row>
    <row r="837" spans="2:5" x14ac:dyDescent="0.2">
      <c r="B837" s="13">
        <v>6.95</v>
      </c>
      <c r="C837" s="13"/>
      <c r="D837" s="13">
        <v>24747.53</v>
      </c>
      <c r="E837" s="13">
        <v>5.86</v>
      </c>
    </row>
    <row r="838" spans="2:5" x14ac:dyDescent="0.2">
      <c r="B838" s="13">
        <v>6.9583333300000003</v>
      </c>
      <c r="C838" s="13"/>
      <c r="D838" s="13">
        <v>24851.71</v>
      </c>
      <c r="E838" s="13">
        <v>5.84</v>
      </c>
    </row>
    <row r="839" spans="2:5" x14ac:dyDescent="0.2">
      <c r="B839" s="13">
        <v>6.9666666700000004</v>
      </c>
      <c r="C839" s="13"/>
      <c r="D839" s="13">
        <v>24946.48</v>
      </c>
      <c r="E839" s="13">
        <v>5.83</v>
      </c>
    </row>
    <row r="840" spans="2:5" x14ac:dyDescent="0.2">
      <c r="B840" s="13">
        <v>6.9749999999999996</v>
      </c>
      <c r="C840" s="13"/>
      <c r="D840" s="13">
        <v>24828.65</v>
      </c>
      <c r="E840" s="13">
        <v>5.81</v>
      </c>
    </row>
    <row r="841" spans="2:5" x14ac:dyDescent="0.2">
      <c r="B841" s="13">
        <v>6.9833333299999998</v>
      </c>
      <c r="C841" s="13"/>
      <c r="D841" s="13">
        <v>24995.279999999999</v>
      </c>
      <c r="E841" s="13">
        <v>5.8</v>
      </c>
    </row>
    <row r="842" spans="2:5" x14ac:dyDescent="0.2">
      <c r="B842" s="13">
        <v>6.9916666699999999</v>
      </c>
      <c r="C842" s="13"/>
      <c r="D842" s="13">
        <v>24799.77</v>
      </c>
      <c r="E842" s="13">
        <v>5.78</v>
      </c>
    </row>
    <row r="843" spans="2:5" x14ac:dyDescent="0.2">
      <c r="B843" s="13">
        <v>7</v>
      </c>
      <c r="C843" s="13"/>
      <c r="D843" s="13">
        <v>24853.29</v>
      </c>
      <c r="E843" s="13">
        <v>5.77</v>
      </c>
    </row>
    <row r="844" spans="2:5" x14ac:dyDescent="0.2">
      <c r="B844" s="13">
        <v>7.0083333300000001</v>
      </c>
      <c r="C844" s="13"/>
      <c r="D844" s="13">
        <v>24656.02</v>
      </c>
      <c r="E844" s="13">
        <v>5.77</v>
      </c>
    </row>
    <row r="845" spans="2:5" x14ac:dyDescent="0.2">
      <c r="B845" s="13">
        <v>7.0166666700000002</v>
      </c>
      <c r="C845" s="13"/>
      <c r="D845" s="13">
        <v>24759.65</v>
      </c>
      <c r="E845" s="13">
        <v>5.78</v>
      </c>
    </row>
    <row r="846" spans="2:5" x14ac:dyDescent="0.2">
      <c r="B846" s="13">
        <v>7.0250000000000004</v>
      </c>
      <c r="C846" s="13"/>
      <c r="D846" s="13">
        <v>24872.45</v>
      </c>
      <c r="E846" s="13">
        <v>5.78</v>
      </c>
    </row>
    <row r="847" spans="2:5" x14ac:dyDescent="0.2">
      <c r="B847" s="13">
        <v>7.0333333299999996</v>
      </c>
      <c r="C847" s="13"/>
      <c r="D847" s="13">
        <v>24601.15</v>
      </c>
      <c r="E847" s="13">
        <v>5.79</v>
      </c>
    </row>
    <row r="848" spans="2:5" x14ac:dyDescent="0.2">
      <c r="B848" s="13">
        <v>7.0416666699999997</v>
      </c>
      <c r="C848" s="13"/>
      <c r="D848" s="13">
        <v>25058.48</v>
      </c>
      <c r="E848" s="13">
        <v>5.8</v>
      </c>
    </row>
    <row r="849" spans="2:5" x14ac:dyDescent="0.2">
      <c r="B849" s="13">
        <v>7.05</v>
      </c>
      <c r="C849" s="13"/>
      <c r="D849" s="13">
        <v>24872.7</v>
      </c>
      <c r="E849" s="13">
        <v>5.81</v>
      </c>
    </row>
    <row r="850" spans="2:5" x14ac:dyDescent="0.2">
      <c r="B850" s="13">
        <v>7.05833333</v>
      </c>
      <c r="C850" s="13"/>
      <c r="D850" s="13">
        <v>24936.240000000002</v>
      </c>
      <c r="E850" s="13">
        <v>5.82</v>
      </c>
    </row>
    <row r="851" spans="2:5" x14ac:dyDescent="0.2">
      <c r="B851" s="13">
        <v>7.06666667</v>
      </c>
      <c r="C851" s="13"/>
      <c r="D851" s="13">
        <v>24798.94</v>
      </c>
      <c r="E851" s="13">
        <v>5.82</v>
      </c>
    </row>
    <row r="852" spans="2:5" x14ac:dyDescent="0.2">
      <c r="B852" s="13">
        <v>7.0750000000000002</v>
      </c>
      <c r="C852" s="13"/>
      <c r="D852" s="13">
        <v>24747.88</v>
      </c>
      <c r="E852" s="13">
        <v>5.82</v>
      </c>
    </row>
    <row r="853" spans="2:5" x14ac:dyDescent="0.2">
      <c r="B853" s="13">
        <v>7.0833333300000003</v>
      </c>
      <c r="C853" s="13"/>
      <c r="D853" s="13">
        <v>24613.08</v>
      </c>
      <c r="E853" s="13">
        <v>5.83</v>
      </c>
    </row>
    <row r="854" spans="2:5" x14ac:dyDescent="0.2">
      <c r="B854" s="13">
        <v>7.0916666700000004</v>
      </c>
      <c r="C854" s="13"/>
      <c r="D854" s="13">
        <v>24963.84</v>
      </c>
      <c r="E854" s="13">
        <v>5.84</v>
      </c>
    </row>
    <row r="855" spans="2:5" x14ac:dyDescent="0.2">
      <c r="B855" s="13">
        <v>7.1</v>
      </c>
      <c r="C855" s="13"/>
      <c r="D855" s="13">
        <v>24869</v>
      </c>
      <c r="E855" s="13">
        <v>5.84</v>
      </c>
    </row>
    <row r="856" spans="2:5" x14ac:dyDescent="0.2">
      <c r="B856" s="13">
        <v>7.1083333299999998</v>
      </c>
      <c r="C856" s="13"/>
      <c r="D856" s="13">
        <v>24980.38</v>
      </c>
      <c r="E856" s="13">
        <v>5.83</v>
      </c>
    </row>
    <row r="857" spans="2:5" x14ac:dyDescent="0.2">
      <c r="B857" s="13">
        <v>7.1166666699999999</v>
      </c>
      <c r="C857" s="13"/>
      <c r="D857" s="13">
        <v>25139.11</v>
      </c>
      <c r="E857" s="13">
        <v>5.82</v>
      </c>
    </row>
    <row r="858" spans="2:5" x14ac:dyDescent="0.2">
      <c r="B858" s="13">
        <v>7.125</v>
      </c>
      <c r="C858" s="13"/>
      <c r="D858" s="13">
        <v>25144.86</v>
      </c>
      <c r="E858" s="13">
        <v>5.8</v>
      </c>
    </row>
    <row r="859" spans="2:5" x14ac:dyDescent="0.2">
      <c r="B859" s="13">
        <v>7.1333333300000001</v>
      </c>
      <c r="C859" s="13"/>
      <c r="D859" s="13">
        <v>25083.15</v>
      </c>
      <c r="E859" s="13">
        <v>5.77</v>
      </c>
    </row>
    <row r="860" spans="2:5" x14ac:dyDescent="0.2">
      <c r="B860" s="13">
        <v>7.1416666700000002</v>
      </c>
      <c r="C860" s="13"/>
      <c r="D860" s="13">
        <v>25022.98</v>
      </c>
      <c r="E860" s="13">
        <v>5.76</v>
      </c>
    </row>
    <row r="861" spans="2:5" x14ac:dyDescent="0.2">
      <c r="B861" s="13">
        <v>7.15</v>
      </c>
      <c r="C861" s="13"/>
      <c r="D861" s="13">
        <v>24920.78</v>
      </c>
      <c r="E861" s="13">
        <v>5.74</v>
      </c>
    </row>
    <row r="862" spans="2:5" x14ac:dyDescent="0.2">
      <c r="B862" s="13">
        <v>7.1583333299999996</v>
      </c>
      <c r="C862" s="13"/>
      <c r="D862" s="13">
        <v>24996.26</v>
      </c>
      <c r="E862" s="13">
        <v>5.72</v>
      </c>
    </row>
    <row r="863" spans="2:5" x14ac:dyDescent="0.2">
      <c r="B863" s="13">
        <v>7.1666666699999997</v>
      </c>
      <c r="C863" s="13"/>
      <c r="D863" s="13">
        <v>25030.28</v>
      </c>
      <c r="E863" s="13">
        <v>5.72</v>
      </c>
    </row>
    <row r="864" spans="2:5" x14ac:dyDescent="0.2">
      <c r="B864" s="13">
        <v>7.1749999999999998</v>
      </c>
      <c r="C864" s="13"/>
      <c r="D864" s="13">
        <v>24969.22</v>
      </c>
      <c r="E864" s="13">
        <v>5.71</v>
      </c>
    </row>
    <row r="865" spans="2:5" x14ac:dyDescent="0.2">
      <c r="B865" s="13">
        <v>7.18333333</v>
      </c>
      <c r="C865" s="13"/>
      <c r="D865" s="13">
        <v>24878.38</v>
      </c>
      <c r="E865" s="13">
        <v>5.72</v>
      </c>
    </row>
    <row r="866" spans="2:5" x14ac:dyDescent="0.2">
      <c r="B866" s="13">
        <v>7.19166667</v>
      </c>
      <c r="C866" s="13"/>
      <c r="D866" s="13">
        <v>24628.14</v>
      </c>
      <c r="E866" s="13">
        <v>5.73</v>
      </c>
    </row>
    <row r="867" spans="2:5" x14ac:dyDescent="0.2">
      <c r="B867" s="13">
        <v>7.2</v>
      </c>
      <c r="C867" s="13"/>
      <c r="D867" s="13">
        <v>24702.66</v>
      </c>
      <c r="E867" s="13">
        <v>5.74</v>
      </c>
    </row>
    <row r="868" spans="2:5" x14ac:dyDescent="0.2">
      <c r="B868" s="13">
        <v>7.2083333300000003</v>
      </c>
      <c r="C868" s="13"/>
      <c r="D868" s="13">
        <v>24723.06</v>
      </c>
      <c r="E868" s="13">
        <v>5.75</v>
      </c>
    </row>
    <row r="869" spans="2:5" x14ac:dyDescent="0.2">
      <c r="B869" s="13">
        <v>7.2166666700000004</v>
      </c>
      <c r="C869" s="13"/>
      <c r="D869" s="13">
        <v>24911.86</v>
      </c>
      <c r="E869" s="13">
        <v>5.76</v>
      </c>
    </row>
    <row r="870" spans="2:5" x14ac:dyDescent="0.2">
      <c r="B870" s="13">
        <v>7.2249999999999996</v>
      </c>
      <c r="C870" s="13"/>
      <c r="D870" s="13">
        <v>24833.34</v>
      </c>
      <c r="E870" s="13">
        <v>5.76</v>
      </c>
    </row>
    <row r="871" spans="2:5" x14ac:dyDescent="0.2">
      <c r="B871" s="13">
        <v>7.2333333299999998</v>
      </c>
      <c r="C871" s="13"/>
      <c r="D871" s="13">
        <v>24878.1</v>
      </c>
      <c r="E871" s="13">
        <v>5.76</v>
      </c>
    </row>
    <row r="872" spans="2:5" x14ac:dyDescent="0.2">
      <c r="B872" s="13">
        <v>7.2416666699999999</v>
      </c>
      <c r="C872" s="13"/>
      <c r="D872" s="13">
        <v>24578.48</v>
      </c>
      <c r="E872" s="13">
        <v>5.76</v>
      </c>
    </row>
    <row r="873" spans="2:5" x14ac:dyDescent="0.2">
      <c r="B873" s="13">
        <v>7.25</v>
      </c>
      <c r="C873" s="13"/>
      <c r="D873" s="13">
        <v>24620.04</v>
      </c>
      <c r="E873" s="13">
        <v>5.77</v>
      </c>
    </row>
    <row r="874" spans="2:5" x14ac:dyDescent="0.2">
      <c r="B874" s="13">
        <v>7.2583333300000001</v>
      </c>
      <c r="C874" s="13"/>
      <c r="D874" s="13">
        <v>24688.47</v>
      </c>
      <c r="E874" s="13">
        <v>5.75</v>
      </c>
    </row>
    <row r="875" spans="2:5" x14ac:dyDescent="0.2">
      <c r="B875" s="13">
        <v>7.2666666700000002</v>
      </c>
      <c r="C875" s="13"/>
      <c r="D875" s="13">
        <v>24750.9</v>
      </c>
      <c r="E875" s="13">
        <v>5.72</v>
      </c>
    </row>
    <row r="876" spans="2:5" x14ac:dyDescent="0.2">
      <c r="B876" s="13">
        <v>7.2750000000000004</v>
      </c>
      <c r="C876" s="13"/>
      <c r="D876" s="13">
        <v>24838.82</v>
      </c>
      <c r="E876" s="13">
        <v>5.68</v>
      </c>
    </row>
    <row r="877" spans="2:5" x14ac:dyDescent="0.2">
      <c r="B877" s="13">
        <v>7.2833333299999996</v>
      </c>
      <c r="C877" s="13"/>
      <c r="D877" s="13">
        <v>24692.5</v>
      </c>
      <c r="E877" s="13">
        <v>5.66</v>
      </c>
    </row>
    <row r="878" spans="2:5" x14ac:dyDescent="0.2">
      <c r="B878" s="13">
        <v>7.2916666699999997</v>
      </c>
      <c r="C878" s="13"/>
      <c r="D878" s="13">
        <v>24859.77</v>
      </c>
      <c r="E878" s="13">
        <v>5.63</v>
      </c>
    </row>
    <row r="879" spans="2:5" x14ac:dyDescent="0.2">
      <c r="B879" s="13">
        <v>7.3</v>
      </c>
      <c r="C879" s="13"/>
      <c r="D879" s="13">
        <v>24885.22</v>
      </c>
      <c r="E879" s="13">
        <v>5.62</v>
      </c>
    </row>
    <row r="880" spans="2:5" x14ac:dyDescent="0.2">
      <c r="B880" s="13">
        <v>7.30833333</v>
      </c>
      <c r="C880" s="13"/>
      <c r="D880" s="13">
        <v>24874.1</v>
      </c>
      <c r="E880" s="13">
        <v>5.62</v>
      </c>
    </row>
    <row r="881" spans="2:5" x14ac:dyDescent="0.2">
      <c r="B881" s="13">
        <v>7.31666667</v>
      </c>
      <c r="C881" s="13"/>
      <c r="D881" s="13">
        <v>24715.27</v>
      </c>
      <c r="E881" s="13">
        <v>5.62</v>
      </c>
    </row>
    <row r="882" spans="2:5" x14ac:dyDescent="0.2">
      <c r="B882" s="13">
        <v>7.3250000000000002</v>
      </c>
      <c r="C882" s="13"/>
      <c r="D882" s="13">
        <v>24916.12</v>
      </c>
      <c r="E882" s="13">
        <v>5.63</v>
      </c>
    </row>
    <row r="883" spans="2:5" x14ac:dyDescent="0.2">
      <c r="B883" s="13">
        <v>7.3333333300000003</v>
      </c>
      <c r="C883" s="13"/>
      <c r="D883" s="13">
        <v>24919.759999999998</v>
      </c>
      <c r="E883" s="13">
        <v>5.64</v>
      </c>
    </row>
    <row r="884" spans="2:5" x14ac:dyDescent="0.2">
      <c r="B884" s="13">
        <v>7.3416666700000004</v>
      </c>
      <c r="C884" s="13"/>
      <c r="D884" s="13">
        <v>24801.35</v>
      </c>
      <c r="E884" s="13">
        <v>5.65</v>
      </c>
    </row>
    <row r="885" spans="2:5" x14ac:dyDescent="0.2">
      <c r="B885" s="13">
        <v>7.35</v>
      </c>
      <c r="C885" s="13"/>
      <c r="D885" s="13">
        <v>24891.74</v>
      </c>
      <c r="E885" s="13">
        <v>5.66</v>
      </c>
    </row>
    <row r="886" spans="2:5" x14ac:dyDescent="0.2">
      <c r="B886" s="13">
        <v>7.3583333299999998</v>
      </c>
      <c r="C886" s="13"/>
      <c r="D886" s="13">
        <v>24715.68</v>
      </c>
      <c r="E886" s="13">
        <v>5.67</v>
      </c>
    </row>
    <row r="887" spans="2:5" x14ac:dyDescent="0.2">
      <c r="B887" s="13">
        <v>7.3666666699999999</v>
      </c>
      <c r="C887" s="13"/>
      <c r="D887" s="13">
        <v>24725.59</v>
      </c>
      <c r="E887" s="13">
        <v>5.69</v>
      </c>
    </row>
    <row r="888" spans="2:5" x14ac:dyDescent="0.2">
      <c r="B888" s="13">
        <v>7.375</v>
      </c>
      <c r="C888" s="13"/>
      <c r="D888" s="13">
        <v>24666.76</v>
      </c>
      <c r="E888" s="13">
        <v>5.7</v>
      </c>
    </row>
    <row r="889" spans="2:5" x14ac:dyDescent="0.2">
      <c r="B889" s="13">
        <v>7.3833333300000001</v>
      </c>
      <c r="C889" s="13"/>
      <c r="D889" s="13">
        <v>24713.37</v>
      </c>
      <c r="E889" s="13">
        <v>5.71</v>
      </c>
    </row>
    <row r="890" spans="2:5" x14ac:dyDescent="0.2">
      <c r="B890" s="13">
        <v>7.3916666700000002</v>
      </c>
      <c r="C890" s="13"/>
      <c r="D890" s="13">
        <v>24746.34</v>
      </c>
      <c r="E890" s="13">
        <v>5.71</v>
      </c>
    </row>
    <row r="891" spans="2:5" x14ac:dyDescent="0.2">
      <c r="B891" s="13">
        <v>7.4</v>
      </c>
      <c r="C891" s="13"/>
      <c r="D891" s="13">
        <v>24659.07</v>
      </c>
      <c r="E891" s="13">
        <v>5.7</v>
      </c>
    </row>
    <row r="892" spans="2:5" x14ac:dyDescent="0.2">
      <c r="B892" s="13">
        <v>7.4083333299999996</v>
      </c>
      <c r="C892" s="13"/>
      <c r="D892" s="13">
        <v>24424.46</v>
      </c>
      <c r="E892" s="13">
        <v>5.7</v>
      </c>
    </row>
    <row r="893" spans="2:5" x14ac:dyDescent="0.2">
      <c r="B893" s="13">
        <v>7.4166666699999997</v>
      </c>
      <c r="C893" s="13"/>
      <c r="D893" s="13">
        <v>24576.27</v>
      </c>
      <c r="E893" s="13">
        <v>5.68</v>
      </c>
    </row>
    <row r="894" spans="2:5" x14ac:dyDescent="0.2">
      <c r="B894" s="13">
        <v>7.4249999999999998</v>
      </c>
      <c r="C894" s="13"/>
      <c r="D894" s="13">
        <v>24530.3</v>
      </c>
      <c r="E894" s="13">
        <v>5.63</v>
      </c>
    </row>
    <row r="895" spans="2:5" x14ac:dyDescent="0.2">
      <c r="B895" s="13">
        <v>7.43333333</v>
      </c>
      <c r="C895" s="13"/>
      <c r="D895" s="13">
        <v>24754.47</v>
      </c>
      <c r="E895" s="13">
        <v>5.6</v>
      </c>
    </row>
    <row r="896" spans="2:5" x14ac:dyDescent="0.2">
      <c r="B896" s="13">
        <v>7.44166667</v>
      </c>
      <c r="C896" s="13"/>
      <c r="D896" s="13">
        <v>24863.52</v>
      </c>
      <c r="E896" s="13">
        <v>5.58</v>
      </c>
    </row>
    <row r="897" spans="2:5" x14ac:dyDescent="0.2">
      <c r="B897" s="13">
        <v>7.45</v>
      </c>
      <c r="C897" s="13"/>
      <c r="D897" s="13">
        <v>24661.82</v>
      </c>
      <c r="E897" s="13">
        <v>5.56</v>
      </c>
    </row>
    <row r="898" spans="2:5" x14ac:dyDescent="0.2">
      <c r="B898" s="13">
        <v>7.4583333300000003</v>
      </c>
      <c r="C898" s="13"/>
      <c r="D898" s="13">
        <v>24623.19</v>
      </c>
      <c r="E898" s="13">
        <v>5.55</v>
      </c>
    </row>
    <row r="899" spans="2:5" x14ac:dyDescent="0.2">
      <c r="B899" s="13">
        <v>7.4666666700000004</v>
      </c>
      <c r="C899" s="13"/>
      <c r="D899" s="13">
        <v>24958.76</v>
      </c>
      <c r="E899" s="13">
        <v>5.54</v>
      </c>
    </row>
    <row r="900" spans="2:5" x14ac:dyDescent="0.2">
      <c r="B900" s="13">
        <v>7.4749999999999996</v>
      </c>
      <c r="C900" s="13"/>
      <c r="D900" s="13">
        <v>24779.63</v>
      </c>
      <c r="E900" s="13">
        <v>5.54</v>
      </c>
    </row>
    <row r="901" spans="2:5" x14ac:dyDescent="0.2">
      <c r="B901" s="13">
        <v>7.4833333299999998</v>
      </c>
      <c r="C901" s="13"/>
      <c r="D901" s="13">
        <v>24596.49</v>
      </c>
      <c r="E901" s="13">
        <v>5.54</v>
      </c>
    </row>
    <row r="902" spans="2:5" x14ac:dyDescent="0.2">
      <c r="B902" s="13">
        <v>7.4916666699999999</v>
      </c>
      <c r="C902" s="13"/>
      <c r="D902" s="13">
        <v>24287.35</v>
      </c>
      <c r="E902" s="13">
        <v>5.54</v>
      </c>
    </row>
    <row r="903" spans="2:5" x14ac:dyDescent="0.2">
      <c r="B903" s="13">
        <v>7.5</v>
      </c>
      <c r="C903" s="13"/>
      <c r="D903" s="13">
        <v>24675.46</v>
      </c>
      <c r="E903" s="13">
        <v>5.54</v>
      </c>
    </row>
    <row r="904" spans="2:5" x14ac:dyDescent="0.2">
      <c r="B904" s="13">
        <v>7.5083333300000001</v>
      </c>
      <c r="C904" s="13"/>
      <c r="D904" s="13">
        <v>24911.200000000001</v>
      </c>
      <c r="E904" s="13">
        <v>5.55</v>
      </c>
    </row>
    <row r="905" spans="2:5" x14ac:dyDescent="0.2">
      <c r="B905" s="13">
        <v>7.5166666700000002</v>
      </c>
      <c r="C905" s="13"/>
      <c r="D905" s="13">
        <v>24821.66</v>
      </c>
      <c r="E905" s="13">
        <v>5.56</v>
      </c>
    </row>
    <row r="906" spans="2:5" x14ac:dyDescent="0.2">
      <c r="B906" s="13">
        <v>7.5250000000000004</v>
      </c>
      <c r="C906" s="13"/>
      <c r="D906" s="13">
        <v>24884.87</v>
      </c>
      <c r="E906" s="13">
        <v>5.57</v>
      </c>
    </row>
    <row r="907" spans="2:5" x14ac:dyDescent="0.2">
      <c r="B907" s="13">
        <v>7.5333333299999996</v>
      </c>
      <c r="C907" s="13"/>
      <c r="D907" s="13">
        <v>24767.25</v>
      </c>
      <c r="E907" s="13">
        <v>5.58</v>
      </c>
    </row>
    <row r="908" spans="2:5" x14ac:dyDescent="0.2">
      <c r="B908" s="13">
        <v>7.5416666699999997</v>
      </c>
      <c r="C908" s="13"/>
      <c r="D908" s="13">
        <v>24872.73</v>
      </c>
      <c r="E908" s="13">
        <v>5.59</v>
      </c>
    </row>
    <row r="909" spans="2:5" x14ac:dyDescent="0.2">
      <c r="B909" s="13">
        <v>7.55</v>
      </c>
      <c r="C909" s="13"/>
      <c r="D909" s="13">
        <v>24827.03</v>
      </c>
      <c r="E909" s="13">
        <v>5.6</v>
      </c>
    </row>
    <row r="910" spans="2:5" x14ac:dyDescent="0.2">
      <c r="B910" s="13">
        <v>7.55833333</v>
      </c>
      <c r="C910" s="13"/>
      <c r="D910" s="13">
        <v>24937.81</v>
      </c>
      <c r="E910" s="13">
        <v>5.6</v>
      </c>
    </row>
    <row r="911" spans="2:5" x14ac:dyDescent="0.2">
      <c r="B911" s="13">
        <v>7.56666667</v>
      </c>
      <c r="C911" s="13"/>
      <c r="D911" s="13">
        <v>24851.84</v>
      </c>
      <c r="E911" s="13">
        <v>5.6</v>
      </c>
    </row>
    <row r="912" spans="2:5" x14ac:dyDescent="0.2">
      <c r="B912" s="13">
        <v>7.5750000000000002</v>
      </c>
      <c r="C912" s="13"/>
      <c r="D912" s="13">
        <v>25110.43</v>
      </c>
      <c r="E912" s="13">
        <v>5.57</v>
      </c>
    </row>
    <row r="913" spans="2:5" x14ac:dyDescent="0.2">
      <c r="B913" s="13">
        <v>7.5833333300000003</v>
      </c>
      <c r="C913" s="13"/>
      <c r="D913" s="13">
        <v>25270.57</v>
      </c>
      <c r="E913" s="13">
        <v>5.5</v>
      </c>
    </row>
    <row r="914" spans="2:5" x14ac:dyDescent="0.2">
      <c r="B914" s="13">
        <v>7.5916666700000004</v>
      </c>
      <c r="C914" s="13"/>
      <c r="D914" s="13">
        <v>25128.84</v>
      </c>
      <c r="E914" s="13">
        <v>5.45</v>
      </c>
    </row>
    <row r="915" spans="2:5" x14ac:dyDescent="0.2">
      <c r="B915" s="13">
        <v>7.6</v>
      </c>
      <c r="C915" s="13"/>
      <c r="D915" s="13">
        <v>25036.28</v>
      </c>
      <c r="E915" s="13">
        <v>5.42</v>
      </c>
    </row>
    <row r="916" spans="2:5" x14ac:dyDescent="0.2">
      <c r="B916" s="13">
        <v>7.6083333299999998</v>
      </c>
      <c r="C916" s="13"/>
      <c r="D916" s="13">
        <v>25301.8</v>
      </c>
      <c r="E916" s="13">
        <v>5.4</v>
      </c>
    </row>
    <row r="917" spans="2:5" x14ac:dyDescent="0.2">
      <c r="B917" s="13">
        <v>7.6166666699999999</v>
      </c>
      <c r="C917" s="13"/>
      <c r="D917" s="13">
        <v>25166.89</v>
      </c>
      <c r="E917" s="13">
        <v>5.38</v>
      </c>
    </row>
    <row r="918" spans="2:5" x14ac:dyDescent="0.2">
      <c r="B918" s="13">
        <v>7.625</v>
      </c>
      <c r="C918" s="13"/>
      <c r="D918" s="13">
        <v>25190.74</v>
      </c>
      <c r="E918" s="13">
        <v>5.38</v>
      </c>
    </row>
    <row r="919" spans="2:5" x14ac:dyDescent="0.2">
      <c r="B919" s="13">
        <v>7.6333333300000001</v>
      </c>
      <c r="C919" s="13"/>
      <c r="D919" s="13">
        <v>25152.49</v>
      </c>
      <c r="E919" s="13">
        <v>5.38</v>
      </c>
    </row>
    <row r="920" spans="2:5" x14ac:dyDescent="0.2">
      <c r="B920" s="13">
        <v>7.6416666700000002</v>
      </c>
      <c r="C920" s="13"/>
      <c r="D920" s="13">
        <v>25658.01</v>
      </c>
      <c r="E920" s="13">
        <v>5.38</v>
      </c>
    </row>
    <row r="921" spans="2:5" x14ac:dyDescent="0.2">
      <c r="B921" s="13">
        <v>7.65</v>
      </c>
      <c r="C921" s="13"/>
      <c r="D921" s="13">
        <v>25452.92</v>
      </c>
      <c r="E921" s="13">
        <v>5.39</v>
      </c>
    </row>
    <row r="922" spans="2:5" x14ac:dyDescent="0.2">
      <c r="B922" s="13">
        <v>7.6583333299999996</v>
      </c>
      <c r="C922" s="13"/>
      <c r="D922" s="13">
        <v>25247.03</v>
      </c>
      <c r="E922" s="13">
        <v>5.4</v>
      </c>
    </row>
    <row r="923" spans="2:5" x14ac:dyDescent="0.2">
      <c r="B923" s="13">
        <v>7.6666666699999997</v>
      </c>
      <c r="C923" s="13"/>
      <c r="D923" s="13">
        <v>25241.82</v>
      </c>
      <c r="E923" s="13">
        <v>5.41</v>
      </c>
    </row>
    <row r="924" spans="2:5" x14ac:dyDescent="0.2">
      <c r="B924" s="13">
        <v>7.6749999999999998</v>
      </c>
      <c r="C924" s="13"/>
      <c r="D924" s="13">
        <v>25560.84</v>
      </c>
      <c r="E924" s="13">
        <v>5.43</v>
      </c>
    </row>
    <row r="925" spans="2:5" x14ac:dyDescent="0.2">
      <c r="B925" s="13">
        <v>7.68333333</v>
      </c>
      <c r="C925" s="13"/>
      <c r="D925" s="13">
        <v>25321.49</v>
      </c>
      <c r="E925" s="13">
        <v>5.44</v>
      </c>
    </row>
    <row r="926" spans="2:5" x14ac:dyDescent="0.2">
      <c r="B926" s="13">
        <v>7.69166667</v>
      </c>
      <c r="C926" s="13"/>
      <c r="D926" s="13">
        <v>25378.32</v>
      </c>
      <c r="E926" s="13">
        <v>5.46</v>
      </c>
    </row>
    <row r="927" spans="2:5" x14ac:dyDescent="0.2">
      <c r="B927" s="13">
        <v>7.7</v>
      </c>
      <c r="C927" s="13"/>
      <c r="D927" s="13">
        <v>25365.27</v>
      </c>
      <c r="E927" s="13">
        <v>5.47</v>
      </c>
    </row>
    <row r="928" spans="2:5" x14ac:dyDescent="0.2">
      <c r="B928" s="13">
        <v>7.7083333300000003</v>
      </c>
      <c r="C928" s="13"/>
      <c r="D928" s="13">
        <v>25447.9</v>
      </c>
      <c r="E928" s="13">
        <v>5.48</v>
      </c>
    </row>
    <row r="929" spans="2:5" x14ac:dyDescent="0.2">
      <c r="B929" s="13">
        <v>7.7166666700000004</v>
      </c>
      <c r="C929" s="13"/>
      <c r="D929" s="13">
        <v>25799.96</v>
      </c>
      <c r="E929" s="13">
        <v>5.49</v>
      </c>
    </row>
    <row r="930" spans="2:5" x14ac:dyDescent="0.2">
      <c r="B930" s="13">
        <v>7.7249999999999996</v>
      </c>
      <c r="C930" s="13"/>
      <c r="D930" s="13">
        <v>25359.71</v>
      </c>
      <c r="E930" s="13">
        <v>5.5</v>
      </c>
    </row>
    <row r="931" spans="2:5" x14ac:dyDescent="0.2">
      <c r="B931" s="13">
        <v>7.7333333299999998</v>
      </c>
      <c r="C931" s="13"/>
      <c r="D931" s="13">
        <v>25354.25</v>
      </c>
      <c r="E931" s="13">
        <v>5.49</v>
      </c>
    </row>
    <row r="932" spans="2:5" x14ac:dyDescent="0.2">
      <c r="B932" s="13">
        <v>7.7416666699999999</v>
      </c>
      <c r="C932" s="13"/>
      <c r="D932" s="13">
        <v>25556.63</v>
      </c>
      <c r="E932" s="13">
        <v>5.43</v>
      </c>
    </row>
    <row r="933" spans="2:5" x14ac:dyDescent="0.2">
      <c r="B933" s="13">
        <v>7.75</v>
      </c>
      <c r="C933" s="13"/>
      <c r="D933" s="13">
        <v>25486.57</v>
      </c>
      <c r="E933" s="13">
        <v>5.34</v>
      </c>
    </row>
    <row r="934" spans="2:5" x14ac:dyDescent="0.2">
      <c r="B934" s="13">
        <v>7.7583333300000001</v>
      </c>
      <c r="C934" s="13"/>
      <c r="D934" s="13">
        <v>25425.72</v>
      </c>
      <c r="E934" s="13">
        <v>5.29</v>
      </c>
    </row>
    <row r="935" spans="2:5" x14ac:dyDescent="0.2">
      <c r="B935" s="13">
        <v>7.7666666700000002</v>
      </c>
      <c r="C935" s="13"/>
      <c r="D935" s="13">
        <v>25208.29</v>
      </c>
      <c r="E935" s="13">
        <v>5.25</v>
      </c>
    </row>
    <row r="936" spans="2:5" x14ac:dyDescent="0.2">
      <c r="B936" s="13">
        <v>7.7750000000000004</v>
      </c>
      <c r="C936" s="13"/>
      <c r="D936" s="13">
        <v>25523.98</v>
      </c>
      <c r="E936" s="13">
        <v>5.24</v>
      </c>
    </row>
    <row r="937" spans="2:5" x14ac:dyDescent="0.2">
      <c r="B937" s="13">
        <v>7.7833333299999996</v>
      </c>
      <c r="C937" s="13"/>
      <c r="D937" s="13">
        <v>25469.94</v>
      </c>
      <c r="E937" s="13">
        <v>5.24</v>
      </c>
    </row>
    <row r="938" spans="2:5" x14ac:dyDescent="0.2">
      <c r="B938" s="13">
        <v>7.7916666699999997</v>
      </c>
      <c r="C938" s="13"/>
      <c r="D938" s="13">
        <v>25407</v>
      </c>
      <c r="E938" s="13">
        <v>5.24</v>
      </c>
    </row>
    <row r="939" spans="2:5" x14ac:dyDescent="0.2">
      <c r="B939" s="13">
        <v>7.8</v>
      </c>
      <c r="C939" s="13"/>
      <c r="D939" s="13">
        <v>25593.759999999998</v>
      </c>
      <c r="E939" s="13">
        <v>5.24</v>
      </c>
    </row>
    <row r="940" spans="2:5" x14ac:dyDescent="0.2">
      <c r="B940" s="13">
        <v>7.80833333</v>
      </c>
      <c r="C940" s="13"/>
      <c r="D940" s="13">
        <v>25508.15</v>
      </c>
      <c r="E940" s="13">
        <v>5.25</v>
      </c>
    </row>
    <row r="941" spans="2:5" x14ac:dyDescent="0.2">
      <c r="B941" s="13">
        <v>7.81666667</v>
      </c>
      <c r="C941" s="13"/>
      <c r="D941" s="13">
        <v>25281.439999999999</v>
      </c>
      <c r="E941" s="13">
        <v>5.26</v>
      </c>
    </row>
    <row r="942" spans="2:5" x14ac:dyDescent="0.2">
      <c r="B942" s="13">
        <v>7.8250000000000002</v>
      </c>
      <c r="C942" s="13"/>
      <c r="D942" s="13">
        <v>25388.77</v>
      </c>
      <c r="E942" s="13">
        <v>5.27</v>
      </c>
    </row>
    <row r="943" spans="2:5" x14ac:dyDescent="0.2">
      <c r="B943" s="13">
        <v>7.8333333300000003</v>
      </c>
      <c r="C943" s="13"/>
      <c r="D943" s="13">
        <v>25685.02</v>
      </c>
      <c r="E943" s="13">
        <v>5.29</v>
      </c>
    </row>
    <row r="944" spans="2:5" x14ac:dyDescent="0.2">
      <c r="B944" s="13">
        <v>7.8416666700000004</v>
      </c>
      <c r="C944" s="13"/>
      <c r="D944" s="13">
        <v>25473.73</v>
      </c>
      <c r="E944" s="13">
        <v>5.3</v>
      </c>
    </row>
    <row r="945" spans="2:5" x14ac:dyDescent="0.2">
      <c r="B945" s="13">
        <v>7.85</v>
      </c>
      <c r="C945" s="13"/>
      <c r="D945" s="13">
        <v>25463.54</v>
      </c>
      <c r="E945" s="13">
        <v>5.32</v>
      </c>
    </row>
    <row r="946" spans="2:5" x14ac:dyDescent="0.2">
      <c r="B946" s="13">
        <v>7.8583333299999998</v>
      </c>
      <c r="C946" s="13"/>
      <c r="D946" s="13">
        <v>25567.71</v>
      </c>
      <c r="E946" s="13">
        <v>5.33</v>
      </c>
    </row>
    <row r="947" spans="2:5" x14ac:dyDescent="0.2">
      <c r="B947" s="13">
        <v>7.8666666699999999</v>
      </c>
      <c r="C947" s="13"/>
      <c r="D947" s="13">
        <v>25793.439999999999</v>
      </c>
      <c r="E947" s="13">
        <v>5.34</v>
      </c>
    </row>
    <row r="948" spans="2:5" x14ac:dyDescent="0.2">
      <c r="B948" s="13">
        <v>7.875</v>
      </c>
      <c r="C948" s="13"/>
      <c r="D948" s="13">
        <v>25772.98</v>
      </c>
      <c r="E948" s="13">
        <v>5.35</v>
      </c>
    </row>
    <row r="949" spans="2:5" x14ac:dyDescent="0.2">
      <c r="B949" s="13">
        <v>7.8833333300000001</v>
      </c>
      <c r="C949" s="13"/>
      <c r="D949" s="13">
        <v>25482.51</v>
      </c>
      <c r="E949" s="13">
        <v>5.35</v>
      </c>
    </row>
    <row r="950" spans="2:5" x14ac:dyDescent="0.2">
      <c r="B950" s="13">
        <v>7.8916666700000002</v>
      </c>
      <c r="C950" s="13"/>
      <c r="D950" s="13">
        <v>25789.56</v>
      </c>
      <c r="E950" s="13">
        <v>5.35</v>
      </c>
    </row>
    <row r="951" spans="2:5" x14ac:dyDescent="0.2">
      <c r="B951" s="13">
        <v>7.9</v>
      </c>
      <c r="C951" s="13"/>
      <c r="D951" s="13">
        <v>25790.959999999999</v>
      </c>
      <c r="E951" s="13">
        <v>5.35</v>
      </c>
    </row>
    <row r="952" spans="2:5" x14ac:dyDescent="0.2">
      <c r="B952" s="13">
        <v>7.9083333299999996</v>
      </c>
      <c r="C952" s="13"/>
      <c r="D952" s="13">
        <v>25939.67</v>
      </c>
      <c r="E952" s="13">
        <v>5.26</v>
      </c>
    </row>
    <row r="953" spans="2:5" x14ac:dyDescent="0.2">
      <c r="B953" s="13">
        <v>7.9166666699999997</v>
      </c>
      <c r="C953" s="13"/>
      <c r="D953" s="13">
        <v>25830.84</v>
      </c>
      <c r="E953" s="13">
        <v>5.17</v>
      </c>
    </row>
    <row r="954" spans="2:5" x14ac:dyDescent="0.2">
      <c r="B954" s="13">
        <v>7.9249999999999998</v>
      </c>
      <c r="C954" s="13"/>
      <c r="D954" s="13">
        <v>25883.37</v>
      </c>
      <c r="E954" s="13">
        <v>5.12</v>
      </c>
    </row>
    <row r="955" spans="2:5" x14ac:dyDescent="0.2">
      <c r="B955" s="13">
        <v>7.93333333</v>
      </c>
      <c r="C955" s="13"/>
      <c r="D955" s="13">
        <v>25826.06</v>
      </c>
      <c r="E955" s="13">
        <v>5.09</v>
      </c>
    </row>
    <row r="956" spans="2:5" x14ac:dyDescent="0.2">
      <c r="B956" s="13">
        <v>7.94166667</v>
      </c>
      <c r="C956" s="13"/>
      <c r="D956" s="13">
        <v>25460.65</v>
      </c>
      <c r="E956" s="13">
        <v>5.08</v>
      </c>
    </row>
    <row r="957" spans="2:5" x14ac:dyDescent="0.2">
      <c r="B957" s="13">
        <v>7.95</v>
      </c>
      <c r="C957" s="13"/>
      <c r="D957" s="13">
        <v>25813.71</v>
      </c>
      <c r="E957" s="13">
        <v>5.07</v>
      </c>
    </row>
    <row r="958" spans="2:5" x14ac:dyDescent="0.2">
      <c r="B958" s="13">
        <v>7.9583333300000003</v>
      </c>
      <c r="C958" s="13"/>
      <c r="D958" s="13">
        <v>25981.14</v>
      </c>
      <c r="E958" s="13">
        <v>5.08</v>
      </c>
    </row>
    <row r="959" spans="2:5" x14ac:dyDescent="0.2">
      <c r="B959" s="13">
        <v>7.9666666700000004</v>
      </c>
      <c r="C959" s="13"/>
      <c r="D959" s="13">
        <v>25873.05</v>
      </c>
      <c r="E959" s="13">
        <v>5.08</v>
      </c>
    </row>
    <row r="960" spans="2:5" x14ac:dyDescent="0.2">
      <c r="B960" s="13">
        <v>7.9749999999999996</v>
      </c>
      <c r="C960" s="13"/>
      <c r="D960" s="13">
        <v>25824.38</v>
      </c>
      <c r="E960" s="13">
        <v>5.09</v>
      </c>
    </row>
    <row r="961" spans="2:5" x14ac:dyDescent="0.2">
      <c r="B961" s="13">
        <v>7.9833333299999998</v>
      </c>
      <c r="C961" s="13"/>
      <c r="D961" s="13">
        <v>25773.78</v>
      </c>
      <c r="E961" s="13">
        <v>5.0999999999999996</v>
      </c>
    </row>
    <row r="962" spans="2:5" x14ac:dyDescent="0.2">
      <c r="B962" s="13">
        <v>7.9916666699999999</v>
      </c>
      <c r="C962" s="13"/>
      <c r="D962" s="13">
        <v>25886.34</v>
      </c>
      <c r="E962" s="13">
        <v>5.12</v>
      </c>
    </row>
    <row r="963" spans="2:5" x14ac:dyDescent="0.2">
      <c r="B963" s="13">
        <v>8</v>
      </c>
      <c r="C963" s="13"/>
      <c r="D963" s="13">
        <v>26180.42</v>
      </c>
      <c r="E963" s="13">
        <v>5.14</v>
      </c>
    </row>
    <row r="964" spans="2:5" x14ac:dyDescent="0.2">
      <c r="B964" s="13">
        <v>8.0083333299999993</v>
      </c>
      <c r="C964" s="13"/>
      <c r="D964" s="13">
        <v>26050.14</v>
      </c>
      <c r="E964" s="13">
        <v>5.15</v>
      </c>
    </row>
    <row r="965" spans="2:5" x14ac:dyDescent="0.2">
      <c r="B965" s="13">
        <v>8.0166666699999993</v>
      </c>
      <c r="C965" s="13"/>
      <c r="D965" s="13">
        <v>25838.94</v>
      </c>
      <c r="E965" s="13">
        <v>5.17</v>
      </c>
    </row>
    <row r="966" spans="2:5" x14ac:dyDescent="0.2">
      <c r="B966" s="13">
        <v>8.0250000000000004</v>
      </c>
      <c r="C966" s="13"/>
      <c r="D966" s="13">
        <v>25945.74</v>
      </c>
      <c r="E966" s="13">
        <v>5.19</v>
      </c>
    </row>
    <row r="967" spans="2:5" x14ac:dyDescent="0.2">
      <c r="B967" s="13">
        <v>8.0333333299999996</v>
      </c>
      <c r="C967" s="13"/>
      <c r="D967" s="13">
        <v>25999.68</v>
      </c>
      <c r="E967" s="13">
        <v>5.21</v>
      </c>
    </row>
    <row r="968" spans="2:5" x14ac:dyDescent="0.2">
      <c r="B968" s="13">
        <v>8.0416666699999997</v>
      </c>
      <c r="C968" s="13"/>
      <c r="D968" s="13">
        <v>25918.17</v>
      </c>
      <c r="E968" s="13">
        <v>5.23</v>
      </c>
    </row>
    <row r="969" spans="2:5" x14ac:dyDescent="0.2">
      <c r="B969" s="13">
        <v>8.0500000000000007</v>
      </c>
      <c r="C969" s="13"/>
      <c r="D969" s="13">
        <v>25790.06</v>
      </c>
      <c r="E969" s="13">
        <v>5.25</v>
      </c>
    </row>
    <row r="970" spans="2:5" x14ac:dyDescent="0.2">
      <c r="B970" s="13">
        <v>8.05833333</v>
      </c>
      <c r="C970" s="13"/>
      <c r="D970" s="13">
        <v>25966.14</v>
      </c>
      <c r="E970" s="13">
        <v>5.26</v>
      </c>
    </row>
    <row r="971" spans="2:5" x14ac:dyDescent="0.2">
      <c r="B971" s="13">
        <v>8.06666667</v>
      </c>
      <c r="C971" s="13"/>
      <c r="D971" s="13">
        <v>25898.99</v>
      </c>
      <c r="E971" s="13">
        <v>5.23</v>
      </c>
    </row>
    <row r="972" spans="2:5" x14ac:dyDescent="0.2">
      <c r="B972" s="13">
        <v>8.0749999999999993</v>
      </c>
      <c r="C972" s="13"/>
      <c r="D972" s="13">
        <v>26069.86</v>
      </c>
      <c r="E972" s="13">
        <v>5.15</v>
      </c>
    </row>
    <row r="973" spans="2:5" x14ac:dyDescent="0.2">
      <c r="B973" s="13">
        <v>8.0833333300000003</v>
      </c>
      <c r="C973" s="13"/>
      <c r="D973" s="13">
        <v>26401.17</v>
      </c>
      <c r="E973" s="13">
        <v>5.0999999999999996</v>
      </c>
    </row>
    <row r="974" spans="2:5" x14ac:dyDescent="0.2">
      <c r="B974" s="13">
        <v>8.0916666700000004</v>
      </c>
      <c r="C974" s="13"/>
      <c r="D974" s="13">
        <v>26187.99</v>
      </c>
      <c r="E974" s="13">
        <v>5.09</v>
      </c>
    </row>
    <row r="975" spans="2:5" x14ac:dyDescent="0.2">
      <c r="B975" s="13">
        <v>8.1</v>
      </c>
      <c r="C975" s="13"/>
      <c r="D975" s="13">
        <v>25901.06</v>
      </c>
      <c r="E975" s="13">
        <v>5.1100000000000003</v>
      </c>
    </row>
    <row r="976" spans="2:5" x14ac:dyDescent="0.2">
      <c r="B976" s="13">
        <v>8.1083333300000007</v>
      </c>
      <c r="C976" s="13"/>
      <c r="D976" s="13">
        <v>26112.39</v>
      </c>
      <c r="E976" s="13">
        <v>5.1100000000000003</v>
      </c>
    </row>
    <row r="977" spans="2:5" x14ac:dyDescent="0.2">
      <c r="B977" s="13">
        <v>8.1166666700000007</v>
      </c>
      <c r="C977" s="13"/>
      <c r="D977" s="13">
        <v>26083.25</v>
      </c>
      <c r="E977" s="13">
        <v>5.09</v>
      </c>
    </row>
    <row r="978" spans="2:5" x14ac:dyDescent="0.2">
      <c r="B978" s="13">
        <v>8.125</v>
      </c>
      <c r="C978" s="13"/>
      <c r="D978" s="13">
        <v>26096.03</v>
      </c>
      <c r="E978" s="13">
        <v>5.08</v>
      </c>
    </row>
    <row r="979" spans="2:5" x14ac:dyDescent="0.2">
      <c r="B979" s="13">
        <v>8.1333333299999993</v>
      </c>
      <c r="C979" s="13"/>
      <c r="D979" s="13">
        <v>25823.17</v>
      </c>
      <c r="E979" s="13">
        <v>5.09</v>
      </c>
    </row>
    <row r="980" spans="2:5" x14ac:dyDescent="0.2">
      <c r="B980" s="13">
        <v>8.1416666699999993</v>
      </c>
      <c r="C980" s="13"/>
      <c r="D980" s="13">
        <v>26149.45</v>
      </c>
      <c r="E980" s="13">
        <v>5.0999999999999996</v>
      </c>
    </row>
    <row r="981" spans="2:5" x14ac:dyDescent="0.2">
      <c r="B981" s="13">
        <v>8.15</v>
      </c>
      <c r="C981" s="13"/>
      <c r="D981" s="13">
        <v>25911.81</v>
      </c>
      <c r="E981" s="13">
        <v>5.12</v>
      </c>
    </row>
    <row r="982" spans="2:5" x14ac:dyDescent="0.2">
      <c r="B982" s="13">
        <v>8.1583333299999996</v>
      </c>
      <c r="C982" s="13"/>
      <c r="D982" s="13">
        <v>25854.92</v>
      </c>
      <c r="E982" s="13">
        <v>5.13</v>
      </c>
    </row>
    <row r="983" spans="2:5" x14ac:dyDescent="0.2">
      <c r="B983" s="13">
        <v>8.1666666699999997</v>
      </c>
      <c r="C983" s="13"/>
      <c r="D983" s="13">
        <v>25768.04</v>
      </c>
      <c r="E983" s="13">
        <v>5.15</v>
      </c>
    </row>
    <row r="984" spans="2:5" x14ac:dyDescent="0.2">
      <c r="B984" s="13">
        <v>8.1750000000000007</v>
      </c>
      <c r="C984" s="13"/>
      <c r="D984" s="13">
        <v>25892.400000000001</v>
      </c>
      <c r="E984" s="13">
        <v>5.16</v>
      </c>
    </row>
    <row r="985" spans="2:5" x14ac:dyDescent="0.2">
      <c r="B985" s="13">
        <v>8.18333333</v>
      </c>
      <c r="C985" s="13"/>
      <c r="D985" s="13">
        <v>26080.27</v>
      </c>
      <c r="E985" s="13">
        <v>5.17</v>
      </c>
    </row>
    <row r="986" spans="2:5" x14ac:dyDescent="0.2">
      <c r="B986" s="13">
        <v>8.19166667</v>
      </c>
      <c r="C986" s="13"/>
      <c r="D986" s="13">
        <v>26163.26</v>
      </c>
      <c r="E986" s="13">
        <v>5.18</v>
      </c>
    </row>
    <row r="987" spans="2:5" x14ac:dyDescent="0.2">
      <c r="B987" s="13">
        <v>8.1999999999999993</v>
      </c>
      <c r="C987" s="13"/>
      <c r="D987" s="13">
        <v>26194.31</v>
      </c>
      <c r="E987" s="13">
        <v>5.19</v>
      </c>
    </row>
    <row r="988" spans="2:5" x14ac:dyDescent="0.2">
      <c r="B988" s="13">
        <v>8.2083333300000003</v>
      </c>
      <c r="C988" s="13"/>
      <c r="D988" s="13">
        <v>26319.06</v>
      </c>
      <c r="E988" s="13">
        <v>5.2</v>
      </c>
    </row>
    <row r="989" spans="2:5" x14ac:dyDescent="0.2">
      <c r="B989" s="13">
        <v>8.2166666700000004</v>
      </c>
      <c r="C989" s="13"/>
      <c r="D989" s="13">
        <v>26076.38</v>
      </c>
      <c r="E989" s="13">
        <v>5.2</v>
      </c>
    </row>
    <row r="990" spans="2:5" x14ac:dyDescent="0.2">
      <c r="B990" s="13">
        <v>8.2249999999999996</v>
      </c>
      <c r="C990" s="13"/>
      <c r="D990" s="13">
        <v>26295.14</v>
      </c>
      <c r="E990" s="13">
        <v>5.21</v>
      </c>
    </row>
    <row r="991" spans="2:5" x14ac:dyDescent="0.2">
      <c r="B991" s="13">
        <v>8.2333333300000007</v>
      </c>
      <c r="C991" s="13"/>
      <c r="D991" s="13">
        <v>26325.83</v>
      </c>
      <c r="E991" s="13">
        <v>5.2</v>
      </c>
    </row>
    <row r="992" spans="2:5" x14ac:dyDescent="0.2">
      <c r="B992" s="13">
        <v>8.2416666700000007</v>
      </c>
      <c r="C992" s="13"/>
      <c r="D992" s="13">
        <v>26453.34</v>
      </c>
      <c r="E992" s="13">
        <v>5.14</v>
      </c>
    </row>
    <row r="993" spans="2:5" x14ac:dyDescent="0.2">
      <c r="B993" s="13">
        <v>8.25</v>
      </c>
      <c r="C993" s="13"/>
      <c r="D993" s="13">
        <v>25853.040000000001</v>
      </c>
      <c r="E993" s="13">
        <v>5.08</v>
      </c>
    </row>
    <row r="994" spans="2:5" x14ac:dyDescent="0.2">
      <c r="B994" s="13">
        <v>8.2583333299999993</v>
      </c>
      <c r="C994" s="13"/>
      <c r="D994" s="13">
        <v>26030.07</v>
      </c>
      <c r="E994" s="13">
        <v>5</v>
      </c>
    </row>
    <row r="995" spans="2:5" x14ac:dyDescent="0.2">
      <c r="B995" s="13">
        <v>8.2666666699999993</v>
      </c>
      <c r="C995" s="13"/>
      <c r="D995" s="13">
        <v>26012.92</v>
      </c>
      <c r="E995" s="13">
        <v>4.9400000000000004</v>
      </c>
    </row>
    <row r="996" spans="2:5" x14ac:dyDescent="0.2">
      <c r="B996" s="13">
        <v>8.2750000000000004</v>
      </c>
      <c r="C996" s="13"/>
      <c r="D996" s="13">
        <v>26038.71</v>
      </c>
      <c r="E996" s="13">
        <v>4.9000000000000004</v>
      </c>
    </row>
    <row r="997" spans="2:5" x14ac:dyDescent="0.2">
      <c r="B997" s="13">
        <v>8.2833333299999996</v>
      </c>
      <c r="C997" s="13"/>
      <c r="D997" s="13">
        <v>26043.56</v>
      </c>
      <c r="E997" s="13">
        <v>4.8899999999999997</v>
      </c>
    </row>
    <row r="998" spans="2:5" x14ac:dyDescent="0.2">
      <c r="B998" s="13">
        <v>8.2916666699999997</v>
      </c>
      <c r="C998" s="13"/>
      <c r="D998" s="13">
        <v>25935.49</v>
      </c>
      <c r="E998" s="13">
        <v>4.9000000000000004</v>
      </c>
    </row>
    <row r="999" spans="2:5" x14ac:dyDescent="0.2">
      <c r="B999" s="13">
        <v>8.3000000000000007</v>
      </c>
      <c r="C999" s="13"/>
      <c r="D999" s="13">
        <v>25960.43</v>
      </c>
      <c r="E999" s="13">
        <v>4.91</v>
      </c>
    </row>
    <row r="1000" spans="2:5" x14ac:dyDescent="0.2">
      <c r="B1000" s="13">
        <v>8.30833333</v>
      </c>
      <c r="C1000" s="13"/>
      <c r="D1000" s="13">
        <v>25920.77</v>
      </c>
      <c r="E1000" s="13">
        <v>4.9400000000000004</v>
      </c>
    </row>
    <row r="1001" spans="2:5" x14ac:dyDescent="0.2">
      <c r="B1001" s="13">
        <v>8.31666667</v>
      </c>
      <c r="C1001" s="13"/>
      <c r="D1001" s="13">
        <v>26200.85</v>
      </c>
      <c r="E1001" s="13">
        <v>4.96</v>
      </c>
    </row>
    <row r="1002" spans="2:5" x14ac:dyDescent="0.2">
      <c r="B1002" s="13">
        <v>8.3249999999999993</v>
      </c>
      <c r="C1002" s="13"/>
      <c r="D1002" s="13">
        <v>26164.42</v>
      </c>
      <c r="E1002" s="13">
        <v>4.9800000000000004</v>
      </c>
    </row>
    <row r="1003" spans="2:5" x14ac:dyDescent="0.2">
      <c r="B1003" s="13">
        <v>8.3333333300000003</v>
      </c>
      <c r="C1003" s="13"/>
      <c r="D1003" s="13">
        <v>25766.1</v>
      </c>
      <c r="E1003" s="13">
        <v>5.01</v>
      </c>
    </row>
    <row r="1004" spans="2:5" x14ac:dyDescent="0.2">
      <c r="B1004" s="13">
        <v>8.3416666700000004</v>
      </c>
      <c r="C1004" s="13"/>
      <c r="D1004" s="13">
        <v>25993.96</v>
      </c>
      <c r="E1004" s="13">
        <v>5.03</v>
      </c>
    </row>
    <row r="1005" spans="2:5" x14ac:dyDescent="0.2">
      <c r="B1005" s="13">
        <v>8.35</v>
      </c>
      <c r="C1005" s="13"/>
      <c r="D1005" s="13">
        <v>25986.84</v>
      </c>
      <c r="E1005" s="13">
        <v>5.04</v>
      </c>
    </row>
    <row r="1006" spans="2:5" x14ac:dyDescent="0.2">
      <c r="B1006" s="13">
        <v>8.3583333300000007</v>
      </c>
      <c r="C1006" s="13"/>
      <c r="D1006" s="13">
        <v>26182.99</v>
      </c>
      <c r="E1006" s="13">
        <v>5.0599999999999996</v>
      </c>
    </row>
    <row r="1007" spans="2:5" x14ac:dyDescent="0.2">
      <c r="B1007" s="13">
        <v>8.3666666700000007</v>
      </c>
      <c r="C1007" s="13"/>
      <c r="D1007" s="13">
        <v>25810.92</v>
      </c>
      <c r="E1007" s="13">
        <v>5.0599999999999996</v>
      </c>
    </row>
    <row r="1008" spans="2:5" x14ac:dyDescent="0.2">
      <c r="B1008" s="13">
        <v>8.375</v>
      </c>
      <c r="C1008" s="13"/>
      <c r="D1008" s="13">
        <v>26113.67</v>
      </c>
      <c r="E1008" s="13">
        <v>5.07</v>
      </c>
    </row>
    <row r="1009" spans="2:5" x14ac:dyDescent="0.2">
      <c r="B1009" s="13">
        <v>8.3833333299999993</v>
      </c>
      <c r="C1009" s="13"/>
      <c r="D1009" s="13">
        <v>25966.37</v>
      </c>
      <c r="E1009" s="13">
        <v>5.08</v>
      </c>
    </row>
    <row r="1010" spans="2:5" x14ac:dyDescent="0.2">
      <c r="B1010" s="13">
        <v>8.3916666699999993</v>
      </c>
      <c r="C1010" s="13"/>
      <c r="D1010" s="13">
        <v>25778.38</v>
      </c>
      <c r="E1010" s="13">
        <v>5.08</v>
      </c>
    </row>
    <row r="1011" spans="2:5" x14ac:dyDescent="0.2">
      <c r="B1011" s="13">
        <v>8.4</v>
      </c>
      <c r="C1011" s="13"/>
      <c r="D1011" s="13">
        <v>25946.73</v>
      </c>
      <c r="E1011" s="13">
        <v>5.04</v>
      </c>
    </row>
    <row r="1012" spans="2:5" x14ac:dyDescent="0.2">
      <c r="B1012" s="13">
        <v>8.4083333299999996</v>
      </c>
      <c r="C1012" s="13"/>
      <c r="D1012" s="13">
        <v>25820.53</v>
      </c>
      <c r="E1012" s="13">
        <v>4.9000000000000004</v>
      </c>
    </row>
    <row r="1013" spans="2:5" x14ac:dyDescent="0.2">
      <c r="B1013" s="13">
        <v>8.4166666699999997</v>
      </c>
      <c r="C1013" s="13"/>
      <c r="D1013" s="13">
        <v>26242.43</v>
      </c>
      <c r="E1013" s="13">
        <v>4.79</v>
      </c>
    </row>
    <row r="1014" spans="2:5" x14ac:dyDescent="0.2">
      <c r="B1014" s="13">
        <v>8.4250000000000007</v>
      </c>
      <c r="C1014" s="13"/>
      <c r="D1014" s="13">
        <v>26360.78</v>
      </c>
      <c r="E1014" s="13">
        <v>4.74</v>
      </c>
    </row>
    <row r="1015" spans="2:5" x14ac:dyDescent="0.2">
      <c r="B1015" s="13">
        <v>8.43333333</v>
      </c>
      <c r="C1015" s="13"/>
      <c r="D1015" s="13">
        <v>26279.85</v>
      </c>
      <c r="E1015" s="13">
        <v>4.72</v>
      </c>
    </row>
    <row r="1016" spans="2:5" x14ac:dyDescent="0.2">
      <c r="B1016" s="13">
        <v>8.44166667</v>
      </c>
      <c r="C1016" s="13"/>
      <c r="D1016" s="13">
        <v>26176.42</v>
      </c>
      <c r="E1016" s="13">
        <v>4.7300000000000004</v>
      </c>
    </row>
    <row r="1017" spans="2:5" x14ac:dyDescent="0.2">
      <c r="B1017" s="13">
        <v>8.4499999999999993</v>
      </c>
      <c r="C1017" s="13"/>
      <c r="D1017" s="13">
        <v>26320.6</v>
      </c>
      <c r="E1017" s="13">
        <v>4.74</v>
      </c>
    </row>
    <row r="1018" spans="2:5" x14ac:dyDescent="0.2">
      <c r="B1018" s="13">
        <v>8.4583333300000003</v>
      </c>
      <c r="C1018" s="13"/>
      <c r="D1018" s="13">
        <v>26200.32</v>
      </c>
      <c r="E1018" s="13">
        <v>4.76</v>
      </c>
    </row>
    <row r="1019" spans="2:5" x14ac:dyDescent="0.2">
      <c r="B1019" s="13">
        <v>8.4666666700000004</v>
      </c>
      <c r="C1019" s="13"/>
      <c r="D1019" s="13">
        <v>26136.32</v>
      </c>
      <c r="E1019" s="13">
        <v>4.78</v>
      </c>
    </row>
    <row r="1020" spans="2:5" x14ac:dyDescent="0.2">
      <c r="B1020" s="13">
        <v>8.4749999999999996</v>
      </c>
      <c r="C1020" s="13"/>
      <c r="D1020" s="13">
        <v>26382.17</v>
      </c>
      <c r="E1020" s="13">
        <v>4.8099999999999996</v>
      </c>
    </row>
    <row r="1021" spans="2:5" x14ac:dyDescent="0.2">
      <c r="B1021" s="13">
        <v>8.4833333300000007</v>
      </c>
      <c r="C1021" s="13"/>
      <c r="D1021" s="13">
        <v>26374.46</v>
      </c>
      <c r="E1021" s="13">
        <v>4.83</v>
      </c>
    </row>
    <row r="1022" spans="2:5" x14ac:dyDescent="0.2">
      <c r="B1022" s="13">
        <v>8.4916666700000007</v>
      </c>
      <c r="C1022" s="13"/>
      <c r="D1022" s="13">
        <v>26567.88</v>
      </c>
      <c r="E1022" s="13">
        <v>4.8499999999999996</v>
      </c>
    </row>
    <row r="1023" spans="2:5" x14ac:dyDescent="0.2">
      <c r="B1023" s="13">
        <v>8.5</v>
      </c>
      <c r="C1023" s="13"/>
      <c r="D1023" s="13">
        <v>26529.52</v>
      </c>
      <c r="E1023" s="13">
        <v>4.87</v>
      </c>
    </row>
    <row r="1024" spans="2:5" x14ac:dyDescent="0.2">
      <c r="B1024" s="13">
        <v>8.5083333299999993</v>
      </c>
      <c r="C1024" s="13"/>
      <c r="D1024" s="13">
        <v>26463.32</v>
      </c>
      <c r="E1024" s="13">
        <v>4.88</v>
      </c>
    </row>
    <row r="1025" spans="2:5" x14ac:dyDescent="0.2">
      <c r="B1025" s="13">
        <v>8.5166666699999993</v>
      </c>
      <c r="C1025" s="13"/>
      <c r="D1025" s="13">
        <v>26410.97</v>
      </c>
      <c r="E1025" s="13">
        <v>4.8899999999999997</v>
      </c>
    </row>
    <row r="1026" spans="2:5" x14ac:dyDescent="0.2">
      <c r="B1026" s="13">
        <v>8.5250000000000004</v>
      </c>
      <c r="C1026" s="13"/>
      <c r="D1026" s="13">
        <v>26458.14</v>
      </c>
      <c r="E1026" s="13">
        <v>4.9000000000000004</v>
      </c>
    </row>
    <row r="1027" spans="2:5" x14ac:dyDescent="0.2">
      <c r="B1027" s="13">
        <v>8.5333333299999996</v>
      </c>
      <c r="C1027" s="13"/>
      <c r="D1027" s="13">
        <v>26732.65</v>
      </c>
      <c r="E1027" s="13">
        <v>4.91</v>
      </c>
    </row>
    <row r="1028" spans="2:5" x14ac:dyDescent="0.2">
      <c r="B1028" s="13">
        <v>8.5416666699999997</v>
      </c>
      <c r="C1028" s="13"/>
      <c r="D1028" s="13">
        <v>26762.28</v>
      </c>
      <c r="E1028" s="13">
        <v>4.91</v>
      </c>
    </row>
    <row r="1029" spans="2:5" x14ac:dyDescent="0.2">
      <c r="B1029" s="13">
        <v>8.5500000000000007</v>
      </c>
      <c r="C1029" s="13"/>
      <c r="D1029" s="13">
        <v>26667.29</v>
      </c>
      <c r="E1029" s="13">
        <v>4.92</v>
      </c>
    </row>
    <row r="1030" spans="2:5" x14ac:dyDescent="0.2">
      <c r="B1030" s="13">
        <v>8.55833333</v>
      </c>
      <c r="C1030" s="13"/>
      <c r="D1030" s="13">
        <v>26446.61</v>
      </c>
      <c r="E1030" s="13">
        <v>4.93</v>
      </c>
    </row>
    <row r="1031" spans="2:5" x14ac:dyDescent="0.2">
      <c r="B1031" s="13">
        <v>8.56666667</v>
      </c>
      <c r="C1031" s="13"/>
      <c r="D1031" s="13">
        <v>26626.38</v>
      </c>
      <c r="E1031" s="13">
        <v>4.79</v>
      </c>
    </row>
    <row r="1032" spans="2:5" x14ac:dyDescent="0.2">
      <c r="B1032" s="13">
        <v>8.5749999999999993</v>
      </c>
      <c r="C1032" s="13"/>
      <c r="D1032" s="13">
        <v>26560.35</v>
      </c>
      <c r="E1032" s="13">
        <v>4.68</v>
      </c>
    </row>
    <row r="1033" spans="2:5" x14ac:dyDescent="0.2">
      <c r="B1033" s="13">
        <v>8.5833333300000003</v>
      </c>
      <c r="C1033" s="13"/>
      <c r="D1033" s="13">
        <v>26646.63</v>
      </c>
      <c r="E1033" s="13">
        <v>4.6100000000000003</v>
      </c>
    </row>
    <row r="1034" spans="2:5" x14ac:dyDescent="0.2">
      <c r="B1034" s="13">
        <v>8.5916666700000004</v>
      </c>
      <c r="C1034" s="13"/>
      <c r="D1034" s="13">
        <v>26849.26</v>
      </c>
      <c r="E1034" s="13">
        <v>4.58</v>
      </c>
    </row>
    <row r="1035" spans="2:5" x14ac:dyDescent="0.2">
      <c r="B1035" s="13">
        <v>8.6</v>
      </c>
      <c r="C1035" s="13"/>
      <c r="D1035" s="13">
        <v>26442.01</v>
      </c>
      <c r="E1035" s="13">
        <v>4.57</v>
      </c>
    </row>
    <row r="1036" spans="2:5" x14ac:dyDescent="0.2">
      <c r="B1036" s="13">
        <v>8.6083333300000007</v>
      </c>
      <c r="C1036" s="13"/>
      <c r="D1036" s="13">
        <v>26733.65</v>
      </c>
      <c r="E1036" s="13">
        <v>4.58</v>
      </c>
    </row>
    <row r="1037" spans="2:5" x14ac:dyDescent="0.2">
      <c r="B1037" s="13">
        <v>8.6166666700000007</v>
      </c>
      <c r="C1037" s="13"/>
      <c r="D1037" s="13">
        <v>26513.85</v>
      </c>
      <c r="E1037" s="13">
        <v>4.5999999999999996</v>
      </c>
    </row>
    <row r="1038" spans="2:5" x14ac:dyDescent="0.2">
      <c r="B1038" s="13">
        <v>8.625</v>
      </c>
      <c r="C1038" s="13"/>
      <c r="D1038" s="13">
        <v>26573.279999999999</v>
      </c>
      <c r="E1038" s="13">
        <v>4.63</v>
      </c>
    </row>
    <row r="1039" spans="2:5" x14ac:dyDescent="0.2">
      <c r="B1039" s="13">
        <v>8.6333333299999993</v>
      </c>
      <c r="C1039" s="13"/>
      <c r="D1039" s="13">
        <v>26507.42</v>
      </c>
      <c r="E1039" s="13">
        <v>4.6500000000000004</v>
      </c>
    </row>
    <row r="1040" spans="2:5" x14ac:dyDescent="0.2">
      <c r="B1040" s="13">
        <v>8.6416666699999993</v>
      </c>
      <c r="C1040" s="13"/>
      <c r="D1040" s="13">
        <v>26465.63</v>
      </c>
      <c r="E1040" s="13">
        <v>4.67</v>
      </c>
    </row>
    <row r="1041" spans="2:5" x14ac:dyDescent="0.2">
      <c r="B1041" s="13">
        <v>8.65</v>
      </c>
      <c r="C1041" s="13"/>
      <c r="D1041" s="13">
        <v>26066.19</v>
      </c>
      <c r="E1041" s="13">
        <v>4.6900000000000004</v>
      </c>
    </row>
    <row r="1042" spans="2:5" x14ac:dyDescent="0.2">
      <c r="B1042" s="13">
        <v>8.6583333299999996</v>
      </c>
      <c r="C1042" s="13"/>
      <c r="D1042" s="13">
        <v>26430.18</v>
      </c>
      <c r="E1042" s="13">
        <v>4.71</v>
      </c>
    </row>
    <row r="1043" spans="2:5" x14ac:dyDescent="0.2">
      <c r="B1043" s="13">
        <v>8.6666666699999997</v>
      </c>
      <c r="C1043" s="13"/>
      <c r="D1043" s="13">
        <v>26352.47</v>
      </c>
      <c r="E1043" s="13">
        <v>4.72</v>
      </c>
    </row>
    <row r="1044" spans="2:5" x14ac:dyDescent="0.2">
      <c r="B1044" s="13">
        <v>8.6750000000000007</v>
      </c>
      <c r="C1044" s="13"/>
      <c r="D1044" s="13">
        <v>26257.55</v>
      </c>
      <c r="E1044" s="13">
        <v>4.7300000000000004</v>
      </c>
    </row>
    <row r="1045" spans="2:5" x14ac:dyDescent="0.2">
      <c r="B1045" s="13">
        <v>8.68333333</v>
      </c>
      <c r="C1045" s="13"/>
      <c r="D1045" s="13">
        <v>26535.95</v>
      </c>
      <c r="E1045" s="13">
        <v>4.75</v>
      </c>
    </row>
    <row r="1046" spans="2:5" x14ac:dyDescent="0.2">
      <c r="B1046" s="13">
        <v>8.69166667</v>
      </c>
      <c r="C1046" s="13"/>
      <c r="D1046" s="13">
        <v>26494.43</v>
      </c>
      <c r="E1046" s="13">
        <v>4.76</v>
      </c>
    </row>
    <row r="1047" spans="2:5" x14ac:dyDescent="0.2">
      <c r="B1047" s="13">
        <v>8.6999999999999993</v>
      </c>
      <c r="C1047" s="13"/>
      <c r="D1047" s="13">
        <v>26553.86</v>
      </c>
      <c r="E1047" s="13">
        <v>4.7699999999999996</v>
      </c>
    </row>
    <row r="1048" spans="2:5" x14ac:dyDescent="0.2">
      <c r="B1048" s="13">
        <v>8.7083333300000003</v>
      </c>
      <c r="C1048" s="13"/>
      <c r="D1048" s="13">
        <v>26669.4</v>
      </c>
      <c r="E1048" s="13">
        <v>4.7699999999999996</v>
      </c>
    </row>
    <row r="1049" spans="2:5" x14ac:dyDescent="0.2">
      <c r="B1049" s="13">
        <v>8.7166666700000004</v>
      </c>
      <c r="C1049" s="13"/>
      <c r="D1049" s="13">
        <v>26352.7</v>
      </c>
      <c r="E1049" s="13">
        <v>4.78</v>
      </c>
    </row>
    <row r="1050" spans="2:5" x14ac:dyDescent="0.2">
      <c r="B1050" s="13">
        <v>8.7249999999999996</v>
      </c>
      <c r="C1050" s="13"/>
      <c r="D1050" s="13">
        <v>26644.41</v>
      </c>
      <c r="E1050" s="13">
        <v>4.79</v>
      </c>
    </row>
    <row r="1051" spans="2:5" x14ac:dyDescent="0.2">
      <c r="B1051" s="13">
        <v>8.7333333300000007</v>
      </c>
      <c r="C1051" s="13"/>
      <c r="D1051" s="13">
        <v>26578.28</v>
      </c>
      <c r="E1051" s="13">
        <v>4.72</v>
      </c>
    </row>
    <row r="1052" spans="2:5" x14ac:dyDescent="0.2">
      <c r="B1052" s="13">
        <v>8.7416666700000007</v>
      </c>
      <c r="C1052" s="13"/>
      <c r="D1052" s="13">
        <v>26447.17</v>
      </c>
      <c r="E1052" s="13">
        <v>4.6100000000000003</v>
      </c>
    </row>
    <row r="1053" spans="2:5" x14ac:dyDescent="0.2">
      <c r="B1053" s="13">
        <v>8.75</v>
      </c>
      <c r="C1053" s="13"/>
      <c r="D1053" s="13">
        <v>26428.54</v>
      </c>
      <c r="E1053" s="13">
        <v>4.53</v>
      </c>
    </row>
    <row r="1054" spans="2:5" x14ac:dyDescent="0.2">
      <c r="B1054" s="13">
        <v>8.7583333299999993</v>
      </c>
      <c r="C1054" s="13"/>
      <c r="D1054" s="13">
        <v>26378.82</v>
      </c>
      <c r="E1054" s="13">
        <v>4.5</v>
      </c>
    </row>
    <row r="1055" spans="2:5" x14ac:dyDescent="0.2">
      <c r="B1055" s="13">
        <v>8.7666666699999993</v>
      </c>
      <c r="C1055" s="13"/>
      <c r="D1055" s="13">
        <v>26517.55</v>
      </c>
      <c r="E1055" s="13">
        <v>4.49</v>
      </c>
    </row>
    <row r="1056" spans="2:5" x14ac:dyDescent="0.2">
      <c r="B1056" s="13">
        <v>8.7750000000000004</v>
      </c>
      <c r="C1056" s="13"/>
      <c r="D1056" s="13">
        <v>26451.8</v>
      </c>
      <c r="E1056" s="13">
        <v>4.49</v>
      </c>
    </row>
    <row r="1057" spans="2:5" x14ac:dyDescent="0.2">
      <c r="B1057" s="13">
        <v>8.7833333299999996</v>
      </c>
      <c r="C1057" s="13"/>
      <c r="D1057" s="13">
        <v>26686.19</v>
      </c>
      <c r="E1057" s="13">
        <v>4.51</v>
      </c>
    </row>
    <row r="1058" spans="2:5" x14ac:dyDescent="0.2">
      <c r="B1058" s="13">
        <v>8.7916666699999997</v>
      </c>
      <c r="C1058" s="13"/>
      <c r="D1058" s="13">
        <v>26649.97</v>
      </c>
      <c r="E1058" s="13">
        <v>4.53</v>
      </c>
    </row>
    <row r="1059" spans="2:5" x14ac:dyDescent="0.2">
      <c r="B1059" s="13">
        <v>8.8000000000000007</v>
      </c>
      <c r="C1059" s="13"/>
      <c r="D1059" s="13">
        <v>26588.37</v>
      </c>
      <c r="E1059" s="13">
        <v>4.55</v>
      </c>
    </row>
    <row r="1060" spans="2:5" x14ac:dyDescent="0.2">
      <c r="B1060" s="13">
        <v>8.80833333</v>
      </c>
      <c r="C1060" s="13"/>
      <c r="D1060" s="13">
        <v>26420.22</v>
      </c>
      <c r="E1060" s="13">
        <v>4.5599999999999996</v>
      </c>
    </row>
    <row r="1061" spans="2:5" x14ac:dyDescent="0.2">
      <c r="B1061" s="13">
        <v>8.81666667</v>
      </c>
      <c r="C1061" s="13"/>
      <c r="D1061" s="13">
        <v>26830.240000000002</v>
      </c>
      <c r="E1061" s="13">
        <v>4.58</v>
      </c>
    </row>
    <row r="1062" spans="2:5" x14ac:dyDescent="0.2">
      <c r="B1062" s="13">
        <v>8.8249999999999993</v>
      </c>
      <c r="C1062" s="13"/>
      <c r="D1062" s="13">
        <v>26577.040000000001</v>
      </c>
      <c r="E1062" s="13">
        <v>4.5999999999999996</v>
      </c>
    </row>
    <row r="1063" spans="2:5" x14ac:dyDescent="0.2">
      <c r="B1063" s="13">
        <v>8.8333333300000003</v>
      </c>
      <c r="C1063" s="13"/>
      <c r="D1063" s="13">
        <v>26723.14</v>
      </c>
      <c r="E1063" s="13">
        <v>4.6100000000000003</v>
      </c>
    </row>
    <row r="1064" spans="2:5" x14ac:dyDescent="0.2">
      <c r="B1064" s="13">
        <v>8.8416666700000004</v>
      </c>
      <c r="C1064" s="13"/>
      <c r="D1064" s="13">
        <v>27087.64</v>
      </c>
      <c r="E1064" s="13">
        <v>4.63</v>
      </c>
    </row>
    <row r="1065" spans="2:5" x14ac:dyDescent="0.2">
      <c r="B1065" s="13">
        <v>8.85</v>
      </c>
      <c r="C1065" s="13"/>
      <c r="D1065" s="13">
        <v>26950.67</v>
      </c>
      <c r="E1065" s="13">
        <v>4.6399999999999997</v>
      </c>
    </row>
    <row r="1066" spans="2:5" x14ac:dyDescent="0.2">
      <c r="B1066" s="13">
        <v>8.8583333300000007</v>
      </c>
      <c r="C1066" s="13"/>
      <c r="D1066" s="13">
        <v>26818.51</v>
      </c>
      <c r="E1066" s="13">
        <v>4.6500000000000004</v>
      </c>
    </row>
    <row r="1067" spans="2:5" x14ac:dyDescent="0.2">
      <c r="B1067" s="13">
        <v>8.8666666700000007</v>
      </c>
      <c r="C1067" s="13"/>
      <c r="D1067" s="13">
        <v>26846.59</v>
      </c>
      <c r="E1067" s="13">
        <v>4.67</v>
      </c>
    </row>
    <row r="1068" spans="2:5" x14ac:dyDescent="0.2">
      <c r="B1068" s="13">
        <v>8.875</v>
      </c>
      <c r="C1068" s="13"/>
      <c r="D1068" s="13">
        <v>27083.25</v>
      </c>
      <c r="E1068" s="13">
        <v>4.67</v>
      </c>
    </row>
    <row r="1069" spans="2:5" x14ac:dyDescent="0.2">
      <c r="B1069" s="13">
        <v>8.8833333299999993</v>
      </c>
      <c r="C1069" s="13"/>
      <c r="D1069" s="13">
        <v>26875.82</v>
      </c>
      <c r="E1069" s="13">
        <v>4.6900000000000004</v>
      </c>
    </row>
    <row r="1070" spans="2:5" x14ac:dyDescent="0.2">
      <c r="B1070" s="13">
        <v>8.8916666699999993</v>
      </c>
      <c r="C1070" s="13"/>
      <c r="D1070" s="13">
        <v>26830.66</v>
      </c>
      <c r="E1070" s="13">
        <v>4.7</v>
      </c>
    </row>
    <row r="1071" spans="2:5" x14ac:dyDescent="0.2">
      <c r="B1071" s="13">
        <v>8.9</v>
      </c>
      <c r="C1071" s="13"/>
      <c r="D1071" s="13">
        <v>26898.22</v>
      </c>
      <c r="E1071" s="13">
        <v>4.66</v>
      </c>
    </row>
    <row r="1072" spans="2:5" x14ac:dyDescent="0.2">
      <c r="B1072" s="13">
        <v>8.9083333299999996</v>
      </c>
      <c r="C1072" s="13"/>
      <c r="D1072" s="13">
        <v>26697.81</v>
      </c>
      <c r="E1072" s="13">
        <v>4.5599999999999996</v>
      </c>
    </row>
    <row r="1073" spans="2:5" x14ac:dyDescent="0.2">
      <c r="B1073" s="13">
        <v>8.9166666699999997</v>
      </c>
      <c r="C1073" s="13"/>
      <c r="D1073" s="13">
        <v>26546.74</v>
      </c>
      <c r="E1073" s="13">
        <v>4.49</v>
      </c>
    </row>
    <row r="1074" spans="2:5" x14ac:dyDescent="0.2">
      <c r="B1074" s="13">
        <v>8.9250000000000007</v>
      </c>
      <c r="C1074" s="13"/>
      <c r="D1074" s="13">
        <v>26791.51</v>
      </c>
      <c r="E1074" s="13">
        <v>4.45</v>
      </c>
    </row>
    <row r="1075" spans="2:5" x14ac:dyDescent="0.2">
      <c r="B1075" s="13">
        <v>8.93333333</v>
      </c>
      <c r="C1075" s="13"/>
      <c r="D1075" s="13">
        <v>26751.3</v>
      </c>
      <c r="E1075" s="13">
        <v>4.43</v>
      </c>
    </row>
    <row r="1076" spans="2:5" x14ac:dyDescent="0.2">
      <c r="B1076" s="13">
        <v>8.94166667</v>
      </c>
      <c r="C1076" s="13"/>
      <c r="D1076" s="13">
        <v>26697.71</v>
      </c>
      <c r="E1076" s="13">
        <v>4.42</v>
      </c>
    </row>
    <row r="1077" spans="2:5" x14ac:dyDescent="0.2">
      <c r="B1077" s="13">
        <v>8.9499999999999993</v>
      </c>
      <c r="C1077" s="13"/>
      <c r="D1077" s="13">
        <v>26835.53</v>
      </c>
      <c r="E1077" s="13">
        <v>4.43</v>
      </c>
    </row>
    <row r="1078" spans="2:5" x14ac:dyDescent="0.2">
      <c r="B1078" s="13">
        <v>8.9583333300000003</v>
      </c>
      <c r="C1078" s="13"/>
      <c r="D1078" s="13">
        <v>26618.74</v>
      </c>
      <c r="E1078" s="13">
        <v>4.4400000000000004</v>
      </c>
    </row>
    <row r="1079" spans="2:5" x14ac:dyDescent="0.2">
      <c r="B1079" s="13">
        <v>8.9666666700000004</v>
      </c>
      <c r="C1079" s="13"/>
      <c r="D1079" s="13">
        <v>26757.81</v>
      </c>
      <c r="E1079" s="13">
        <v>4.46</v>
      </c>
    </row>
    <row r="1080" spans="2:5" x14ac:dyDescent="0.2">
      <c r="B1080" s="13">
        <v>8.9749999999999996</v>
      </c>
      <c r="C1080" s="13"/>
      <c r="D1080" s="13">
        <v>27005.03</v>
      </c>
      <c r="E1080" s="13">
        <v>4.47</v>
      </c>
    </row>
    <row r="1081" spans="2:5" x14ac:dyDescent="0.2">
      <c r="B1081" s="13">
        <v>8.9833333300000007</v>
      </c>
      <c r="C1081" s="13"/>
      <c r="D1081" s="13">
        <v>26953.38</v>
      </c>
      <c r="E1081" s="13">
        <v>4.49</v>
      </c>
    </row>
    <row r="1082" spans="2:5" x14ac:dyDescent="0.2">
      <c r="B1082" s="13">
        <v>8.9916666700000007</v>
      </c>
      <c r="C1082" s="13"/>
      <c r="D1082" s="13">
        <v>27289.25</v>
      </c>
      <c r="E1082" s="13">
        <v>4.51</v>
      </c>
    </row>
    <row r="1083" spans="2:5" x14ac:dyDescent="0.2">
      <c r="B1083" s="13">
        <v>9</v>
      </c>
      <c r="C1083" s="13"/>
      <c r="D1083" s="13">
        <v>27382.33</v>
      </c>
      <c r="E1083" s="13">
        <v>4.5199999999999996</v>
      </c>
    </row>
    <row r="1084" spans="2:5" x14ac:dyDescent="0.2">
      <c r="B1084" s="13">
        <v>9.0083333299999993</v>
      </c>
      <c r="C1084" s="13"/>
      <c r="D1084" s="13">
        <v>26959.97</v>
      </c>
      <c r="E1084" s="13">
        <v>4.53</v>
      </c>
    </row>
    <row r="1085" spans="2:5" x14ac:dyDescent="0.2">
      <c r="B1085" s="13">
        <v>9.0166666699999993</v>
      </c>
      <c r="C1085" s="13"/>
      <c r="D1085" s="13">
        <v>27173</v>
      </c>
      <c r="E1085" s="13">
        <v>4.55</v>
      </c>
    </row>
    <row r="1086" spans="2:5" x14ac:dyDescent="0.2">
      <c r="B1086" s="13">
        <v>9.0250000000000004</v>
      </c>
      <c r="C1086" s="13"/>
      <c r="D1086" s="13">
        <v>27121.81</v>
      </c>
      <c r="E1086" s="13">
        <v>4.5599999999999996</v>
      </c>
    </row>
    <row r="1087" spans="2:5" x14ac:dyDescent="0.2">
      <c r="B1087" s="13">
        <v>9.0333333299999996</v>
      </c>
      <c r="C1087" s="13"/>
      <c r="D1087" s="13">
        <v>26821.439999999999</v>
      </c>
      <c r="E1087" s="13">
        <v>4.57</v>
      </c>
    </row>
    <row r="1088" spans="2:5" x14ac:dyDescent="0.2">
      <c r="B1088" s="13">
        <v>9.0416666699999997</v>
      </c>
      <c r="C1088" s="13"/>
      <c r="D1088" s="13">
        <v>27035.439999999999</v>
      </c>
      <c r="E1088" s="13">
        <v>4.58</v>
      </c>
    </row>
    <row r="1089" spans="2:5" x14ac:dyDescent="0.2">
      <c r="B1089" s="13">
        <v>9.0500000000000007</v>
      </c>
      <c r="C1089" s="13"/>
      <c r="D1089" s="13">
        <v>26873.72</v>
      </c>
      <c r="E1089" s="13">
        <v>4.59</v>
      </c>
    </row>
    <row r="1090" spans="2:5" x14ac:dyDescent="0.2">
      <c r="B1090" s="13">
        <v>9.05833333</v>
      </c>
      <c r="C1090" s="13"/>
      <c r="D1090" s="13">
        <v>27182.1</v>
      </c>
      <c r="E1090" s="13">
        <v>4.5999999999999996</v>
      </c>
    </row>
    <row r="1091" spans="2:5" x14ac:dyDescent="0.2">
      <c r="B1091" s="13">
        <v>9.06666667</v>
      </c>
      <c r="C1091" s="13"/>
      <c r="D1091" s="13">
        <v>27215.3</v>
      </c>
      <c r="E1091" s="13">
        <v>4.57</v>
      </c>
    </row>
    <row r="1092" spans="2:5" x14ac:dyDescent="0.2">
      <c r="B1092" s="13">
        <v>9.0749999999999993</v>
      </c>
      <c r="C1092" s="13"/>
      <c r="D1092" s="13">
        <v>27263.93</v>
      </c>
      <c r="E1092" s="13">
        <v>4.49</v>
      </c>
    </row>
    <row r="1093" spans="2:5" x14ac:dyDescent="0.2">
      <c r="B1093" s="13">
        <v>9.0833333300000003</v>
      </c>
      <c r="C1093" s="13"/>
      <c r="D1093" s="13">
        <v>27127.64</v>
      </c>
      <c r="E1093" s="13">
        <v>4.43</v>
      </c>
    </row>
    <row r="1094" spans="2:5" x14ac:dyDescent="0.2">
      <c r="B1094" s="13">
        <v>9.0916666700000004</v>
      </c>
      <c r="C1094" s="13"/>
      <c r="D1094" s="13">
        <v>27160.06</v>
      </c>
      <c r="E1094" s="13">
        <v>4.37</v>
      </c>
    </row>
    <row r="1095" spans="2:5" x14ac:dyDescent="0.2">
      <c r="B1095" s="13">
        <v>9.1</v>
      </c>
      <c r="C1095" s="13"/>
      <c r="D1095" s="13">
        <v>27114.5</v>
      </c>
      <c r="E1095" s="13">
        <v>4.34</v>
      </c>
    </row>
    <row r="1096" spans="2:5" x14ac:dyDescent="0.2">
      <c r="B1096" s="13">
        <v>9.1083333300000007</v>
      </c>
      <c r="C1096" s="13"/>
      <c r="D1096" s="13">
        <v>27250.63</v>
      </c>
      <c r="E1096" s="13">
        <v>4.34</v>
      </c>
    </row>
    <row r="1097" spans="2:5" x14ac:dyDescent="0.2">
      <c r="B1097" s="13">
        <v>9.1166666700000007</v>
      </c>
      <c r="C1097" s="13"/>
      <c r="D1097" s="13">
        <v>27176.639999999999</v>
      </c>
      <c r="E1097" s="13">
        <v>4.3499999999999996</v>
      </c>
    </row>
    <row r="1098" spans="2:5" x14ac:dyDescent="0.2">
      <c r="B1098" s="13">
        <v>9.125</v>
      </c>
      <c r="C1098" s="13"/>
      <c r="D1098" s="13">
        <v>27350.36</v>
      </c>
      <c r="E1098" s="13">
        <v>4.37</v>
      </c>
    </row>
    <row r="1099" spans="2:5" x14ac:dyDescent="0.2">
      <c r="B1099" s="13">
        <v>9.1333333299999993</v>
      </c>
      <c r="C1099" s="13"/>
      <c r="D1099" s="13">
        <v>27509.21</v>
      </c>
      <c r="E1099" s="13">
        <v>4.4000000000000004</v>
      </c>
    </row>
    <row r="1100" spans="2:5" x14ac:dyDescent="0.2">
      <c r="B1100" s="13">
        <v>9.1416666699999993</v>
      </c>
      <c r="C1100" s="13"/>
      <c r="D1100" s="13">
        <v>27821.3</v>
      </c>
      <c r="E1100" s="13">
        <v>4.42</v>
      </c>
    </row>
    <row r="1101" spans="2:5" x14ac:dyDescent="0.2">
      <c r="B1101" s="13">
        <v>9.15</v>
      </c>
      <c r="C1101" s="13"/>
      <c r="D1101" s="13">
        <v>27889.86</v>
      </c>
      <c r="E1101" s="13">
        <v>4.4400000000000004</v>
      </c>
    </row>
    <row r="1102" spans="2:5" x14ac:dyDescent="0.2">
      <c r="B1102" s="13">
        <v>9.1583333299999996</v>
      </c>
      <c r="C1102" s="13"/>
      <c r="D1102" s="13">
        <v>27790.85</v>
      </c>
      <c r="E1102" s="13">
        <v>4.46</v>
      </c>
    </row>
    <row r="1103" spans="2:5" x14ac:dyDescent="0.2">
      <c r="B1103" s="13">
        <v>9.1666666699999997</v>
      </c>
      <c r="C1103" s="13"/>
      <c r="D1103" s="13">
        <v>27745.72</v>
      </c>
      <c r="E1103" s="13">
        <v>4.4800000000000004</v>
      </c>
    </row>
    <row r="1104" spans="2:5" x14ac:dyDescent="0.2">
      <c r="B1104" s="13">
        <v>9.1750000000000007</v>
      </c>
      <c r="C1104" s="13"/>
      <c r="D1104" s="13">
        <v>27522.82</v>
      </c>
      <c r="E1104" s="13">
        <v>4.49</v>
      </c>
    </row>
    <row r="1105" spans="2:5" x14ac:dyDescent="0.2">
      <c r="B1105" s="13">
        <v>9.18333333</v>
      </c>
      <c r="C1105" s="13"/>
      <c r="D1105" s="13">
        <v>27896.22</v>
      </c>
      <c r="E1105" s="13">
        <v>4.5</v>
      </c>
    </row>
    <row r="1106" spans="2:5" x14ac:dyDescent="0.2">
      <c r="B1106" s="13">
        <v>9.19166667</v>
      </c>
      <c r="C1106" s="13"/>
      <c r="D1106" s="13">
        <v>27760.15</v>
      </c>
      <c r="E1106" s="13">
        <v>4.51</v>
      </c>
    </row>
    <row r="1107" spans="2:5" x14ac:dyDescent="0.2">
      <c r="B1107" s="13">
        <v>9.1999999999999993</v>
      </c>
      <c r="C1107" s="13"/>
      <c r="D1107" s="13">
        <v>27928.41</v>
      </c>
      <c r="E1107" s="13">
        <v>4.53</v>
      </c>
    </row>
    <row r="1108" spans="2:5" x14ac:dyDescent="0.2">
      <c r="B1108" s="13">
        <v>9.2083333300000003</v>
      </c>
      <c r="C1108" s="13"/>
      <c r="D1108" s="13">
        <v>27838.799999999999</v>
      </c>
      <c r="E1108" s="13">
        <v>4.53</v>
      </c>
    </row>
    <row r="1109" spans="2:5" x14ac:dyDescent="0.2">
      <c r="B1109" s="13">
        <v>9.2166666700000004</v>
      </c>
      <c r="C1109" s="13"/>
      <c r="D1109" s="13">
        <v>28147.65</v>
      </c>
      <c r="E1109" s="13">
        <v>4.54</v>
      </c>
    </row>
    <row r="1110" spans="2:5" x14ac:dyDescent="0.2">
      <c r="B1110" s="13">
        <v>9.2249999999999996</v>
      </c>
      <c r="C1110" s="13"/>
      <c r="D1110" s="13">
        <v>28142.44</v>
      </c>
      <c r="E1110" s="13">
        <v>4.54</v>
      </c>
    </row>
    <row r="1111" spans="2:5" x14ac:dyDescent="0.2">
      <c r="B1111" s="13">
        <v>9.2333333300000007</v>
      </c>
      <c r="C1111" s="13"/>
      <c r="D1111" s="13">
        <v>27818.55</v>
      </c>
      <c r="E1111" s="13">
        <v>4.53</v>
      </c>
    </row>
    <row r="1112" spans="2:5" x14ac:dyDescent="0.2">
      <c r="B1112" s="13">
        <v>9.2416666700000007</v>
      </c>
      <c r="C1112" s="13"/>
      <c r="D1112" s="13">
        <v>28017</v>
      </c>
      <c r="E1112" s="13">
        <v>4.46</v>
      </c>
    </row>
    <row r="1113" spans="2:5" x14ac:dyDescent="0.2">
      <c r="B1113" s="13">
        <v>9.25</v>
      </c>
      <c r="C1113" s="13"/>
      <c r="D1113" s="13">
        <v>27681</v>
      </c>
      <c r="E1113" s="13">
        <v>4.38</v>
      </c>
    </row>
    <row r="1114" spans="2:5" x14ac:dyDescent="0.2">
      <c r="B1114" s="13">
        <v>9.2583333299999993</v>
      </c>
      <c r="C1114" s="13"/>
      <c r="D1114" s="13">
        <v>27513.75</v>
      </c>
      <c r="E1114" s="13">
        <v>4.32</v>
      </c>
    </row>
    <row r="1115" spans="2:5" x14ac:dyDescent="0.2">
      <c r="B1115" s="13">
        <v>9.2666666699999993</v>
      </c>
      <c r="C1115" s="13"/>
      <c r="D1115" s="13">
        <v>27693.14</v>
      </c>
      <c r="E1115" s="13">
        <v>4.3</v>
      </c>
    </row>
    <row r="1116" spans="2:5" x14ac:dyDescent="0.2">
      <c r="B1116" s="13">
        <v>9.2750000000000004</v>
      </c>
      <c r="C1116" s="13"/>
      <c r="D1116" s="13">
        <v>27722.06</v>
      </c>
      <c r="E1116" s="13">
        <v>4.3</v>
      </c>
    </row>
    <row r="1117" spans="2:5" x14ac:dyDescent="0.2">
      <c r="B1117" s="13">
        <v>9.2833333299999996</v>
      </c>
      <c r="C1117" s="13"/>
      <c r="D1117" s="13">
        <v>27601.65</v>
      </c>
      <c r="E1117" s="13">
        <v>4.3099999999999996</v>
      </c>
    </row>
    <row r="1118" spans="2:5" x14ac:dyDescent="0.2">
      <c r="B1118" s="13">
        <v>9.2916666699999997</v>
      </c>
      <c r="C1118" s="13"/>
      <c r="D1118" s="13">
        <v>27412.58</v>
      </c>
      <c r="E1118" s="13">
        <v>4.33</v>
      </c>
    </row>
    <row r="1119" spans="2:5" x14ac:dyDescent="0.2">
      <c r="B1119" s="13">
        <v>9.3000000000000007</v>
      </c>
      <c r="C1119" s="13"/>
      <c r="D1119" s="13">
        <v>27476.46</v>
      </c>
      <c r="E1119" s="13">
        <v>4.3499999999999996</v>
      </c>
    </row>
    <row r="1120" spans="2:5" x14ac:dyDescent="0.2">
      <c r="B1120" s="13">
        <v>9.30833333</v>
      </c>
      <c r="C1120" s="13"/>
      <c r="D1120" s="13">
        <v>27473.38</v>
      </c>
      <c r="E1120" s="13">
        <v>4.37</v>
      </c>
    </row>
    <row r="1121" spans="2:5" x14ac:dyDescent="0.2">
      <c r="B1121" s="13">
        <v>9.31666667</v>
      </c>
      <c r="C1121" s="13"/>
      <c r="D1121" s="13">
        <v>27290.98</v>
      </c>
      <c r="E1121" s="13">
        <v>4.38</v>
      </c>
    </row>
    <row r="1122" spans="2:5" x14ac:dyDescent="0.2">
      <c r="B1122" s="13">
        <v>9.3249999999999993</v>
      </c>
      <c r="C1122" s="13"/>
      <c r="D1122" s="13">
        <v>27314.3</v>
      </c>
      <c r="E1122" s="13">
        <v>4.4000000000000004</v>
      </c>
    </row>
    <row r="1123" spans="2:5" x14ac:dyDescent="0.2">
      <c r="B1123" s="13">
        <v>9.3333333300000003</v>
      </c>
      <c r="C1123" s="13"/>
      <c r="D1123" s="13">
        <v>27061.74</v>
      </c>
      <c r="E1123" s="13">
        <v>4.41</v>
      </c>
    </row>
    <row r="1124" spans="2:5" x14ac:dyDescent="0.2">
      <c r="B1124" s="13">
        <v>9.3416666700000004</v>
      </c>
      <c r="C1124" s="13"/>
      <c r="D1124" s="13">
        <v>27101.9</v>
      </c>
      <c r="E1124" s="13">
        <v>4.42</v>
      </c>
    </row>
    <row r="1125" spans="2:5" x14ac:dyDescent="0.2">
      <c r="B1125" s="13">
        <v>9.35</v>
      </c>
      <c r="C1125" s="13"/>
      <c r="D1125" s="13">
        <v>27106.65</v>
      </c>
      <c r="E1125" s="13">
        <v>4.4400000000000004</v>
      </c>
    </row>
    <row r="1126" spans="2:5" x14ac:dyDescent="0.2">
      <c r="B1126" s="13">
        <v>9.3583333300000007</v>
      </c>
      <c r="C1126" s="13"/>
      <c r="D1126" s="13">
        <v>27418.39</v>
      </c>
      <c r="E1126" s="13">
        <v>4.45</v>
      </c>
    </row>
    <row r="1127" spans="2:5" x14ac:dyDescent="0.2">
      <c r="B1127" s="13">
        <v>9.3666666700000007</v>
      </c>
      <c r="C1127" s="13"/>
      <c r="D1127" s="13">
        <v>27622.98</v>
      </c>
      <c r="E1127" s="13">
        <v>4.46</v>
      </c>
    </row>
    <row r="1128" spans="2:5" x14ac:dyDescent="0.2">
      <c r="B1128" s="13">
        <v>9.375</v>
      </c>
      <c r="C1128" s="13"/>
      <c r="D1128" s="13">
        <v>27746.44</v>
      </c>
      <c r="E1128" s="13">
        <v>4.47</v>
      </c>
    </row>
    <row r="1129" spans="2:5" x14ac:dyDescent="0.2">
      <c r="B1129" s="13">
        <v>9.3833333299999993</v>
      </c>
      <c r="C1129" s="13"/>
      <c r="D1129" s="13">
        <v>27722.36</v>
      </c>
      <c r="E1129" s="13">
        <v>4.4800000000000004</v>
      </c>
    </row>
    <row r="1130" spans="2:5" x14ac:dyDescent="0.2">
      <c r="B1130" s="13">
        <v>9.3916666699999993</v>
      </c>
      <c r="C1130" s="13"/>
      <c r="D1130" s="13">
        <v>27592.880000000001</v>
      </c>
      <c r="E1130" s="13">
        <v>4.49</v>
      </c>
    </row>
    <row r="1131" spans="2:5" x14ac:dyDescent="0.2">
      <c r="B1131" s="13">
        <v>9.4</v>
      </c>
      <c r="C1131" s="13"/>
      <c r="D1131" s="13">
        <v>27562.959999999999</v>
      </c>
      <c r="E1131" s="13">
        <v>4.47</v>
      </c>
    </row>
    <row r="1132" spans="2:5" x14ac:dyDescent="0.2">
      <c r="B1132" s="13">
        <v>9.4083333299999996</v>
      </c>
      <c r="C1132" s="13"/>
      <c r="D1132" s="13">
        <v>27603.39</v>
      </c>
      <c r="E1132" s="13">
        <v>4.42</v>
      </c>
    </row>
    <row r="1133" spans="2:5" x14ac:dyDescent="0.2">
      <c r="B1133" s="13">
        <v>9.4166666699999997</v>
      </c>
      <c r="C1133" s="13"/>
      <c r="D1133" s="13">
        <v>27310.35</v>
      </c>
      <c r="E1133" s="13">
        <v>4.3499999999999996</v>
      </c>
    </row>
    <row r="1134" spans="2:5" x14ac:dyDescent="0.2">
      <c r="B1134" s="13">
        <v>9.4250000000000007</v>
      </c>
      <c r="C1134" s="13"/>
      <c r="D1134" s="13">
        <v>27473.88</v>
      </c>
      <c r="E1134" s="13">
        <v>4.3099999999999996</v>
      </c>
    </row>
    <row r="1135" spans="2:5" x14ac:dyDescent="0.2">
      <c r="B1135" s="13">
        <v>9.43333333</v>
      </c>
      <c r="C1135" s="13"/>
      <c r="D1135" s="13">
        <v>27580.02</v>
      </c>
      <c r="E1135" s="13">
        <v>4.29</v>
      </c>
    </row>
    <row r="1136" spans="2:5" x14ac:dyDescent="0.2">
      <c r="B1136" s="13">
        <v>9.44166667</v>
      </c>
      <c r="C1136" s="13"/>
      <c r="D1136" s="13">
        <v>27504.76</v>
      </c>
      <c r="E1136" s="13">
        <v>4.28</v>
      </c>
    </row>
    <row r="1137" spans="2:5" x14ac:dyDescent="0.2">
      <c r="B1137" s="13">
        <v>9.4499999999999993</v>
      </c>
      <c r="C1137" s="13"/>
      <c r="D1137" s="13">
        <v>27788.240000000002</v>
      </c>
      <c r="E1137" s="13">
        <v>4.29</v>
      </c>
    </row>
    <row r="1138" spans="2:5" x14ac:dyDescent="0.2">
      <c r="B1138" s="13">
        <v>9.4583333300000003</v>
      </c>
      <c r="C1138" s="13"/>
      <c r="D1138" s="13">
        <v>27640.61</v>
      </c>
      <c r="E1138" s="13">
        <v>4.3</v>
      </c>
    </row>
    <row r="1139" spans="2:5" x14ac:dyDescent="0.2">
      <c r="B1139" s="13">
        <v>9.4666666700000004</v>
      </c>
      <c r="C1139" s="13"/>
      <c r="D1139" s="13">
        <v>27698.01</v>
      </c>
      <c r="E1139" s="13">
        <v>4.32</v>
      </c>
    </row>
    <row r="1140" spans="2:5" x14ac:dyDescent="0.2">
      <c r="B1140" s="13">
        <v>9.4749999999999996</v>
      </c>
      <c r="C1140" s="13"/>
      <c r="D1140" s="13">
        <v>28022.55</v>
      </c>
      <c r="E1140" s="13">
        <v>4.34</v>
      </c>
    </row>
    <row r="1141" spans="2:5" x14ac:dyDescent="0.2">
      <c r="B1141" s="13">
        <v>9.4833333300000007</v>
      </c>
      <c r="C1141" s="13"/>
      <c r="D1141" s="13">
        <v>27751.79</v>
      </c>
      <c r="E1141" s="13">
        <v>4.3600000000000003</v>
      </c>
    </row>
    <row r="1142" spans="2:5" x14ac:dyDescent="0.2">
      <c r="B1142" s="13">
        <v>9.4916666700000007</v>
      </c>
      <c r="C1142" s="13"/>
      <c r="D1142" s="13">
        <v>28093</v>
      </c>
      <c r="E1142" s="13">
        <v>4.37</v>
      </c>
    </row>
    <row r="1143" spans="2:5" x14ac:dyDescent="0.2">
      <c r="B1143" s="13">
        <v>9.5</v>
      </c>
      <c r="C1143" s="13"/>
      <c r="D1143" s="13">
        <v>28219.74</v>
      </c>
      <c r="E1143" s="13">
        <v>4.3899999999999997</v>
      </c>
    </row>
    <row r="1144" spans="2:5" x14ac:dyDescent="0.2">
      <c r="B1144" s="13">
        <v>9.5083333299999993</v>
      </c>
      <c r="C1144" s="13"/>
      <c r="D1144" s="13">
        <v>28241.39</v>
      </c>
      <c r="E1144" s="13">
        <v>4.4000000000000004</v>
      </c>
    </row>
    <row r="1145" spans="2:5" x14ac:dyDescent="0.2">
      <c r="B1145" s="13">
        <v>9.5166666699999993</v>
      </c>
      <c r="C1145" s="13"/>
      <c r="D1145" s="13">
        <v>28329.56</v>
      </c>
      <c r="E1145" s="13">
        <v>4.41</v>
      </c>
    </row>
    <row r="1146" spans="2:5" x14ac:dyDescent="0.2">
      <c r="B1146" s="13">
        <v>9.5250000000000004</v>
      </c>
      <c r="C1146" s="13"/>
      <c r="D1146" s="13">
        <v>28390.91</v>
      </c>
      <c r="E1146" s="13">
        <v>4.43</v>
      </c>
    </row>
    <row r="1147" spans="2:5" x14ac:dyDescent="0.2">
      <c r="B1147" s="13">
        <v>9.5333333299999996</v>
      </c>
      <c r="C1147" s="13"/>
      <c r="D1147" s="13">
        <v>28640.39</v>
      </c>
      <c r="E1147" s="13">
        <v>4.4400000000000004</v>
      </c>
    </row>
    <row r="1148" spans="2:5" x14ac:dyDescent="0.2">
      <c r="B1148" s="13">
        <v>9.5416666699999997</v>
      </c>
      <c r="C1148" s="13"/>
      <c r="D1148" s="13">
        <v>28100.73</v>
      </c>
      <c r="E1148" s="13">
        <v>4.45</v>
      </c>
    </row>
    <row r="1149" spans="2:5" x14ac:dyDescent="0.2">
      <c r="B1149" s="13">
        <v>9.5500000000000007</v>
      </c>
      <c r="C1149" s="13"/>
      <c r="D1149" s="13">
        <v>28092.78</v>
      </c>
      <c r="E1149" s="13">
        <v>4.46</v>
      </c>
    </row>
    <row r="1150" spans="2:5" x14ac:dyDescent="0.2">
      <c r="B1150" s="13">
        <v>9.55833333</v>
      </c>
      <c r="C1150" s="13"/>
      <c r="D1150" s="13">
        <v>28098.79</v>
      </c>
      <c r="E1150" s="13">
        <v>4.47</v>
      </c>
    </row>
    <row r="1151" spans="2:5" x14ac:dyDescent="0.2">
      <c r="B1151" s="13">
        <v>9.56666667</v>
      </c>
      <c r="C1151" s="13"/>
      <c r="D1151" s="13">
        <v>28183.02</v>
      </c>
      <c r="E1151" s="13">
        <v>4.46</v>
      </c>
    </row>
    <row r="1152" spans="2:5" x14ac:dyDescent="0.2">
      <c r="B1152" s="13">
        <v>9.5749999999999993</v>
      </c>
      <c r="C1152" s="13"/>
      <c r="D1152" s="13">
        <v>28023.57</v>
      </c>
      <c r="E1152" s="13">
        <v>4.42</v>
      </c>
    </row>
    <row r="1153" spans="2:5" x14ac:dyDescent="0.2">
      <c r="B1153" s="13">
        <v>9.5833333300000003</v>
      </c>
      <c r="C1153" s="13"/>
      <c r="D1153" s="13">
        <v>27827.97</v>
      </c>
      <c r="E1153" s="13">
        <v>4.37</v>
      </c>
    </row>
    <row r="1154" spans="2:5" x14ac:dyDescent="0.2">
      <c r="B1154" s="13">
        <v>9.5916666700000004</v>
      </c>
      <c r="C1154" s="13"/>
      <c r="D1154" s="13">
        <v>27870.17</v>
      </c>
      <c r="E1154" s="13">
        <v>4.34</v>
      </c>
    </row>
    <row r="1155" spans="2:5" x14ac:dyDescent="0.2">
      <c r="B1155" s="13">
        <v>9.6</v>
      </c>
      <c r="C1155" s="13"/>
      <c r="D1155" s="13">
        <v>27934.68</v>
      </c>
      <c r="E1155" s="13">
        <v>4.3099999999999996</v>
      </c>
    </row>
    <row r="1156" spans="2:5" x14ac:dyDescent="0.2">
      <c r="B1156" s="13">
        <v>9.6083333300000007</v>
      </c>
      <c r="C1156" s="13"/>
      <c r="D1156" s="13">
        <v>28171.919999999998</v>
      </c>
      <c r="E1156" s="13">
        <v>4.3099999999999996</v>
      </c>
    </row>
    <row r="1157" spans="2:5" x14ac:dyDescent="0.2">
      <c r="B1157" s="13">
        <v>9.6166666700000007</v>
      </c>
      <c r="C1157" s="13"/>
      <c r="D1157" s="13">
        <v>28100.959999999999</v>
      </c>
      <c r="E1157" s="13">
        <v>4.3099999999999996</v>
      </c>
    </row>
    <row r="1158" spans="2:5" x14ac:dyDescent="0.2">
      <c r="B1158" s="13">
        <v>9.625</v>
      </c>
      <c r="C1158" s="13"/>
      <c r="D1158" s="13">
        <v>28176.03</v>
      </c>
      <c r="E1158" s="13">
        <v>4.33</v>
      </c>
    </row>
    <row r="1159" spans="2:5" x14ac:dyDescent="0.2">
      <c r="B1159" s="13">
        <v>9.6333333299999993</v>
      </c>
      <c r="C1159" s="13"/>
      <c r="D1159" s="13">
        <v>28024.18</v>
      </c>
      <c r="E1159" s="13">
        <v>4.3499999999999996</v>
      </c>
    </row>
    <row r="1160" spans="2:5" x14ac:dyDescent="0.2">
      <c r="B1160" s="13">
        <v>9.6416666699999993</v>
      </c>
      <c r="C1160" s="13"/>
      <c r="D1160" s="13">
        <v>28389.8</v>
      </c>
      <c r="E1160" s="13">
        <v>4.37</v>
      </c>
    </row>
    <row r="1161" spans="2:5" x14ac:dyDescent="0.2">
      <c r="B1161" s="13">
        <v>9.65</v>
      </c>
      <c r="C1161" s="13"/>
      <c r="D1161" s="13">
        <v>28276.240000000002</v>
      </c>
      <c r="E1161" s="13">
        <v>4.3899999999999997</v>
      </c>
    </row>
    <row r="1162" spans="2:5" x14ac:dyDescent="0.2">
      <c r="B1162" s="13">
        <v>9.6583333299999996</v>
      </c>
      <c r="C1162" s="13"/>
      <c r="D1162" s="13">
        <v>28372.71</v>
      </c>
      <c r="E1162" s="13">
        <v>4.42</v>
      </c>
    </row>
    <row r="1163" spans="2:5" x14ac:dyDescent="0.2">
      <c r="B1163" s="13">
        <v>9.6666666699999997</v>
      </c>
      <c r="C1163" s="13"/>
      <c r="D1163" s="13">
        <v>27992.28</v>
      </c>
      <c r="E1163" s="13">
        <v>4.4400000000000004</v>
      </c>
    </row>
    <row r="1164" spans="2:5" x14ac:dyDescent="0.2">
      <c r="B1164" s="13">
        <v>9.6750000000000007</v>
      </c>
      <c r="C1164" s="13"/>
      <c r="D1164" s="13">
        <v>28239.45</v>
      </c>
      <c r="E1164" s="13">
        <v>4.46</v>
      </c>
    </row>
    <row r="1165" spans="2:5" x14ac:dyDescent="0.2">
      <c r="B1165" s="13">
        <v>9.68333333</v>
      </c>
      <c r="C1165" s="13"/>
      <c r="D1165" s="13">
        <v>28327.41</v>
      </c>
      <c r="E1165" s="13">
        <v>4.49</v>
      </c>
    </row>
    <row r="1166" spans="2:5" x14ac:dyDescent="0.2">
      <c r="B1166" s="13">
        <v>9.69166667</v>
      </c>
      <c r="C1166" s="13"/>
      <c r="D1166" s="13">
        <v>28028.34</v>
      </c>
      <c r="E1166" s="13">
        <v>4.51</v>
      </c>
    </row>
    <row r="1167" spans="2:5" x14ac:dyDescent="0.2">
      <c r="B1167" s="13">
        <v>9.6999999999999993</v>
      </c>
      <c r="C1167" s="13"/>
      <c r="D1167" s="13">
        <v>28279.96</v>
      </c>
      <c r="E1167" s="13">
        <v>4.54</v>
      </c>
    </row>
    <row r="1168" spans="2:5" x14ac:dyDescent="0.2">
      <c r="B1168" s="13">
        <v>9.7083333300000003</v>
      </c>
      <c r="C1168" s="13"/>
      <c r="D1168" s="13">
        <v>28013.54</v>
      </c>
      <c r="E1168" s="13">
        <v>4.5599999999999996</v>
      </c>
    </row>
    <row r="1169" spans="2:5" x14ac:dyDescent="0.2">
      <c r="B1169" s="13">
        <v>9.7166666700000004</v>
      </c>
      <c r="C1169" s="13"/>
      <c r="D1169" s="13">
        <v>28324.32</v>
      </c>
      <c r="E1169" s="13">
        <v>4.59</v>
      </c>
    </row>
    <row r="1170" spans="2:5" x14ac:dyDescent="0.2">
      <c r="B1170" s="13">
        <v>9.7249999999999996</v>
      </c>
      <c r="C1170" s="13"/>
      <c r="D1170" s="13">
        <v>28127.1</v>
      </c>
      <c r="E1170" s="13">
        <v>4.5999999999999996</v>
      </c>
    </row>
    <row r="1171" spans="2:5" x14ac:dyDescent="0.2">
      <c r="B1171" s="13">
        <v>9.7333333300000007</v>
      </c>
      <c r="C1171" s="13"/>
      <c r="D1171" s="13">
        <v>28157.03</v>
      </c>
      <c r="E1171" s="13">
        <v>4.59</v>
      </c>
    </row>
    <row r="1172" spans="2:5" x14ac:dyDescent="0.2">
      <c r="B1172" s="13">
        <v>9.7416666700000007</v>
      </c>
      <c r="C1172" s="13"/>
      <c r="D1172" s="13">
        <v>27942.04</v>
      </c>
      <c r="E1172" s="13">
        <v>4.57</v>
      </c>
    </row>
    <row r="1173" spans="2:5" x14ac:dyDescent="0.2">
      <c r="B1173" s="13">
        <v>9.75</v>
      </c>
      <c r="C1173" s="13"/>
      <c r="D1173" s="13">
        <v>27882.52</v>
      </c>
      <c r="E1173" s="13">
        <v>4.55</v>
      </c>
    </row>
    <row r="1174" spans="2:5" x14ac:dyDescent="0.2">
      <c r="B1174" s="13">
        <v>9.7583333299999993</v>
      </c>
      <c r="C1174" s="13"/>
      <c r="D1174" s="13">
        <v>28109.27</v>
      </c>
      <c r="E1174" s="13">
        <v>4.53</v>
      </c>
    </row>
    <row r="1175" spans="2:5" x14ac:dyDescent="0.2">
      <c r="B1175" s="13">
        <v>9.7666666699999993</v>
      </c>
      <c r="C1175" s="13"/>
      <c r="D1175" s="13">
        <v>28138.18</v>
      </c>
      <c r="E1175" s="13">
        <v>4.53</v>
      </c>
    </row>
    <row r="1176" spans="2:5" x14ac:dyDescent="0.2">
      <c r="B1176" s="13">
        <v>9.7750000000000004</v>
      </c>
      <c r="C1176" s="13"/>
      <c r="D1176" s="13">
        <v>28337.17</v>
      </c>
      <c r="E1176" s="13">
        <v>4.53</v>
      </c>
    </row>
    <row r="1177" spans="2:5" x14ac:dyDescent="0.2">
      <c r="B1177" s="13">
        <v>9.7833333299999996</v>
      </c>
      <c r="C1177" s="13"/>
      <c r="D1177" s="13">
        <v>28322.79</v>
      </c>
      <c r="E1177" s="13">
        <v>4.53</v>
      </c>
    </row>
    <row r="1178" spans="2:5" x14ac:dyDescent="0.2">
      <c r="B1178" s="13">
        <v>9.7916666699999997</v>
      </c>
      <c r="C1178" s="13"/>
      <c r="D1178" s="13">
        <v>28494.42</v>
      </c>
      <c r="E1178" s="13">
        <v>4.53</v>
      </c>
    </row>
    <row r="1179" spans="2:5" x14ac:dyDescent="0.2">
      <c r="B1179" s="13">
        <v>9.8000000000000007</v>
      </c>
      <c r="C1179" s="13"/>
      <c r="D1179" s="13">
        <v>28638.19</v>
      </c>
      <c r="E1179" s="13">
        <v>4.54</v>
      </c>
    </row>
    <row r="1180" spans="2:5" x14ac:dyDescent="0.2">
      <c r="B1180" s="13">
        <v>9.80833333</v>
      </c>
      <c r="C1180" s="13"/>
      <c r="D1180" s="13">
        <v>28779.13</v>
      </c>
      <c r="E1180" s="13">
        <v>4.5599999999999996</v>
      </c>
    </row>
    <row r="1181" spans="2:5" x14ac:dyDescent="0.2">
      <c r="B1181" s="13">
        <v>9.81666667</v>
      </c>
      <c r="C1181" s="13"/>
      <c r="D1181" s="13">
        <v>28664.6</v>
      </c>
      <c r="E1181" s="13">
        <v>4.57</v>
      </c>
    </row>
    <row r="1182" spans="2:5" x14ac:dyDescent="0.2">
      <c r="B1182" s="13">
        <v>9.8249999999999993</v>
      </c>
      <c r="C1182" s="13"/>
      <c r="D1182" s="13">
        <v>28521.88</v>
      </c>
      <c r="E1182" s="13">
        <v>4.58</v>
      </c>
    </row>
    <row r="1183" spans="2:5" x14ac:dyDescent="0.2">
      <c r="B1183" s="13">
        <v>9.8333333300000003</v>
      </c>
      <c r="C1183" s="13"/>
      <c r="D1183" s="13">
        <v>28554.04</v>
      </c>
      <c r="E1183" s="13">
        <v>4.58</v>
      </c>
    </row>
    <row r="1184" spans="2:5" x14ac:dyDescent="0.2">
      <c r="B1184" s="13">
        <v>9.8416666700000004</v>
      </c>
      <c r="C1184" s="13"/>
      <c r="D1184" s="13">
        <v>28367.51</v>
      </c>
      <c r="E1184" s="13">
        <v>4.59</v>
      </c>
    </row>
    <row r="1185" spans="2:5" x14ac:dyDescent="0.2">
      <c r="B1185" s="13">
        <v>9.85</v>
      </c>
      <c r="C1185" s="13"/>
      <c r="D1185" s="13">
        <v>28495.35</v>
      </c>
      <c r="E1185" s="13">
        <v>4.5999999999999996</v>
      </c>
    </row>
    <row r="1186" spans="2:5" x14ac:dyDescent="0.2">
      <c r="B1186" s="13">
        <v>9.8583333300000007</v>
      </c>
      <c r="C1186" s="13"/>
      <c r="D1186" s="13">
        <v>28174.720000000001</v>
      </c>
      <c r="E1186" s="13">
        <v>4.6100000000000003</v>
      </c>
    </row>
    <row r="1187" spans="2:5" x14ac:dyDescent="0.2">
      <c r="B1187" s="13">
        <v>9.8666666700000007</v>
      </c>
      <c r="C1187" s="13"/>
      <c r="D1187" s="13">
        <v>28325.040000000001</v>
      </c>
      <c r="E1187" s="13">
        <v>4.62</v>
      </c>
    </row>
    <row r="1188" spans="2:5" x14ac:dyDescent="0.2">
      <c r="B1188" s="13">
        <v>9.875</v>
      </c>
      <c r="C1188" s="13"/>
      <c r="D1188" s="13">
        <v>28059.46</v>
      </c>
      <c r="E1188" s="13">
        <v>4.63</v>
      </c>
    </row>
    <row r="1189" spans="2:5" x14ac:dyDescent="0.2">
      <c r="B1189" s="13">
        <v>9.8833333299999993</v>
      </c>
      <c r="C1189" s="13"/>
      <c r="D1189" s="13">
        <v>28066.79</v>
      </c>
      <c r="E1189" s="13">
        <v>4.63</v>
      </c>
    </row>
    <row r="1190" spans="2:5" x14ac:dyDescent="0.2">
      <c r="B1190" s="13">
        <v>9.8916666699999993</v>
      </c>
      <c r="C1190" s="13"/>
      <c r="D1190" s="13">
        <v>28353.41</v>
      </c>
      <c r="E1190" s="13">
        <v>4.62</v>
      </c>
    </row>
    <row r="1191" spans="2:5" x14ac:dyDescent="0.2">
      <c r="B1191" s="13">
        <v>9.9</v>
      </c>
      <c r="C1191" s="13"/>
      <c r="D1191" s="13">
        <v>28557.53</v>
      </c>
      <c r="E1191" s="13">
        <v>4.59</v>
      </c>
    </row>
    <row r="1192" spans="2:5" x14ac:dyDescent="0.2">
      <c r="B1192" s="13">
        <v>9.9083333299999996</v>
      </c>
      <c r="C1192" s="13"/>
      <c r="D1192" s="13">
        <v>28509.47</v>
      </c>
      <c r="E1192" s="13">
        <v>4.55</v>
      </c>
    </row>
    <row r="1193" spans="2:5" x14ac:dyDescent="0.2">
      <c r="B1193" s="13">
        <v>9.9166666699999997</v>
      </c>
      <c r="C1193" s="13"/>
      <c r="D1193" s="13">
        <v>28603.84</v>
      </c>
      <c r="E1193" s="13">
        <v>4.5199999999999996</v>
      </c>
    </row>
    <row r="1194" spans="2:5" x14ac:dyDescent="0.2">
      <c r="B1194" s="13">
        <v>9.9250000000000007</v>
      </c>
      <c r="C1194" s="13"/>
      <c r="D1194" s="13">
        <v>28459.75</v>
      </c>
      <c r="E1194" s="13">
        <v>4.49</v>
      </c>
    </row>
    <row r="1195" spans="2:5" x14ac:dyDescent="0.2">
      <c r="B1195" s="13">
        <v>9.93333333</v>
      </c>
      <c r="C1195" s="13"/>
      <c r="D1195" s="13">
        <v>28552.71</v>
      </c>
      <c r="E1195" s="13">
        <v>4.47</v>
      </c>
    </row>
    <row r="1196" spans="2:5" x14ac:dyDescent="0.2">
      <c r="B1196" s="13">
        <v>9.94166667</v>
      </c>
      <c r="C1196" s="13"/>
      <c r="D1196" s="13">
        <v>28601.69</v>
      </c>
      <c r="E1196" s="13">
        <v>4.45</v>
      </c>
    </row>
    <row r="1197" spans="2:5" x14ac:dyDescent="0.2">
      <c r="B1197" s="13">
        <v>9.9499999999999993</v>
      </c>
      <c r="C1197" s="13"/>
      <c r="D1197" s="13">
        <v>28671.98</v>
      </c>
      <c r="E1197" s="13">
        <v>4.43</v>
      </c>
    </row>
    <row r="1198" spans="2:5" x14ac:dyDescent="0.2">
      <c r="B1198" s="13">
        <v>9.9583333300000003</v>
      </c>
      <c r="C1198" s="13"/>
      <c r="D1198" s="13">
        <v>28205.77</v>
      </c>
      <c r="E1198" s="13">
        <v>4.42</v>
      </c>
    </row>
    <row r="1199" spans="2:5" x14ac:dyDescent="0.2">
      <c r="B1199" s="13">
        <v>9.9666666700000004</v>
      </c>
      <c r="C1199" s="13"/>
      <c r="D1199" s="13">
        <v>28374.959999999999</v>
      </c>
      <c r="E1199" s="13">
        <v>4.43</v>
      </c>
    </row>
    <row r="1200" spans="2:5" x14ac:dyDescent="0.2">
      <c r="B1200" s="13">
        <v>9.9749999999999996</v>
      </c>
      <c r="C1200" s="13"/>
      <c r="D1200" s="13">
        <v>28348</v>
      </c>
      <c r="E1200" s="13">
        <v>4.4400000000000004</v>
      </c>
    </row>
    <row r="1201" spans="2:5" x14ac:dyDescent="0.2">
      <c r="B1201" s="13">
        <v>9.9833333300000007</v>
      </c>
      <c r="C1201" s="13"/>
      <c r="D1201" s="13">
        <v>28788.15</v>
      </c>
      <c r="E1201" s="13">
        <v>4.46</v>
      </c>
    </row>
    <row r="1202" spans="2:5" x14ac:dyDescent="0.2">
      <c r="B1202" s="13">
        <v>9.9916666700000007</v>
      </c>
      <c r="C1202" s="13"/>
      <c r="D1202" s="13">
        <v>28818.99</v>
      </c>
      <c r="E1202" s="13">
        <v>4.47</v>
      </c>
    </row>
    <row r="1203" spans="2:5" x14ac:dyDescent="0.2">
      <c r="B1203" s="13">
        <v>10</v>
      </c>
      <c r="C1203" s="13"/>
      <c r="D1203" s="13">
        <v>29178.05</v>
      </c>
      <c r="E1203" s="13">
        <v>4.4800000000000004</v>
      </c>
    </row>
    <row r="1204" spans="2:5" x14ac:dyDescent="0.2">
      <c r="B1204" s="13">
        <v>10.0083333</v>
      </c>
      <c r="C1204" s="13"/>
      <c r="D1204" s="13">
        <v>28979.15</v>
      </c>
      <c r="E1204" s="13">
        <v>4.49</v>
      </c>
    </row>
    <row r="1205" spans="2:5" x14ac:dyDescent="0.2">
      <c r="B1205" s="13">
        <v>10.0166667</v>
      </c>
      <c r="C1205" s="13"/>
      <c r="D1205" s="13">
        <v>29153.89</v>
      </c>
      <c r="E1205" s="13">
        <v>4.5</v>
      </c>
    </row>
    <row r="1206" spans="2:5" x14ac:dyDescent="0.2">
      <c r="B1206" s="13">
        <v>10.025</v>
      </c>
      <c r="C1206" s="13"/>
      <c r="D1206" s="13">
        <v>28937.16</v>
      </c>
      <c r="E1206" s="13">
        <v>4.51</v>
      </c>
    </row>
    <row r="1207" spans="2:5" x14ac:dyDescent="0.2">
      <c r="B1207" s="13">
        <v>10.033333300000001</v>
      </c>
      <c r="C1207" s="13"/>
      <c r="D1207" s="13">
        <v>29192.16</v>
      </c>
      <c r="E1207" s="13">
        <v>4.53</v>
      </c>
    </row>
    <row r="1208" spans="2:5" x14ac:dyDescent="0.2">
      <c r="B1208" s="13">
        <v>10.0416667</v>
      </c>
      <c r="C1208" s="13"/>
      <c r="D1208" s="13">
        <v>28911.88</v>
      </c>
      <c r="E1208" s="13">
        <v>4.54</v>
      </c>
    </row>
    <row r="1209" spans="2:5" x14ac:dyDescent="0.2">
      <c r="B1209" s="13">
        <v>10.050000000000001</v>
      </c>
      <c r="C1209" s="13"/>
      <c r="D1209" s="13">
        <v>29189.46</v>
      </c>
      <c r="E1209" s="13">
        <v>4.55</v>
      </c>
    </row>
    <row r="1210" spans="2:5" x14ac:dyDescent="0.2">
      <c r="B1210" s="13">
        <v>10.058333299999999</v>
      </c>
      <c r="C1210" s="13"/>
      <c r="D1210" s="13">
        <v>28807.17</v>
      </c>
      <c r="E1210" s="13">
        <v>4.55</v>
      </c>
    </row>
    <row r="1211" spans="2:5" x14ac:dyDescent="0.2">
      <c r="B1211" s="13">
        <v>10.066666700000001</v>
      </c>
      <c r="C1211" s="13"/>
      <c r="D1211" s="13">
        <v>29070.21</v>
      </c>
      <c r="E1211" s="13">
        <v>4.53</v>
      </c>
    </row>
    <row r="1212" spans="2:5" x14ac:dyDescent="0.2">
      <c r="B1212" s="13">
        <v>10.074999999999999</v>
      </c>
      <c r="C1212" s="13"/>
      <c r="D1212" s="13">
        <v>28792.09</v>
      </c>
      <c r="E1212" s="13">
        <v>4.49</v>
      </c>
    </row>
    <row r="1213" spans="2:5" x14ac:dyDescent="0.2">
      <c r="B1213" s="13">
        <v>10.0833333</v>
      </c>
      <c r="C1213" s="13"/>
      <c r="D1213" s="13">
        <v>28702.25</v>
      </c>
      <c r="E1213" s="13">
        <v>4.47</v>
      </c>
    </row>
    <row r="1214" spans="2:5" x14ac:dyDescent="0.2">
      <c r="B1214" s="13">
        <v>10.091666699999999</v>
      </c>
      <c r="C1214" s="13"/>
      <c r="D1214" s="13">
        <v>29198.880000000001</v>
      </c>
      <c r="E1214" s="13">
        <v>4.46</v>
      </c>
    </row>
    <row r="1215" spans="2:5" x14ac:dyDescent="0.2">
      <c r="B1215" s="13">
        <v>10.1</v>
      </c>
      <c r="C1215" s="13"/>
      <c r="D1215" s="13">
        <v>29011.3</v>
      </c>
      <c r="E1215" s="13">
        <v>4.4400000000000004</v>
      </c>
    </row>
    <row r="1216" spans="2:5" x14ac:dyDescent="0.2">
      <c r="B1216" s="13">
        <v>10.1083333</v>
      </c>
      <c r="C1216" s="13"/>
      <c r="D1216" s="13">
        <v>28940.76</v>
      </c>
      <c r="E1216" s="13">
        <v>4.43</v>
      </c>
    </row>
    <row r="1217" spans="2:5" x14ac:dyDescent="0.2">
      <c r="B1217" s="13">
        <v>10.1166667</v>
      </c>
      <c r="C1217" s="13"/>
      <c r="D1217" s="13">
        <v>28862.71</v>
      </c>
      <c r="E1217" s="13">
        <v>4.42</v>
      </c>
    </row>
    <row r="1218" spans="2:5" x14ac:dyDescent="0.2">
      <c r="B1218" s="13">
        <v>10.125</v>
      </c>
      <c r="C1218" s="13"/>
      <c r="D1218" s="13">
        <v>29153.06</v>
      </c>
      <c r="E1218" s="13">
        <v>4.41</v>
      </c>
    </row>
    <row r="1219" spans="2:5" x14ac:dyDescent="0.2">
      <c r="B1219" s="13">
        <v>10.1333333</v>
      </c>
      <c r="C1219" s="13"/>
      <c r="D1219" s="13">
        <v>29353.61</v>
      </c>
      <c r="E1219" s="13">
        <v>4.4000000000000004</v>
      </c>
    </row>
    <row r="1220" spans="2:5" x14ac:dyDescent="0.2">
      <c r="B1220" s="13">
        <v>10.1416667</v>
      </c>
      <c r="C1220" s="13"/>
      <c r="D1220" s="13">
        <v>29104.01</v>
      </c>
      <c r="E1220" s="13">
        <v>4.4000000000000004</v>
      </c>
    </row>
    <row r="1221" spans="2:5" x14ac:dyDescent="0.2">
      <c r="B1221" s="13">
        <v>10.15</v>
      </c>
      <c r="C1221" s="13"/>
      <c r="D1221" s="13">
        <v>29159.18</v>
      </c>
      <c r="E1221" s="13">
        <v>4.41</v>
      </c>
    </row>
    <row r="1222" spans="2:5" x14ac:dyDescent="0.2">
      <c r="B1222" s="13">
        <v>10.158333300000001</v>
      </c>
      <c r="C1222" s="13"/>
      <c r="D1222" s="13">
        <v>29358.33</v>
      </c>
      <c r="E1222" s="13">
        <v>4.41</v>
      </c>
    </row>
    <row r="1223" spans="2:5" x14ac:dyDescent="0.2">
      <c r="B1223" s="13">
        <v>10.1666667</v>
      </c>
      <c r="C1223" s="13"/>
      <c r="D1223" s="13">
        <v>29719.86</v>
      </c>
      <c r="E1223" s="13">
        <v>4.42</v>
      </c>
    </row>
    <row r="1224" spans="2:5" x14ac:dyDescent="0.2">
      <c r="B1224" s="13">
        <v>10.175000000000001</v>
      </c>
      <c r="C1224" s="13"/>
      <c r="D1224" s="13">
        <v>29214.15</v>
      </c>
      <c r="E1224" s="13">
        <v>4.43</v>
      </c>
    </row>
    <row r="1225" spans="2:5" x14ac:dyDescent="0.2">
      <c r="B1225" s="13">
        <v>10.183333299999999</v>
      </c>
      <c r="C1225" s="13"/>
      <c r="D1225" s="13">
        <v>29242.19</v>
      </c>
      <c r="E1225" s="13">
        <v>4.4400000000000004</v>
      </c>
    </row>
    <row r="1226" spans="2:5" x14ac:dyDescent="0.2">
      <c r="B1226" s="13">
        <v>10.191666700000001</v>
      </c>
      <c r="C1226" s="13"/>
      <c r="D1226" s="13">
        <v>29253.919999999998</v>
      </c>
      <c r="E1226" s="13">
        <v>4.45</v>
      </c>
    </row>
    <row r="1227" spans="2:5" x14ac:dyDescent="0.2">
      <c r="B1227" s="13">
        <v>10.199999999999999</v>
      </c>
      <c r="C1227" s="13"/>
      <c r="D1227" s="13">
        <v>29159.9</v>
      </c>
      <c r="E1227" s="13">
        <v>4.47</v>
      </c>
    </row>
    <row r="1228" spans="2:5" x14ac:dyDescent="0.2">
      <c r="B1228" s="13">
        <v>10.2083333</v>
      </c>
      <c r="C1228" s="13"/>
      <c r="D1228" s="13">
        <v>28958.92</v>
      </c>
      <c r="E1228" s="13">
        <v>4.4800000000000004</v>
      </c>
    </row>
    <row r="1229" spans="2:5" x14ac:dyDescent="0.2">
      <c r="B1229" s="13">
        <v>10.216666699999999</v>
      </c>
      <c r="C1229" s="13"/>
      <c r="D1229" s="13">
        <v>29125.3</v>
      </c>
      <c r="E1229" s="13">
        <v>4.49</v>
      </c>
    </row>
    <row r="1230" spans="2:5" x14ac:dyDescent="0.2">
      <c r="B1230" s="13">
        <v>10.225</v>
      </c>
      <c r="C1230" s="13"/>
      <c r="D1230" s="13">
        <v>28989.79</v>
      </c>
      <c r="E1230" s="13">
        <v>4.49</v>
      </c>
    </row>
    <row r="1231" spans="2:5" x14ac:dyDescent="0.2">
      <c r="B1231" s="13">
        <v>10.2333333</v>
      </c>
      <c r="C1231" s="13"/>
      <c r="D1231" s="13">
        <v>29503.919999999998</v>
      </c>
      <c r="E1231" s="13">
        <v>4.45</v>
      </c>
    </row>
    <row r="1232" spans="2:5" x14ac:dyDescent="0.2">
      <c r="B1232" s="13">
        <v>10.2416667</v>
      </c>
      <c r="C1232" s="13"/>
      <c r="D1232" s="13">
        <v>29322.91</v>
      </c>
      <c r="E1232" s="13">
        <v>4.43</v>
      </c>
    </row>
    <row r="1233" spans="2:5" x14ac:dyDescent="0.2">
      <c r="B1233" s="13">
        <v>10.25</v>
      </c>
      <c r="C1233" s="13"/>
      <c r="D1233" s="13">
        <v>29725.03</v>
      </c>
      <c r="E1233" s="13">
        <v>4.43</v>
      </c>
    </row>
    <row r="1234" spans="2:5" x14ac:dyDescent="0.2">
      <c r="B1234" s="13">
        <v>10.2583333</v>
      </c>
      <c r="C1234" s="13"/>
      <c r="D1234" s="13">
        <v>29753.86</v>
      </c>
      <c r="E1234" s="13">
        <v>4.42</v>
      </c>
    </row>
    <row r="1235" spans="2:5" x14ac:dyDescent="0.2">
      <c r="B1235" s="13">
        <v>10.2666667</v>
      </c>
      <c r="C1235" s="13"/>
      <c r="D1235" s="13">
        <v>29722.32</v>
      </c>
      <c r="E1235" s="13">
        <v>4.42</v>
      </c>
    </row>
    <row r="1236" spans="2:5" x14ac:dyDescent="0.2">
      <c r="B1236" s="13">
        <v>10.275</v>
      </c>
      <c r="C1236" s="13"/>
      <c r="D1236" s="13">
        <v>29109.34</v>
      </c>
      <c r="E1236" s="13">
        <v>4.42</v>
      </c>
    </row>
    <row r="1237" spans="2:5" x14ac:dyDescent="0.2">
      <c r="B1237" s="13">
        <v>10.283333300000001</v>
      </c>
      <c r="C1237" s="13"/>
      <c r="D1237" s="13">
        <v>29560.99</v>
      </c>
      <c r="E1237" s="13">
        <v>4.42</v>
      </c>
    </row>
    <row r="1238" spans="2:5" x14ac:dyDescent="0.2">
      <c r="B1238" s="13">
        <v>10.2916667</v>
      </c>
      <c r="C1238" s="13"/>
      <c r="D1238" s="13">
        <v>29332.13</v>
      </c>
      <c r="E1238" s="13">
        <v>4.42</v>
      </c>
    </row>
    <row r="1239" spans="2:5" x14ac:dyDescent="0.2">
      <c r="B1239" s="13">
        <v>10.3</v>
      </c>
      <c r="C1239" s="13"/>
      <c r="D1239" s="13">
        <v>29576.32</v>
      </c>
      <c r="E1239" s="13">
        <v>4.42</v>
      </c>
    </row>
    <row r="1240" spans="2:5" x14ac:dyDescent="0.2">
      <c r="B1240" s="13">
        <v>10.308333299999999</v>
      </c>
      <c r="C1240" s="13"/>
      <c r="D1240" s="13">
        <v>29583.34</v>
      </c>
      <c r="E1240" s="13">
        <v>4.43</v>
      </c>
    </row>
    <row r="1241" spans="2:5" x14ac:dyDescent="0.2">
      <c r="B1241" s="13">
        <v>10.316666700000001</v>
      </c>
      <c r="C1241" s="13"/>
      <c r="D1241" s="13">
        <v>29469.56</v>
      </c>
      <c r="E1241" s="13">
        <v>4.43</v>
      </c>
    </row>
    <row r="1242" spans="2:5" x14ac:dyDescent="0.2">
      <c r="B1242" s="13">
        <v>10.324999999999999</v>
      </c>
      <c r="C1242" s="13"/>
      <c r="D1242" s="13">
        <v>29464.06</v>
      </c>
      <c r="E1242" s="13">
        <v>4.43</v>
      </c>
    </row>
    <row r="1243" spans="2:5" x14ac:dyDescent="0.2">
      <c r="B1243" s="13">
        <v>10.3333333</v>
      </c>
      <c r="C1243" s="13"/>
      <c r="D1243" s="13">
        <v>29054.81</v>
      </c>
      <c r="E1243" s="13">
        <v>4.43</v>
      </c>
    </row>
    <row r="1244" spans="2:5" x14ac:dyDescent="0.2">
      <c r="B1244" s="13">
        <v>10.341666699999999</v>
      </c>
      <c r="C1244" s="13"/>
      <c r="D1244" s="13">
        <v>29400.18</v>
      </c>
      <c r="E1244" s="13">
        <v>4.42</v>
      </c>
    </row>
    <row r="1245" spans="2:5" x14ac:dyDescent="0.2">
      <c r="B1245" s="13">
        <v>10.35</v>
      </c>
      <c r="C1245" s="13"/>
      <c r="D1245" s="13">
        <v>28946.54</v>
      </c>
      <c r="E1245" s="13">
        <v>4.42</v>
      </c>
    </row>
    <row r="1246" spans="2:5" x14ac:dyDescent="0.2">
      <c r="B1246" s="13">
        <v>10.3583333</v>
      </c>
      <c r="C1246" s="13"/>
      <c r="D1246" s="13">
        <v>29249.51</v>
      </c>
      <c r="E1246" s="13">
        <v>4.42</v>
      </c>
    </row>
    <row r="1247" spans="2:5" x14ac:dyDescent="0.2">
      <c r="B1247" s="13">
        <v>10.3666667</v>
      </c>
      <c r="C1247" s="13"/>
      <c r="D1247" s="13">
        <v>28822.959999999999</v>
      </c>
      <c r="E1247" s="13">
        <v>4.42</v>
      </c>
    </row>
    <row r="1248" spans="2:5" x14ac:dyDescent="0.2">
      <c r="B1248" s="13">
        <v>10.375</v>
      </c>
      <c r="C1248" s="13"/>
      <c r="D1248" s="13">
        <v>28951.32</v>
      </c>
      <c r="E1248" s="13">
        <v>4.41</v>
      </c>
    </row>
    <row r="1249" spans="2:5" x14ac:dyDescent="0.2">
      <c r="B1249" s="13">
        <v>10.3833333</v>
      </c>
      <c r="C1249" s="13"/>
      <c r="D1249" s="13">
        <v>29247.06</v>
      </c>
      <c r="E1249" s="13">
        <v>4.4000000000000004</v>
      </c>
    </row>
    <row r="1250" spans="2:5" x14ac:dyDescent="0.2">
      <c r="B1250" s="13">
        <v>10.3916667</v>
      </c>
      <c r="C1250" s="13"/>
      <c r="D1250" s="13">
        <v>29134.09</v>
      </c>
      <c r="E1250" s="13">
        <v>4.3899999999999997</v>
      </c>
    </row>
    <row r="1251" spans="2:5" x14ac:dyDescent="0.2">
      <c r="B1251" s="13">
        <v>10.4</v>
      </c>
      <c r="C1251" s="13"/>
      <c r="D1251" s="13">
        <v>29438.25</v>
      </c>
      <c r="E1251" s="13">
        <v>4.32</v>
      </c>
    </row>
    <row r="1252" spans="2:5" x14ac:dyDescent="0.2">
      <c r="B1252" s="13">
        <v>10.408333300000001</v>
      </c>
      <c r="C1252" s="13"/>
      <c r="D1252" s="13">
        <v>29416.35</v>
      </c>
      <c r="E1252" s="13">
        <v>4.3</v>
      </c>
    </row>
    <row r="1253" spans="2:5" x14ac:dyDescent="0.2">
      <c r="B1253" s="13">
        <v>10.4166667</v>
      </c>
      <c r="C1253" s="13"/>
      <c r="D1253" s="13">
        <v>29314.5</v>
      </c>
      <c r="E1253" s="13">
        <v>4.3</v>
      </c>
    </row>
    <row r="1254" spans="2:5" x14ac:dyDescent="0.2">
      <c r="B1254" s="13">
        <v>10.425000000000001</v>
      </c>
      <c r="C1254" s="13"/>
      <c r="D1254" s="13">
        <v>29599.15</v>
      </c>
      <c r="E1254" s="13">
        <v>4.29</v>
      </c>
    </row>
    <row r="1255" spans="2:5" x14ac:dyDescent="0.2">
      <c r="B1255" s="13">
        <v>10.433333299999999</v>
      </c>
      <c r="C1255" s="13"/>
      <c r="D1255" s="13">
        <v>29699.84</v>
      </c>
      <c r="E1255" s="13">
        <v>4.29</v>
      </c>
    </row>
    <row r="1256" spans="2:5" x14ac:dyDescent="0.2">
      <c r="B1256" s="13">
        <v>10.441666700000001</v>
      </c>
      <c r="C1256" s="13"/>
      <c r="D1256" s="13">
        <v>29961.69</v>
      </c>
      <c r="E1256" s="13">
        <v>4.29</v>
      </c>
    </row>
    <row r="1257" spans="2:5" x14ac:dyDescent="0.2">
      <c r="B1257" s="13">
        <v>10.45</v>
      </c>
      <c r="C1257" s="13"/>
      <c r="D1257" s="13">
        <v>29860.959999999999</v>
      </c>
      <c r="E1257" s="13">
        <v>4.29</v>
      </c>
    </row>
    <row r="1258" spans="2:5" x14ac:dyDescent="0.2">
      <c r="B1258" s="13">
        <v>10.4583333</v>
      </c>
      <c r="C1258" s="13"/>
      <c r="D1258" s="13">
        <v>29631.75</v>
      </c>
      <c r="E1258" s="13">
        <v>4.29</v>
      </c>
    </row>
    <row r="1259" spans="2:5" x14ac:dyDescent="0.2">
      <c r="B1259" s="13">
        <v>10.466666699999999</v>
      </c>
      <c r="C1259" s="13"/>
      <c r="D1259" s="13">
        <v>29678.49</v>
      </c>
      <c r="E1259" s="13">
        <v>4.28</v>
      </c>
    </row>
    <row r="1260" spans="2:5" x14ac:dyDescent="0.2">
      <c r="B1260" s="13">
        <v>10.475</v>
      </c>
      <c r="C1260" s="13"/>
      <c r="D1260" s="13">
        <v>29815.42</v>
      </c>
      <c r="E1260" s="13">
        <v>4.28</v>
      </c>
    </row>
    <row r="1261" spans="2:5" x14ac:dyDescent="0.2">
      <c r="B1261" s="13">
        <v>10.4833333</v>
      </c>
      <c r="C1261" s="13"/>
      <c r="D1261" s="13">
        <v>29463.3</v>
      </c>
      <c r="E1261" s="13">
        <v>4.28</v>
      </c>
    </row>
    <row r="1262" spans="2:5" x14ac:dyDescent="0.2">
      <c r="B1262" s="13">
        <v>10.4916667</v>
      </c>
      <c r="C1262" s="13"/>
      <c r="D1262" s="13">
        <v>29692.5</v>
      </c>
      <c r="E1262" s="13">
        <v>4.28</v>
      </c>
    </row>
    <row r="1263" spans="2:5" x14ac:dyDescent="0.2">
      <c r="B1263" s="13">
        <v>10.5</v>
      </c>
      <c r="C1263" s="13"/>
      <c r="D1263" s="13">
        <v>29657.279999999999</v>
      </c>
      <c r="E1263" s="13">
        <v>4.28</v>
      </c>
    </row>
    <row r="1264" spans="2:5" x14ac:dyDescent="0.2">
      <c r="B1264" s="13">
        <v>10.5083333</v>
      </c>
      <c r="C1264" s="13"/>
      <c r="D1264" s="13">
        <v>29732.22</v>
      </c>
      <c r="E1264" s="13">
        <v>4.29</v>
      </c>
    </row>
    <row r="1265" spans="2:5" x14ac:dyDescent="0.2">
      <c r="B1265" s="13">
        <v>10.5166667</v>
      </c>
      <c r="C1265" s="13"/>
      <c r="D1265" s="13">
        <v>29851.52</v>
      </c>
      <c r="E1265" s="13">
        <v>4.29</v>
      </c>
    </row>
    <row r="1266" spans="2:5" x14ac:dyDescent="0.2">
      <c r="B1266" s="13">
        <v>10.525</v>
      </c>
      <c r="C1266" s="13"/>
      <c r="D1266" s="13">
        <v>29327.33</v>
      </c>
      <c r="E1266" s="13">
        <v>4.29</v>
      </c>
    </row>
    <row r="1267" spans="2:5" x14ac:dyDescent="0.2">
      <c r="B1267" s="13">
        <v>10.533333300000001</v>
      </c>
      <c r="C1267" s="13"/>
      <c r="D1267" s="13">
        <v>29473.39</v>
      </c>
      <c r="E1267" s="13">
        <v>4.29</v>
      </c>
    </row>
    <row r="1268" spans="2:5" x14ac:dyDescent="0.2">
      <c r="B1268" s="13">
        <v>10.5416667</v>
      </c>
      <c r="C1268" s="13"/>
      <c r="D1268" s="13">
        <v>29938.46</v>
      </c>
      <c r="E1268" s="13">
        <v>4.29</v>
      </c>
    </row>
    <row r="1269" spans="2:5" x14ac:dyDescent="0.2">
      <c r="B1269" s="13">
        <v>10.55</v>
      </c>
      <c r="C1269" s="13"/>
      <c r="D1269" s="13">
        <v>29596.33</v>
      </c>
      <c r="E1269" s="13">
        <v>4.28</v>
      </c>
    </row>
    <row r="1270" spans="2:5" x14ac:dyDescent="0.2">
      <c r="B1270" s="13">
        <v>10.558333299999999</v>
      </c>
      <c r="C1270" s="13"/>
      <c r="D1270" s="13">
        <v>29626.36</v>
      </c>
      <c r="E1270" s="13">
        <v>4.2699999999999996</v>
      </c>
    </row>
    <row r="1271" spans="2:5" x14ac:dyDescent="0.2">
      <c r="B1271" s="13">
        <v>10.566666700000001</v>
      </c>
      <c r="C1271" s="13"/>
      <c r="D1271" s="13">
        <v>29589.49</v>
      </c>
      <c r="E1271" s="13">
        <v>4.2300000000000004</v>
      </c>
    </row>
    <row r="1272" spans="2:5" x14ac:dyDescent="0.2">
      <c r="B1272" s="13">
        <v>10.574999999999999</v>
      </c>
      <c r="C1272" s="13"/>
      <c r="D1272" s="13">
        <v>30062.42</v>
      </c>
      <c r="E1272" s="13">
        <v>4.2</v>
      </c>
    </row>
    <row r="1273" spans="2:5" x14ac:dyDescent="0.2">
      <c r="B1273" s="13">
        <v>10.5833333</v>
      </c>
      <c r="C1273" s="13"/>
      <c r="D1273" s="13">
        <v>29868.560000000001</v>
      </c>
      <c r="E1273" s="13">
        <v>4.2</v>
      </c>
    </row>
    <row r="1274" spans="2:5" x14ac:dyDescent="0.2">
      <c r="B1274" s="13">
        <v>10.591666699999999</v>
      </c>
      <c r="C1274" s="13"/>
      <c r="D1274" s="13">
        <v>30097.21</v>
      </c>
      <c r="E1274" s="13">
        <v>4.21</v>
      </c>
    </row>
    <row r="1275" spans="2:5" x14ac:dyDescent="0.2">
      <c r="B1275" s="13">
        <v>10.6</v>
      </c>
      <c r="C1275" s="13"/>
      <c r="D1275" s="13">
        <v>30045.16</v>
      </c>
      <c r="E1275" s="13">
        <v>4.2</v>
      </c>
    </row>
    <row r="1276" spans="2:5" x14ac:dyDescent="0.2">
      <c r="B1276" s="13">
        <v>10.6083333</v>
      </c>
      <c r="C1276" s="13"/>
      <c r="D1276" s="13">
        <v>29734.31</v>
      </c>
      <c r="E1276" s="13">
        <v>4.1900000000000004</v>
      </c>
    </row>
    <row r="1277" spans="2:5" x14ac:dyDescent="0.2">
      <c r="B1277" s="13">
        <v>10.6166667</v>
      </c>
      <c r="C1277" s="13"/>
      <c r="D1277" s="13">
        <v>30301.71</v>
      </c>
      <c r="E1277" s="13">
        <v>4.18</v>
      </c>
    </row>
    <row r="1278" spans="2:5" x14ac:dyDescent="0.2">
      <c r="B1278" s="13">
        <v>10.625</v>
      </c>
      <c r="C1278" s="13"/>
      <c r="D1278" s="13">
        <v>30218.26</v>
      </c>
      <c r="E1278" s="13">
        <v>4.16</v>
      </c>
    </row>
    <row r="1279" spans="2:5" x14ac:dyDescent="0.2">
      <c r="B1279" s="13">
        <v>10.6333333</v>
      </c>
      <c r="C1279" s="13"/>
      <c r="D1279" s="13">
        <v>29981.83</v>
      </c>
      <c r="E1279" s="13">
        <v>4.1500000000000004</v>
      </c>
    </row>
    <row r="1280" spans="2:5" x14ac:dyDescent="0.2">
      <c r="B1280" s="13">
        <v>10.6416667</v>
      </c>
      <c r="C1280" s="13"/>
      <c r="D1280" s="13">
        <v>30005.18</v>
      </c>
      <c r="E1280" s="13">
        <v>4.1399999999999997</v>
      </c>
    </row>
    <row r="1281" spans="2:5" x14ac:dyDescent="0.2">
      <c r="B1281" s="13">
        <v>10.65</v>
      </c>
      <c r="C1281" s="13"/>
      <c r="D1281" s="13">
        <v>29558.99</v>
      </c>
      <c r="E1281" s="13">
        <v>4.13</v>
      </c>
    </row>
    <row r="1282" spans="2:5" x14ac:dyDescent="0.2">
      <c r="B1282" s="13">
        <v>10.658333300000001</v>
      </c>
      <c r="C1282" s="13"/>
      <c r="D1282" s="13">
        <v>29667.63</v>
      </c>
      <c r="E1282" s="13">
        <v>4.13</v>
      </c>
    </row>
    <row r="1283" spans="2:5" x14ac:dyDescent="0.2">
      <c r="B1283" s="13">
        <v>10.6666667</v>
      </c>
      <c r="C1283" s="13"/>
      <c r="D1283" s="13">
        <v>29569.21</v>
      </c>
      <c r="E1283" s="13">
        <v>4.12</v>
      </c>
    </row>
    <row r="1284" spans="2:5" x14ac:dyDescent="0.2">
      <c r="B1284" s="13">
        <v>10.675000000000001</v>
      </c>
      <c r="C1284" s="13"/>
      <c r="D1284" s="13">
        <v>28829.83</v>
      </c>
      <c r="E1284" s="13">
        <v>4.12</v>
      </c>
    </row>
    <row r="1285" spans="2:5" x14ac:dyDescent="0.2">
      <c r="B1285" s="13">
        <v>10.683333299999999</v>
      </c>
      <c r="C1285" s="13"/>
      <c r="D1285" s="13">
        <v>29090.05</v>
      </c>
      <c r="E1285" s="13">
        <v>4.1100000000000003</v>
      </c>
    </row>
    <row r="1286" spans="2:5" x14ac:dyDescent="0.2">
      <c r="B1286" s="13">
        <v>10.691666700000001</v>
      </c>
      <c r="C1286" s="13"/>
      <c r="D1286" s="13">
        <v>29224.51</v>
      </c>
      <c r="E1286" s="13">
        <v>4.1100000000000003</v>
      </c>
    </row>
    <row r="1287" spans="2:5" x14ac:dyDescent="0.2">
      <c r="B1287" s="13">
        <v>10.7</v>
      </c>
      <c r="C1287" s="13"/>
      <c r="D1287" s="13">
        <v>29563.79</v>
      </c>
      <c r="E1287" s="13">
        <v>4.1100000000000003</v>
      </c>
    </row>
    <row r="1288" spans="2:5" x14ac:dyDescent="0.2">
      <c r="B1288" s="13">
        <v>10.7083333</v>
      </c>
      <c r="C1288" s="13"/>
      <c r="D1288" s="13">
        <v>29393.49</v>
      </c>
      <c r="E1288" s="13">
        <v>4.1100000000000003</v>
      </c>
    </row>
    <row r="1289" spans="2:5" x14ac:dyDescent="0.2">
      <c r="B1289" s="13">
        <v>10.716666699999999</v>
      </c>
      <c r="C1289" s="13"/>
      <c r="D1289" s="13">
        <v>29894.959999999999</v>
      </c>
      <c r="E1289" s="13">
        <v>4.0999999999999996</v>
      </c>
    </row>
    <row r="1290" spans="2:5" x14ac:dyDescent="0.2">
      <c r="B1290" s="13">
        <v>10.725</v>
      </c>
      <c r="C1290" s="13"/>
      <c r="D1290" s="13">
        <v>29885.39</v>
      </c>
      <c r="E1290" s="13">
        <v>4.09</v>
      </c>
    </row>
    <row r="1291" spans="2:5" x14ac:dyDescent="0.2">
      <c r="B1291" s="13">
        <v>10.7333333</v>
      </c>
      <c r="C1291" s="13"/>
      <c r="D1291" s="13">
        <v>29875.77</v>
      </c>
      <c r="E1291" s="13">
        <v>4.03</v>
      </c>
    </row>
    <row r="1292" spans="2:5" x14ac:dyDescent="0.2">
      <c r="B1292" s="13">
        <v>10.7416667</v>
      </c>
      <c r="C1292" s="13"/>
      <c r="D1292" s="13">
        <v>30266.14</v>
      </c>
      <c r="E1292" s="13">
        <v>4.0199999999999996</v>
      </c>
    </row>
    <row r="1293" spans="2:5" x14ac:dyDescent="0.2">
      <c r="B1293" s="13">
        <v>10.75</v>
      </c>
      <c r="C1293" s="13"/>
      <c r="D1293" s="13">
        <v>30281.94</v>
      </c>
      <c r="E1293" s="13">
        <v>4.03</v>
      </c>
    </row>
    <row r="1294" spans="2:5" x14ac:dyDescent="0.2">
      <c r="B1294" s="13">
        <v>10.7583333</v>
      </c>
      <c r="C1294" s="13"/>
      <c r="D1294" s="13">
        <v>30286.17</v>
      </c>
      <c r="E1294" s="13">
        <v>4.04</v>
      </c>
    </row>
    <row r="1295" spans="2:5" x14ac:dyDescent="0.2">
      <c r="B1295" s="13">
        <v>10.7666667</v>
      </c>
      <c r="C1295" s="13"/>
      <c r="D1295" s="13">
        <v>30573.69</v>
      </c>
      <c r="E1295" s="13">
        <v>4.04</v>
      </c>
    </row>
    <row r="1296" spans="2:5" x14ac:dyDescent="0.2">
      <c r="B1296" s="13">
        <v>10.775</v>
      </c>
      <c r="C1296" s="13"/>
      <c r="D1296" s="13">
        <v>30444.01</v>
      </c>
      <c r="E1296" s="13">
        <v>4.03</v>
      </c>
    </row>
    <row r="1297" spans="2:5" x14ac:dyDescent="0.2">
      <c r="B1297" s="13">
        <v>10.783333300000001</v>
      </c>
      <c r="C1297" s="13"/>
      <c r="D1297" s="13">
        <v>30327.05</v>
      </c>
      <c r="E1297" s="13">
        <v>4.01</v>
      </c>
    </row>
    <row r="1298" spans="2:5" x14ac:dyDescent="0.2">
      <c r="B1298" s="13">
        <v>10.7916667</v>
      </c>
      <c r="C1298" s="13"/>
      <c r="D1298" s="13">
        <v>30568.29</v>
      </c>
      <c r="E1298" s="13">
        <v>3.99</v>
      </c>
    </row>
    <row r="1299" spans="2:5" x14ac:dyDescent="0.2">
      <c r="B1299" s="13">
        <v>10.8</v>
      </c>
      <c r="C1299" s="13"/>
      <c r="D1299" s="13">
        <v>30891.75</v>
      </c>
      <c r="E1299" s="13">
        <v>3.98</v>
      </c>
    </row>
    <row r="1300" spans="2:5" x14ac:dyDescent="0.2">
      <c r="B1300" s="13">
        <v>10.808333299999999</v>
      </c>
      <c r="C1300" s="13"/>
      <c r="D1300" s="13">
        <v>30344.41</v>
      </c>
      <c r="E1300" s="13">
        <v>3.98</v>
      </c>
    </row>
    <row r="1301" spans="2:5" x14ac:dyDescent="0.2">
      <c r="B1301" s="13">
        <v>10.816666700000001</v>
      </c>
      <c r="C1301" s="13"/>
      <c r="D1301" s="13">
        <v>30364.13</v>
      </c>
      <c r="E1301" s="13">
        <v>3.98</v>
      </c>
    </row>
    <row r="1302" spans="2:5" x14ac:dyDescent="0.2">
      <c r="B1302" s="13">
        <v>10.824999999999999</v>
      </c>
      <c r="C1302" s="13"/>
      <c r="D1302" s="13">
        <v>30889.59</v>
      </c>
      <c r="E1302" s="13">
        <v>3.98</v>
      </c>
    </row>
    <row r="1303" spans="2:5" x14ac:dyDescent="0.2">
      <c r="B1303" s="13">
        <v>10.8333333</v>
      </c>
      <c r="C1303" s="13"/>
      <c r="D1303" s="13">
        <v>30675.41</v>
      </c>
      <c r="E1303" s="13">
        <v>3.98</v>
      </c>
    </row>
    <row r="1304" spans="2:5" x14ac:dyDescent="0.2">
      <c r="B1304" s="13">
        <v>10.841666699999999</v>
      </c>
      <c r="C1304" s="13"/>
      <c r="D1304" s="13">
        <v>30593.66</v>
      </c>
      <c r="E1304" s="13">
        <v>3.98</v>
      </c>
    </row>
    <row r="1305" spans="2:5" x14ac:dyDescent="0.2">
      <c r="B1305" s="13">
        <v>10.85</v>
      </c>
      <c r="C1305" s="13"/>
      <c r="D1305" s="13">
        <v>30790.74</v>
      </c>
      <c r="E1305" s="13">
        <v>3.99</v>
      </c>
    </row>
    <row r="1306" spans="2:5" x14ac:dyDescent="0.2">
      <c r="B1306" s="13">
        <v>10.8583333</v>
      </c>
      <c r="C1306" s="13"/>
      <c r="D1306" s="13">
        <v>30691.1</v>
      </c>
      <c r="E1306" s="13">
        <v>3.99</v>
      </c>
    </row>
    <row r="1307" spans="2:5" x14ac:dyDescent="0.2">
      <c r="B1307" s="13">
        <v>10.8666667</v>
      </c>
      <c r="C1307" s="13"/>
      <c r="D1307" s="13">
        <v>30574.57</v>
      </c>
      <c r="E1307" s="13">
        <v>4</v>
      </c>
    </row>
    <row r="1308" spans="2:5" x14ac:dyDescent="0.2">
      <c r="B1308" s="13">
        <v>10.875</v>
      </c>
      <c r="C1308" s="13"/>
      <c r="D1308" s="13">
        <v>31132.45</v>
      </c>
      <c r="E1308" s="13">
        <v>4</v>
      </c>
    </row>
    <row r="1309" spans="2:5" x14ac:dyDescent="0.2">
      <c r="B1309" s="13">
        <v>10.8833333</v>
      </c>
      <c r="C1309" s="13"/>
      <c r="D1309" s="13">
        <v>31259.03</v>
      </c>
      <c r="E1309" s="13">
        <v>4</v>
      </c>
    </row>
    <row r="1310" spans="2:5" x14ac:dyDescent="0.2">
      <c r="B1310" s="13">
        <v>10.8916667</v>
      </c>
      <c r="C1310" s="13"/>
      <c r="D1310" s="13">
        <v>30536.03</v>
      </c>
      <c r="E1310" s="13">
        <v>3.99</v>
      </c>
    </row>
    <row r="1311" spans="2:5" x14ac:dyDescent="0.2">
      <c r="B1311" s="13">
        <v>10.9</v>
      </c>
      <c r="C1311" s="13"/>
      <c r="D1311" s="13">
        <v>30812.92</v>
      </c>
      <c r="E1311" s="13">
        <v>3.94</v>
      </c>
    </row>
    <row r="1312" spans="2:5" x14ac:dyDescent="0.2">
      <c r="B1312" s="13">
        <v>10.908333300000001</v>
      </c>
      <c r="C1312" s="13"/>
      <c r="D1312" s="13">
        <v>31216.04</v>
      </c>
      <c r="E1312" s="13">
        <v>3.92</v>
      </c>
    </row>
    <row r="1313" spans="2:5" x14ac:dyDescent="0.2">
      <c r="B1313" s="13">
        <v>10.9166667</v>
      </c>
      <c r="C1313" s="13"/>
      <c r="D1313" s="13">
        <v>31054.12</v>
      </c>
      <c r="E1313" s="13">
        <v>3.93</v>
      </c>
    </row>
    <row r="1314" spans="2:5" x14ac:dyDescent="0.2">
      <c r="B1314" s="13">
        <v>10.925000000000001</v>
      </c>
      <c r="C1314" s="13"/>
      <c r="D1314" s="13">
        <v>31705.13</v>
      </c>
      <c r="E1314" s="13">
        <v>3.94</v>
      </c>
    </row>
    <row r="1315" spans="2:5" x14ac:dyDescent="0.2">
      <c r="B1315" s="13">
        <v>10.933333299999999</v>
      </c>
      <c r="C1315" s="13"/>
      <c r="D1315" s="13">
        <v>31506.54</v>
      </c>
      <c r="E1315" s="13">
        <v>3.94</v>
      </c>
    </row>
    <row r="1316" spans="2:5" x14ac:dyDescent="0.2">
      <c r="B1316" s="13">
        <v>10.941666700000001</v>
      </c>
      <c r="C1316" s="13"/>
      <c r="D1316" s="13">
        <v>31137.48</v>
      </c>
      <c r="E1316" s="13">
        <v>3.93</v>
      </c>
    </row>
    <row r="1317" spans="2:5" x14ac:dyDescent="0.2">
      <c r="B1317" s="13">
        <v>10.95</v>
      </c>
      <c r="C1317" s="13"/>
      <c r="D1317" s="13">
        <v>31690.3</v>
      </c>
      <c r="E1317" s="13">
        <v>3.92</v>
      </c>
    </row>
    <row r="1318" spans="2:5" x14ac:dyDescent="0.2">
      <c r="B1318" s="13">
        <v>10.9583333</v>
      </c>
      <c r="C1318" s="13"/>
      <c r="D1318" s="13">
        <v>31431.49</v>
      </c>
      <c r="E1318" s="13">
        <v>3.92</v>
      </c>
    </row>
    <row r="1319" spans="2:5" x14ac:dyDescent="0.2">
      <c r="B1319" s="13">
        <v>10.966666699999999</v>
      </c>
      <c r="C1319" s="13"/>
      <c r="D1319" s="13">
        <v>31087.49</v>
      </c>
      <c r="E1319" s="13">
        <v>3.91</v>
      </c>
    </row>
    <row r="1320" spans="2:5" x14ac:dyDescent="0.2">
      <c r="B1320" s="13">
        <v>10.975</v>
      </c>
      <c r="C1320" s="13"/>
      <c r="D1320" s="13">
        <v>31101.13</v>
      </c>
      <c r="E1320" s="13">
        <v>3.9</v>
      </c>
    </row>
    <row r="1321" spans="2:5" x14ac:dyDescent="0.2">
      <c r="B1321" s="13">
        <v>10.9833333</v>
      </c>
      <c r="C1321" s="13"/>
      <c r="D1321" s="13">
        <v>31266.35</v>
      </c>
      <c r="E1321" s="13">
        <v>3.9</v>
      </c>
    </row>
    <row r="1322" spans="2:5" x14ac:dyDescent="0.2">
      <c r="B1322" s="13">
        <v>10.9916667</v>
      </c>
      <c r="C1322" s="13"/>
      <c r="D1322" s="13">
        <v>30652.720000000001</v>
      </c>
      <c r="E1322" s="13">
        <v>3.89</v>
      </c>
    </row>
    <row r="1323" spans="2:5" x14ac:dyDescent="0.2">
      <c r="B1323" s="13">
        <v>11</v>
      </c>
      <c r="C1323" s="13"/>
      <c r="D1323" s="13">
        <v>30811.53</v>
      </c>
      <c r="E1323" s="13">
        <v>3.89</v>
      </c>
    </row>
    <row r="1324" spans="2:5" x14ac:dyDescent="0.2">
      <c r="B1324" s="13">
        <v>11.0083333</v>
      </c>
      <c r="C1324" s="13"/>
      <c r="D1324" s="13">
        <v>31105.56</v>
      </c>
      <c r="E1324" s="13">
        <v>3.89</v>
      </c>
    </row>
    <row r="1325" spans="2:5" x14ac:dyDescent="0.2">
      <c r="B1325" s="13">
        <v>11.0166667</v>
      </c>
      <c r="C1325" s="13"/>
      <c r="D1325" s="13">
        <v>31201.39</v>
      </c>
      <c r="E1325" s="13">
        <v>3.89</v>
      </c>
    </row>
    <row r="1326" spans="2:5" x14ac:dyDescent="0.2">
      <c r="B1326" s="13">
        <v>11.025</v>
      </c>
      <c r="C1326" s="13"/>
      <c r="D1326" s="13">
        <v>31124.82</v>
      </c>
      <c r="E1326" s="13">
        <v>3.9</v>
      </c>
    </row>
    <row r="1327" spans="2:5" x14ac:dyDescent="0.2">
      <c r="B1327" s="13">
        <v>11.033333300000001</v>
      </c>
      <c r="C1327" s="13"/>
      <c r="D1327" s="13">
        <v>31516.84</v>
      </c>
      <c r="E1327" s="13">
        <v>3.94</v>
      </c>
    </row>
    <row r="1328" spans="2:5" x14ac:dyDescent="0.2">
      <c r="B1328" s="13">
        <v>11.0416667</v>
      </c>
      <c r="C1328" s="13"/>
      <c r="D1328" s="13">
        <v>31452.69</v>
      </c>
      <c r="E1328" s="13">
        <v>3.94</v>
      </c>
    </row>
    <row r="1329" spans="2:5" x14ac:dyDescent="0.2">
      <c r="B1329" s="13">
        <v>11.05</v>
      </c>
      <c r="C1329" s="13"/>
      <c r="D1329" s="13">
        <v>31533.79</v>
      </c>
      <c r="E1329" s="13">
        <v>3.93</v>
      </c>
    </row>
    <row r="1330" spans="2:5" x14ac:dyDescent="0.2">
      <c r="B1330" s="13">
        <v>11.058333299999999</v>
      </c>
      <c r="C1330" s="13"/>
      <c r="D1330" s="13">
        <v>31039.82</v>
      </c>
      <c r="E1330" s="13">
        <v>3.92</v>
      </c>
    </row>
    <row r="1331" spans="2:5" x14ac:dyDescent="0.2">
      <c r="B1331" s="13">
        <v>11.066666700000001</v>
      </c>
      <c r="C1331" s="13"/>
      <c r="D1331" s="13">
        <v>31002.16</v>
      </c>
      <c r="E1331" s="13">
        <v>3.86</v>
      </c>
    </row>
    <row r="1332" spans="2:5" x14ac:dyDescent="0.2">
      <c r="B1332" s="13">
        <v>11.074999999999999</v>
      </c>
      <c r="C1332" s="13"/>
      <c r="D1332" s="13">
        <v>31107.360000000001</v>
      </c>
      <c r="E1332" s="13">
        <v>3.82</v>
      </c>
    </row>
    <row r="1333" spans="2:5" x14ac:dyDescent="0.2">
      <c r="B1333" s="13">
        <v>11.0833333</v>
      </c>
      <c r="C1333" s="13"/>
      <c r="D1333" s="13">
        <v>31328.82</v>
      </c>
      <c r="E1333" s="13">
        <v>3.82</v>
      </c>
    </row>
    <row r="1334" spans="2:5" x14ac:dyDescent="0.2">
      <c r="B1334" s="13">
        <v>11.091666699999999</v>
      </c>
      <c r="C1334" s="13"/>
      <c r="D1334" s="13">
        <v>31309.439999999999</v>
      </c>
      <c r="E1334" s="13">
        <v>3.82</v>
      </c>
    </row>
    <row r="1335" spans="2:5" x14ac:dyDescent="0.2">
      <c r="B1335" s="13">
        <v>11.1</v>
      </c>
      <c r="C1335" s="13"/>
      <c r="D1335" s="13">
        <v>31322.11</v>
      </c>
      <c r="E1335" s="13">
        <v>3.83</v>
      </c>
    </row>
    <row r="1336" spans="2:5" x14ac:dyDescent="0.2">
      <c r="B1336" s="13">
        <v>11.1083333</v>
      </c>
      <c r="C1336" s="13"/>
      <c r="D1336" s="13">
        <v>31293.81</v>
      </c>
      <c r="E1336" s="13">
        <v>3.84</v>
      </c>
    </row>
    <row r="1337" spans="2:5" x14ac:dyDescent="0.2">
      <c r="B1337" s="13">
        <v>11.1166667</v>
      </c>
      <c r="C1337" s="13"/>
      <c r="D1337" s="13">
        <v>30901.27</v>
      </c>
      <c r="E1337" s="13">
        <v>3.84</v>
      </c>
    </row>
    <row r="1338" spans="2:5" x14ac:dyDescent="0.2">
      <c r="B1338" s="13">
        <v>11.125</v>
      </c>
      <c r="C1338" s="13"/>
      <c r="D1338" s="13">
        <v>31033.48</v>
      </c>
      <c r="E1338" s="13">
        <v>3.84</v>
      </c>
    </row>
    <row r="1339" spans="2:5" x14ac:dyDescent="0.2">
      <c r="B1339" s="13">
        <v>11.1333333</v>
      </c>
      <c r="C1339" s="13"/>
      <c r="D1339" s="13">
        <v>31070.57</v>
      </c>
      <c r="E1339" s="13">
        <v>3.84</v>
      </c>
    </row>
    <row r="1340" spans="2:5" x14ac:dyDescent="0.2">
      <c r="B1340" s="13">
        <v>11.1416667</v>
      </c>
      <c r="C1340" s="13"/>
      <c r="D1340" s="13">
        <v>30943.99</v>
      </c>
      <c r="E1340" s="13">
        <v>3.84</v>
      </c>
    </row>
    <row r="1341" spans="2:5" x14ac:dyDescent="0.2">
      <c r="B1341" s="13">
        <v>11.15</v>
      </c>
      <c r="C1341" s="13"/>
      <c r="D1341" s="13">
        <v>31171.71</v>
      </c>
      <c r="E1341" s="13">
        <v>3.84</v>
      </c>
    </row>
    <row r="1342" spans="2:5" x14ac:dyDescent="0.2">
      <c r="B1342" s="13">
        <v>11.158333300000001</v>
      </c>
      <c r="C1342" s="13"/>
      <c r="D1342" s="13">
        <v>31405.75</v>
      </c>
      <c r="E1342" s="13">
        <v>3.84</v>
      </c>
    </row>
    <row r="1343" spans="2:5" x14ac:dyDescent="0.2">
      <c r="B1343" s="13">
        <v>11.1666667</v>
      </c>
      <c r="C1343" s="13"/>
      <c r="D1343" s="13">
        <v>32015</v>
      </c>
      <c r="E1343" s="13">
        <v>3.84</v>
      </c>
    </row>
    <row r="1344" spans="2:5" x14ac:dyDescent="0.2">
      <c r="B1344" s="13">
        <v>11.175000000000001</v>
      </c>
      <c r="C1344" s="13"/>
      <c r="D1344" s="13">
        <v>31690.62</v>
      </c>
      <c r="E1344" s="13">
        <v>3.84</v>
      </c>
    </row>
    <row r="1345" spans="2:5" x14ac:dyDescent="0.2">
      <c r="B1345" s="13">
        <v>11.183333299999999</v>
      </c>
      <c r="C1345" s="13"/>
      <c r="D1345" s="13">
        <v>31642.17</v>
      </c>
      <c r="E1345" s="13">
        <v>3.84</v>
      </c>
    </row>
    <row r="1346" spans="2:5" x14ac:dyDescent="0.2">
      <c r="B1346" s="13">
        <v>11.191666700000001</v>
      </c>
      <c r="C1346" s="13"/>
      <c r="D1346" s="13">
        <v>31917.040000000001</v>
      </c>
      <c r="E1346" s="13">
        <v>3.84</v>
      </c>
    </row>
    <row r="1347" spans="2:5" x14ac:dyDescent="0.2">
      <c r="B1347" s="13">
        <v>11.2</v>
      </c>
      <c r="C1347" s="13"/>
      <c r="D1347" s="13">
        <v>32329.91</v>
      </c>
      <c r="E1347" s="13">
        <v>3.84</v>
      </c>
    </row>
    <row r="1348" spans="2:5" x14ac:dyDescent="0.2">
      <c r="B1348" s="13">
        <v>11.2083333</v>
      </c>
      <c r="C1348" s="13"/>
      <c r="D1348" s="13">
        <v>32656.57</v>
      </c>
      <c r="E1348" s="13">
        <v>3.83</v>
      </c>
    </row>
    <row r="1349" spans="2:5" x14ac:dyDescent="0.2">
      <c r="B1349" s="13">
        <v>11.216666699999999</v>
      </c>
      <c r="C1349" s="13"/>
      <c r="D1349" s="13">
        <v>32047.63</v>
      </c>
      <c r="E1349" s="13">
        <v>3.83</v>
      </c>
    </row>
    <row r="1350" spans="2:5" x14ac:dyDescent="0.2">
      <c r="B1350" s="13">
        <v>11.225</v>
      </c>
      <c r="C1350" s="13"/>
      <c r="D1350" s="13">
        <v>31974.05</v>
      </c>
      <c r="E1350" s="13">
        <v>3.8</v>
      </c>
    </row>
    <row r="1351" spans="2:5" x14ac:dyDescent="0.2">
      <c r="B1351" s="13">
        <v>11.2333333</v>
      </c>
      <c r="C1351" s="13"/>
      <c r="D1351" s="13">
        <v>32128.41</v>
      </c>
      <c r="E1351" s="13">
        <v>3.72</v>
      </c>
    </row>
    <row r="1352" spans="2:5" x14ac:dyDescent="0.2">
      <c r="B1352" s="13">
        <v>11.2416667</v>
      </c>
      <c r="C1352" s="13"/>
      <c r="D1352" s="13">
        <v>32093.02</v>
      </c>
      <c r="E1352" s="13">
        <v>3.69</v>
      </c>
    </row>
    <row r="1353" spans="2:5" x14ac:dyDescent="0.2">
      <c r="B1353" s="13">
        <v>11.25</v>
      </c>
      <c r="C1353" s="13"/>
      <c r="D1353" s="13">
        <v>32669.439999999999</v>
      </c>
      <c r="E1353" s="13">
        <v>3.69</v>
      </c>
    </row>
    <row r="1354" spans="2:5" x14ac:dyDescent="0.2">
      <c r="B1354" s="13">
        <v>11.2583333</v>
      </c>
      <c r="C1354" s="13"/>
      <c r="D1354" s="13">
        <v>32089.56</v>
      </c>
      <c r="E1354" s="13">
        <v>3.71</v>
      </c>
    </row>
    <row r="1355" spans="2:5" x14ac:dyDescent="0.2">
      <c r="B1355" s="13">
        <v>11.2666667</v>
      </c>
      <c r="C1355" s="13"/>
      <c r="D1355" s="13">
        <v>31978.76</v>
      </c>
      <c r="E1355" s="13">
        <v>3.73</v>
      </c>
    </row>
    <row r="1356" spans="2:5" x14ac:dyDescent="0.2">
      <c r="B1356" s="13">
        <v>11.275</v>
      </c>
      <c r="C1356" s="13"/>
      <c r="D1356" s="13">
        <v>32495.57</v>
      </c>
      <c r="E1356" s="13">
        <v>3.74</v>
      </c>
    </row>
    <row r="1357" spans="2:5" x14ac:dyDescent="0.2">
      <c r="B1357" s="13">
        <v>11.283333300000001</v>
      </c>
      <c r="C1357" s="13"/>
      <c r="D1357" s="13">
        <v>33115.39</v>
      </c>
      <c r="E1357" s="13">
        <v>3.75</v>
      </c>
    </row>
    <row r="1358" spans="2:5" x14ac:dyDescent="0.2">
      <c r="B1358" s="13">
        <v>11.2916667</v>
      </c>
      <c r="C1358" s="13"/>
      <c r="D1358" s="13">
        <v>33040.589999999997</v>
      </c>
      <c r="E1358" s="13">
        <v>3.76</v>
      </c>
    </row>
    <row r="1359" spans="2:5" x14ac:dyDescent="0.2">
      <c r="B1359" s="13">
        <v>11.3</v>
      </c>
      <c r="C1359" s="13"/>
      <c r="D1359" s="13">
        <v>32806.370000000003</v>
      </c>
      <c r="E1359" s="13">
        <v>3.76</v>
      </c>
    </row>
    <row r="1360" spans="2:5" x14ac:dyDescent="0.2">
      <c r="B1360" s="13">
        <v>11.308333299999999</v>
      </c>
      <c r="C1360" s="13"/>
      <c r="D1360" s="13">
        <v>32438.36</v>
      </c>
      <c r="E1360" s="13">
        <v>3.77</v>
      </c>
    </row>
    <row r="1361" spans="2:5" x14ac:dyDescent="0.2">
      <c r="B1361" s="13">
        <v>11.316666700000001</v>
      </c>
      <c r="C1361" s="13"/>
      <c r="D1361" s="13">
        <v>32143.17</v>
      </c>
      <c r="E1361" s="13">
        <v>3.77</v>
      </c>
    </row>
    <row r="1362" spans="2:5" x14ac:dyDescent="0.2">
      <c r="B1362" s="13">
        <v>11.324999999999999</v>
      </c>
      <c r="C1362" s="13"/>
      <c r="D1362" s="13">
        <v>32033.48</v>
      </c>
      <c r="E1362" s="13">
        <v>3.78</v>
      </c>
    </row>
    <row r="1363" spans="2:5" x14ac:dyDescent="0.2">
      <c r="B1363" s="13">
        <v>11.3333333</v>
      </c>
      <c r="C1363" s="13"/>
      <c r="D1363" s="13">
        <v>32242.02</v>
      </c>
      <c r="E1363" s="13">
        <v>3.79</v>
      </c>
    </row>
    <row r="1364" spans="2:5" x14ac:dyDescent="0.2">
      <c r="B1364" s="13">
        <v>11.341666699999999</v>
      </c>
      <c r="C1364" s="13"/>
      <c r="D1364" s="13">
        <v>32432.52</v>
      </c>
      <c r="E1364" s="13">
        <v>3.8</v>
      </c>
    </row>
    <row r="1365" spans="2:5" x14ac:dyDescent="0.2">
      <c r="B1365" s="13">
        <v>11.35</v>
      </c>
      <c r="C1365" s="13"/>
      <c r="D1365" s="13">
        <v>32908.550000000003</v>
      </c>
      <c r="E1365" s="13">
        <v>3.81</v>
      </c>
    </row>
    <row r="1366" spans="2:5" x14ac:dyDescent="0.2">
      <c r="B1366" s="13">
        <v>11.3583333</v>
      </c>
      <c r="C1366" s="13"/>
      <c r="D1366" s="13">
        <v>32379.58</v>
      </c>
      <c r="E1366" s="13">
        <v>3.82</v>
      </c>
    </row>
    <row r="1367" spans="2:5" x14ac:dyDescent="0.2">
      <c r="B1367" s="13">
        <v>11.3666667</v>
      </c>
      <c r="C1367" s="13"/>
      <c r="D1367" s="13">
        <v>32005.43</v>
      </c>
      <c r="E1367" s="13">
        <v>3.84</v>
      </c>
    </row>
    <row r="1368" spans="2:5" x14ac:dyDescent="0.2">
      <c r="B1368" s="13">
        <v>11.375</v>
      </c>
      <c r="C1368" s="13"/>
      <c r="D1368" s="13">
        <v>32701.48</v>
      </c>
      <c r="E1368" s="13">
        <v>3.84</v>
      </c>
    </row>
    <row r="1369" spans="2:5" x14ac:dyDescent="0.2">
      <c r="B1369" s="13">
        <v>11.3833333</v>
      </c>
      <c r="C1369" s="13"/>
      <c r="D1369" s="13">
        <v>32639.77</v>
      </c>
      <c r="E1369" s="13">
        <v>3.83</v>
      </c>
    </row>
    <row r="1370" spans="2:5" x14ac:dyDescent="0.2">
      <c r="B1370" s="13">
        <v>11.3916667</v>
      </c>
      <c r="C1370" s="13"/>
      <c r="D1370" s="13">
        <v>32874.68</v>
      </c>
      <c r="E1370" s="13">
        <v>3.79</v>
      </c>
    </row>
    <row r="1371" spans="2:5" x14ac:dyDescent="0.2">
      <c r="B1371" s="13">
        <v>11.4</v>
      </c>
      <c r="C1371" s="13"/>
      <c r="D1371" s="13">
        <v>33191.18</v>
      </c>
      <c r="E1371" s="13">
        <v>3.69</v>
      </c>
    </row>
    <row r="1372" spans="2:5" x14ac:dyDescent="0.2">
      <c r="B1372" s="13">
        <v>11.408333300000001</v>
      </c>
      <c r="C1372" s="13"/>
      <c r="D1372" s="13">
        <v>32857.269999999997</v>
      </c>
      <c r="E1372" s="13">
        <v>3.65</v>
      </c>
    </row>
    <row r="1373" spans="2:5" x14ac:dyDescent="0.2">
      <c r="B1373" s="13">
        <v>11.4166667</v>
      </c>
      <c r="C1373" s="13"/>
      <c r="D1373" s="13">
        <v>32956.85</v>
      </c>
      <c r="E1373" s="13">
        <v>3.64</v>
      </c>
    </row>
    <row r="1374" spans="2:5" x14ac:dyDescent="0.2">
      <c r="B1374" s="13">
        <v>11.425000000000001</v>
      </c>
      <c r="C1374" s="13"/>
      <c r="D1374" s="13">
        <v>32368.880000000001</v>
      </c>
      <c r="E1374" s="13">
        <v>3.63</v>
      </c>
    </row>
    <row r="1375" spans="2:5" x14ac:dyDescent="0.2">
      <c r="B1375" s="13">
        <v>11.433333299999999</v>
      </c>
      <c r="C1375" s="13"/>
      <c r="D1375" s="13">
        <v>32489.34</v>
      </c>
      <c r="E1375" s="13">
        <v>3.62</v>
      </c>
    </row>
    <row r="1376" spans="2:5" x14ac:dyDescent="0.2">
      <c r="B1376" s="13">
        <v>11.441666700000001</v>
      </c>
      <c r="C1376" s="13"/>
      <c r="D1376" s="13">
        <v>32238.31</v>
      </c>
      <c r="E1376" s="13">
        <v>3.62</v>
      </c>
    </row>
    <row r="1377" spans="2:5" x14ac:dyDescent="0.2">
      <c r="B1377" s="13">
        <v>11.45</v>
      </c>
      <c r="C1377" s="13"/>
      <c r="D1377" s="13">
        <v>32497.19</v>
      </c>
      <c r="E1377" s="13">
        <v>3.62</v>
      </c>
    </row>
    <row r="1378" spans="2:5" x14ac:dyDescent="0.2">
      <c r="B1378" s="13">
        <v>11.4583333</v>
      </c>
      <c r="C1378" s="13"/>
      <c r="D1378" s="13">
        <v>32392.080000000002</v>
      </c>
      <c r="E1378" s="13">
        <v>3.61</v>
      </c>
    </row>
    <row r="1379" spans="2:5" x14ac:dyDescent="0.2">
      <c r="B1379" s="13">
        <v>11.466666699999999</v>
      </c>
      <c r="C1379" s="13"/>
      <c r="D1379" s="13">
        <v>32425.5</v>
      </c>
      <c r="E1379" s="13">
        <v>3.61</v>
      </c>
    </row>
    <row r="1380" spans="2:5" x14ac:dyDescent="0.2">
      <c r="B1380" s="13">
        <v>11.475</v>
      </c>
      <c r="C1380" s="13"/>
      <c r="D1380" s="13">
        <v>32004.87</v>
      </c>
      <c r="E1380" s="13">
        <v>3.6</v>
      </c>
    </row>
    <row r="1381" spans="2:5" x14ac:dyDescent="0.2">
      <c r="B1381" s="13">
        <v>11.4833333</v>
      </c>
      <c r="C1381" s="13"/>
      <c r="D1381" s="13">
        <v>32449.29</v>
      </c>
      <c r="E1381" s="13">
        <v>3.6</v>
      </c>
    </row>
    <row r="1382" spans="2:5" x14ac:dyDescent="0.2">
      <c r="B1382" s="13">
        <v>11.4916667</v>
      </c>
      <c r="C1382" s="13"/>
      <c r="D1382" s="13">
        <v>33277.35</v>
      </c>
      <c r="E1382" s="13">
        <v>3.59</v>
      </c>
    </row>
    <row r="1383" spans="2:5" x14ac:dyDescent="0.2">
      <c r="B1383" s="13">
        <v>11.5</v>
      </c>
      <c r="C1383" s="13"/>
      <c r="D1383" s="13">
        <v>32904.25</v>
      </c>
      <c r="E1383" s="13">
        <v>3.59</v>
      </c>
    </row>
    <row r="1384" spans="2:5" x14ac:dyDescent="0.2">
      <c r="B1384" s="13">
        <v>11.5083333</v>
      </c>
      <c r="C1384" s="13"/>
      <c r="D1384" s="13">
        <v>32517.75</v>
      </c>
      <c r="E1384" s="13">
        <v>3.59</v>
      </c>
    </row>
    <row r="1385" spans="2:5" x14ac:dyDescent="0.2">
      <c r="B1385" s="13">
        <v>11.5166667</v>
      </c>
      <c r="C1385" s="13"/>
      <c r="D1385" s="13">
        <v>32319.87</v>
      </c>
      <c r="E1385" s="13">
        <v>3.58</v>
      </c>
    </row>
    <row r="1386" spans="2:5" x14ac:dyDescent="0.2">
      <c r="B1386" s="13">
        <v>11.525</v>
      </c>
      <c r="C1386" s="13"/>
      <c r="D1386" s="13">
        <v>32394.85</v>
      </c>
      <c r="E1386" s="13">
        <v>3.58</v>
      </c>
    </row>
    <row r="1387" spans="2:5" x14ac:dyDescent="0.2">
      <c r="B1387" s="13">
        <v>11.533333300000001</v>
      </c>
      <c r="C1387" s="13"/>
      <c r="D1387" s="13">
        <v>32829.910000000003</v>
      </c>
      <c r="E1387" s="13">
        <v>3.59</v>
      </c>
    </row>
    <row r="1388" spans="2:5" x14ac:dyDescent="0.2">
      <c r="B1388" s="13">
        <v>11.5416667</v>
      </c>
      <c r="C1388" s="13"/>
      <c r="D1388" s="13">
        <v>33331.730000000003</v>
      </c>
      <c r="E1388" s="13">
        <v>3.59</v>
      </c>
    </row>
    <row r="1389" spans="2:5" x14ac:dyDescent="0.2">
      <c r="B1389" s="13">
        <v>11.55</v>
      </c>
      <c r="C1389" s="13"/>
      <c r="D1389" s="13">
        <v>33089.81</v>
      </c>
      <c r="E1389" s="13">
        <v>3.58</v>
      </c>
    </row>
    <row r="1390" spans="2:5" x14ac:dyDescent="0.2">
      <c r="B1390" s="13">
        <v>11.558333299999999</v>
      </c>
      <c r="C1390" s="13"/>
      <c r="D1390" s="13">
        <v>32563.68</v>
      </c>
      <c r="E1390" s="13">
        <v>3.49</v>
      </c>
    </row>
    <row r="1391" spans="2:5" x14ac:dyDescent="0.2">
      <c r="B1391" s="13">
        <v>11.566666700000001</v>
      </c>
      <c r="C1391" s="13"/>
      <c r="D1391" s="13">
        <v>32944.980000000003</v>
      </c>
      <c r="E1391" s="13">
        <v>3.42</v>
      </c>
    </row>
    <row r="1392" spans="2:5" x14ac:dyDescent="0.2">
      <c r="B1392" s="13">
        <v>11.574999999999999</v>
      </c>
      <c r="C1392" s="13"/>
      <c r="D1392" s="13">
        <v>33131.32</v>
      </c>
      <c r="E1392" s="13">
        <v>3.39</v>
      </c>
    </row>
    <row r="1393" spans="2:5" x14ac:dyDescent="0.2">
      <c r="B1393" s="13">
        <v>11.5833333</v>
      </c>
      <c r="C1393" s="13"/>
      <c r="D1393" s="13">
        <v>33536.480000000003</v>
      </c>
      <c r="E1393" s="13">
        <v>3.39</v>
      </c>
    </row>
    <row r="1394" spans="2:5" x14ac:dyDescent="0.2">
      <c r="B1394" s="13">
        <v>11.591666699999999</v>
      </c>
      <c r="C1394" s="13"/>
      <c r="D1394" s="13">
        <v>33747.21</v>
      </c>
      <c r="E1394" s="13">
        <v>3.4</v>
      </c>
    </row>
    <row r="1395" spans="2:5" x14ac:dyDescent="0.2">
      <c r="B1395" s="13">
        <v>11.6</v>
      </c>
      <c r="C1395" s="13"/>
      <c r="D1395" s="13">
        <v>33576.92</v>
      </c>
      <c r="E1395" s="13">
        <v>3.42</v>
      </c>
    </row>
    <row r="1396" spans="2:5" x14ac:dyDescent="0.2">
      <c r="B1396" s="13">
        <v>11.6083333</v>
      </c>
      <c r="C1396" s="13"/>
      <c r="D1396" s="13">
        <v>33670.39</v>
      </c>
      <c r="E1396" s="13">
        <v>3.44</v>
      </c>
    </row>
    <row r="1397" spans="2:5" x14ac:dyDescent="0.2">
      <c r="B1397" s="13">
        <v>11.6166667</v>
      </c>
      <c r="C1397" s="13"/>
      <c r="D1397" s="13">
        <v>33674.15</v>
      </c>
      <c r="E1397" s="13">
        <v>3.46</v>
      </c>
    </row>
    <row r="1398" spans="2:5" x14ac:dyDescent="0.2">
      <c r="B1398" s="13">
        <v>11.625</v>
      </c>
      <c r="C1398" s="13"/>
      <c r="D1398" s="13">
        <v>33744.51</v>
      </c>
      <c r="E1398" s="13">
        <v>3.47</v>
      </c>
    </row>
    <row r="1399" spans="2:5" x14ac:dyDescent="0.2">
      <c r="B1399" s="13">
        <v>11.6333333</v>
      </c>
      <c r="C1399" s="13"/>
      <c r="D1399" s="13">
        <v>34130.99</v>
      </c>
      <c r="E1399" s="13">
        <v>3.47</v>
      </c>
    </row>
    <row r="1400" spans="2:5" x14ac:dyDescent="0.2">
      <c r="B1400" s="13">
        <v>11.6416667</v>
      </c>
      <c r="C1400" s="13"/>
      <c r="D1400" s="13">
        <v>34023.25</v>
      </c>
      <c r="E1400" s="13">
        <v>3.48</v>
      </c>
    </row>
    <row r="1401" spans="2:5" x14ac:dyDescent="0.2">
      <c r="B1401" s="13">
        <v>11.65</v>
      </c>
      <c r="C1401" s="13"/>
      <c r="D1401" s="13">
        <v>33434.61</v>
      </c>
      <c r="E1401" s="13">
        <v>3.47</v>
      </c>
    </row>
    <row r="1402" spans="2:5" x14ac:dyDescent="0.2">
      <c r="B1402" s="13">
        <v>11.658333300000001</v>
      </c>
      <c r="C1402" s="13"/>
      <c r="D1402" s="13">
        <v>33729.040000000001</v>
      </c>
      <c r="E1402" s="13">
        <v>3.47</v>
      </c>
    </row>
    <row r="1403" spans="2:5" x14ac:dyDescent="0.2">
      <c r="B1403" s="13">
        <v>11.6666667</v>
      </c>
      <c r="C1403" s="13"/>
      <c r="D1403" s="13">
        <v>33923.019999999997</v>
      </c>
      <c r="E1403" s="13">
        <v>3.47</v>
      </c>
    </row>
    <row r="1404" spans="2:5" x14ac:dyDescent="0.2">
      <c r="B1404" s="13">
        <v>11.675000000000001</v>
      </c>
      <c r="C1404" s="13"/>
      <c r="D1404" s="13">
        <v>33076.6</v>
      </c>
      <c r="E1404" s="13">
        <v>3.46</v>
      </c>
    </row>
    <row r="1405" spans="2:5" x14ac:dyDescent="0.2">
      <c r="B1405" s="13">
        <v>11.683333299999999</v>
      </c>
      <c r="C1405" s="13"/>
      <c r="D1405" s="13">
        <v>33036.949999999997</v>
      </c>
      <c r="E1405" s="13">
        <v>3.46</v>
      </c>
    </row>
    <row r="1406" spans="2:5" x14ac:dyDescent="0.2">
      <c r="B1406" s="13">
        <v>11.691666700000001</v>
      </c>
      <c r="C1406" s="13"/>
      <c r="D1406" s="13">
        <v>33636.120000000003</v>
      </c>
      <c r="E1406" s="13">
        <v>3.46</v>
      </c>
    </row>
    <row r="1407" spans="2:5" x14ac:dyDescent="0.2">
      <c r="B1407" s="13">
        <v>11.7</v>
      </c>
      <c r="C1407" s="13"/>
      <c r="D1407" s="13">
        <v>33298.870000000003</v>
      </c>
      <c r="E1407" s="13">
        <v>3.46</v>
      </c>
    </row>
    <row r="1408" spans="2:5" x14ac:dyDescent="0.2">
      <c r="B1408" s="13">
        <v>11.7083333</v>
      </c>
      <c r="C1408" s="13"/>
      <c r="D1408" s="13">
        <v>33388.449999999997</v>
      </c>
      <c r="E1408" s="13">
        <v>3.46</v>
      </c>
    </row>
    <row r="1409" spans="2:5" x14ac:dyDescent="0.2">
      <c r="B1409" s="13">
        <v>11.716666699999999</v>
      </c>
      <c r="C1409" s="13"/>
      <c r="D1409" s="13">
        <v>33293.35</v>
      </c>
      <c r="E1409" s="13">
        <v>3.46</v>
      </c>
    </row>
    <row r="1410" spans="2:5" x14ac:dyDescent="0.2">
      <c r="B1410" s="13">
        <v>11.725</v>
      </c>
      <c r="C1410" s="13"/>
      <c r="D1410" s="13">
        <v>33509.64</v>
      </c>
      <c r="E1410" s="13">
        <v>3.38</v>
      </c>
    </row>
    <row r="1411" spans="2:5" x14ac:dyDescent="0.2">
      <c r="B1411" s="13">
        <v>11.7333333</v>
      </c>
      <c r="C1411" s="13"/>
      <c r="D1411" s="13">
        <v>33717.79</v>
      </c>
      <c r="E1411" s="13">
        <v>3.32</v>
      </c>
    </row>
    <row r="1412" spans="2:5" x14ac:dyDescent="0.2">
      <c r="B1412" s="13">
        <v>11.7416667</v>
      </c>
      <c r="C1412" s="13"/>
      <c r="D1412" s="13">
        <v>34191.699999999997</v>
      </c>
      <c r="E1412" s="13">
        <v>3.29</v>
      </c>
    </row>
    <row r="1413" spans="2:5" x14ac:dyDescent="0.2">
      <c r="B1413" s="13">
        <v>11.75</v>
      </c>
      <c r="C1413" s="13"/>
      <c r="D1413" s="13">
        <v>34005.550000000003</v>
      </c>
      <c r="E1413" s="13">
        <v>3.28</v>
      </c>
    </row>
    <row r="1414" spans="2:5" x14ac:dyDescent="0.2">
      <c r="B1414" s="13">
        <v>11.7583333</v>
      </c>
      <c r="C1414" s="13"/>
      <c r="D1414" s="13">
        <v>33790.910000000003</v>
      </c>
      <c r="E1414" s="13">
        <v>3.28</v>
      </c>
    </row>
    <row r="1415" spans="2:5" x14ac:dyDescent="0.2">
      <c r="B1415" s="13">
        <v>11.7666667</v>
      </c>
      <c r="C1415" s="13"/>
      <c r="D1415" s="13">
        <v>33235.01</v>
      </c>
      <c r="E1415" s="13">
        <v>3.3</v>
      </c>
    </row>
    <row r="1416" spans="2:5" x14ac:dyDescent="0.2">
      <c r="B1416" s="13">
        <v>11.775</v>
      </c>
      <c r="C1416" s="13"/>
      <c r="D1416" s="13">
        <v>33616.870000000003</v>
      </c>
      <c r="E1416" s="13">
        <v>3.33</v>
      </c>
    </row>
    <row r="1417" spans="2:5" x14ac:dyDescent="0.2">
      <c r="B1417" s="13">
        <v>11.783333300000001</v>
      </c>
      <c r="C1417" s="13"/>
      <c r="D1417" s="13">
        <v>33704.69</v>
      </c>
      <c r="E1417" s="13">
        <v>3.36</v>
      </c>
    </row>
    <row r="1418" spans="2:5" x14ac:dyDescent="0.2">
      <c r="B1418" s="13">
        <v>11.7916667</v>
      </c>
      <c r="C1418" s="13"/>
      <c r="D1418" s="13">
        <v>34056.51</v>
      </c>
      <c r="E1418" s="13">
        <v>3.39</v>
      </c>
    </row>
    <row r="1419" spans="2:5" x14ac:dyDescent="0.2">
      <c r="B1419" s="13">
        <v>11.8</v>
      </c>
      <c r="C1419" s="13"/>
      <c r="D1419" s="13">
        <v>34504.370000000003</v>
      </c>
      <c r="E1419" s="13">
        <v>3.4</v>
      </c>
    </row>
    <row r="1420" spans="2:5" x14ac:dyDescent="0.2">
      <c r="B1420" s="13">
        <v>11.808333299999999</v>
      </c>
      <c r="C1420" s="13"/>
      <c r="D1420" s="13">
        <v>34379.980000000003</v>
      </c>
      <c r="E1420" s="13">
        <v>3.4</v>
      </c>
    </row>
    <row r="1421" spans="2:5" x14ac:dyDescent="0.2">
      <c r="B1421" s="13">
        <v>11.816666700000001</v>
      </c>
      <c r="C1421" s="13"/>
      <c r="D1421" s="13">
        <v>34506.160000000003</v>
      </c>
      <c r="E1421" s="13">
        <v>3.41</v>
      </c>
    </row>
    <row r="1422" spans="2:5" x14ac:dyDescent="0.2">
      <c r="B1422" s="13">
        <v>11.824999999999999</v>
      </c>
      <c r="C1422" s="13"/>
      <c r="D1422" s="13">
        <v>34541.599999999999</v>
      </c>
      <c r="E1422" s="13">
        <v>3.41</v>
      </c>
    </row>
    <row r="1423" spans="2:5" x14ac:dyDescent="0.2">
      <c r="B1423" s="13">
        <v>11.8333333</v>
      </c>
      <c r="C1423" s="13"/>
      <c r="D1423" s="13">
        <v>34144.67</v>
      </c>
      <c r="E1423" s="13">
        <v>3.41</v>
      </c>
    </row>
    <row r="1424" spans="2:5" x14ac:dyDescent="0.2">
      <c r="B1424" s="13">
        <v>11.841666699999999</v>
      </c>
      <c r="C1424" s="13"/>
      <c r="D1424" s="13">
        <v>33932.980000000003</v>
      </c>
      <c r="E1424" s="13">
        <v>3.42</v>
      </c>
    </row>
    <row r="1425" spans="2:5" x14ac:dyDescent="0.2">
      <c r="B1425" s="13">
        <v>11.85</v>
      </c>
      <c r="C1425" s="13"/>
      <c r="D1425" s="13">
        <v>33961.550000000003</v>
      </c>
      <c r="E1425" s="13">
        <v>3.43</v>
      </c>
    </row>
    <row r="1426" spans="2:5" x14ac:dyDescent="0.2">
      <c r="B1426" s="13">
        <v>11.8583333</v>
      </c>
      <c r="C1426" s="13"/>
      <c r="D1426" s="13">
        <v>33500.67</v>
      </c>
      <c r="E1426" s="13">
        <v>3.43</v>
      </c>
    </row>
    <row r="1427" spans="2:5" x14ac:dyDescent="0.2">
      <c r="B1427" s="13">
        <v>11.8666667</v>
      </c>
      <c r="C1427" s="13"/>
      <c r="D1427" s="13">
        <v>33714.639999999999</v>
      </c>
      <c r="E1427" s="13">
        <v>3.44</v>
      </c>
    </row>
    <row r="1428" spans="2:5" x14ac:dyDescent="0.2">
      <c r="B1428" s="13">
        <v>11.875</v>
      </c>
      <c r="C1428" s="13"/>
      <c r="D1428" s="13">
        <v>33890.959999999999</v>
      </c>
      <c r="E1428" s="13">
        <v>3.44</v>
      </c>
    </row>
    <row r="1429" spans="2:5" x14ac:dyDescent="0.2">
      <c r="B1429" s="13">
        <v>11.8833333</v>
      </c>
      <c r="C1429" s="13"/>
      <c r="D1429" s="13">
        <v>33877.54</v>
      </c>
      <c r="E1429" s="13">
        <v>3.45</v>
      </c>
    </row>
    <row r="1430" spans="2:5" x14ac:dyDescent="0.2">
      <c r="B1430" s="13">
        <v>11.8916667</v>
      </c>
      <c r="C1430" s="13"/>
      <c r="D1430" s="13">
        <v>33580.39</v>
      </c>
      <c r="E1430" s="13">
        <v>3.4</v>
      </c>
    </row>
    <row r="1431" spans="2:5" x14ac:dyDescent="0.2">
      <c r="B1431" s="13">
        <v>11.9</v>
      </c>
      <c r="C1431" s="13"/>
      <c r="D1431" s="13">
        <v>34061.35</v>
      </c>
      <c r="E1431" s="13">
        <v>3.33</v>
      </c>
    </row>
    <row r="1432" spans="2:5" x14ac:dyDescent="0.2">
      <c r="B1432" s="13">
        <v>11.908333300000001</v>
      </c>
      <c r="C1432" s="13"/>
      <c r="D1432" s="13">
        <v>34584.44</v>
      </c>
      <c r="E1432" s="13">
        <v>3.31</v>
      </c>
    </row>
    <row r="1433" spans="2:5" x14ac:dyDescent="0.2">
      <c r="B1433" s="13">
        <v>11.9166667</v>
      </c>
      <c r="C1433" s="13"/>
      <c r="D1433" s="13">
        <v>33788.83</v>
      </c>
      <c r="E1433" s="13">
        <v>3.31</v>
      </c>
    </row>
    <row r="1434" spans="2:5" x14ac:dyDescent="0.2">
      <c r="B1434" s="13">
        <v>11.925000000000001</v>
      </c>
      <c r="C1434" s="13"/>
      <c r="D1434" s="13">
        <v>34311.06</v>
      </c>
      <c r="E1434" s="13">
        <v>3.32</v>
      </c>
    </row>
    <row r="1435" spans="2:5" x14ac:dyDescent="0.2">
      <c r="B1435" s="13">
        <v>11.933333299999999</v>
      </c>
      <c r="C1435" s="13"/>
      <c r="D1435" s="13">
        <v>34124.06</v>
      </c>
      <c r="E1435" s="13">
        <v>3.33</v>
      </c>
    </row>
    <row r="1436" spans="2:5" x14ac:dyDescent="0.2">
      <c r="B1436" s="13">
        <v>11.941666700000001</v>
      </c>
      <c r="C1436" s="13"/>
      <c r="D1436" s="13">
        <v>34623.71</v>
      </c>
      <c r="E1436" s="13">
        <v>3.35</v>
      </c>
    </row>
    <row r="1437" spans="2:5" x14ac:dyDescent="0.2">
      <c r="B1437" s="13">
        <v>11.95</v>
      </c>
      <c r="C1437" s="13"/>
      <c r="D1437" s="13">
        <v>34620.370000000003</v>
      </c>
      <c r="E1437" s="13">
        <v>3.36</v>
      </c>
    </row>
    <row r="1438" spans="2:5" x14ac:dyDescent="0.2">
      <c r="B1438" s="13">
        <v>11.9583333</v>
      </c>
      <c r="C1438" s="13"/>
      <c r="D1438" s="13">
        <v>34428.36</v>
      </c>
      <c r="E1438" s="13">
        <v>3.36</v>
      </c>
    </row>
    <row r="1439" spans="2:5" x14ac:dyDescent="0.2">
      <c r="B1439" s="13">
        <v>11.966666699999999</v>
      </c>
      <c r="C1439" s="13"/>
      <c r="D1439" s="13">
        <v>33455.29</v>
      </c>
      <c r="E1439" s="13">
        <v>3.36</v>
      </c>
    </row>
    <row r="1440" spans="2:5" x14ac:dyDescent="0.2">
      <c r="B1440" s="13">
        <v>11.975</v>
      </c>
      <c r="C1440" s="13"/>
      <c r="D1440" s="13">
        <v>33225.61</v>
      </c>
      <c r="E1440" s="13">
        <v>3.35</v>
      </c>
    </row>
    <row r="1441" spans="2:5" x14ac:dyDescent="0.2">
      <c r="B1441" s="13">
        <v>11.9833333</v>
      </c>
      <c r="C1441" s="13"/>
      <c r="D1441" s="13">
        <v>34000.76</v>
      </c>
      <c r="E1441" s="13">
        <v>3.36</v>
      </c>
    </row>
    <row r="1442" spans="2:5" x14ac:dyDescent="0.2">
      <c r="B1442" s="13">
        <v>11.9916667</v>
      </c>
      <c r="C1442" s="13"/>
      <c r="D1442" s="13">
        <v>34160.720000000001</v>
      </c>
      <c r="E1442" s="13">
        <v>3.36</v>
      </c>
    </row>
    <row r="1443" spans="2:5" x14ac:dyDescent="0.2">
      <c r="B1443" s="13">
        <v>12</v>
      </c>
      <c r="C1443" s="13"/>
      <c r="D1443" s="13">
        <v>34370.199999999997</v>
      </c>
      <c r="E1443" s="13">
        <v>3.37</v>
      </c>
    </row>
    <row r="1444" spans="2:5" x14ac:dyDescent="0.2">
      <c r="B1444" s="13">
        <v>12.0083333</v>
      </c>
      <c r="C1444" s="13"/>
      <c r="D1444" s="13">
        <v>35431.949999999997</v>
      </c>
      <c r="E1444" s="13">
        <v>3.38</v>
      </c>
    </row>
    <row r="1445" spans="2:5" x14ac:dyDescent="0.2">
      <c r="B1445" s="13">
        <v>12.0166667</v>
      </c>
      <c r="C1445" s="13"/>
      <c r="D1445" s="13">
        <v>35835.06</v>
      </c>
      <c r="E1445" s="13">
        <v>3.38</v>
      </c>
    </row>
    <row r="1446" spans="2:5" x14ac:dyDescent="0.2">
      <c r="B1446" s="13">
        <v>12.025</v>
      </c>
      <c r="C1446" s="13"/>
      <c r="D1446" s="13">
        <v>34758.07</v>
      </c>
      <c r="E1446" s="13">
        <v>3.39</v>
      </c>
    </row>
    <row r="1447" spans="2:5" x14ac:dyDescent="0.2">
      <c r="B1447" s="13">
        <v>12.033333300000001</v>
      </c>
      <c r="C1447" s="13"/>
      <c r="D1447" s="13">
        <v>36128.32</v>
      </c>
      <c r="E1447" s="13">
        <v>3.4</v>
      </c>
    </row>
    <row r="1448" spans="2:5" x14ac:dyDescent="0.2">
      <c r="B1448" s="13">
        <v>12.0416667</v>
      </c>
      <c r="C1448" s="13"/>
      <c r="D1448" s="13">
        <v>35334.44</v>
      </c>
      <c r="E1448" s="13">
        <v>3.4</v>
      </c>
    </row>
    <row r="1449" spans="2:5" x14ac:dyDescent="0.2">
      <c r="B1449" s="13">
        <v>12.05</v>
      </c>
      <c r="C1449" s="13"/>
      <c r="D1449" s="13">
        <v>35237.230000000003</v>
      </c>
      <c r="E1449" s="13">
        <v>3.41</v>
      </c>
    </row>
    <row r="1450" spans="2:5" x14ac:dyDescent="0.2">
      <c r="B1450" s="13">
        <v>12.058333299999999</v>
      </c>
      <c r="C1450" s="13"/>
      <c r="D1450" s="13">
        <v>35799.99</v>
      </c>
      <c r="E1450" s="13">
        <v>3.37</v>
      </c>
    </row>
    <row r="1451" spans="2:5" x14ac:dyDescent="0.2">
      <c r="B1451" s="13">
        <v>12.066666700000001</v>
      </c>
      <c r="C1451" s="13"/>
      <c r="D1451" s="13">
        <v>34827.22</v>
      </c>
      <c r="E1451" s="13">
        <v>3.3</v>
      </c>
    </row>
    <row r="1452" spans="2:5" x14ac:dyDescent="0.2">
      <c r="B1452" s="13">
        <v>12.074999999999999</v>
      </c>
      <c r="C1452" s="13"/>
      <c r="D1452" s="13">
        <v>35323.58</v>
      </c>
      <c r="E1452" s="13">
        <v>3.28</v>
      </c>
    </row>
    <row r="1453" spans="2:5" x14ac:dyDescent="0.2">
      <c r="B1453" s="13">
        <v>12.0833333</v>
      </c>
      <c r="C1453" s="13"/>
      <c r="D1453" s="13">
        <v>35749.129999999997</v>
      </c>
      <c r="E1453" s="13">
        <v>3.28</v>
      </c>
    </row>
    <row r="1454" spans="2:5" x14ac:dyDescent="0.2">
      <c r="B1454" s="13">
        <v>12.091666699999999</v>
      </c>
      <c r="C1454" s="13"/>
      <c r="D1454" s="13">
        <v>34516.269999999997</v>
      </c>
      <c r="E1454" s="13">
        <v>3.3</v>
      </c>
    </row>
    <row r="1455" spans="2:5" x14ac:dyDescent="0.2">
      <c r="B1455" s="13">
        <v>12.1</v>
      </c>
      <c r="C1455" s="13"/>
      <c r="D1455" s="13">
        <v>33788.53</v>
      </c>
      <c r="E1455" s="13">
        <v>3.31</v>
      </c>
    </row>
    <row r="1456" spans="2:5" x14ac:dyDescent="0.2">
      <c r="B1456" s="13">
        <v>12.1083333</v>
      </c>
      <c r="C1456" s="13"/>
      <c r="D1456" s="13">
        <v>34423.379999999997</v>
      </c>
      <c r="E1456" s="13">
        <v>3.33</v>
      </c>
    </row>
    <row r="1457" spans="2:5" x14ac:dyDescent="0.2">
      <c r="B1457" s="13">
        <v>12.1166667</v>
      </c>
      <c r="C1457" s="13"/>
      <c r="D1457" s="13">
        <v>35339.71</v>
      </c>
      <c r="E1457" s="13">
        <v>3.35</v>
      </c>
    </row>
    <row r="1458" spans="2:5" x14ac:dyDescent="0.2">
      <c r="B1458" s="13">
        <v>12.125</v>
      </c>
      <c r="C1458" s="13"/>
      <c r="D1458" s="13">
        <v>35578.839999999997</v>
      </c>
      <c r="E1458" s="13">
        <v>3.35</v>
      </c>
    </row>
    <row r="1459" spans="2:5" x14ac:dyDescent="0.2">
      <c r="B1459" s="13">
        <v>12.1333333</v>
      </c>
      <c r="C1459" s="13"/>
      <c r="D1459" s="13">
        <v>35710.57</v>
      </c>
      <c r="E1459" s="13">
        <v>3.35</v>
      </c>
    </row>
    <row r="1460" spans="2:5" x14ac:dyDescent="0.2">
      <c r="B1460" s="13">
        <v>12.1416667</v>
      </c>
      <c r="C1460" s="13"/>
      <c r="D1460" s="13">
        <v>34938.97</v>
      </c>
      <c r="E1460" s="13">
        <v>3.35</v>
      </c>
    </row>
    <row r="1461" spans="2:5" x14ac:dyDescent="0.2">
      <c r="B1461" s="13">
        <v>12.15</v>
      </c>
      <c r="C1461" s="13"/>
      <c r="D1461" s="13">
        <v>35683.49</v>
      </c>
      <c r="E1461" s="13">
        <v>3.35</v>
      </c>
    </row>
    <row r="1462" spans="2:5" x14ac:dyDescent="0.2">
      <c r="B1462" s="13">
        <v>12.158333300000001</v>
      </c>
      <c r="C1462" s="13"/>
      <c r="D1462" s="13">
        <v>35413.49</v>
      </c>
      <c r="E1462" s="13">
        <v>3.36</v>
      </c>
    </row>
    <row r="1463" spans="2:5" x14ac:dyDescent="0.2">
      <c r="B1463" s="13">
        <v>12.1666667</v>
      </c>
      <c r="C1463" s="13"/>
      <c r="D1463" s="13">
        <v>35540.519999999997</v>
      </c>
      <c r="E1463" s="13">
        <v>3.36</v>
      </c>
    </row>
    <row r="1464" spans="2:5" x14ac:dyDescent="0.2">
      <c r="B1464" s="13">
        <v>12.175000000000001</v>
      </c>
      <c r="C1464" s="13"/>
      <c r="D1464" s="13">
        <v>35580.67</v>
      </c>
      <c r="E1464" s="13">
        <v>3.37</v>
      </c>
    </row>
    <row r="1465" spans="2:5" x14ac:dyDescent="0.2">
      <c r="B1465" s="13">
        <v>12.183333299999999</v>
      </c>
      <c r="C1465" s="13"/>
      <c r="D1465" s="13">
        <v>35413.14</v>
      </c>
      <c r="E1465" s="13">
        <v>3.38</v>
      </c>
    </row>
    <row r="1466" spans="2:5" x14ac:dyDescent="0.2">
      <c r="B1466" s="13">
        <v>12.191666700000001</v>
      </c>
      <c r="C1466" s="13"/>
      <c r="D1466" s="13">
        <v>36041.15</v>
      </c>
      <c r="E1466" s="13">
        <v>3.39</v>
      </c>
    </row>
    <row r="1467" spans="2:5" x14ac:dyDescent="0.2">
      <c r="B1467" s="13">
        <v>12.2</v>
      </c>
      <c r="C1467" s="13"/>
      <c r="D1467" s="13">
        <v>35333.79</v>
      </c>
      <c r="E1467" s="13">
        <v>3.39</v>
      </c>
    </row>
    <row r="1468" spans="2:5" x14ac:dyDescent="0.2">
      <c r="B1468" s="13">
        <v>12.2083333</v>
      </c>
      <c r="C1468" s="13"/>
      <c r="D1468" s="13">
        <v>35751.19</v>
      </c>
      <c r="E1468" s="13">
        <v>3.4</v>
      </c>
    </row>
    <row r="1469" spans="2:5" x14ac:dyDescent="0.2">
      <c r="B1469" s="13">
        <v>12.216666699999999</v>
      </c>
      <c r="C1469" s="13"/>
      <c r="D1469" s="13">
        <v>35209.040000000001</v>
      </c>
      <c r="E1469" s="13">
        <v>3.4</v>
      </c>
    </row>
    <row r="1470" spans="2:5" x14ac:dyDescent="0.2">
      <c r="B1470" s="13">
        <v>12.225</v>
      </c>
      <c r="C1470" s="13"/>
      <c r="D1470" s="13">
        <v>35552.300000000003</v>
      </c>
      <c r="E1470" s="13">
        <v>3.34</v>
      </c>
    </row>
    <row r="1471" spans="2:5" x14ac:dyDescent="0.2">
      <c r="B1471" s="13">
        <v>12.2333333</v>
      </c>
      <c r="C1471" s="13"/>
      <c r="D1471" s="13">
        <v>35119.599999999999</v>
      </c>
      <c r="E1471" s="13">
        <v>3.29</v>
      </c>
    </row>
    <row r="1472" spans="2:5" x14ac:dyDescent="0.2">
      <c r="B1472" s="13">
        <v>12.2416667</v>
      </c>
      <c r="C1472" s="13"/>
      <c r="D1472" s="13">
        <v>35109.29</v>
      </c>
      <c r="E1472" s="13">
        <v>3.26</v>
      </c>
    </row>
    <row r="1473" spans="2:5" x14ac:dyDescent="0.2">
      <c r="B1473" s="13">
        <v>12.25</v>
      </c>
      <c r="C1473" s="13"/>
      <c r="D1473" s="13">
        <v>34406.160000000003</v>
      </c>
      <c r="E1473" s="13">
        <v>3.26</v>
      </c>
    </row>
    <row r="1474" spans="2:5" x14ac:dyDescent="0.2">
      <c r="B1474" s="13">
        <v>12.2583333</v>
      </c>
      <c r="C1474" s="13"/>
      <c r="D1474" s="13">
        <v>34565.440000000002</v>
      </c>
      <c r="E1474" s="13">
        <v>3.27</v>
      </c>
    </row>
    <row r="1475" spans="2:5" x14ac:dyDescent="0.2">
      <c r="B1475" s="13">
        <v>12.2666667</v>
      </c>
      <c r="C1475" s="13"/>
      <c r="D1475" s="13">
        <v>34927.31</v>
      </c>
      <c r="E1475" s="13">
        <v>3.29</v>
      </c>
    </row>
    <row r="1476" spans="2:5" x14ac:dyDescent="0.2">
      <c r="B1476" s="13">
        <v>12.275</v>
      </c>
      <c r="C1476" s="13"/>
      <c r="D1476" s="13">
        <v>35891.72</v>
      </c>
      <c r="E1476" s="13">
        <v>3.31</v>
      </c>
    </row>
    <row r="1477" spans="2:5" x14ac:dyDescent="0.2">
      <c r="B1477" s="13">
        <v>12.283333300000001</v>
      </c>
      <c r="C1477" s="13"/>
      <c r="D1477" s="13">
        <v>36201.96</v>
      </c>
      <c r="E1477" s="13">
        <v>3.33</v>
      </c>
    </row>
    <row r="1478" spans="2:5" x14ac:dyDescent="0.2">
      <c r="B1478" s="13">
        <v>12.2916667</v>
      </c>
      <c r="C1478" s="13"/>
      <c r="D1478" s="13">
        <v>36301.67</v>
      </c>
      <c r="E1478" s="13">
        <v>3.34</v>
      </c>
    </row>
    <row r="1479" spans="2:5" x14ac:dyDescent="0.2">
      <c r="B1479" s="13">
        <v>12.3</v>
      </c>
      <c r="C1479" s="13"/>
      <c r="D1479" s="13">
        <v>36003.599999999999</v>
      </c>
      <c r="E1479" s="13">
        <v>3.34</v>
      </c>
    </row>
    <row r="1480" spans="2:5" x14ac:dyDescent="0.2">
      <c r="B1480" s="13">
        <v>12.308333299999999</v>
      </c>
      <c r="C1480" s="13"/>
      <c r="D1480" s="13">
        <v>36932.26</v>
      </c>
      <c r="E1480" s="13">
        <v>3.34</v>
      </c>
    </row>
    <row r="1481" spans="2:5" x14ac:dyDescent="0.2">
      <c r="B1481" s="13">
        <v>12.316666700000001</v>
      </c>
      <c r="C1481" s="13"/>
      <c r="D1481" s="13">
        <v>36563.629999999997</v>
      </c>
      <c r="E1481" s="13">
        <v>3.34</v>
      </c>
    </row>
    <row r="1482" spans="2:5" x14ac:dyDescent="0.2">
      <c r="B1482" s="13">
        <v>12.324999999999999</v>
      </c>
      <c r="C1482" s="13"/>
      <c r="D1482" s="13">
        <v>35894.25</v>
      </c>
      <c r="E1482" s="13">
        <v>3.35</v>
      </c>
    </row>
    <row r="1483" spans="2:5" x14ac:dyDescent="0.2">
      <c r="B1483" s="13">
        <v>12.3333333</v>
      </c>
      <c r="C1483" s="13"/>
      <c r="D1483" s="13">
        <v>35460.79</v>
      </c>
      <c r="E1483" s="13">
        <v>3.35</v>
      </c>
    </row>
    <row r="1484" spans="2:5" x14ac:dyDescent="0.2">
      <c r="B1484" s="13">
        <v>12.341666699999999</v>
      </c>
      <c r="C1484" s="13"/>
      <c r="D1484" s="13">
        <v>35910.25</v>
      </c>
      <c r="E1484" s="13">
        <v>3.36</v>
      </c>
    </row>
    <row r="1485" spans="2:5" x14ac:dyDescent="0.2">
      <c r="B1485" s="13">
        <v>12.35</v>
      </c>
      <c r="C1485" s="13"/>
      <c r="D1485" s="13">
        <v>36913.21</v>
      </c>
      <c r="E1485" s="13">
        <v>3.37</v>
      </c>
    </row>
    <row r="1486" spans="2:5" x14ac:dyDescent="0.2">
      <c r="B1486" s="13">
        <v>12.3583333</v>
      </c>
      <c r="C1486" s="13"/>
      <c r="D1486" s="13">
        <v>36728.519999999997</v>
      </c>
      <c r="E1486" s="13">
        <v>3.37</v>
      </c>
    </row>
    <row r="1487" spans="2:5" x14ac:dyDescent="0.2">
      <c r="B1487" s="13">
        <v>12.3666667</v>
      </c>
      <c r="C1487" s="13"/>
      <c r="D1487" s="13">
        <v>36228.44</v>
      </c>
      <c r="E1487" s="13">
        <v>3.38</v>
      </c>
    </row>
    <row r="1488" spans="2:5" x14ac:dyDescent="0.2">
      <c r="B1488" s="13">
        <v>12.375</v>
      </c>
      <c r="C1488" s="13"/>
      <c r="D1488" s="13">
        <v>35891.57</v>
      </c>
      <c r="E1488" s="13">
        <v>3.39</v>
      </c>
    </row>
    <row r="1489" spans="2:5" x14ac:dyDescent="0.2">
      <c r="B1489" s="13">
        <v>12.3833333</v>
      </c>
      <c r="C1489" s="13"/>
      <c r="D1489" s="13">
        <v>35482.18</v>
      </c>
      <c r="E1489" s="13">
        <v>3.39</v>
      </c>
    </row>
    <row r="1490" spans="2:5" x14ac:dyDescent="0.2">
      <c r="B1490" s="13">
        <v>12.3916667</v>
      </c>
      <c r="C1490" s="13"/>
      <c r="D1490" s="13">
        <v>34756.199999999997</v>
      </c>
      <c r="E1490" s="13">
        <v>3.31</v>
      </c>
    </row>
    <row r="1491" spans="2:5" x14ac:dyDescent="0.2">
      <c r="B1491" s="13">
        <v>12.4</v>
      </c>
      <c r="C1491" s="13"/>
      <c r="D1491" s="13">
        <v>35880.69</v>
      </c>
      <c r="E1491" s="13">
        <v>3.26</v>
      </c>
    </row>
    <row r="1492" spans="2:5" x14ac:dyDescent="0.2">
      <c r="B1492" s="13">
        <v>12.408333300000001</v>
      </c>
      <c r="C1492" s="13"/>
      <c r="D1492" s="13">
        <v>36464.980000000003</v>
      </c>
      <c r="E1492" s="13">
        <v>3.24</v>
      </c>
    </row>
    <row r="1493" spans="2:5" x14ac:dyDescent="0.2">
      <c r="B1493" s="13">
        <v>12.4166667</v>
      </c>
      <c r="C1493" s="13"/>
      <c r="D1493" s="13">
        <v>36432.769999999997</v>
      </c>
      <c r="E1493" s="13">
        <v>3.24</v>
      </c>
    </row>
    <row r="1494" spans="2:5" x14ac:dyDescent="0.2">
      <c r="B1494" s="13">
        <v>12.425000000000001</v>
      </c>
      <c r="C1494" s="13"/>
      <c r="D1494" s="13">
        <v>35763.74</v>
      </c>
      <c r="E1494" s="13">
        <v>3.25</v>
      </c>
    </row>
    <row r="1495" spans="2:5" x14ac:dyDescent="0.2">
      <c r="B1495" s="13">
        <v>12.433333299999999</v>
      </c>
      <c r="C1495" s="13"/>
      <c r="D1495" s="13">
        <v>35856.32</v>
      </c>
      <c r="E1495" s="13">
        <v>3.27</v>
      </c>
    </row>
    <row r="1496" spans="2:5" x14ac:dyDescent="0.2">
      <c r="B1496" s="13">
        <v>12.441666700000001</v>
      </c>
      <c r="C1496" s="13"/>
      <c r="D1496" s="13">
        <v>36136.44</v>
      </c>
      <c r="E1496" s="13">
        <v>3.29</v>
      </c>
    </row>
    <row r="1497" spans="2:5" x14ac:dyDescent="0.2">
      <c r="B1497" s="13">
        <v>12.45</v>
      </c>
      <c r="C1497" s="13"/>
      <c r="D1497" s="13">
        <v>36140.449999999997</v>
      </c>
      <c r="E1497" s="13">
        <v>3.31</v>
      </c>
    </row>
    <row r="1498" spans="2:5" x14ac:dyDescent="0.2">
      <c r="B1498" s="13">
        <v>12.4583333</v>
      </c>
      <c r="C1498" s="13"/>
      <c r="D1498" s="13">
        <v>35803.42</v>
      </c>
      <c r="E1498" s="13">
        <v>3.32</v>
      </c>
    </row>
    <row r="1499" spans="2:5" x14ac:dyDescent="0.2">
      <c r="B1499" s="13">
        <v>12.466666699999999</v>
      </c>
      <c r="C1499" s="13"/>
      <c r="D1499" s="13">
        <v>35870.6</v>
      </c>
      <c r="E1499" s="13">
        <v>3.33</v>
      </c>
    </row>
    <row r="1500" spans="2:5" x14ac:dyDescent="0.2">
      <c r="B1500" s="13">
        <v>12.475</v>
      </c>
      <c r="C1500" s="13"/>
      <c r="D1500" s="13">
        <v>35761.599999999999</v>
      </c>
      <c r="E1500" s="13">
        <v>3.33</v>
      </c>
    </row>
    <row r="1501" spans="2:5" x14ac:dyDescent="0.2">
      <c r="B1501" s="13">
        <v>12.4833333</v>
      </c>
      <c r="C1501" s="13"/>
      <c r="D1501" s="13">
        <v>36055.03</v>
      </c>
      <c r="E1501" s="13">
        <v>3.33</v>
      </c>
    </row>
    <row r="1502" spans="2:5" x14ac:dyDescent="0.2">
      <c r="B1502" s="13">
        <v>12.4916667</v>
      </c>
      <c r="C1502" s="13"/>
      <c r="D1502" s="13">
        <v>36125.56</v>
      </c>
      <c r="E1502" s="13">
        <v>3.33</v>
      </c>
    </row>
    <row r="1503" spans="2:5" x14ac:dyDescent="0.2">
      <c r="B1503" s="13">
        <v>12.5</v>
      </c>
      <c r="C1503" s="13"/>
      <c r="D1503" s="13">
        <v>35233.71</v>
      </c>
      <c r="E1503" s="13">
        <v>3.34</v>
      </c>
    </row>
    <row r="1504" spans="2:5" x14ac:dyDescent="0.2">
      <c r="B1504" s="13">
        <v>12.5083333</v>
      </c>
      <c r="C1504" s="13"/>
      <c r="D1504" s="13">
        <v>35871.06</v>
      </c>
      <c r="E1504" s="13">
        <v>3.35</v>
      </c>
    </row>
    <row r="1505" spans="2:5" x14ac:dyDescent="0.2">
      <c r="B1505" s="13">
        <v>12.5166667</v>
      </c>
      <c r="C1505" s="13"/>
      <c r="D1505" s="13">
        <v>35341.14</v>
      </c>
      <c r="E1505" s="13">
        <v>3.35</v>
      </c>
    </row>
    <row r="1506" spans="2:5" x14ac:dyDescent="0.2">
      <c r="B1506" s="13">
        <v>12.525</v>
      </c>
      <c r="C1506" s="13"/>
      <c r="D1506" s="13">
        <v>35891.83</v>
      </c>
      <c r="E1506" s="13">
        <v>3.36</v>
      </c>
    </row>
    <row r="1507" spans="2:5" x14ac:dyDescent="0.2">
      <c r="B1507" s="13">
        <v>12.533333300000001</v>
      </c>
      <c r="C1507" s="13"/>
      <c r="D1507" s="13">
        <v>36219.46</v>
      </c>
      <c r="E1507" s="13">
        <v>3.37</v>
      </c>
    </row>
    <row r="1508" spans="2:5" x14ac:dyDescent="0.2">
      <c r="B1508" s="13">
        <v>12.5416667</v>
      </c>
      <c r="C1508" s="13"/>
      <c r="D1508" s="13">
        <v>35926.089999999997</v>
      </c>
      <c r="E1508" s="13">
        <v>3.37</v>
      </c>
    </row>
    <row r="1509" spans="2:5" x14ac:dyDescent="0.2">
      <c r="B1509" s="13">
        <v>12.55</v>
      </c>
      <c r="C1509" s="13"/>
      <c r="D1509" s="13">
        <v>35961.69</v>
      </c>
      <c r="E1509" s="13">
        <v>3.37</v>
      </c>
    </row>
    <row r="1510" spans="2:5" x14ac:dyDescent="0.2">
      <c r="B1510" s="13">
        <v>12.558333299999999</v>
      </c>
      <c r="C1510" s="13"/>
      <c r="D1510" s="13">
        <v>35807.17</v>
      </c>
      <c r="E1510" s="13">
        <v>3.3</v>
      </c>
    </row>
    <row r="1511" spans="2:5" x14ac:dyDescent="0.2">
      <c r="B1511" s="13">
        <v>12.566666700000001</v>
      </c>
      <c r="C1511" s="13"/>
      <c r="D1511" s="13">
        <v>36502.21</v>
      </c>
      <c r="E1511" s="13">
        <v>3.25</v>
      </c>
    </row>
    <row r="1512" spans="2:5" x14ac:dyDescent="0.2">
      <c r="B1512" s="13">
        <v>12.574999999999999</v>
      </c>
      <c r="C1512" s="13"/>
      <c r="D1512" s="13">
        <v>36155.879999999997</v>
      </c>
      <c r="E1512" s="13">
        <v>3.23</v>
      </c>
    </row>
    <row r="1513" spans="2:5" x14ac:dyDescent="0.2">
      <c r="B1513" s="13">
        <v>12.5833333</v>
      </c>
      <c r="C1513" s="13"/>
      <c r="D1513" s="13">
        <v>36025.599999999999</v>
      </c>
      <c r="E1513" s="13">
        <v>3.22</v>
      </c>
    </row>
    <row r="1514" spans="2:5" x14ac:dyDescent="0.2">
      <c r="B1514" s="13">
        <v>12.591666699999999</v>
      </c>
      <c r="C1514" s="13"/>
      <c r="D1514" s="13">
        <v>35646.58</v>
      </c>
      <c r="E1514" s="13">
        <v>3.24</v>
      </c>
    </row>
    <row r="1515" spans="2:5" x14ac:dyDescent="0.2">
      <c r="B1515" s="13">
        <v>12.6</v>
      </c>
      <c r="C1515" s="13"/>
      <c r="D1515" s="13">
        <v>36286.769999999997</v>
      </c>
      <c r="E1515" s="13">
        <v>3.26</v>
      </c>
    </row>
    <row r="1516" spans="2:5" x14ac:dyDescent="0.2">
      <c r="B1516" s="13">
        <v>12.6083333</v>
      </c>
      <c r="C1516" s="13"/>
      <c r="D1516" s="13">
        <v>36575.89</v>
      </c>
      <c r="E1516" s="13">
        <v>3.28</v>
      </c>
    </row>
    <row r="1517" spans="2:5" x14ac:dyDescent="0.2">
      <c r="B1517" s="13">
        <v>12.6166667</v>
      </c>
      <c r="C1517" s="13"/>
      <c r="D1517" s="13">
        <v>36550.58</v>
      </c>
      <c r="E1517" s="13">
        <v>3.29</v>
      </c>
    </row>
    <row r="1518" spans="2:5" x14ac:dyDescent="0.2">
      <c r="B1518" s="13">
        <v>12.625</v>
      </c>
      <c r="C1518" s="13"/>
      <c r="D1518" s="13">
        <v>36433.17</v>
      </c>
      <c r="E1518" s="13">
        <v>3.31</v>
      </c>
    </row>
    <row r="1519" spans="2:5" x14ac:dyDescent="0.2">
      <c r="B1519" s="13">
        <v>12.6333333</v>
      </c>
      <c r="C1519" s="13"/>
      <c r="D1519" s="13">
        <v>36965</v>
      </c>
      <c r="E1519" s="13">
        <v>3.31</v>
      </c>
    </row>
    <row r="1520" spans="2:5" x14ac:dyDescent="0.2">
      <c r="B1520" s="13">
        <v>12.6416667</v>
      </c>
      <c r="C1520" s="13"/>
      <c r="D1520" s="13">
        <v>36944.980000000003</v>
      </c>
      <c r="E1520" s="13">
        <v>3.32</v>
      </c>
    </row>
    <row r="1521" spans="2:5" x14ac:dyDescent="0.2">
      <c r="B1521" s="13">
        <v>12.65</v>
      </c>
      <c r="C1521" s="13"/>
      <c r="D1521" s="13">
        <v>37276.400000000001</v>
      </c>
      <c r="E1521" s="13">
        <v>3.32</v>
      </c>
    </row>
    <row r="1522" spans="2:5" x14ac:dyDescent="0.2">
      <c r="B1522" s="13">
        <v>12.658333300000001</v>
      </c>
      <c r="C1522" s="13"/>
      <c r="D1522" s="13">
        <v>36849.79</v>
      </c>
      <c r="E1522" s="13">
        <v>3.32</v>
      </c>
    </row>
    <row r="1523" spans="2:5" x14ac:dyDescent="0.2">
      <c r="B1523" s="13">
        <v>12.6666667</v>
      </c>
      <c r="C1523" s="13"/>
      <c r="D1523" s="13">
        <v>36558.629999999997</v>
      </c>
      <c r="E1523" s="13">
        <v>3.33</v>
      </c>
    </row>
    <row r="1524" spans="2:5" x14ac:dyDescent="0.2">
      <c r="B1524" s="13">
        <v>12.675000000000001</v>
      </c>
      <c r="C1524" s="13"/>
      <c r="D1524" s="13">
        <v>37511.15</v>
      </c>
      <c r="E1524" s="13">
        <v>3.33</v>
      </c>
    </row>
    <row r="1525" spans="2:5" x14ac:dyDescent="0.2">
      <c r="B1525" s="13">
        <v>12.683333299999999</v>
      </c>
      <c r="C1525" s="13"/>
      <c r="D1525" s="13">
        <v>37074.230000000003</v>
      </c>
      <c r="E1525" s="13">
        <v>3.34</v>
      </c>
    </row>
    <row r="1526" spans="2:5" x14ac:dyDescent="0.2">
      <c r="B1526" s="13">
        <v>12.691666700000001</v>
      </c>
      <c r="C1526" s="13"/>
      <c r="D1526" s="13">
        <v>35637.51</v>
      </c>
      <c r="E1526" s="13">
        <v>3.35</v>
      </c>
    </row>
    <row r="1527" spans="2:5" x14ac:dyDescent="0.2">
      <c r="B1527" s="13">
        <v>12.7</v>
      </c>
      <c r="C1527" s="13"/>
      <c r="D1527" s="13">
        <v>36177.68</v>
      </c>
      <c r="E1527" s="13">
        <v>3.35</v>
      </c>
    </row>
    <row r="1528" spans="2:5" x14ac:dyDescent="0.2">
      <c r="B1528" s="13">
        <v>12.7083333</v>
      </c>
      <c r="C1528" s="13"/>
      <c r="D1528" s="13">
        <v>36805.29</v>
      </c>
      <c r="E1528" s="13">
        <v>3.36</v>
      </c>
    </row>
    <row r="1529" spans="2:5" x14ac:dyDescent="0.2">
      <c r="B1529" s="13">
        <v>12.716666699999999</v>
      </c>
      <c r="C1529" s="13"/>
      <c r="D1529" s="13">
        <v>36589.9</v>
      </c>
      <c r="E1529" s="13">
        <v>3.36</v>
      </c>
    </row>
    <row r="1530" spans="2:5" x14ac:dyDescent="0.2">
      <c r="B1530" s="13">
        <v>12.725</v>
      </c>
      <c r="C1530" s="13"/>
      <c r="D1530" s="13">
        <v>36816.639999999999</v>
      </c>
      <c r="E1530" s="13">
        <v>3.29</v>
      </c>
    </row>
    <row r="1531" spans="2:5" x14ac:dyDescent="0.2">
      <c r="B1531" s="13">
        <v>12.7333333</v>
      </c>
      <c r="C1531" s="13"/>
      <c r="D1531" s="13">
        <v>36590.18</v>
      </c>
      <c r="E1531" s="13">
        <v>3.25</v>
      </c>
    </row>
    <row r="1532" spans="2:5" x14ac:dyDescent="0.2">
      <c r="B1532" s="13">
        <v>12.7416667</v>
      </c>
      <c r="C1532" s="13"/>
      <c r="D1532" s="13">
        <v>36517.769999999997</v>
      </c>
      <c r="E1532" s="13">
        <v>3.23</v>
      </c>
    </row>
    <row r="1533" spans="2:5" x14ac:dyDescent="0.2">
      <c r="B1533" s="13">
        <v>12.75</v>
      </c>
      <c r="C1533" s="13"/>
      <c r="D1533" s="13">
        <v>36948.17</v>
      </c>
      <c r="E1533" s="13">
        <v>3.22</v>
      </c>
    </row>
    <row r="1534" spans="2:5" x14ac:dyDescent="0.2">
      <c r="B1534" s="13">
        <v>12.7583333</v>
      </c>
      <c r="C1534" s="13"/>
      <c r="D1534" s="13">
        <v>36930.370000000003</v>
      </c>
      <c r="E1534" s="13">
        <v>3.24</v>
      </c>
    </row>
    <row r="1535" spans="2:5" x14ac:dyDescent="0.2">
      <c r="B1535" s="13">
        <v>12.7666667</v>
      </c>
      <c r="C1535" s="13"/>
      <c r="D1535" s="13">
        <v>36075.230000000003</v>
      </c>
      <c r="E1535" s="13">
        <v>3.25</v>
      </c>
    </row>
    <row r="1536" spans="2:5" x14ac:dyDescent="0.2">
      <c r="B1536" s="13">
        <v>12.775</v>
      </c>
      <c r="C1536" s="13"/>
      <c r="D1536" s="13">
        <v>36793.870000000003</v>
      </c>
      <c r="E1536" s="13">
        <v>3.27</v>
      </c>
    </row>
    <row r="1537" spans="2:5" x14ac:dyDescent="0.2">
      <c r="B1537" s="13">
        <v>12.783333300000001</v>
      </c>
      <c r="C1537" s="13"/>
      <c r="D1537" s="13">
        <v>37254.99</v>
      </c>
      <c r="E1537" s="13">
        <v>3.29</v>
      </c>
    </row>
    <row r="1538" spans="2:5" x14ac:dyDescent="0.2">
      <c r="B1538" s="13">
        <v>12.7916667</v>
      </c>
      <c r="C1538" s="13"/>
      <c r="D1538" s="13">
        <v>37497.980000000003</v>
      </c>
      <c r="E1538" s="13">
        <v>3.3</v>
      </c>
    </row>
    <row r="1539" spans="2:5" x14ac:dyDescent="0.2">
      <c r="B1539" s="13">
        <v>12.8</v>
      </c>
      <c r="C1539" s="13"/>
      <c r="D1539" s="13">
        <v>36907.360000000001</v>
      </c>
      <c r="E1539" s="13">
        <v>3.31</v>
      </c>
    </row>
    <row r="1540" spans="2:5" x14ac:dyDescent="0.2">
      <c r="B1540" s="13">
        <v>12.808333299999999</v>
      </c>
      <c r="C1540" s="13"/>
      <c r="D1540" s="13">
        <v>37385.17</v>
      </c>
      <c r="E1540" s="13">
        <v>3.31</v>
      </c>
    </row>
    <row r="1541" spans="2:5" x14ac:dyDescent="0.2">
      <c r="B1541" s="13">
        <v>12.816666700000001</v>
      </c>
      <c r="C1541" s="13"/>
      <c r="D1541" s="13">
        <v>37695.25</v>
      </c>
      <c r="E1541" s="13">
        <v>3.32</v>
      </c>
    </row>
    <row r="1542" spans="2:5" x14ac:dyDescent="0.2">
      <c r="B1542" s="13">
        <v>12.824999999999999</v>
      </c>
      <c r="C1542" s="13"/>
      <c r="D1542" s="13">
        <v>37060.99</v>
      </c>
      <c r="E1542" s="13">
        <v>3.32</v>
      </c>
    </row>
    <row r="1543" spans="2:5" x14ac:dyDescent="0.2">
      <c r="B1543" s="13">
        <v>12.8333333</v>
      </c>
      <c r="C1543" s="13"/>
      <c r="D1543" s="13">
        <v>36956.74</v>
      </c>
      <c r="E1543" s="13">
        <v>3.32</v>
      </c>
    </row>
    <row r="1544" spans="2:5" x14ac:dyDescent="0.2">
      <c r="B1544" s="13">
        <v>12.841666699999999</v>
      </c>
      <c r="C1544" s="13"/>
      <c r="D1544" s="13">
        <v>36882.639999999999</v>
      </c>
      <c r="E1544" s="13">
        <v>3.33</v>
      </c>
    </row>
    <row r="1545" spans="2:5" x14ac:dyDescent="0.2">
      <c r="B1545" s="13">
        <v>12.85</v>
      </c>
      <c r="C1545" s="13"/>
      <c r="D1545" s="13">
        <v>37797.57</v>
      </c>
      <c r="E1545" s="13">
        <v>3.33</v>
      </c>
    </row>
    <row r="1546" spans="2:5" x14ac:dyDescent="0.2">
      <c r="B1546" s="13">
        <v>12.8583333</v>
      </c>
      <c r="C1546" s="13"/>
      <c r="D1546" s="13">
        <v>37930.58</v>
      </c>
      <c r="E1546" s="13">
        <v>3.34</v>
      </c>
    </row>
    <row r="1547" spans="2:5" x14ac:dyDescent="0.2">
      <c r="B1547" s="13">
        <v>12.8666667</v>
      </c>
      <c r="C1547" s="13"/>
      <c r="D1547" s="13">
        <v>38005.79</v>
      </c>
      <c r="E1547" s="13">
        <v>3.35</v>
      </c>
    </row>
    <row r="1548" spans="2:5" x14ac:dyDescent="0.2">
      <c r="B1548" s="13">
        <v>12.875</v>
      </c>
      <c r="C1548" s="13"/>
      <c r="D1548" s="13">
        <v>37471.949999999997</v>
      </c>
      <c r="E1548" s="13">
        <v>3.35</v>
      </c>
    </row>
    <row r="1549" spans="2:5" x14ac:dyDescent="0.2">
      <c r="B1549" s="13">
        <v>12.8833333</v>
      </c>
      <c r="C1549" s="13"/>
      <c r="D1549" s="13">
        <v>37621.14</v>
      </c>
      <c r="E1549" s="13">
        <v>3.36</v>
      </c>
    </row>
    <row r="1550" spans="2:5" x14ac:dyDescent="0.2">
      <c r="B1550" s="13">
        <v>12.8916667</v>
      </c>
      <c r="C1550" s="13"/>
      <c r="D1550" s="13">
        <v>37201.449999999997</v>
      </c>
      <c r="E1550" s="13">
        <v>3.29</v>
      </c>
    </row>
    <row r="1551" spans="2:5" x14ac:dyDescent="0.2">
      <c r="B1551" s="13">
        <v>12.9</v>
      </c>
      <c r="C1551" s="13"/>
      <c r="D1551" s="13">
        <v>37527.07</v>
      </c>
      <c r="E1551" s="13">
        <v>3.25</v>
      </c>
    </row>
    <row r="1552" spans="2:5" x14ac:dyDescent="0.2">
      <c r="B1552" s="13">
        <v>12.908333300000001</v>
      </c>
      <c r="C1552" s="13"/>
      <c r="D1552" s="13">
        <v>37844.720000000001</v>
      </c>
      <c r="E1552" s="13">
        <v>3.23</v>
      </c>
    </row>
    <row r="1553" spans="2:5" x14ac:dyDescent="0.2">
      <c r="B1553" s="13">
        <v>12.9166667</v>
      </c>
      <c r="C1553" s="13"/>
      <c r="D1553" s="13">
        <v>37768.18</v>
      </c>
      <c r="E1553" s="13">
        <v>3.22</v>
      </c>
    </row>
    <row r="1554" spans="2:5" x14ac:dyDescent="0.2">
      <c r="B1554" s="13">
        <v>12.925000000000001</v>
      </c>
      <c r="C1554" s="13"/>
      <c r="D1554" s="13">
        <v>37458.300000000003</v>
      </c>
      <c r="E1554" s="13">
        <v>3.23</v>
      </c>
    </row>
    <row r="1555" spans="2:5" x14ac:dyDescent="0.2">
      <c r="B1555" s="13">
        <v>12.933333299999999</v>
      </c>
      <c r="C1555" s="13"/>
      <c r="D1555" s="13">
        <v>37193.69</v>
      </c>
      <c r="E1555" s="13">
        <v>3.25</v>
      </c>
    </row>
    <row r="1556" spans="2:5" x14ac:dyDescent="0.2">
      <c r="B1556" s="13">
        <v>12.941666700000001</v>
      </c>
      <c r="C1556" s="13"/>
      <c r="D1556" s="13">
        <v>36642.29</v>
      </c>
      <c r="E1556" s="13">
        <v>3.27</v>
      </c>
    </row>
    <row r="1557" spans="2:5" x14ac:dyDescent="0.2">
      <c r="B1557" s="13">
        <v>12.95</v>
      </c>
      <c r="C1557" s="13"/>
      <c r="D1557" s="13">
        <v>36672.339999999997</v>
      </c>
      <c r="E1557" s="13">
        <v>3.29</v>
      </c>
    </row>
    <row r="1558" spans="2:5" x14ac:dyDescent="0.2">
      <c r="B1558" s="13">
        <v>12.9583333</v>
      </c>
      <c r="C1558" s="13"/>
      <c r="D1558" s="13">
        <v>37106.550000000003</v>
      </c>
      <c r="E1558" s="13">
        <v>3.3</v>
      </c>
    </row>
    <row r="1559" spans="2:5" x14ac:dyDescent="0.2">
      <c r="B1559" s="13">
        <v>12.966666699999999</v>
      </c>
      <c r="C1559" s="13"/>
      <c r="D1559" s="13">
        <v>37778.1</v>
      </c>
      <c r="E1559" s="13">
        <v>3.3</v>
      </c>
    </row>
    <row r="1560" spans="2:5" x14ac:dyDescent="0.2">
      <c r="B1560" s="13">
        <v>12.975</v>
      </c>
      <c r="C1560" s="13"/>
      <c r="D1560" s="13">
        <v>37829.730000000003</v>
      </c>
      <c r="E1560" s="13">
        <v>3.31</v>
      </c>
    </row>
    <row r="1561" spans="2:5" x14ac:dyDescent="0.2">
      <c r="B1561" s="13">
        <v>12.9833333</v>
      </c>
      <c r="C1561" s="13"/>
      <c r="D1561" s="13">
        <v>37111.06</v>
      </c>
      <c r="E1561" s="13">
        <v>3.31</v>
      </c>
    </row>
    <row r="1562" spans="2:5" x14ac:dyDescent="0.2">
      <c r="B1562" s="13">
        <v>12.9916667</v>
      </c>
      <c r="C1562" s="13"/>
      <c r="D1562" s="13">
        <v>36088.21</v>
      </c>
      <c r="E1562" s="13">
        <v>3.31</v>
      </c>
    </row>
    <row r="1563" spans="2:5" x14ac:dyDescent="0.2">
      <c r="B1563" s="13">
        <v>13</v>
      </c>
      <c r="C1563" s="13"/>
      <c r="D1563" s="13">
        <v>36879.67</v>
      </c>
      <c r="E1563" s="13">
        <v>3.32</v>
      </c>
    </row>
    <row r="1564" spans="2:5" x14ac:dyDescent="0.2">
      <c r="B1564" s="13">
        <v>13.0083333</v>
      </c>
      <c r="C1564" s="13"/>
      <c r="D1564" s="13">
        <v>36949.22</v>
      </c>
      <c r="E1564" s="13">
        <v>3.32</v>
      </c>
    </row>
    <row r="1565" spans="2:5" x14ac:dyDescent="0.2">
      <c r="B1565" s="13">
        <v>13.0166667</v>
      </c>
      <c r="C1565" s="13"/>
      <c r="D1565" s="13">
        <v>37097.17</v>
      </c>
      <c r="E1565" s="13">
        <v>3.33</v>
      </c>
    </row>
    <row r="1566" spans="2:5" x14ac:dyDescent="0.2">
      <c r="B1566" s="13">
        <v>13.025</v>
      </c>
      <c r="C1566" s="13"/>
      <c r="D1566" s="13">
        <v>37145.74</v>
      </c>
      <c r="E1566" s="13">
        <v>3.33</v>
      </c>
    </row>
    <row r="1567" spans="2:5" x14ac:dyDescent="0.2">
      <c r="B1567" s="13">
        <v>13.033333300000001</v>
      </c>
      <c r="C1567" s="13"/>
      <c r="D1567" s="13">
        <v>37149.730000000003</v>
      </c>
      <c r="E1567" s="13">
        <v>3.34</v>
      </c>
    </row>
    <row r="1568" spans="2:5" x14ac:dyDescent="0.2">
      <c r="B1568" s="13">
        <v>13.0416667</v>
      </c>
      <c r="C1568" s="13"/>
      <c r="D1568" s="13">
        <v>37030.71</v>
      </c>
      <c r="E1568" s="13">
        <v>3.35</v>
      </c>
    </row>
    <row r="1569" spans="2:5" x14ac:dyDescent="0.2">
      <c r="B1569" s="13">
        <v>13.05</v>
      </c>
      <c r="C1569" s="13"/>
      <c r="D1569" s="13">
        <v>37647.03</v>
      </c>
      <c r="E1569" s="13">
        <v>3.35</v>
      </c>
    </row>
    <row r="1570" spans="2:5" x14ac:dyDescent="0.2">
      <c r="B1570" s="13">
        <v>13.058333299999999</v>
      </c>
      <c r="C1570" s="13"/>
      <c r="D1570" s="13">
        <v>38402.28</v>
      </c>
      <c r="E1570" s="13">
        <v>3.27</v>
      </c>
    </row>
    <row r="1571" spans="2:5" x14ac:dyDescent="0.2">
      <c r="B1571" s="13">
        <v>13.066666700000001</v>
      </c>
      <c r="C1571" s="13"/>
      <c r="D1571" s="13">
        <v>39078.19</v>
      </c>
      <c r="E1571" s="13">
        <v>3.24</v>
      </c>
    </row>
    <row r="1572" spans="2:5" x14ac:dyDescent="0.2">
      <c r="B1572" s="13">
        <v>13.074999999999999</v>
      </c>
      <c r="C1572" s="13"/>
      <c r="D1572" s="13">
        <v>38981.370000000003</v>
      </c>
      <c r="E1572" s="13">
        <v>3.22</v>
      </c>
    </row>
    <row r="1573" spans="2:5" x14ac:dyDescent="0.2">
      <c r="B1573" s="13">
        <v>13.0833333</v>
      </c>
      <c r="C1573" s="13"/>
      <c r="D1573" s="13">
        <v>37992.61</v>
      </c>
      <c r="E1573" s="13">
        <v>3.21</v>
      </c>
    </row>
    <row r="1574" spans="2:5" x14ac:dyDescent="0.2">
      <c r="B1574" s="13">
        <v>13.091666699999999</v>
      </c>
      <c r="C1574" s="13"/>
      <c r="D1574" s="13">
        <v>37429.72</v>
      </c>
      <c r="E1574" s="13">
        <v>3.23</v>
      </c>
    </row>
    <row r="1575" spans="2:5" x14ac:dyDescent="0.2">
      <c r="B1575" s="13">
        <v>13.1</v>
      </c>
      <c r="C1575" s="13"/>
      <c r="D1575" s="13">
        <v>38446.85</v>
      </c>
      <c r="E1575" s="13">
        <v>3.24</v>
      </c>
    </row>
    <row r="1576" spans="2:5" x14ac:dyDescent="0.2">
      <c r="B1576" s="13">
        <v>13.1083333</v>
      </c>
      <c r="C1576" s="13"/>
      <c r="D1576" s="13">
        <v>37822.550000000003</v>
      </c>
      <c r="E1576" s="13">
        <v>3.26</v>
      </c>
    </row>
    <row r="1577" spans="2:5" x14ac:dyDescent="0.2">
      <c r="B1577" s="13">
        <v>13.1166667</v>
      </c>
      <c r="C1577" s="13"/>
      <c r="D1577" s="13">
        <v>37852.03</v>
      </c>
      <c r="E1577" s="13">
        <v>3.28</v>
      </c>
    </row>
    <row r="1578" spans="2:5" x14ac:dyDescent="0.2">
      <c r="B1578" s="13">
        <v>13.125</v>
      </c>
      <c r="C1578" s="13"/>
      <c r="D1578" s="13">
        <v>38172.92</v>
      </c>
      <c r="E1578" s="13">
        <v>3.29</v>
      </c>
    </row>
    <row r="1579" spans="2:5" x14ac:dyDescent="0.2">
      <c r="B1579" s="13">
        <v>13.1333333</v>
      </c>
      <c r="C1579" s="13"/>
      <c r="D1579" s="13">
        <v>37784.639999999999</v>
      </c>
      <c r="E1579" s="13">
        <v>3.3</v>
      </c>
    </row>
    <row r="1580" spans="2:5" x14ac:dyDescent="0.2">
      <c r="B1580" s="13">
        <v>13.1416667</v>
      </c>
      <c r="C1580" s="13"/>
      <c r="D1580" s="13">
        <v>38409.660000000003</v>
      </c>
      <c r="E1580" s="13">
        <v>3.3</v>
      </c>
    </row>
    <row r="1581" spans="2:5" x14ac:dyDescent="0.2">
      <c r="B1581" s="13">
        <v>13.15</v>
      </c>
      <c r="C1581" s="13"/>
      <c r="D1581" s="13">
        <v>38267.35</v>
      </c>
      <c r="E1581" s="13">
        <v>3.3</v>
      </c>
    </row>
    <row r="1582" spans="2:5" x14ac:dyDescent="0.2">
      <c r="B1582" s="13">
        <v>13.158333300000001</v>
      </c>
      <c r="C1582" s="13"/>
      <c r="D1582" s="13">
        <v>37544.370000000003</v>
      </c>
      <c r="E1582" s="13">
        <v>3.31</v>
      </c>
    </row>
    <row r="1583" spans="2:5" x14ac:dyDescent="0.2">
      <c r="B1583" s="13">
        <v>13.1666667</v>
      </c>
      <c r="C1583" s="13"/>
      <c r="D1583" s="13">
        <v>37551.06</v>
      </c>
      <c r="E1583" s="13">
        <v>3.31</v>
      </c>
    </row>
    <row r="1584" spans="2:5" x14ac:dyDescent="0.2">
      <c r="B1584" s="13">
        <v>13.175000000000001</v>
      </c>
      <c r="C1584" s="13"/>
      <c r="D1584" s="13">
        <v>37831.39</v>
      </c>
      <c r="E1584" s="13">
        <v>3.31</v>
      </c>
    </row>
    <row r="1585" spans="2:5" x14ac:dyDescent="0.2">
      <c r="B1585" s="13">
        <v>13.183333299999999</v>
      </c>
      <c r="C1585" s="13"/>
      <c r="D1585" s="13">
        <v>38116.85</v>
      </c>
      <c r="E1585" s="13">
        <v>3.32</v>
      </c>
    </row>
    <row r="1586" spans="2:5" x14ac:dyDescent="0.2">
      <c r="B1586" s="13">
        <v>13.191666700000001</v>
      </c>
      <c r="C1586" s="13"/>
      <c r="D1586" s="13">
        <v>37993.75</v>
      </c>
      <c r="E1586" s="13">
        <v>3.33</v>
      </c>
    </row>
    <row r="1587" spans="2:5" x14ac:dyDescent="0.2">
      <c r="B1587" s="13">
        <v>13.2</v>
      </c>
      <c r="C1587" s="13"/>
      <c r="D1587" s="13">
        <v>38556.44</v>
      </c>
      <c r="E1587" s="13">
        <v>3.33</v>
      </c>
    </row>
    <row r="1588" spans="2:5" x14ac:dyDescent="0.2">
      <c r="B1588" s="13">
        <v>13.2083333</v>
      </c>
      <c r="C1588" s="13"/>
      <c r="D1588" s="13">
        <v>37502.58</v>
      </c>
      <c r="E1588" s="13">
        <v>3.34</v>
      </c>
    </row>
    <row r="1589" spans="2:5" x14ac:dyDescent="0.2">
      <c r="B1589" s="13">
        <v>13.216666699999999</v>
      </c>
      <c r="C1589" s="13"/>
      <c r="D1589" s="13">
        <v>37601.49</v>
      </c>
      <c r="E1589" s="13">
        <v>3.34</v>
      </c>
    </row>
    <row r="1590" spans="2:5" x14ac:dyDescent="0.2">
      <c r="B1590" s="13">
        <v>13.225</v>
      </c>
      <c r="C1590" s="13"/>
      <c r="D1590" s="13">
        <v>38580.17</v>
      </c>
      <c r="E1590" s="13">
        <v>3.27</v>
      </c>
    </row>
    <row r="1591" spans="2:5" x14ac:dyDescent="0.2">
      <c r="B1591" s="13">
        <v>13.2333333</v>
      </c>
      <c r="C1591" s="13"/>
      <c r="D1591" s="13">
        <v>39084.39</v>
      </c>
      <c r="E1591" s="13">
        <v>3.23</v>
      </c>
    </row>
    <row r="1592" spans="2:5" x14ac:dyDescent="0.2">
      <c r="B1592" s="13">
        <v>13.2416667</v>
      </c>
      <c r="C1592" s="13"/>
      <c r="D1592" s="13">
        <v>38651.53</v>
      </c>
      <c r="E1592" s="13">
        <v>3.21</v>
      </c>
    </row>
    <row r="1593" spans="2:5" x14ac:dyDescent="0.2">
      <c r="B1593" s="13">
        <v>13.25</v>
      </c>
      <c r="C1593" s="13"/>
      <c r="D1593" s="13">
        <v>37936.6</v>
      </c>
      <c r="E1593" s="13">
        <v>3.21</v>
      </c>
    </row>
    <row r="1594" spans="2:5" x14ac:dyDescent="0.2">
      <c r="B1594" s="13">
        <v>13.2583333</v>
      </c>
      <c r="C1594" s="13"/>
      <c r="D1594" s="13">
        <v>38256.71</v>
      </c>
      <c r="E1594" s="13">
        <v>3.22</v>
      </c>
    </row>
    <row r="1595" spans="2:5" x14ac:dyDescent="0.2">
      <c r="B1595" s="13">
        <v>13.2666667</v>
      </c>
      <c r="C1595" s="13"/>
      <c r="D1595" s="13">
        <v>39068.43</v>
      </c>
      <c r="E1595" s="13">
        <v>3.24</v>
      </c>
    </row>
    <row r="1596" spans="2:5" x14ac:dyDescent="0.2">
      <c r="B1596" s="13">
        <v>13.275</v>
      </c>
      <c r="C1596" s="13"/>
      <c r="D1596" s="13">
        <v>38027.17</v>
      </c>
      <c r="E1596" s="13">
        <v>3.25</v>
      </c>
    </row>
    <row r="1597" spans="2:5" x14ac:dyDescent="0.2">
      <c r="B1597" s="13">
        <v>13.283333300000001</v>
      </c>
      <c r="C1597" s="13"/>
      <c r="D1597" s="13">
        <v>38195.06</v>
      </c>
      <c r="E1597" s="13">
        <v>3.27</v>
      </c>
    </row>
    <row r="1598" spans="2:5" x14ac:dyDescent="0.2">
      <c r="B1598" s="13">
        <v>13.2916667</v>
      </c>
      <c r="C1598" s="13"/>
      <c r="D1598" s="13">
        <v>38242.15</v>
      </c>
      <c r="E1598" s="13">
        <v>3.28</v>
      </c>
    </row>
    <row r="1599" spans="2:5" x14ac:dyDescent="0.2">
      <c r="B1599" s="13">
        <v>13.3</v>
      </c>
      <c r="C1599" s="13"/>
      <c r="D1599" s="13">
        <v>38749.67</v>
      </c>
      <c r="E1599" s="13">
        <v>3.29</v>
      </c>
    </row>
    <row r="1600" spans="2:5" x14ac:dyDescent="0.2">
      <c r="B1600" s="13">
        <v>13.308333299999999</v>
      </c>
      <c r="C1600" s="13"/>
      <c r="D1600" s="13">
        <v>39172.93</v>
      </c>
      <c r="E1600" s="13">
        <v>3.3</v>
      </c>
    </row>
    <row r="1601" spans="2:5" x14ac:dyDescent="0.2">
      <c r="B1601" s="13">
        <v>13.316666700000001</v>
      </c>
      <c r="C1601" s="13"/>
      <c r="D1601" s="13">
        <v>38289.300000000003</v>
      </c>
      <c r="E1601" s="13">
        <v>3.3</v>
      </c>
    </row>
    <row r="1602" spans="2:5" x14ac:dyDescent="0.2">
      <c r="B1602" s="13">
        <v>13.324999999999999</v>
      </c>
      <c r="C1602" s="13"/>
      <c r="D1602" s="13">
        <v>38398.86</v>
      </c>
      <c r="E1602" s="13">
        <v>3.3</v>
      </c>
    </row>
    <row r="1603" spans="2:5" x14ac:dyDescent="0.2">
      <c r="B1603" s="13">
        <v>13.3333333</v>
      </c>
      <c r="C1603" s="13"/>
      <c r="D1603" s="13">
        <v>38138.07</v>
      </c>
      <c r="E1603" s="13">
        <v>3.3</v>
      </c>
    </row>
    <row r="1604" spans="2:5" x14ac:dyDescent="0.2">
      <c r="B1604" s="13">
        <v>13.341666699999999</v>
      </c>
      <c r="C1604" s="13"/>
      <c r="D1604" s="13">
        <v>38931.339999999997</v>
      </c>
      <c r="E1604" s="13">
        <v>3.31</v>
      </c>
    </row>
    <row r="1605" spans="2:5" x14ac:dyDescent="0.2">
      <c r="B1605" s="13">
        <v>13.35</v>
      </c>
      <c r="C1605" s="13"/>
      <c r="D1605" s="13">
        <v>38290.47</v>
      </c>
      <c r="E1605" s="13">
        <v>3.31</v>
      </c>
    </row>
    <row r="1606" spans="2:5" x14ac:dyDescent="0.2">
      <c r="B1606" s="13">
        <v>13.3583333</v>
      </c>
      <c r="C1606" s="13"/>
      <c r="D1606" s="13">
        <v>38744.589999999997</v>
      </c>
      <c r="E1606" s="13">
        <v>3.32</v>
      </c>
    </row>
    <row r="1607" spans="2:5" x14ac:dyDescent="0.2">
      <c r="B1607" s="13">
        <v>13.3666667</v>
      </c>
      <c r="C1607" s="13"/>
      <c r="D1607" s="13">
        <v>38751.699999999997</v>
      </c>
      <c r="E1607" s="13">
        <v>3.32</v>
      </c>
    </row>
    <row r="1608" spans="2:5" x14ac:dyDescent="0.2">
      <c r="B1608" s="13">
        <v>13.375</v>
      </c>
      <c r="C1608" s="13"/>
      <c r="D1608" s="13">
        <v>38236.04</v>
      </c>
      <c r="E1608" s="13">
        <v>3.33</v>
      </c>
    </row>
    <row r="1609" spans="2:5" x14ac:dyDescent="0.2">
      <c r="B1609" s="13">
        <v>13.3833333</v>
      </c>
      <c r="C1609" s="13"/>
      <c r="D1609" s="13">
        <v>38728.379999999997</v>
      </c>
      <c r="E1609" s="13">
        <v>3.33</v>
      </c>
    </row>
    <row r="1610" spans="2:5" x14ac:dyDescent="0.2">
      <c r="B1610" s="13">
        <v>13.3916667</v>
      </c>
      <c r="C1610" s="13"/>
      <c r="D1610" s="13">
        <v>39414.46</v>
      </c>
      <c r="E1610" s="13">
        <v>3.26</v>
      </c>
    </row>
    <row r="1611" spans="2:5" x14ac:dyDescent="0.2">
      <c r="B1611" s="13">
        <v>13.4</v>
      </c>
      <c r="C1611" s="13"/>
      <c r="D1611" s="13">
        <v>39212.29</v>
      </c>
      <c r="E1611" s="13">
        <v>3.22</v>
      </c>
    </row>
    <row r="1612" spans="2:5" x14ac:dyDescent="0.2">
      <c r="B1612" s="13">
        <v>13.408333300000001</v>
      </c>
      <c r="C1612" s="13"/>
      <c r="D1612" s="13">
        <v>38547.040000000001</v>
      </c>
      <c r="E1612" s="13">
        <v>3.2</v>
      </c>
    </row>
    <row r="1613" spans="2:5" x14ac:dyDescent="0.2">
      <c r="B1613" s="13">
        <v>13.4166667</v>
      </c>
      <c r="C1613" s="13"/>
      <c r="D1613" s="13">
        <v>38165.07</v>
      </c>
      <c r="E1613" s="13">
        <v>3.2</v>
      </c>
    </row>
    <row r="1614" spans="2:5" x14ac:dyDescent="0.2">
      <c r="B1614" s="13">
        <v>13.425000000000001</v>
      </c>
      <c r="C1614" s="13"/>
      <c r="D1614" s="13">
        <v>38215.06</v>
      </c>
      <c r="E1614" s="13">
        <v>3.22</v>
      </c>
    </row>
    <row r="1615" spans="2:5" x14ac:dyDescent="0.2">
      <c r="B1615" s="13">
        <v>13.433333299999999</v>
      </c>
      <c r="C1615" s="13"/>
      <c r="D1615" s="13">
        <v>38875.480000000003</v>
      </c>
      <c r="E1615" s="13">
        <v>3.24</v>
      </c>
    </row>
    <row r="1616" spans="2:5" x14ac:dyDescent="0.2">
      <c r="B1616" s="13">
        <v>13.441666700000001</v>
      </c>
      <c r="C1616" s="13"/>
      <c r="D1616" s="13">
        <v>39158.74</v>
      </c>
      <c r="E1616" s="13">
        <v>3.25</v>
      </c>
    </row>
    <row r="1617" spans="2:5" x14ac:dyDescent="0.2">
      <c r="B1617" s="13">
        <v>13.45</v>
      </c>
      <c r="C1617" s="13"/>
      <c r="D1617" s="13">
        <v>39690.1</v>
      </c>
      <c r="E1617" s="13">
        <v>3.27</v>
      </c>
    </row>
    <row r="1618" spans="2:5" x14ac:dyDescent="0.2">
      <c r="B1618" s="13">
        <v>13.4583333</v>
      </c>
      <c r="C1618" s="13"/>
      <c r="D1618" s="13">
        <v>39337.17</v>
      </c>
      <c r="E1618" s="13">
        <v>3.28</v>
      </c>
    </row>
    <row r="1619" spans="2:5" x14ac:dyDescent="0.2">
      <c r="B1619" s="13">
        <v>13.466666699999999</v>
      </c>
      <c r="C1619" s="13"/>
      <c r="D1619" s="13">
        <v>39221.050000000003</v>
      </c>
      <c r="E1619" s="13">
        <v>3.28</v>
      </c>
    </row>
    <row r="1620" spans="2:5" x14ac:dyDescent="0.2">
      <c r="B1620" s="13">
        <v>13.475</v>
      </c>
      <c r="C1620" s="13"/>
      <c r="D1620" s="13">
        <v>38827.53</v>
      </c>
      <c r="E1620" s="13">
        <v>3.29</v>
      </c>
    </row>
    <row r="1621" spans="2:5" x14ac:dyDescent="0.2">
      <c r="B1621" s="13">
        <v>13.4833333</v>
      </c>
      <c r="C1621" s="13"/>
      <c r="D1621" s="13">
        <v>38900.85</v>
      </c>
      <c r="E1621" s="13">
        <v>3.29</v>
      </c>
    </row>
    <row r="1622" spans="2:5" x14ac:dyDescent="0.2">
      <c r="B1622" s="13">
        <v>13.4916667</v>
      </c>
      <c r="C1622" s="13"/>
      <c r="D1622" s="13">
        <v>39722.14</v>
      </c>
      <c r="E1622" s="13">
        <v>3.29</v>
      </c>
    </row>
    <row r="1623" spans="2:5" x14ac:dyDescent="0.2">
      <c r="B1623" s="13">
        <v>13.5</v>
      </c>
      <c r="C1623" s="13"/>
      <c r="D1623" s="13">
        <v>38856.269999999997</v>
      </c>
      <c r="E1623" s="13">
        <v>3.3</v>
      </c>
    </row>
    <row r="1624" spans="2:5" x14ac:dyDescent="0.2">
      <c r="B1624" s="13">
        <v>13.5083333</v>
      </c>
      <c r="C1624" s="13"/>
      <c r="D1624" s="13">
        <v>38141.22</v>
      </c>
      <c r="E1624" s="13">
        <v>3.3</v>
      </c>
    </row>
    <row r="1625" spans="2:5" x14ac:dyDescent="0.2">
      <c r="B1625" s="13">
        <v>13.5166667</v>
      </c>
      <c r="C1625" s="13"/>
      <c r="D1625" s="13">
        <v>38749.25</v>
      </c>
      <c r="E1625" s="13">
        <v>3.31</v>
      </c>
    </row>
    <row r="1626" spans="2:5" x14ac:dyDescent="0.2">
      <c r="B1626" s="13">
        <v>13.525</v>
      </c>
      <c r="C1626" s="13"/>
      <c r="D1626" s="13">
        <v>39892.81</v>
      </c>
      <c r="E1626" s="13">
        <v>3.31</v>
      </c>
    </row>
    <row r="1627" spans="2:5" x14ac:dyDescent="0.2">
      <c r="B1627" s="13">
        <v>13.533333300000001</v>
      </c>
      <c r="C1627" s="13"/>
      <c r="D1627" s="13">
        <v>40249.629999999997</v>
      </c>
      <c r="E1627" s="13">
        <v>3.32</v>
      </c>
    </row>
    <row r="1628" spans="2:5" x14ac:dyDescent="0.2">
      <c r="B1628" s="13">
        <v>13.5416667</v>
      </c>
      <c r="C1628" s="13"/>
      <c r="D1628" s="13">
        <v>39784</v>
      </c>
      <c r="E1628" s="13">
        <v>3.32</v>
      </c>
    </row>
    <row r="1629" spans="2:5" x14ac:dyDescent="0.2">
      <c r="B1629" s="13">
        <v>13.55</v>
      </c>
      <c r="C1629" s="13"/>
      <c r="D1629" s="13">
        <v>38409.67</v>
      </c>
      <c r="E1629" s="13">
        <v>3.32</v>
      </c>
    </row>
    <row r="1630" spans="2:5" x14ac:dyDescent="0.2">
      <c r="B1630" s="13">
        <v>13.558333299999999</v>
      </c>
      <c r="C1630" s="13"/>
      <c r="D1630" s="13">
        <v>39102.33</v>
      </c>
      <c r="E1630" s="13">
        <v>3.25</v>
      </c>
    </row>
    <row r="1631" spans="2:5" x14ac:dyDescent="0.2">
      <c r="B1631" s="13">
        <v>13.566666700000001</v>
      </c>
      <c r="C1631" s="13"/>
      <c r="D1631" s="13">
        <v>39357.64</v>
      </c>
      <c r="E1631" s="13">
        <v>3.21</v>
      </c>
    </row>
    <row r="1632" spans="2:5" x14ac:dyDescent="0.2">
      <c r="B1632" s="13">
        <v>13.574999999999999</v>
      </c>
      <c r="C1632" s="13"/>
      <c r="D1632" s="13">
        <v>39439.47</v>
      </c>
      <c r="E1632" s="13">
        <v>3.19</v>
      </c>
    </row>
    <row r="1633" spans="2:5" x14ac:dyDescent="0.2">
      <c r="B1633" s="13">
        <v>13.5833333</v>
      </c>
      <c r="C1633" s="13"/>
      <c r="D1633" s="13">
        <v>39150.660000000003</v>
      </c>
      <c r="E1633" s="13">
        <v>3.19</v>
      </c>
    </row>
    <row r="1634" spans="2:5" x14ac:dyDescent="0.2">
      <c r="B1634" s="13">
        <v>13.591666699999999</v>
      </c>
      <c r="C1634" s="13"/>
      <c r="D1634" s="13">
        <v>38918.21</v>
      </c>
      <c r="E1634" s="13">
        <v>3.2</v>
      </c>
    </row>
    <row r="1635" spans="2:5" x14ac:dyDescent="0.2">
      <c r="B1635" s="13">
        <v>13.6</v>
      </c>
      <c r="C1635" s="13"/>
      <c r="D1635" s="13">
        <v>38871.68</v>
      </c>
      <c r="E1635" s="13">
        <v>3.23</v>
      </c>
    </row>
    <row r="1636" spans="2:5" x14ac:dyDescent="0.2">
      <c r="B1636" s="13">
        <v>13.6083333</v>
      </c>
      <c r="C1636" s="13"/>
      <c r="D1636" s="13">
        <v>38607.97</v>
      </c>
      <c r="E1636" s="13">
        <v>3.24</v>
      </c>
    </row>
    <row r="1637" spans="2:5" x14ac:dyDescent="0.2">
      <c r="B1637" s="13">
        <v>13.6166667</v>
      </c>
      <c r="C1637" s="13"/>
      <c r="D1637" s="13">
        <v>38883</v>
      </c>
      <c r="E1637" s="13">
        <v>3.26</v>
      </c>
    </row>
    <row r="1638" spans="2:5" x14ac:dyDescent="0.2">
      <c r="B1638" s="13">
        <v>13.625</v>
      </c>
      <c r="C1638" s="13"/>
      <c r="D1638" s="13">
        <v>39422.870000000003</v>
      </c>
      <c r="E1638" s="13">
        <v>3.27</v>
      </c>
    </row>
    <row r="1639" spans="2:5" x14ac:dyDescent="0.2">
      <c r="B1639" s="13">
        <v>13.6333333</v>
      </c>
      <c r="C1639" s="13"/>
      <c r="D1639" s="13">
        <v>38271.54</v>
      </c>
      <c r="E1639" s="13">
        <v>3.28</v>
      </c>
    </row>
    <row r="1640" spans="2:5" x14ac:dyDescent="0.2">
      <c r="B1640" s="13">
        <v>13.6416667</v>
      </c>
      <c r="C1640" s="13"/>
      <c r="D1640" s="13">
        <v>38829.22</v>
      </c>
      <c r="E1640" s="13">
        <v>3.28</v>
      </c>
    </row>
    <row r="1641" spans="2:5" x14ac:dyDescent="0.2">
      <c r="B1641" s="13">
        <v>13.65</v>
      </c>
      <c r="C1641" s="13"/>
      <c r="D1641" s="13">
        <v>38448.71</v>
      </c>
      <c r="E1641" s="13">
        <v>3.28</v>
      </c>
    </row>
    <row r="1642" spans="2:5" x14ac:dyDescent="0.2">
      <c r="B1642" s="13">
        <v>13.658333300000001</v>
      </c>
      <c r="C1642" s="13"/>
      <c r="D1642" s="13">
        <v>39240.199999999997</v>
      </c>
      <c r="E1642" s="13">
        <v>3.29</v>
      </c>
    </row>
    <row r="1643" spans="2:5" x14ac:dyDescent="0.2">
      <c r="B1643" s="13">
        <v>13.6666667</v>
      </c>
      <c r="C1643" s="13"/>
      <c r="D1643" s="13">
        <v>38660.32</v>
      </c>
      <c r="E1643" s="13">
        <v>3.29</v>
      </c>
    </row>
    <row r="1644" spans="2:5" x14ac:dyDescent="0.2">
      <c r="B1644" s="13">
        <v>13.675000000000001</v>
      </c>
      <c r="C1644" s="13"/>
      <c r="D1644" s="13">
        <v>38684.78</v>
      </c>
      <c r="E1644" s="13">
        <v>3.29</v>
      </c>
    </row>
    <row r="1645" spans="2:5" x14ac:dyDescent="0.2">
      <c r="B1645" s="13">
        <v>13.683333299999999</v>
      </c>
      <c r="C1645" s="13"/>
      <c r="D1645" s="13">
        <v>39228.839999999997</v>
      </c>
      <c r="E1645" s="13">
        <v>3.3</v>
      </c>
    </row>
    <row r="1646" spans="2:5" x14ac:dyDescent="0.2">
      <c r="B1646" s="13">
        <v>13.691666700000001</v>
      </c>
      <c r="C1646" s="13"/>
      <c r="D1646" s="13">
        <v>38920.080000000002</v>
      </c>
      <c r="E1646" s="13">
        <v>3.3</v>
      </c>
    </row>
    <row r="1647" spans="2:5" x14ac:dyDescent="0.2">
      <c r="B1647" s="13">
        <v>13.7</v>
      </c>
      <c r="C1647" s="13"/>
      <c r="D1647" s="13">
        <v>40677.839999999997</v>
      </c>
      <c r="E1647" s="13">
        <v>3.31</v>
      </c>
    </row>
    <row r="1648" spans="2:5" x14ac:dyDescent="0.2">
      <c r="B1648" s="13">
        <v>13.7083333</v>
      </c>
      <c r="C1648" s="13"/>
      <c r="D1648" s="13">
        <v>39749.980000000003</v>
      </c>
      <c r="E1648" s="13">
        <v>3.31</v>
      </c>
    </row>
    <row r="1649" spans="2:5" x14ac:dyDescent="0.2">
      <c r="B1649" s="13">
        <v>13.716666699999999</v>
      </c>
      <c r="C1649" s="13"/>
      <c r="D1649" s="13">
        <v>38776.69</v>
      </c>
      <c r="E1649" s="13">
        <v>3.32</v>
      </c>
    </row>
    <row r="1650" spans="2:5" x14ac:dyDescent="0.2">
      <c r="B1650" s="13">
        <v>13.725</v>
      </c>
      <c r="C1650" s="13"/>
      <c r="D1650" s="13">
        <v>39751.769999999997</v>
      </c>
      <c r="E1650" s="13">
        <v>3.24</v>
      </c>
    </row>
    <row r="1651" spans="2:5" x14ac:dyDescent="0.2">
      <c r="B1651" s="13">
        <v>13.7333333</v>
      </c>
      <c r="C1651" s="13"/>
      <c r="D1651" s="13">
        <v>38831.65</v>
      </c>
      <c r="E1651" s="13">
        <v>3.2</v>
      </c>
    </row>
    <row r="1652" spans="2:5" x14ac:dyDescent="0.2">
      <c r="B1652" s="13">
        <v>13.7416667</v>
      </c>
      <c r="C1652" s="13"/>
      <c r="D1652" s="13">
        <v>39143.980000000003</v>
      </c>
      <c r="E1652" s="13">
        <v>3.18</v>
      </c>
    </row>
    <row r="1653" spans="2:5" x14ac:dyDescent="0.2">
      <c r="B1653" s="13">
        <v>13.75</v>
      </c>
      <c r="C1653" s="13"/>
      <c r="D1653" s="13">
        <v>38657.839999999997</v>
      </c>
      <c r="E1653" s="13">
        <v>3.18</v>
      </c>
    </row>
    <row r="1654" spans="2:5" x14ac:dyDescent="0.2">
      <c r="B1654" s="13">
        <v>13.7583333</v>
      </c>
      <c r="C1654" s="13"/>
      <c r="D1654" s="13">
        <v>38992.17</v>
      </c>
      <c r="E1654" s="13">
        <v>3.19</v>
      </c>
    </row>
    <row r="1655" spans="2:5" x14ac:dyDescent="0.2">
      <c r="B1655" s="13">
        <v>13.7666667</v>
      </c>
      <c r="C1655" s="13"/>
      <c r="D1655" s="13">
        <v>38501.589999999997</v>
      </c>
      <c r="E1655" s="13">
        <v>3.21</v>
      </c>
    </row>
    <row r="1656" spans="2:5" x14ac:dyDescent="0.2">
      <c r="B1656" s="13">
        <v>13.775</v>
      </c>
      <c r="C1656" s="13"/>
      <c r="D1656" s="13">
        <v>38448.15</v>
      </c>
      <c r="E1656" s="13">
        <v>3.23</v>
      </c>
    </row>
    <row r="1657" spans="2:5" x14ac:dyDescent="0.2">
      <c r="B1657" s="13">
        <v>13.783333300000001</v>
      </c>
      <c r="C1657" s="13"/>
      <c r="D1657" s="13">
        <v>38550.75</v>
      </c>
      <c r="E1657" s="13">
        <v>3.25</v>
      </c>
    </row>
    <row r="1658" spans="2:5" x14ac:dyDescent="0.2">
      <c r="B1658" s="13">
        <v>13.7916667</v>
      </c>
      <c r="C1658" s="13"/>
      <c r="D1658" s="13">
        <v>38812.51</v>
      </c>
      <c r="E1658" s="13">
        <v>3.26</v>
      </c>
    </row>
    <row r="1659" spans="2:5" x14ac:dyDescent="0.2">
      <c r="B1659" s="13">
        <v>13.8</v>
      </c>
      <c r="C1659" s="13"/>
      <c r="D1659" s="13">
        <v>39309.279999999999</v>
      </c>
      <c r="E1659" s="13">
        <v>3.27</v>
      </c>
    </row>
    <row r="1660" spans="2:5" x14ac:dyDescent="0.2">
      <c r="B1660" s="13">
        <v>13.808333299999999</v>
      </c>
      <c r="C1660" s="13"/>
      <c r="D1660" s="13">
        <v>38602.44</v>
      </c>
      <c r="E1660" s="13">
        <v>3.27</v>
      </c>
    </row>
    <row r="1661" spans="2:5" x14ac:dyDescent="0.2">
      <c r="B1661" s="13">
        <v>13.816666700000001</v>
      </c>
      <c r="C1661" s="13"/>
      <c r="D1661" s="13">
        <v>39016.29</v>
      </c>
      <c r="E1661" s="13">
        <v>3.28</v>
      </c>
    </row>
    <row r="1662" spans="2:5" x14ac:dyDescent="0.2">
      <c r="B1662" s="13">
        <v>13.824999999999999</v>
      </c>
      <c r="C1662" s="13"/>
      <c r="D1662" s="13">
        <v>38320.9</v>
      </c>
      <c r="E1662" s="13">
        <v>3.28</v>
      </c>
    </row>
    <row r="1663" spans="2:5" x14ac:dyDescent="0.2">
      <c r="B1663" s="13">
        <v>13.8333333</v>
      </c>
      <c r="C1663" s="13"/>
      <c r="D1663" s="13">
        <v>38012.39</v>
      </c>
      <c r="E1663" s="13">
        <v>3.28</v>
      </c>
    </row>
    <row r="1664" spans="2:5" x14ac:dyDescent="0.2">
      <c r="B1664" s="13">
        <v>13.841666699999999</v>
      </c>
      <c r="C1664" s="13"/>
      <c r="D1664" s="13">
        <v>37711.49</v>
      </c>
      <c r="E1664" s="13">
        <v>3.29</v>
      </c>
    </row>
    <row r="1665" spans="2:5" x14ac:dyDescent="0.2">
      <c r="B1665" s="13">
        <v>13.85</v>
      </c>
      <c r="C1665" s="13"/>
      <c r="D1665" s="13">
        <v>37115.379999999997</v>
      </c>
      <c r="E1665" s="13">
        <v>3.29</v>
      </c>
    </row>
    <row r="1666" spans="2:5" x14ac:dyDescent="0.2">
      <c r="B1666" s="13">
        <v>13.8583333</v>
      </c>
      <c r="C1666" s="13"/>
      <c r="D1666" s="13">
        <v>38649</v>
      </c>
      <c r="E1666" s="13">
        <v>3.3</v>
      </c>
    </row>
    <row r="1667" spans="2:5" x14ac:dyDescent="0.2">
      <c r="B1667" s="13">
        <v>13.8666667</v>
      </c>
      <c r="C1667" s="13"/>
      <c r="D1667" s="13">
        <v>38390.54</v>
      </c>
      <c r="E1667" s="13">
        <v>3.3</v>
      </c>
    </row>
    <row r="1668" spans="2:5" x14ac:dyDescent="0.2">
      <c r="B1668" s="13">
        <v>13.875</v>
      </c>
      <c r="C1668" s="13"/>
      <c r="D1668" s="13">
        <v>38838.76</v>
      </c>
      <c r="E1668" s="13">
        <v>3.3</v>
      </c>
    </row>
    <row r="1669" spans="2:5" x14ac:dyDescent="0.2">
      <c r="B1669" s="13">
        <v>13.8833333</v>
      </c>
      <c r="C1669" s="13"/>
      <c r="D1669" s="13">
        <v>37466.11</v>
      </c>
      <c r="E1669" s="13">
        <v>3.31</v>
      </c>
    </row>
    <row r="1670" spans="2:5" x14ac:dyDescent="0.2">
      <c r="B1670" s="13">
        <v>13.8916667</v>
      </c>
      <c r="C1670" s="13"/>
      <c r="D1670" s="13">
        <v>37875.599999999999</v>
      </c>
      <c r="E1670" s="13">
        <v>3.22</v>
      </c>
    </row>
    <row r="1671" spans="2:5" x14ac:dyDescent="0.2">
      <c r="B1671" s="13">
        <v>13.9</v>
      </c>
      <c r="C1671" s="13"/>
      <c r="D1671" s="13">
        <v>37419.26</v>
      </c>
      <c r="E1671" s="13">
        <v>3.19</v>
      </c>
    </row>
    <row r="1672" spans="2:5" x14ac:dyDescent="0.2">
      <c r="B1672" s="13">
        <v>13.908333300000001</v>
      </c>
      <c r="C1672" s="13"/>
      <c r="D1672" s="13">
        <v>37264.92</v>
      </c>
      <c r="E1672" s="13">
        <v>3.17</v>
      </c>
    </row>
    <row r="1673" spans="2:5" x14ac:dyDescent="0.2">
      <c r="B1673" s="13">
        <v>13.9166667</v>
      </c>
      <c r="C1673" s="13"/>
      <c r="D1673" s="13">
        <v>38042.99</v>
      </c>
      <c r="E1673" s="13">
        <v>3.17</v>
      </c>
    </row>
    <row r="1674" spans="2:5" x14ac:dyDescent="0.2">
      <c r="B1674" s="13">
        <v>13.925000000000001</v>
      </c>
      <c r="C1674" s="13"/>
      <c r="D1674" s="13">
        <v>37282.620000000003</v>
      </c>
      <c r="E1674" s="13">
        <v>3.18</v>
      </c>
    </row>
    <row r="1675" spans="2:5" x14ac:dyDescent="0.2">
      <c r="B1675" s="13">
        <v>13.933333299999999</v>
      </c>
      <c r="C1675" s="13"/>
      <c r="D1675" s="13">
        <v>36525.910000000003</v>
      </c>
      <c r="E1675" s="13">
        <v>3.19</v>
      </c>
    </row>
    <row r="1676" spans="2:5" x14ac:dyDescent="0.2">
      <c r="B1676" s="13">
        <v>13.941666700000001</v>
      </c>
      <c r="C1676" s="13"/>
      <c r="D1676" s="13">
        <v>36600.550000000003</v>
      </c>
      <c r="E1676" s="13">
        <v>3.21</v>
      </c>
    </row>
    <row r="1677" spans="2:5" x14ac:dyDescent="0.2">
      <c r="B1677" s="13">
        <v>13.95</v>
      </c>
      <c r="C1677" s="13"/>
      <c r="D1677" s="13">
        <v>36046.910000000003</v>
      </c>
      <c r="E1677" s="13">
        <v>3.23</v>
      </c>
    </row>
    <row r="1678" spans="2:5" x14ac:dyDescent="0.2">
      <c r="B1678" s="13">
        <v>13.9583333</v>
      </c>
      <c r="C1678" s="13"/>
      <c r="D1678" s="13">
        <v>34899.480000000003</v>
      </c>
      <c r="E1678" s="13">
        <v>3.25</v>
      </c>
    </row>
    <row r="1679" spans="2:5" x14ac:dyDescent="0.2">
      <c r="B1679" s="13">
        <v>13.966666699999999</v>
      </c>
      <c r="C1679" s="13"/>
      <c r="D1679" s="13">
        <v>35353.93</v>
      </c>
      <c r="E1679" s="13">
        <v>3.26</v>
      </c>
    </row>
    <row r="1680" spans="2:5" x14ac:dyDescent="0.2">
      <c r="B1680" s="13">
        <v>13.975</v>
      </c>
      <c r="C1680" s="13"/>
      <c r="D1680" s="13">
        <v>34661.86</v>
      </c>
      <c r="E1680" s="13">
        <v>3.26</v>
      </c>
    </row>
    <row r="1681" spans="2:5" x14ac:dyDescent="0.2">
      <c r="B1681" s="13">
        <v>13.9833333</v>
      </c>
      <c r="C1681" s="13"/>
      <c r="D1681" s="13">
        <v>35078.639999999999</v>
      </c>
      <c r="E1681" s="13">
        <v>3.27</v>
      </c>
    </row>
    <row r="1682" spans="2:5" x14ac:dyDescent="0.2">
      <c r="B1682" s="13">
        <v>13.9916667</v>
      </c>
      <c r="C1682" s="13"/>
      <c r="D1682" s="13">
        <v>34065.06</v>
      </c>
      <c r="E1682" s="13">
        <v>3.27</v>
      </c>
    </row>
    <row r="1683" spans="2:5" x14ac:dyDescent="0.2">
      <c r="B1683" s="13">
        <v>14</v>
      </c>
      <c r="C1683" s="13"/>
      <c r="D1683" s="13">
        <v>33600.47</v>
      </c>
      <c r="E1683" s="13">
        <v>3.28</v>
      </c>
    </row>
    <row r="1684" spans="2:5" x14ac:dyDescent="0.2">
      <c r="B1684" s="13">
        <v>14.0083333</v>
      </c>
      <c r="C1684" s="13"/>
      <c r="D1684" s="13">
        <v>33824.28</v>
      </c>
      <c r="E1684" s="13">
        <v>3.28</v>
      </c>
    </row>
    <row r="1685" spans="2:5" x14ac:dyDescent="0.2">
      <c r="B1685" s="13">
        <v>14.0166667</v>
      </c>
      <c r="C1685" s="13"/>
      <c r="D1685" s="13">
        <v>34655.589999999997</v>
      </c>
      <c r="E1685" s="13">
        <v>3.28</v>
      </c>
    </row>
    <row r="1686" spans="2:5" x14ac:dyDescent="0.2">
      <c r="B1686" s="13">
        <v>14.025</v>
      </c>
      <c r="C1686" s="13"/>
      <c r="D1686" s="13">
        <v>33840.699999999997</v>
      </c>
      <c r="E1686" s="13">
        <v>3.29</v>
      </c>
    </row>
    <row r="1687" spans="2:5" x14ac:dyDescent="0.2">
      <c r="B1687" s="13">
        <v>14.033333300000001</v>
      </c>
      <c r="C1687" s="13"/>
      <c r="D1687" s="13">
        <v>34376.22</v>
      </c>
      <c r="E1687" s="13">
        <v>3.29</v>
      </c>
    </row>
    <row r="1688" spans="2:5" x14ac:dyDescent="0.2">
      <c r="B1688" s="13">
        <v>14.0416667</v>
      </c>
      <c r="C1688" s="13"/>
      <c r="D1688" s="13">
        <v>34475.06</v>
      </c>
      <c r="E1688" s="13">
        <v>3.3</v>
      </c>
    </row>
    <row r="1689" spans="2:5" x14ac:dyDescent="0.2">
      <c r="B1689" s="13">
        <v>14.05</v>
      </c>
      <c r="C1689" s="13"/>
      <c r="D1689" s="13">
        <v>33258.800000000003</v>
      </c>
      <c r="E1689" s="13">
        <v>3.3</v>
      </c>
    </row>
    <row r="1690" spans="2:5" x14ac:dyDescent="0.2">
      <c r="B1690" s="13">
        <v>14.058333299999999</v>
      </c>
      <c r="C1690" s="13"/>
      <c r="D1690" s="13">
        <v>32886.730000000003</v>
      </c>
      <c r="E1690" s="13">
        <v>3.21</v>
      </c>
    </row>
    <row r="1691" spans="2:5" x14ac:dyDescent="0.2">
      <c r="B1691" s="13">
        <v>14.066666700000001</v>
      </c>
      <c r="C1691" s="13"/>
      <c r="D1691" s="13">
        <v>34839.75</v>
      </c>
      <c r="E1691" s="13">
        <v>3.18</v>
      </c>
    </row>
    <row r="1692" spans="2:5" x14ac:dyDescent="0.2">
      <c r="B1692" s="13">
        <v>14.074999999999999</v>
      </c>
      <c r="C1692" s="13"/>
      <c r="D1692" s="13">
        <v>33970.46</v>
      </c>
      <c r="E1692" s="13">
        <v>3.16</v>
      </c>
    </row>
    <row r="1693" spans="2:5" x14ac:dyDescent="0.2">
      <c r="B1693" s="13">
        <v>14.0833333</v>
      </c>
      <c r="C1693" s="13"/>
      <c r="D1693" s="13">
        <v>32616.48</v>
      </c>
      <c r="E1693" s="13">
        <v>3.15</v>
      </c>
    </row>
    <row r="1694" spans="2:5" x14ac:dyDescent="0.2">
      <c r="B1694" s="13">
        <v>14.091666699999999</v>
      </c>
      <c r="C1694" s="13"/>
      <c r="D1694" s="13">
        <v>31024.07</v>
      </c>
      <c r="E1694" s="13">
        <v>3.16</v>
      </c>
    </row>
    <row r="1695" spans="2:5" x14ac:dyDescent="0.2">
      <c r="B1695" s="13">
        <v>14.1</v>
      </c>
      <c r="C1695" s="13"/>
      <c r="D1695" s="13">
        <v>31270.62</v>
      </c>
      <c r="E1695" s="13">
        <v>3.18</v>
      </c>
    </row>
    <row r="1696" spans="2:5" x14ac:dyDescent="0.2">
      <c r="B1696" s="13">
        <v>14.1083333</v>
      </c>
      <c r="C1696" s="13"/>
      <c r="D1696" s="13">
        <v>31234.02</v>
      </c>
      <c r="E1696" s="13">
        <v>3.2</v>
      </c>
    </row>
    <row r="1697" spans="2:5" x14ac:dyDescent="0.2">
      <c r="B1697" s="13">
        <v>14.1166667</v>
      </c>
      <c r="C1697" s="13"/>
      <c r="D1697" s="13">
        <v>30834.5</v>
      </c>
      <c r="E1697" s="13">
        <v>3.22</v>
      </c>
    </row>
    <row r="1698" spans="2:5" x14ac:dyDescent="0.2">
      <c r="B1698" s="13">
        <v>14.125</v>
      </c>
      <c r="C1698" s="13"/>
      <c r="D1698" s="13">
        <v>30328.78</v>
      </c>
      <c r="E1698" s="13">
        <v>3.24</v>
      </c>
    </row>
    <row r="1699" spans="2:5" x14ac:dyDescent="0.2">
      <c r="B1699" s="13">
        <v>14.1333333</v>
      </c>
      <c r="C1699" s="13"/>
      <c r="D1699" s="13">
        <v>29840.36</v>
      </c>
      <c r="E1699" s="13">
        <v>3.25</v>
      </c>
    </row>
    <row r="1700" spans="2:5" x14ac:dyDescent="0.2">
      <c r="B1700" s="13">
        <v>14.1416667</v>
      </c>
      <c r="C1700" s="13"/>
      <c r="D1700" s="13">
        <v>29846.74</v>
      </c>
      <c r="E1700" s="13">
        <v>3.26</v>
      </c>
    </row>
    <row r="1701" spans="2:5" x14ac:dyDescent="0.2">
      <c r="B1701" s="13">
        <v>14.15</v>
      </c>
      <c r="C1701" s="13"/>
      <c r="D1701" s="13">
        <v>29259.48</v>
      </c>
      <c r="E1701" s="13">
        <v>3.26</v>
      </c>
    </row>
    <row r="1702" spans="2:5" x14ac:dyDescent="0.2">
      <c r="B1702" s="13">
        <v>14.158333300000001</v>
      </c>
      <c r="C1702" s="13"/>
      <c r="D1702" s="13">
        <v>26536.63</v>
      </c>
      <c r="E1702" s="13">
        <v>3.27</v>
      </c>
    </row>
    <row r="1703" spans="2:5" x14ac:dyDescent="0.2">
      <c r="B1703" s="13">
        <v>14.1666667</v>
      </c>
      <c r="C1703" s="13"/>
      <c r="D1703" s="13">
        <v>28132.19</v>
      </c>
      <c r="E1703" s="13">
        <v>3.27</v>
      </c>
    </row>
    <row r="1704" spans="2:5" x14ac:dyDescent="0.2">
      <c r="B1704" s="13">
        <v>14.175000000000001</v>
      </c>
      <c r="C1704" s="13"/>
      <c r="D1704" s="13">
        <v>27808.35</v>
      </c>
      <c r="E1704" s="13">
        <v>3.27</v>
      </c>
    </row>
    <row r="1705" spans="2:5" x14ac:dyDescent="0.2">
      <c r="B1705" s="13">
        <v>14.183333299999999</v>
      </c>
      <c r="C1705" s="13"/>
      <c r="D1705" s="13">
        <v>27288.49</v>
      </c>
      <c r="E1705" s="13">
        <v>3.28</v>
      </c>
    </row>
    <row r="1706" spans="2:5" x14ac:dyDescent="0.2">
      <c r="B1706" s="13">
        <v>14.191666700000001</v>
      </c>
      <c r="C1706" s="13"/>
      <c r="D1706" s="13">
        <v>27158.52</v>
      </c>
      <c r="E1706" s="13">
        <v>3.28</v>
      </c>
    </row>
    <row r="1707" spans="2:5" x14ac:dyDescent="0.2">
      <c r="B1707" s="13">
        <v>14.2</v>
      </c>
      <c r="C1707" s="13"/>
      <c r="D1707" s="13">
        <v>26607.73</v>
      </c>
      <c r="E1707" s="13">
        <v>3.29</v>
      </c>
    </row>
    <row r="1708" spans="2:5" x14ac:dyDescent="0.2">
      <c r="B1708" s="13">
        <v>14.2083333</v>
      </c>
      <c r="C1708" s="13"/>
      <c r="D1708" s="13">
        <v>27352.29</v>
      </c>
      <c r="E1708" s="13">
        <v>3.29</v>
      </c>
    </row>
    <row r="1709" spans="2:5" x14ac:dyDescent="0.2">
      <c r="B1709" s="13">
        <v>14.216666699999999</v>
      </c>
      <c r="C1709" s="13"/>
      <c r="D1709" s="13">
        <v>26669.58</v>
      </c>
      <c r="E1709" s="13">
        <v>3.29</v>
      </c>
    </row>
    <row r="1710" spans="2:5" x14ac:dyDescent="0.2">
      <c r="B1710" s="13">
        <v>14.225</v>
      </c>
      <c r="C1710" s="13"/>
      <c r="D1710" s="13">
        <v>24651.75</v>
      </c>
      <c r="E1710" s="13">
        <v>3.21</v>
      </c>
    </row>
    <row r="1711" spans="2:5" x14ac:dyDescent="0.2">
      <c r="B1711" s="13">
        <v>14.2333333</v>
      </c>
      <c r="C1711" s="13"/>
      <c r="D1711" s="13">
        <v>24620.2</v>
      </c>
      <c r="E1711" s="13">
        <v>3.18</v>
      </c>
    </row>
    <row r="1712" spans="2:5" x14ac:dyDescent="0.2">
      <c r="B1712" s="13">
        <v>14.2416667</v>
      </c>
      <c r="C1712" s="13"/>
      <c r="D1712" s="13">
        <v>25214.83</v>
      </c>
      <c r="E1712" s="13">
        <v>3.15</v>
      </c>
    </row>
    <row r="1713" spans="2:5" x14ac:dyDescent="0.2">
      <c r="B1713" s="13">
        <v>14.25</v>
      </c>
      <c r="C1713" s="13"/>
      <c r="D1713" s="13">
        <v>22837.25</v>
      </c>
      <c r="E1713" s="13">
        <v>3.14</v>
      </c>
    </row>
    <row r="1714" spans="2:5" x14ac:dyDescent="0.2">
      <c r="B1714" s="13">
        <v>14.2583333</v>
      </c>
      <c r="C1714" s="13"/>
      <c r="D1714" s="13">
        <v>23334.65</v>
      </c>
      <c r="E1714" s="13">
        <v>3.15</v>
      </c>
    </row>
    <row r="1715" spans="2:5" x14ac:dyDescent="0.2">
      <c r="B1715" s="13">
        <v>14.2666667</v>
      </c>
      <c r="C1715" s="13"/>
      <c r="D1715" s="13">
        <v>21981.7</v>
      </c>
      <c r="E1715" s="13">
        <v>3.17</v>
      </c>
    </row>
    <row r="1716" spans="2:5" x14ac:dyDescent="0.2">
      <c r="B1716" s="13">
        <v>14.275</v>
      </c>
      <c r="C1716" s="13"/>
      <c r="D1716" s="13">
        <v>22658.25</v>
      </c>
      <c r="E1716" s="13">
        <v>3.2</v>
      </c>
    </row>
    <row r="1717" spans="2:5" x14ac:dyDescent="0.2">
      <c r="B1717" s="13">
        <v>14.283333300000001</v>
      </c>
      <c r="C1717" s="13"/>
      <c r="D1717" s="13">
        <v>20568.23</v>
      </c>
      <c r="E1717" s="13">
        <v>3.21</v>
      </c>
    </row>
    <row r="1718" spans="2:5" x14ac:dyDescent="0.2">
      <c r="B1718" s="13">
        <v>14.2916667</v>
      </c>
      <c r="C1718" s="13"/>
      <c r="D1718" s="13">
        <v>19859.18</v>
      </c>
      <c r="E1718" s="13">
        <v>3.23</v>
      </c>
    </row>
    <row r="1719" spans="2:5" x14ac:dyDescent="0.2">
      <c r="B1719" s="13">
        <v>14.3</v>
      </c>
      <c r="C1719" s="13"/>
      <c r="D1719" s="13">
        <v>19437.25</v>
      </c>
      <c r="E1719" s="13">
        <v>3.24</v>
      </c>
    </row>
    <row r="1720" spans="2:5" x14ac:dyDescent="0.2">
      <c r="B1720" s="13">
        <v>14.308333299999999</v>
      </c>
      <c r="C1720" s="13"/>
      <c r="D1720" s="13">
        <v>19588.45</v>
      </c>
      <c r="E1720" s="13">
        <v>3.25</v>
      </c>
    </row>
    <row r="1721" spans="2:5" x14ac:dyDescent="0.2">
      <c r="B1721" s="13">
        <v>14.316666700000001</v>
      </c>
      <c r="C1721" s="13"/>
      <c r="D1721" s="13">
        <v>18445.349999999999</v>
      </c>
      <c r="E1721" s="13">
        <v>3.26</v>
      </c>
    </row>
    <row r="1722" spans="2:5" x14ac:dyDescent="0.2">
      <c r="B1722" s="13">
        <v>14.324999999999999</v>
      </c>
      <c r="C1722" s="13"/>
      <c r="D1722" s="13">
        <v>17829.099999999999</v>
      </c>
      <c r="E1722" s="13">
        <v>3.26</v>
      </c>
    </row>
    <row r="1723" spans="2:5" x14ac:dyDescent="0.2">
      <c r="B1723" s="13">
        <v>14.3333333</v>
      </c>
      <c r="C1723" s="13"/>
      <c r="D1723" s="13">
        <v>18222.63</v>
      </c>
      <c r="E1723" s="13">
        <v>3.27</v>
      </c>
    </row>
    <row r="1724" spans="2:5" x14ac:dyDescent="0.2">
      <c r="B1724" s="13">
        <v>14.341666699999999</v>
      </c>
      <c r="C1724" s="13"/>
      <c r="D1724" s="13">
        <v>18025.22</v>
      </c>
      <c r="E1724" s="13">
        <v>3.27</v>
      </c>
    </row>
    <row r="1725" spans="2:5" x14ac:dyDescent="0.2">
      <c r="B1725" s="13">
        <v>14.35</v>
      </c>
      <c r="C1725" s="13"/>
      <c r="D1725" s="13">
        <v>16546.669999999998</v>
      </c>
      <c r="E1725" s="13">
        <v>3.27</v>
      </c>
    </row>
    <row r="1726" spans="2:5" x14ac:dyDescent="0.2">
      <c r="B1726" s="13">
        <v>14.3583333</v>
      </c>
      <c r="C1726" s="13"/>
      <c r="D1726" s="13">
        <v>16076.69</v>
      </c>
      <c r="E1726" s="13">
        <v>3.28</v>
      </c>
    </row>
    <row r="1727" spans="2:5" x14ac:dyDescent="0.2">
      <c r="B1727" s="13">
        <v>14.3666667</v>
      </c>
      <c r="C1727" s="13"/>
      <c r="D1727" s="13">
        <v>14363</v>
      </c>
      <c r="E1727" s="13">
        <v>3.28</v>
      </c>
    </row>
    <row r="1728" spans="2:5" x14ac:dyDescent="0.2">
      <c r="B1728" s="13">
        <v>14.375</v>
      </c>
      <c r="C1728" s="13"/>
      <c r="D1728" s="13">
        <v>14763.01</v>
      </c>
      <c r="E1728" s="13">
        <v>3.28</v>
      </c>
    </row>
    <row r="1729" spans="2:5" x14ac:dyDescent="0.2">
      <c r="B1729" s="13">
        <v>14.3833333</v>
      </c>
      <c r="C1729" s="13"/>
      <c r="D1729" s="13">
        <v>14045.99</v>
      </c>
      <c r="E1729" s="13">
        <v>3.28</v>
      </c>
    </row>
    <row r="1730" spans="2:5" x14ac:dyDescent="0.2">
      <c r="B1730" s="13">
        <v>14.3916667</v>
      </c>
      <c r="C1730" s="13"/>
      <c r="D1730" s="13">
        <v>14892.62</v>
      </c>
      <c r="E1730" s="13">
        <v>3.2</v>
      </c>
    </row>
    <row r="1731" spans="2:5" x14ac:dyDescent="0.2">
      <c r="B1731" s="13">
        <v>14.4</v>
      </c>
      <c r="C1731" s="13"/>
      <c r="D1731" s="13">
        <v>14240.52</v>
      </c>
      <c r="E1731" s="13">
        <v>3.17</v>
      </c>
    </row>
    <row r="1732" spans="2:5" x14ac:dyDescent="0.2">
      <c r="B1732" s="13">
        <v>14.408333300000001</v>
      </c>
      <c r="C1732" s="13"/>
      <c r="D1732" s="13">
        <v>13517.72</v>
      </c>
      <c r="E1732" s="13">
        <v>3.14</v>
      </c>
    </row>
    <row r="1733" spans="2:5" x14ac:dyDescent="0.2">
      <c r="B1733" s="13">
        <v>14.4166667</v>
      </c>
      <c r="C1733" s="13"/>
      <c r="D1733" s="13">
        <v>12378.7</v>
      </c>
      <c r="E1733" s="13">
        <v>3.13</v>
      </c>
    </row>
    <row r="1734" spans="2:5" x14ac:dyDescent="0.2">
      <c r="B1734" s="13">
        <v>14.425000000000001</v>
      </c>
      <c r="C1734" s="13"/>
      <c r="D1734" s="13">
        <v>11620.02</v>
      </c>
      <c r="E1734" s="13">
        <v>3.15</v>
      </c>
    </row>
    <row r="1735" spans="2:5" x14ac:dyDescent="0.2">
      <c r="B1735" s="13">
        <v>14.433333299999999</v>
      </c>
      <c r="C1735" s="13"/>
      <c r="D1735" s="13">
        <v>10677.84</v>
      </c>
      <c r="E1735" s="13">
        <v>3.17</v>
      </c>
    </row>
    <row r="1736" spans="2:5" x14ac:dyDescent="0.2">
      <c r="B1736" s="13">
        <v>14.441666700000001</v>
      </c>
      <c r="C1736" s="13"/>
      <c r="D1736" s="13">
        <v>10244.6</v>
      </c>
      <c r="E1736" s="13">
        <v>3.19</v>
      </c>
    </row>
    <row r="1737" spans="2:5" x14ac:dyDescent="0.2">
      <c r="B1737" s="13">
        <v>14.45</v>
      </c>
      <c r="C1737" s="13"/>
      <c r="D1737" s="13">
        <v>9825.8220000000001</v>
      </c>
      <c r="E1737" s="13">
        <v>3.21</v>
      </c>
    </row>
    <row r="1738" spans="2:5" x14ac:dyDescent="0.2">
      <c r="B1738" s="13">
        <v>14.4583333</v>
      </c>
      <c r="C1738" s="13"/>
      <c r="D1738" s="13">
        <v>9120.6170000000002</v>
      </c>
      <c r="E1738" s="13">
        <v>3.23</v>
      </c>
    </row>
    <row r="1739" spans="2:5" x14ac:dyDescent="0.2">
      <c r="B1739" s="13">
        <v>14.466666699999999</v>
      </c>
      <c r="C1739" s="13"/>
      <c r="D1739" s="13">
        <v>8000.8990000000003</v>
      </c>
      <c r="E1739" s="13">
        <v>3.24</v>
      </c>
    </row>
    <row r="1740" spans="2:5" x14ac:dyDescent="0.2">
      <c r="B1740" s="13">
        <v>14.475</v>
      </c>
      <c r="C1740" s="13"/>
      <c r="D1740" s="13">
        <v>7913.0590000000002</v>
      </c>
      <c r="E1740" s="13">
        <v>3.25</v>
      </c>
    </row>
    <row r="1741" spans="2:5" x14ac:dyDescent="0.2">
      <c r="B1741" s="13">
        <v>14.4833333</v>
      </c>
      <c r="C1741" s="13"/>
      <c r="D1741" s="13">
        <v>7836.7939999999999</v>
      </c>
      <c r="E1741" s="13">
        <v>3.25</v>
      </c>
    </row>
    <row r="1742" spans="2:5" x14ac:dyDescent="0.2">
      <c r="B1742" s="13">
        <v>14.4916667</v>
      </c>
      <c r="C1742" s="13"/>
      <c r="D1742" s="13">
        <v>6444.1360000000004</v>
      </c>
      <c r="E1742" s="13">
        <v>3.26</v>
      </c>
    </row>
    <row r="1743" spans="2:5" x14ac:dyDescent="0.2">
      <c r="B1743" s="13">
        <v>14.5</v>
      </c>
      <c r="C1743" s="13"/>
      <c r="D1743" s="13">
        <v>6818.143</v>
      </c>
      <c r="E1743" s="13">
        <v>3.26</v>
      </c>
    </row>
    <row r="1744" spans="2:5" x14ac:dyDescent="0.2">
      <c r="B1744" s="13">
        <v>14.5083333</v>
      </c>
      <c r="C1744" s="13"/>
      <c r="D1744" s="13">
        <v>5921.3239999999996</v>
      </c>
      <c r="E1744" s="13">
        <v>3.26</v>
      </c>
    </row>
    <row r="1745" spans="2:5" x14ac:dyDescent="0.2">
      <c r="B1745" s="13">
        <v>14.5166667</v>
      </c>
      <c r="C1745" s="13"/>
      <c r="D1745" s="13">
        <v>5511.2669999999998</v>
      </c>
      <c r="E1745" s="13">
        <v>3.27</v>
      </c>
    </row>
    <row r="1746" spans="2:5" x14ac:dyDescent="0.2">
      <c r="B1746" s="13">
        <v>14.525</v>
      </c>
      <c r="C1746" s="13"/>
      <c r="D1746" s="13">
        <v>5001.866</v>
      </c>
      <c r="E1746" s="13">
        <v>3.27</v>
      </c>
    </row>
    <row r="1747" spans="2:5" x14ac:dyDescent="0.2">
      <c r="B1747" s="13">
        <v>14.533333300000001</v>
      </c>
      <c r="C1747" s="13"/>
      <c r="D1747" s="13">
        <v>4936.0959999999995</v>
      </c>
      <c r="E1747" s="13">
        <v>3.28</v>
      </c>
    </row>
    <row r="1748" spans="2:5" x14ac:dyDescent="0.2">
      <c r="B1748" s="13">
        <v>14.5416667</v>
      </c>
      <c r="C1748" s="13"/>
      <c r="D1748" s="13">
        <v>4249.2359999999999</v>
      </c>
      <c r="E1748" s="13">
        <v>3.28</v>
      </c>
    </row>
    <row r="1749" spans="2:5" x14ac:dyDescent="0.2">
      <c r="B1749" s="13">
        <v>14.55</v>
      </c>
      <c r="C1749" s="13"/>
      <c r="D1749" s="13">
        <v>4114.9989999999998</v>
      </c>
      <c r="E1749" s="13">
        <v>3.28</v>
      </c>
    </row>
    <row r="1750" spans="2:5" x14ac:dyDescent="0.2">
      <c r="B1750" s="13">
        <v>14.558333299999999</v>
      </c>
      <c r="C1750" s="13"/>
      <c r="D1750" s="13">
        <v>3612.8739999999998</v>
      </c>
      <c r="E1750" s="13">
        <v>3.2</v>
      </c>
    </row>
    <row r="1751" spans="2:5" x14ac:dyDescent="0.2">
      <c r="B1751" s="13">
        <v>14.566666700000001</v>
      </c>
      <c r="C1751" s="13"/>
      <c r="D1751" s="13">
        <v>3450.1660000000002</v>
      </c>
      <c r="E1751" s="13">
        <v>3.17</v>
      </c>
    </row>
    <row r="1752" spans="2:5" x14ac:dyDescent="0.2">
      <c r="B1752" s="13">
        <v>14.574999999999999</v>
      </c>
      <c r="C1752" s="13"/>
      <c r="D1752" s="13">
        <v>3214.0230000000001</v>
      </c>
      <c r="E1752" s="13">
        <v>3.15</v>
      </c>
    </row>
    <row r="1753" spans="2:5" x14ac:dyDescent="0.2">
      <c r="B1753" s="13">
        <v>14.5833333</v>
      </c>
      <c r="C1753" s="13"/>
      <c r="D1753" s="13">
        <v>3078.2629999999999</v>
      </c>
      <c r="E1753" s="13">
        <v>3.14</v>
      </c>
    </row>
    <row r="1754" spans="2:5" x14ac:dyDescent="0.2">
      <c r="B1754" s="13">
        <v>14.591666699999999</v>
      </c>
      <c r="C1754" s="13"/>
      <c r="D1754" s="13">
        <v>2945.9470000000001</v>
      </c>
      <c r="E1754" s="13">
        <v>3.15</v>
      </c>
    </row>
    <row r="1755" spans="2:5" x14ac:dyDescent="0.2">
      <c r="B1755" s="13">
        <v>14.6</v>
      </c>
      <c r="C1755" s="13"/>
      <c r="D1755" s="13">
        <v>2331.498</v>
      </c>
      <c r="E1755" s="13">
        <v>3.17</v>
      </c>
    </row>
    <row r="1756" spans="2:5" x14ac:dyDescent="0.2">
      <c r="B1756" s="13">
        <v>14.6083333</v>
      </c>
      <c r="C1756" s="13"/>
      <c r="D1756" s="13">
        <v>2134.9279999999999</v>
      </c>
      <c r="E1756" s="13">
        <v>3.19</v>
      </c>
    </row>
    <row r="1757" spans="2:5" x14ac:dyDescent="0.2">
      <c r="B1757" s="13">
        <v>14.6166667</v>
      </c>
      <c r="C1757" s="13"/>
      <c r="D1757" s="13">
        <v>1814.1949999999999</v>
      </c>
      <c r="E1757" s="13">
        <v>3.21</v>
      </c>
    </row>
    <row r="1758" spans="2:5" x14ac:dyDescent="0.2">
      <c r="B1758" s="13">
        <v>14.625</v>
      </c>
      <c r="C1758" s="13"/>
      <c r="D1758" s="13">
        <v>1672.9760000000001</v>
      </c>
      <c r="E1758" s="13">
        <v>3.22</v>
      </c>
    </row>
    <row r="1759" spans="2:5" x14ac:dyDescent="0.2">
      <c r="B1759" s="13">
        <v>14.6333333</v>
      </c>
      <c r="C1759" s="13"/>
      <c r="D1759" s="13">
        <v>1542.925</v>
      </c>
      <c r="E1759" s="13">
        <v>3.24</v>
      </c>
    </row>
    <row r="1760" spans="2:5" x14ac:dyDescent="0.2">
      <c r="B1760" s="13">
        <v>14.6416667</v>
      </c>
      <c r="C1760" s="13"/>
      <c r="D1760" s="13">
        <v>1405.2470000000001</v>
      </c>
      <c r="E1760" s="13">
        <v>3.24</v>
      </c>
    </row>
    <row r="1761" spans="2:5" x14ac:dyDescent="0.2">
      <c r="B1761" s="13">
        <v>14.65</v>
      </c>
      <c r="C1761" s="13"/>
      <c r="D1761" s="13">
        <v>1213.652</v>
      </c>
      <c r="E1761" s="13">
        <v>3.25</v>
      </c>
    </row>
    <row r="1762" spans="2:5" x14ac:dyDescent="0.2">
      <c r="B1762" s="13">
        <v>14.658333300000001</v>
      </c>
      <c r="C1762" s="13"/>
      <c r="D1762" s="13">
        <v>1237.6569999999999</v>
      </c>
      <c r="E1762" s="13">
        <v>3.26</v>
      </c>
    </row>
    <row r="1763" spans="2:5" x14ac:dyDescent="0.2">
      <c r="B1763" s="13">
        <v>14.6666667</v>
      </c>
      <c r="C1763" s="13"/>
      <c r="D1763" s="13">
        <v>1144.289</v>
      </c>
      <c r="E1763" s="13">
        <v>3.26</v>
      </c>
    </row>
    <row r="1764" spans="2:5" x14ac:dyDescent="0.2">
      <c r="B1764" s="13">
        <v>14.675000000000001</v>
      </c>
      <c r="C1764" s="13"/>
      <c r="D1764" s="13">
        <v>994.12279999999998</v>
      </c>
      <c r="E1764" s="13">
        <v>3.26</v>
      </c>
    </row>
    <row r="1765" spans="2:5" x14ac:dyDescent="0.2">
      <c r="B1765" s="13">
        <v>14.683333299999999</v>
      </c>
      <c r="C1765" s="13"/>
      <c r="D1765" s="13">
        <v>912.28060000000005</v>
      </c>
      <c r="E1765" s="13">
        <v>3.27</v>
      </c>
    </row>
    <row r="1766" spans="2:5" x14ac:dyDescent="0.2">
      <c r="B1766" s="13">
        <v>14.691666700000001</v>
      </c>
      <c r="C1766" s="13"/>
      <c r="D1766" s="13">
        <v>902.33609999999999</v>
      </c>
      <c r="E1766" s="13">
        <v>3.27</v>
      </c>
    </row>
    <row r="1767" spans="2:5" x14ac:dyDescent="0.2">
      <c r="B1767" s="13">
        <v>14.7</v>
      </c>
      <c r="C1767" s="13"/>
      <c r="D1767" s="13">
        <v>845.25779999999997</v>
      </c>
      <c r="E1767" s="13">
        <v>3.28</v>
      </c>
    </row>
    <row r="1768" spans="2:5" x14ac:dyDescent="0.2">
      <c r="B1768" s="13">
        <v>14.7083333</v>
      </c>
      <c r="C1768" s="13"/>
      <c r="D1768" s="13">
        <v>719.34059999999999</v>
      </c>
      <c r="E1768" s="13">
        <v>3.28</v>
      </c>
    </row>
    <row r="1769" spans="2:5" x14ac:dyDescent="0.2">
      <c r="B1769" s="13">
        <v>14.716666699999999</v>
      </c>
      <c r="C1769" s="13"/>
      <c r="D1769" s="13">
        <v>707.21109999999999</v>
      </c>
      <c r="E1769" s="13">
        <v>3.28</v>
      </c>
    </row>
    <row r="1770" spans="2:5" x14ac:dyDescent="0.2">
      <c r="B1770" s="13">
        <v>14.725</v>
      </c>
      <c r="C1770" s="13"/>
      <c r="D1770" s="13">
        <v>642.37170000000003</v>
      </c>
      <c r="E1770" s="13">
        <v>3.2</v>
      </c>
    </row>
    <row r="1771" spans="2:5" x14ac:dyDescent="0.2">
      <c r="B1771" s="13">
        <v>14.7333333</v>
      </c>
      <c r="C1771" s="13"/>
      <c r="D1771" s="13">
        <v>595.92060000000004</v>
      </c>
      <c r="E1771" s="13">
        <v>3.17</v>
      </c>
    </row>
    <row r="1772" spans="2:5" x14ac:dyDescent="0.2">
      <c r="B1772" s="13">
        <v>14.7416667</v>
      </c>
      <c r="C1772" s="13"/>
      <c r="D1772" s="13">
        <v>574.87940000000003</v>
      </c>
      <c r="E1772" s="13">
        <v>3.15</v>
      </c>
    </row>
    <row r="1773" spans="2:5" x14ac:dyDescent="0.2">
      <c r="B1773" s="13">
        <v>14.75</v>
      </c>
      <c r="C1773" s="13"/>
      <c r="D1773" s="13">
        <v>548.19500000000005</v>
      </c>
      <c r="E1773" s="13">
        <v>3.14</v>
      </c>
    </row>
    <row r="1774" spans="2:5" x14ac:dyDescent="0.2">
      <c r="B1774" s="13">
        <v>14.7583333</v>
      </c>
      <c r="C1774" s="13"/>
      <c r="D1774" s="13">
        <v>503.26940000000002</v>
      </c>
      <c r="E1774" s="13">
        <v>3.15</v>
      </c>
    </row>
    <row r="1775" spans="2:5" x14ac:dyDescent="0.2">
      <c r="B1775" s="13">
        <v>14.7666667</v>
      </c>
      <c r="C1775" s="13"/>
      <c r="D1775" s="13">
        <v>466.59219999999999</v>
      </c>
      <c r="E1775" s="13">
        <v>3.17</v>
      </c>
    </row>
    <row r="1776" spans="2:5" x14ac:dyDescent="0.2">
      <c r="B1776" s="13">
        <v>14.775</v>
      </c>
      <c r="C1776" s="13"/>
      <c r="D1776" s="13">
        <v>471.69889999999998</v>
      </c>
      <c r="E1776" s="13">
        <v>3.19</v>
      </c>
    </row>
    <row r="1777" spans="2:5" x14ac:dyDescent="0.2">
      <c r="B1777" s="13">
        <v>14.783333300000001</v>
      </c>
      <c r="C1777" s="13"/>
      <c r="D1777" s="13">
        <v>429.7722</v>
      </c>
      <c r="E1777" s="13">
        <v>3.21</v>
      </c>
    </row>
    <row r="1778" spans="2:5" x14ac:dyDescent="0.2">
      <c r="B1778" s="13">
        <v>14.7916667</v>
      </c>
      <c r="C1778" s="13"/>
      <c r="D1778" s="13">
        <v>424.99439999999998</v>
      </c>
      <c r="E1778" s="13">
        <v>3.22</v>
      </c>
    </row>
    <row r="1779" spans="2:5" x14ac:dyDescent="0.2">
      <c r="B1779" s="13">
        <v>14.8</v>
      </c>
      <c r="C1779" s="13"/>
      <c r="D1779" s="13">
        <v>408.16390000000001</v>
      </c>
      <c r="E1779" s="13">
        <v>3.23</v>
      </c>
    </row>
    <row r="1780" spans="2:5" x14ac:dyDescent="0.2">
      <c r="B1780" s="13">
        <v>14.808333299999999</v>
      </c>
      <c r="C1780" s="13"/>
      <c r="D1780" s="13">
        <v>396.0111</v>
      </c>
      <c r="E1780" s="13">
        <v>3.24</v>
      </c>
    </row>
    <row r="1781" spans="2:5" x14ac:dyDescent="0.2">
      <c r="B1781" s="13">
        <v>14.816666700000001</v>
      </c>
      <c r="C1781" s="13"/>
      <c r="D1781" s="13">
        <v>379.49889999999999</v>
      </c>
      <c r="E1781" s="13">
        <v>3.25</v>
      </c>
    </row>
    <row r="1782" spans="2:5" x14ac:dyDescent="0.2">
      <c r="B1782" s="13">
        <v>14.824999999999999</v>
      </c>
      <c r="C1782" s="13"/>
      <c r="D1782" s="13">
        <v>392.34059999999999</v>
      </c>
      <c r="E1782" s="13">
        <v>3.25</v>
      </c>
    </row>
    <row r="1783" spans="2:5" x14ac:dyDescent="0.2">
      <c r="B1783" s="13">
        <v>14.8333333</v>
      </c>
      <c r="C1783" s="13"/>
      <c r="D1783" s="13">
        <v>385.08780000000002</v>
      </c>
      <c r="E1783" s="13">
        <v>3.26</v>
      </c>
    </row>
    <row r="1784" spans="2:5" x14ac:dyDescent="0.2">
      <c r="B1784" s="13">
        <v>14.841666699999999</v>
      </c>
      <c r="C1784" s="13"/>
      <c r="D1784" s="13">
        <v>357.1678</v>
      </c>
      <c r="E1784" s="13">
        <v>3.26</v>
      </c>
    </row>
    <row r="1785" spans="2:5" x14ac:dyDescent="0.2">
      <c r="B1785" s="13">
        <v>14.85</v>
      </c>
      <c r="C1785" s="13"/>
      <c r="D1785" s="13">
        <v>361.86829999999998</v>
      </c>
      <c r="E1785" s="13">
        <v>3.27</v>
      </c>
    </row>
    <row r="1786" spans="2:5" x14ac:dyDescent="0.2">
      <c r="B1786" s="13">
        <v>14.8583333</v>
      </c>
      <c r="C1786" s="13"/>
      <c r="D1786" s="13">
        <v>355.43720000000002</v>
      </c>
      <c r="E1786" s="13">
        <v>3.27</v>
      </c>
    </row>
    <row r="1787" spans="2:5" x14ac:dyDescent="0.2">
      <c r="B1787" s="13">
        <v>14.8666667</v>
      </c>
      <c r="C1787" s="13"/>
      <c r="D1787" s="13">
        <v>359.71280000000002</v>
      </c>
      <c r="E1787" s="13">
        <v>3.27</v>
      </c>
    </row>
    <row r="1788" spans="2:5" x14ac:dyDescent="0.2">
      <c r="B1788" s="13">
        <v>14.875</v>
      </c>
      <c r="C1788" s="13"/>
      <c r="D1788" s="13">
        <v>349.70890000000003</v>
      </c>
      <c r="E1788" s="13">
        <v>3.28</v>
      </c>
    </row>
    <row r="1789" spans="2:5" x14ac:dyDescent="0.2">
      <c r="B1789" s="13">
        <v>14.8833333</v>
      </c>
      <c r="C1789" s="13"/>
      <c r="D1789" s="13">
        <v>479.93</v>
      </c>
      <c r="E1789" s="13">
        <v>3.28</v>
      </c>
    </row>
    <row r="1790" spans="2:5" x14ac:dyDescent="0.2">
      <c r="B1790" s="13">
        <v>14.8916667</v>
      </c>
      <c r="C1790" s="13"/>
      <c r="D1790" s="13">
        <v>338.25779999999997</v>
      </c>
      <c r="E1790" s="13">
        <v>3.2</v>
      </c>
    </row>
    <row r="1791" spans="2:5" x14ac:dyDescent="0.2">
      <c r="B1791" s="13">
        <v>14.9</v>
      </c>
      <c r="C1791" s="13"/>
      <c r="D1791" s="13">
        <v>330.56</v>
      </c>
      <c r="E1791" s="13">
        <v>3.17</v>
      </c>
    </row>
    <row r="1792" spans="2:5" x14ac:dyDescent="0.2">
      <c r="B1792" s="13">
        <v>14.908333300000001</v>
      </c>
      <c r="C1792" s="13"/>
      <c r="D1792" s="13">
        <v>332.8494</v>
      </c>
      <c r="E1792" s="13">
        <v>3.15</v>
      </c>
    </row>
    <row r="1793" spans="2:5" x14ac:dyDescent="0.2">
      <c r="B1793" s="13">
        <v>14.9166667</v>
      </c>
      <c r="C1793" s="13"/>
      <c r="D1793" s="13">
        <v>319.65890000000002</v>
      </c>
      <c r="E1793" s="13">
        <v>3.14</v>
      </c>
    </row>
    <row r="1794" spans="2:5" x14ac:dyDescent="0.2">
      <c r="B1794" s="13">
        <v>14.925000000000001</v>
      </c>
      <c r="C1794" s="13"/>
      <c r="D1794" s="13">
        <v>328.34109999999998</v>
      </c>
      <c r="E1794" s="13">
        <v>3.15</v>
      </c>
    </row>
    <row r="1795" spans="2:5" x14ac:dyDescent="0.2">
      <c r="B1795" s="13">
        <v>14.933333299999999</v>
      </c>
      <c r="C1795" s="13"/>
      <c r="D1795" s="13">
        <v>325.43329999999997</v>
      </c>
      <c r="E1795" s="13">
        <v>3.17</v>
      </c>
    </row>
    <row r="1796" spans="2:5" x14ac:dyDescent="0.2">
      <c r="B1796" s="13">
        <v>14.941666700000001</v>
      </c>
      <c r="C1796" s="13"/>
      <c r="D1796" s="13">
        <v>327.44670000000002</v>
      </c>
      <c r="E1796" s="13">
        <v>3.19</v>
      </c>
    </row>
    <row r="1797" spans="2:5" x14ac:dyDescent="0.2">
      <c r="B1797" s="13">
        <v>14.95</v>
      </c>
      <c r="C1797" s="13"/>
      <c r="D1797" s="13">
        <v>308.2878</v>
      </c>
      <c r="E1797" s="13">
        <v>3.2</v>
      </c>
    </row>
    <row r="1798" spans="2:5" x14ac:dyDescent="0.2">
      <c r="B1798" s="13">
        <v>14.9583333</v>
      </c>
      <c r="C1798" s="13"/>
      <c r="D1798" s="13">
        <v>323.30169999999998</v>
      </c>
      <c r="E1798" s="13">
        <v>3.22</v>
      </c>
    </row>
    <row r="1799" spans="2:5" x14ac:dyDescent="0.2">
      <c r="B1799" s="13">
        <v>14.966666699999999</v>
      </c>
      <c r="C1799" s="13"/>
      <c r="D1799" s="13">
        <v>305.34609999999998</v>
      </c>
      <c r="E1799" s="13">
        <v>3.23</v>
      </c>
    </row>
    <row r="1800" spans="2:5" x14ac:dyDescent="0.2">
      <c r="B1800" s="13">
        <v>14.975</v>
      </c>
      <c r="C1800" s="13"/>
      <c r="D1800" s="13">
        <v>319.94220000000001</v>
      </c>
      <c r="E1800" s="13">
        <v>3.24</v>
      </c>
    </row>
    <row r="1801" spans="2:5" x14ac:dyDescent="0.2">
      <c r="B1801" s="13">
        <v>14.9833333</v>
      </c>
      <c r="C1801" s="13"/>
      <c r="D1801" s="13">
        <v>320.57940000000002</v>
      </c>
      <c r="E1801" s="13">
        <v>3.25</v>
      </c>
    </row>
    <row r="1802" spans="2:5" x14ac:dyDescent="0.2">
      <c r="B1802" s="13">
        <v>14.9916667</v>
      </c>
      <c r="C1802" s="13"/>
      <c r="D1802" s="13">
        <v>303.0206</v>
      </c>
      <c r="E1802" s="13">
        <v>3.25</v>
      </c>
    </row>
    <row r="1803" spans="2:5" x14ac:dyDescent="0.2">
      <c r="B1803" s="13">
        <v>15</v>
      </c>
      <c r="C1803" s="13"/>
      <c r="D1803" s="13">
        <v>304.62830000000002</v>
      </c>
      <c r="E1803" s="13">
        <v>3.26</v>
      </c>
    </row>
    <row r="1804" spans="2:5" x14ac:dyDescent="0.2">
      <c r="B1804" s="13">
        <v>15.0083333</v>
      </c>
      <c r="C1804" s="13"/>
      <c r="D1804" s="13">
        <v>301.98829999999998</v>
      </c>
      <c r="E1804" s="13">
        <v>3.26</v>
      </c>
    </row>
    <row r="1805" spans="2:5" x14ac:dyDescent="0.2">
      <c r="B1805" s="13">
        <v>15.0166667</v>
      </c>
      <c r="C1805" s="13"/>
      <c r="D1805" s="13">
        <v>298.79939999999999</v>
      </c>
      <c r="E1805" s="13">
        <v>3.26</v>
      </c>
    </row>
    <row r="1806" spans="2:5" x14ac:dyDescent="0.2">
      <c r="B1806" s="13">
        <v>15.025</v>
      </c>
      <c r="C1806" s="13"/>
      <c r="D1806" s="13">
        <v>292.65609999999998</v>
      </c>
      <c r="E1806" s="13">
        <v>3.27</v>
      </c>
    </row>
    <row r="1807" spans="2:5" x14ac:dyDescent="0.2">
      <c r="B1807" s="13">
        <v>15.033333300000001</v>
      </c>
      <c r="C1807" s="13"/>
      <c r="D1807" s="13">
        <v>288.75</v>
      </c>
      <c r="E1807" s="13">
        <v>3.27</v>
      </c>
    </row>
    <row r="1808" spans="2:5" x14ac:dyDescent="0.2">
      <c r="B1808" s="13">
        <v>15.0416667</v>
      </c>
      <c r="C1808" s="13"/>
      <c r="D1808" s="13">
        <v>287.32560000000001</v>
      </c>
      <c r="E1808" s="13">
        <v>3.28</v>
      </c>
    </row>
    <row r="1809" spans="2:5" x14ac:dyDescent="0.2">
      <c r="B1809" s="13">
        <v>15.05</v>
      </c>
      <c r="C1809" s="13"/>
      <c r="D1809" s="13">
        <v>302.4128</v>
      </c>
      <c r="E1809" s="13">
        <v>3.28</v>
      </c>
    </row>
    <row r="1810" spans="2:5" x14ac:dyDescent="0.2">
      <c r="B1810" s="13">
        <v>15.058333299999999</v>
      </c>
      <c r="C1810" s="13"/>
      <c r="D1810" s="13">
        <v>310.08940000000001</v>
      </c>
      <c r="E1810" s="13">
        <v>3.2</v>
      </c>
    </row>
    <row r="1811" spans="2:5" x14ac:dyDescent="0.2">
      <c r="B1811" s="13">
        <v>15.066666700000001</v>
      </c>
      <c r="C1811" s="13"/>
      <c r="D1811" s="13">
        <v>285.41000000000003</v>
      </c>
      <c r="E1811" s="13">
        <v>3.16</v>
      </c>
    </row>
    <row r="1812" spans="2:5" x14ac:dyDescent="0.2">
      <c r="B1812" s="13">
        <v>15.074999999999999</v>
      </c>
      <c r="C1812" s="13"/>
      <c r="D1812" s="13">
        <v>280.4744</v>
      </c>
      <c r="E1812" s="13">
        <v>3.15</v>
      </c>
    </row>
    <row r="1813" spans="2:5" x14ac:dyDescent="0.2">
      <c r="B1813" s="13">
        <v>15.0833333</v>
      </c>
      <c r="C1813" s="13"/>
      <c r="D1813" s="13">
        <v>291.87889999999999</v>
      </c>
      <c r="E1813" s="13">
        <v>3.14</v>
      </c>
    </row>
    <row r="1814" spans="2:5" x14ac:dyDescent="0.2">
      <c r="B1814" s="13">
        <v>15.091666699999999</v>
      </c>
      <c r="C1814" s="13"/>
      <c r="D1814" s="13">
        <v>285.1139</v>
      </c>
      <c r="E1814" s="13">
        <v>3.15</v>
      </c>
    </row>
    <row r="1815" spans="2:5" x14ac:dyDescent="0.2">
      <c r="B1815" s="13">
        <v>15.1</v>
      </c>
      <c r="C1815" s="13"/>
      <c r="D1815" s="13">
        <v>271.15499999999997</v>
      </c>
      <c r="E1815" s="13">
        <v>3.17</v>
      </c>
    </row>
    <row r="1816" spans="2:5" x14ac:dyDescent="0.2">
      <c r="B1816" s="13">
        <v>15.1083333</v>
      </c>
      <c r="C1816" s="13"/>
      <c r="D1816" s="13">
        <v>286.37169999999998</v>
      </c>
      <c r="E1816" s="13">
        <v>3.18</v>
      </c>
    </row>
    <row r="1817" spans="2:5" x14ac:dyDescent="0.2">
      <c r="B1817" s="13">
        <v>15.1166667</v>
      </c>
      <c r="C1817" s="13"/>
      <c r="D1817" s="13">
        <v>276.61169999999998</v>
      </c>
      <c r="E1817" s="13">
        <v>3.2</v>
      </c>
    </row>
    <row r="1818" spans="2:5" x14ac:dyDescent="0.2">
      <c r="B1818" s="13">
        <v>15.125</v>
      </c>
      <c r="C1818" s="13"/>
      <c r="D1818" s="13">
        <v>275.24169999999998</v>
      </c>
      <c r="E1818" s="13">
        <v>3.22</v>
      </c>
    </row>
    <row r="1819" spans="2:5" x14ac:dyDescent="0.2">
      <c r="B1819" s="13">
        <v>15.1333333</v>
      </c>
      <c r="C1819" s="13"/>
      <c r="D1819" s="13">
        <v>278.84500000000003</v>
      </c>
      <c r="E1819" s="13">
        <v>3.23</v>
      </c>
    </row>
    <row r="1820" spans="2:5" x14ac:dyDescent="0.2">
      <c r="B1820" s="13">
        <v>15.1416667</v>
      </c>
      <c r="C1820" s="13"/>
      <c r="D1820" s="13">
        <v>267.5222</v>
      </c>
      <c r="E1820" s="13">
        <v>3.24</v>
      </c>
    </row>
    <row r="1821" spans="2:5" x14ac:dyDescent="0.2">
      <c r="B1821" s="13">
        <v>15.15</v>
      </c>
      <c r="C1821" s="13"/>
      <c r="D1821" s="13">
        <v>269.32279999999997</v>
      </c>
      <c r="E1821" s="13">
        <v>3.25</v>
      </c>
    </row>
    <row r="1822" spans="2:5" x14ac:dyDescent="0.2">
      <c r="B1822" s="13">
        <v>15.158333300000001</v>
      </c>
      <c r="C1822" s="13"/>
      <c r="D1822" s="13">
        <v>298.08</v>
      </c>
      <c r="E1822" s="13">
        <v>3.25</v>
      </c>
    </row>
    <row r="1823" spans="2:5" x14ac:dyDescent="0.2">
      <c r="B1823" s="13">
        <v>15.1666667</v>
      </c>
      <c r="C1823" s="13"/>
      <c r="D1823" s="13">
        <v>268.72059999999999</v>
      </c>
      <c r="E1823" s="13">
        <v>3.25</v>
      </c>
    </row>
    <row r="1824" spans="2:5" x14ac:dyDescent="0.2">
      <c r="B1824" s="13">
        <v>15.175000000000001</v>
      </c>
      <c r="C1824" s="13"/>
      <c r="D1824" s="13">
        <v>271.36110000000002</v>
      </c>
      <c r="E1824" s="13">
        <v>3.26</v>
      </c>
    </row>
    <row r="1825" spans="2:5" x14ac:dyDescent="0.2">
      <c r="B1825" s="13">
        <v>15.183333299999999</v>
      </c>
      <c r="C1825" s="13"/>
      <c r="D1825" s="13">
        <v>261.57330000000002</v>
      </c>
      <c r="E1825" s="13">
        <v>3.26</v>
      </c>
    </row>
    <row r="1826" spans="2:5" x14ac:dyDescent="0.2">
      <c r="B1826" s="13">
        <v>15.191666700000001</v>
      </c>
      <c r="C1826" s="13"/>
      <c r="D1826" s="13">
        <v>264.19279999999998</v>
      </c>
      <c r="E1826" s="13">
        <v>3.27</v>
      </c>
    </row>
    <row r="1827" spans="2:5" x14ac:dyDescent="0.2">
      <c r="B1827" s="13">
        <v>15.2</v>
      </c>
      <c r="C1827" s="13"/>
      <c r="D1827" s="13">
        <v>267.97829999999999</v>
      </c>
      <c r="E1827" s="13">
        <v>3.27</v>
      </c>
    </row>
    <row r="1828" spans="2:5" x14ac:dyDescent="0.2">
      <c r="B1828" s="13">
        <v>15.2083333</v>
      </c>
      <c r="C1828" s="13"/>
      <c r="D1828" s="13">
        <v>302.93560000000002</v>
      </c>
      <c r="E1828" s="13">
        <v>3.27</v>
      </c>
    </row>
    <row r="1829" spans="2:5" x14ac:dyDescent="0.2">
      <c r="B1829" s="13">
        <v>15.216666699999999</v>
      </c>
      <c r="C1829" s="13"/>
      <c r="D1829" s="13">
        <v>259.94330000000002</v>
      </c>
      <c r="E1829" s="13">
        <v>3.27</v>
      </c>
    </row>
    <row r="1830" spans="2:5" x14ac:dyDescent="0.2">
      <c r="B1830" s="13">
        <v>15.225</v>
      </c>
      <c r="C1830" s="13"/>
      <c r="D1830" s="13">
        <v>269.83170000000001</v>
      </c>
      <c r="E1830" s="13">
        <v>3.19</v>
      </c>
    </row>
    <row r="1831" spans="2:5" x14ac:dyDescent="0.2">
      <c r="B1831" s="13">
        <v>15.2333333</v>
      </c>
      <c r="C1831" s="13"/>
      <c r="D1831" s="13">
        <v>272</v>
      </c>
      <c r="E1831" s="13">
        <v>3.16</v>
      </c>
    </row>
    <row r="1832" spans="2:5" x14ac:dyDescent="0.2">
      <c r="B1832" s="13">
        <v>15.2416667</v>
      </c>
      <c r="C1832" s="13"/>
      <c r="D1832" s="13">
        <v>264.37169999999998</v>
      </c>
      <c r="E1832" s="13">
        <v>3.15</v>
      </c>
    </row>
    <row r="1833" spans="2:5" x14ac:dyDescent="0.2">
      <c r="B1833" s="13">
        <v>15.25</v>
      </c>
      <c r="C1833" s="13"/>
      <c r="D1833" s="13">
        <v>269.9461</v>
      </c>
      <c r="E1833" s="13">
        <v>3.14</v>
      </c>
    </row>
    <row r="1834" spans="2:5" x14ac:dyDescent="0.2">
      <c r="B1834" s="13">
        <v>15.2583333</v>
      </c>
      <c r="C1834" s="13"/>
      <c r="D1834" s="13">
        <v>265.06779999999998</v>
      </c>
      <c r="E1834" s="13">
        <v>3.14</v>
      </c>
    </row>
    <row r="1835" spans="2:5" x14ac:dyDescent="0.2">
      <c r="B1835" s="13">
        <v>15.2666667</v>
      </c>
      <c r="C1835" s="13"/>
      <c r="D1835" s="13">
        <v>280.49059999999997</v>
      </c>
      <c r="E1835" s="13">
        <v>3.16</v>
      </c>
    </row>
    <row r="1836" spans="2:5" x14ac:dyDescent="0.2">
      <c r="B1836" s="13">
        <v>15.275</v>
      </c>
      <c r="C1836" s="13"/>
      <c r="D1836" s="13">
        <v>263.97500000000002</v>
      </c>
      <c r="E1836" s="13">
        <v>3.18</v>
      </c>
    </row>
    <row r="1837" spans="2:5" x14ac:dyDescent="0.2">
      <c r="B1837" s="13">
        <v>15.283333300000001</v>
      </c>
      <c r="C1837" s="13"/>
      <c r="D1837" s="13">
        <v>283.65559999999999</v>
      </c>
      <c r="E1837" s="13">
        <v>3.2</v>
      </c>
    </row>
    <row r="1838" spans="2:5" x14ac:dyDescent="0.2">
      <c r="B1838" s="13">
        <v>15.2916667</v>
      </c>
      <c r="C1838" s="13"/>
      <c r="D1838" s="13">
        <v>286.80439999999999</v>
      </c>
      <c r="E1838" s="13">
        <v>3.21</v>
      </c>
    </row>
    <row r="1839" spans="2:5" x14ac:dyDescent="0.2">
      <c r="B1839" s="13">
        <v>15.3</v>
      </c>
      <c r="C1839" s="13"/>
      <c r="D1839" s="13">
        <v>265.12169999999998</v>
      </c>
      <c r="E1839" s="13">
        <v>3.22</v>
      </c>
    </row>
    <row r="1840" spans="2:5" x14ac:dyDescent="0.2">
      <c r="B1840" s="13">
        <v>15.308333299999999</v>
      </c>
      <c r="C1840" s="13"/>
      <c r="D1840" s="13">
        <v>249.40610000000001</v>
      </c>
      <c r="E1840" s="13">
        <v>3.23</v>
      </c>
    </row>
    <row r="1841" spans="2:5" x14ac:dyDescent="0.2">
      <c r="B1841" s="13">
        <v>15.316666700000001</v>
      </c>
      <c r="C1841" s="13"/>
      <c r="D1841" s="13">
        <v>269.0761</v>
      </c>
      <c r="E1841" s="13">
        <v>3.24</v>
      </c>
    </row>
    <row r="1842" spans="2:5" x14ac:dyDescent="0.2">
      <c r="B1842" s="13">
        <v>15.324999999999999</v>
      </c>
      <c r="C1842" s="13"/>
      <c r="D1842" s="13">
        <v>280.25560000000002</v>
      </c>
      <c r="E1842" s="13">
        <v>3.25</v>
      </c>
    </row>
    <row r="1843" spans="2:5" x14ac:dyDescent="0.2">
      <c r="B1843" s="13">
        <v>15.3333333</v>
      </c>
      <c r="C1843" s="13"/>
      <c r="D1843" s="13">
        <v>257.68779999999998</v>
      </c>
      <c r="E1843" s="13">
        <v>3.25</v>
      </c>
    </row>
    <row r="1844" spans="2:5" x14ac:dyDescent="0.2">
      <c r="B1844" s="13">
        <v>15.341666699999999</v>
      </c>
      <c r="C1844" s="13"/>
      <c r="D1844" s="13">
        <v>265.065</v>
      </c>
      <c r="E1844" s="13">
        <v>3.25</v>
      </c>
    </row>
    <row r="1845" spans="2:5" x14ac:dyDescent="0.2">
      <c r="B1845" s="13">
        <v>15.35</v>
      </c>
      <c r="C1845" s="13"/>
      <c r="D1845" s="13">
        <v>255.06280000000001</v>
      </c>
      <c r="E1845" s="13">
        <v>3.26</v>
      </c>
    </row>
    <row r="1846" spans="2:5" x14ac:dyDescent="0.2">
      <c r="B1846" s="13">
        <v>15.3583333</v>
      </c>
      <c r="C1846" s="13"/>
      <c r="D1846" s="13">
        <v>251.7783</v>
      </c>
      <c r="E1846" s="13">
        <v>3.26</v>
      </c>
    </row>
    <row r="1847" spans="2:5" x14ac:dyDescent="0.2">
      <c r="B1847" s="13">
        <v>15.3666667</v>
      </c>
      <c r="C1847" s="13"/>
      <c r="D1847" s="13">
        <v>294.89330000000001</v>
      </c>
      <c r="E1847" s="13">
        <v>3.27</v>
      </c>
    </row>
    <row r="1848" spans="2:5" x14ac:dyDescent="0.2">
      <c r="B1848" s="13">
        <v>15.375</v>
      </c>
      <c r="C1848" s="13"/>
      <c r="D1848" s="13">
        <v>276.065</v>
      </c>
      <c r="E1848" s="13">
        <v>3.27</v>
      </c>
    </row>
    <row r="1849" spans="2:5" x14ac:dyDescent="0.2">
      <c r="B1849" s="13">
        <v>15.3833333</v>
      </c>
      <c r="C1849" s="13"/>
      <c r="D1849" s="13">
        <v>279.59500000000003</v>
      </c>
      <c r="E1849" s="13">
        <v>3.27</v>
      </c>
    </row>
    <row r="1850" spans="2:5" x14ac:dyDescent="0.2">
      <c r="B1850" s="13">
        <v>15.3916667</v>
      </c>
      <c r="C1850" s="13"/>
      <c r="D1850" s="13">
        <v>265.84890000000001</v>
      </c>
      <c r="E1850" s="13">
        <v>3.2</v>
      </c>
    </row>
    <row r="1851" spans="2:5" x14ac:dyDescent="0.2">
      <c r="B1851" s="13">
        <v>15.4</v>
      </c>
      <c r="C1851" s="13"/>
      <c r="D1851" s="13">
        <v>267.52780000000001</v>
      </c>
      <c r="E1851" s="13">
        <v>3.16</v>
      </c>
    </row>
    <row r="1852" spans="2:5" x14ac:dyDescent="0.2">
      <c r="B1852" s="13">
        <v>15.408333300000001</v>
      </c>
      <c r="C1852" s="13"/>
      <c r="D1852" s="13">
        <v>273.1533</v>
      </c>
      <c r="E1852" s="13">
        <v>3.15</v>
      </c>
    </row>
    <row r="1853" spans="2:5" x14ac:dyDescent="0.2">
      <c r="B1853" s="13">
        <v>15.4166667</v>
      </c>
      <c r="C1853" s="13"/>
      <c r="D1853" s="13">
        <v>263.70830000000001</v>
      </c>
      <c r="E1853" s="13">
        <v>3.13</v>
      </c>
    </row>
    <row r="1854" spans="2:5" x14ac:dyDescent="0.2">
      <c r="B1854" s="13">
        <v>15.425000000000001</v>
      </c>
      <c r="C1854" s="13"/>
      <c r="D1854" s="13">
        <v>266.02999999999997</v>
      </c>
      <c r="E1854" s="13">
        <v>3.14</v>
      </c>
    </row>
    <row r="1855" spans="2:5" x14ac:dyDescent="0.2">
      <c r="B1855" s="13">
        <v>15.433333299999999</v>
      </c>
      <c r="C1855" s="13"/>
      <c r="D1855" s="13">
        <v>265.78500000000003</v>
      </c>
      <c r="E1855" s="13">
        <v>3.16</v>
      </c>
    </row>
    <row r="1856" spans="2:5" x14ac:dyDescent="0.2">
      <c r="B1856" s="13">
        <v>15.441666700000001</v>
      </c>
      <c r="C1856" s="13"/>
      <c r="D1856" s="13">
        <v>256.03559999999999</v>
      </c>
      <c r="E1856" s="13">
        <v>3.18</v>
      </c>
    </row>
    <row r="1857" spans="2:5" x14ac:dyDescent="0.2">
      <c r="B1857" s="13">
        <v>15.45</v>
      </c>
      <c r="C1857" s="13"/>
      <c r="D1857" s="13">
        <v>297.10000000000002</v>
      </c>
      <c r="E1857" s="13">
        <v>3.2</v>
      </c>
    </row>
    <row r="1858" spans="2:5" x14ac:dyDescent="0.2">
      <c r="B1858" s="13">
        <v>15.4583333</v>
      </c>
      <c r="C1858" s="13"/>
      <c r="D1858" s="13">
        <v>258.08109999999999</v>
      </c>
      <c r="E1858" s="13">
        <v>3.21</v>
      </c>
    </row>
    <row r="1859" spans="2:5" x14ac:dyDescent="0.2">
      <c r="B1859" s="13">
        <v>15.466666699999999</v>
      </c>
      <c r="C1859" s="13"/>
      <c r="D1859" s="13">
        <v>278.35500000000002</v>
      </c>
      <c r="E1859" s="13">
        <v>3.22</v>
      </c>
    </row>
    <row r="1860" spans="2:5" x14ac:dyDescent="0.2">
      <c r="B1860" s="13">
        <v>15.475</v>
      </c>
      <c r="C1860" s="13"/>
      <c r="D1860" s="13">
        <v>252.43889999999999</v>
      </c>
      <c r="E1860" s="13">
        <v>3.23</v>
      </c>
    </row>
    <row r="1861" spans="2:5" x14ac:dyDescent="0.2">
      <c r="B1861" s="13">
        <v>15.4833333</v>
      </c>
      <c r="C1861" s="13"/>
      <c r="D1861" s="13">
        <v>255.7861</v>
      </c>
      <c r="E1861" s="13">
        <v>3.24</v>
      </c>
    </row>
    <row r="1862" spans="2:5" x14ac:dyDescent="0.2">
      <c r="B1862" s="13">
        <v>15.4916667</v>
      </c>
      <c r="C1862" s="13"/>
      <c r="D1862" s="13">
        <v>252.57390000000001</v>
      </c>
      <c r="E1862" s="13">
        <v>3.24</v>
      </c>
    </row>
    <row r="1863" spans="2:5" x14ac:dyDescent="0.2">
      <c r="B1863" s="13">
        <v>15.5</v>
      </c>
      <c r="C1863" s="13"/>
      <c r="D1863" s="13">
        <v>276.2183</v>
      </c>
      <c r="E1863" s="13">
        <v>3.25</v>
      </c>
    </row>
    <row r="1864" spans="2:5" x14ac:dyDescent="0.2">
      <c r="B1864" s="13">
        <v>15.5083333</v>
      </c>
      <c r="C1864" s="13"/>
      <c r="D1864" s="13">
        <v>254.81</v>
      </c>
      <c r="E1864" s="13">
        <v>3.25</v>
      </c>
    </row>
    <row r="1865" spans="2:5" x14ac:dyDescent="0.2">
      <c r="B1865" s="13">
        <v>15.5166667</v>
      </c>
      <c r="C1865" s="13"/>
      <c r="D1865" s="13">
        <v>269.52440000000001</v>
      </c>
      <c r="E1865" s="13">
        <v>3.26</v>
      </c>
    </row>
    <row r="1866" spans="2:5" x14ac:dyDescent="0.2">
      <c r="B1866" s="13">
        <v>15.525</v>
      </c>
      <c r="C1866" s="13"/>
      <c r="D1866" s="13">
        <v>258.93169999999998</v>
      </c>
      <c r="E1866" s="13">
        <v>3.26</v>
      </c>
    </row>
    <row r="1867" spans="2:5" x14ac:dyDescent="0.2">
      <c r="B1867" s="13">
        <v>15.533333300000001</v>
      </c>
      <c r="C1867" s="13"/>
      <c r="D1867" s="13">
        <v>263.2106</v>
      </c>
      <c r="E1867" s="13">
        <v>3.27</v>
      </c>
    </row>
    <row r="1868" spans="2:5" x14ac:dyDescent="0.2">
      <c r="B1868" s="13">
        <v>15.5416667</v>
      </c>
      <c r="C1868" s="13"/>
      <c r="D1868" s="13">
        <v>267.935</v>
      </c>
      <c r="E1868" s="13">
        <v>3.27</v>
      </c>
    </row>
    <row r="1869" spans="2:5" x14ac:dyDescent="0.2">
      <c r="B1869" s="13">
        <v>15.55</v>
      </c>
      <c r="C1869" s="13"/>
      <c r="D1869" s="13">
        <v>258.17559999999997</v>
      </c>
      <c r="E1869" s="13">
        <v>3.27</v>
      </c>
    </row>
    <row r="1870" spans="2:5" x14ac:dyDescent="0.2">
      <c r="B1870" s="13">
        <v>15.558333299999999</v>
      </c>
      <c r="C1870" s="13"/>
      <c r="D1870" s="13">
        <v>252.1489</v>
      </c>
      <c r="E1870" s="13">
        <v>3.2</v>
      </c>
    </row>
    <row r="1871" spans="2:5" x14ac:dyDescent="0.2">
      <c r="B1871" s="13">
        <v>15.566666700000001</v>
      </c>
      <c r="C1871" s="13"/>
      <c r="D1871" s="13">
        <v>310.4067</v>
      </c>
      <c r="E1871" s="13">
        <v>3.15</v>
      </c>
    </row>
    <row r="1872" spans="2:5" x14ac:dyDescent="0.2">
      <c r="B1872" s="13">
        <v>15.574999999999999</v>
      </c>
      <c r="C1872" s="13"/>
      <c r="D1872" s="13">
        <v>258.685</v>
      </c>
      <c r="E1872" s="13">
        <v>3.14</v>
      </c>
    </row>
    <row r="1873" spans="2:5" x14ac:dyDescent="0.2">
      <c r="B1873" s="13">
        <v>15.5833333</v>
      </c>
      <c r="C1873" s="13"/>
      <c r="D1873" s="13">
        <v>251.27</v>
      </c>
      <c r="E1873" s="13">
        <v>3.13</v>
      </c>
    </row>
    <row r="1874" spans="2:5" x14ac:dyDescent="0.2">
      <c r="B1874" s="13">
        <v>15.591666699999999</v>
      </c>
      <c r="C1874" s="13"/>
      <c r="D1874" s="13">
        <v>252.32390000000001</v>
      </c>
      <c r="E1874" s="13">
        <v>3.13</v>
      </c>
    </row>
    <row r="1875" spans="2:5" x14ac:dyDescent="0.2">
      <c r="B1875" s="13">
        <v>15.6</v>
      </c>
      <c r="C1875" s="13"/>
      <c r="D1875" s="13">
        <v>256.5061</v>
      </c>
      <c r="E1875" s="13">
        <v>3.15</v>
      </c>
    </row>
    <row r="1876" spans="2:5" x14ac:dyDescent="0.2">
      <c r="B1876" s="13">
        <v>15.6083333</v>
      </c>
      <c r="C1876" s="13"/>
      <c r="D1876" s="13">
        <v>263.47829999999999</v>
      </c>
      <c r="E1876" s="13">
        <v>3.17</v>
      </c>
    </row>
    <row r="1877" spans="2:5" x14ac:dyDescent="0.2">
      <c r="B1877" s="13">
        <v>15.6166667</v>
      </c>
      <c r="C1877" s="13"/>
      <c r="D1877" s="13">
        <v>252.16390000000001</v>
      </c>
      <c r="E1877" s="13">
        <v>3.19</v>
      </c>
    </row>
    <row r="1878" spans="2:5" x14ac:dyDescent="0.2">
      <c r="B1878" s="13">
        <v>15.625</v>
      </c>
      <c r="C1878" s="13"/>
      <c r="D1878" s="13">
        <v>276.24560000000002</v>
      </c>
      <c r="E1878" s="13">
        <v>3.2</v>
      </c>
    </row>
    <row r="1879" spans="2:5" x14ac:dyDescent="0.2">
      <c r="B1879" s="13">
        <v>15.6333333</v>
      </c>
      <c r="C1879" s="13"/>
      <c r="D1879" s="13">
        <v>259.80560000000003</v>
      </c>
      <c r="E1879" s="13">
        <v>3.22</v>
      </c>
    </row>
    <row r="1880" spans="2:5" x14ac:dyDescent="0.2">
      <c r="B1880" s="13">
        <v>15.6416667</v>
      </c>
      <c r="C1880" s="13"/>
      <c r="D1880" s="13">
        <v>283.4228</v>
      </c>
      <c r="E1880" s="13">
        <v>3.23</v>
      </c>
    </row>
    <row r="1881" spans="2:5" x14ac:dyDescent="0.2">
      <c r="B1881" s="13">
        <v>15.65</v>
      </c>
      <c r="C1881" s="13"/>
      <c r="D1881" s="13">
        <v>271.38499999999999</v>
      </c>
      <c r="E1881" s="13">
        <v>3.24</v>
      </c>
    </row>
    <row r="1882" spans="2:5" x14ac:dyDescent="0.2">
      <c r="B1882" s="13">
        <v>15.658333300000001</v>
      </c>
      <c r="C1882" s="13"/>
      <c r="D1882" s="13">
        <v>257.34609999999998</v>
      </c>
      <c r="E1882" s="13">
        <v>3.24</v>
      </c>
    </row>
    <row r="1883" spans="2:5" x14ac:dyDescent="0.2">
      <c r="B1883" s="13">
        <v>15.6666667</v>
      </c>
      <c r="C1883" s="13"/>
      <c r="D1883" s="13">
        <v>260.04610000000002</v>
      </c>
      <c r="E1883" s="13">
        <v>3.25</v>
      </c>
    </row>
    <row r="1884" spans="2:5" x14ac:dyDescent="0.2">
      <c r="B1884" s="13">
        <v>15.675000000000001</v>
      </c>
      <c r="C1884" s="13"/>
      <c r="D1884" s="13">
        <v>256.11669999999998</v>
      </c>
      <c r="E1884" s="13">
        <v>3.25</v>
      </c>
    </row>
    <row r="1885" spans="2:5" x14ac:dyDescent="0.2">
      <c r="B1885" s="13">
        <v>15.683333299999999</v>
      </c>
      <c r="C1885" s="13"/>
      <c r="D1885" s="13">
        <v>248.0444</v>
      </c>
      <c r="E1885" s="13">
        <v>3.25</v>
      </c>
    </row>
    <row r="1886" spans="2:5" x14ac:dyDescent="0.2">
      <c r="B1886" s="13">
        <v>15.691666700000001</v>
      </c>
      <c r="C1886" s="13"/>
      <c r="D1886" s="13">
        <v>248.24780000000001</v>
      </c>
      <c r="E1886" s="13">
        <v>3.26</v>
      </c>
    </row>
    <row r="1887" spans="2:5" x14ac:dyDescent="0.2">
      <c r="B1887" s="13">
        <v>15.7</v>
      </c>
      <c r="C1887" s="13"/>
      <c r="D1887" s="13">
        <v>278.3811</v>
      </c>
      <c r="E1887" s="13">
        <v>3.26</v>
      </c>
    </row>
    <row r="1888" spans="2:5" x14ac:dyDescent="0.2">
      <c r="B1888" s="13">
        <v>15.7083333</v>
      </c>
      <c r="C1888" s="13"/>
      <c r="D1888" s="13">
        <v>271.35059999999999</v>
      </c>
      <c r="E1888" s="13">
        <v>3.27</v>
      </c>
    </row>
    <row r="1889" spans="2:5" x14ac:dyDescent="0.2">
      <c r="B1889" s="13">
        <v>15.716666699999999</v>
      </c>
      <c r="C1889" s="13"/>
      <c r="D1889" s="13">
        <v>262.68279999999999</v>
      </c>
      <c r="E1889" s="13">
        <v>3.27</v>
      </c>
    </row>
    <row r="1890" spans="2:5" x14ac:dyDescent="0.2">
      <c r="B1890" s="13">
        <v>15.725</v>
      </c>
      <c r="C1890" s="13"/>
      <c r="D1890" s="13">
        <v>265.80829999999997</v>
      </c>
      <c r="E1890" s="13">
        <v>3.19</v>
      </c>
    </row>
    <row r="1891" spans="2:5" x14ac:dyDescent="0.2">
      <c r="B1891" s="13">
        <v>15.7333333</v>
      </c>
      <c r="C1891" s="13"/>
      <c r="D1891" s="13">
        <v>416.97390000000001</v>
      </c>
      <c r="E1891" s="13">
        <v>3.15</v>
      </c>
    </row>
    <row r="1892" spans="2:5" x14ac:dyDescent="0.2">
      <c r="B1892" s="13">
        <v>15.7416667</v>
      </c>
      <c r="C1892" s="13"/>
      <c r="D1892" s="13">
        <v>262.75170000000003</v>
      </c>
      <c r="E1892" s="13">
        <v>3.13</v>
      </c>
    </row>
    <row r="1893" spans="2:5" x14ac:dyDescent="0.2">
      <c r="B1893" s="13">
        <v>15.75</v>
      </c>
      <c r="C1893" s="13"/>
      <c r="D1893" s="13">
        <v>261.52390000000003</v>
      </c>
      <c r="E1893" s="13">
        <v>3.13</v>
      </c>
    </row>
    <row r="1894" spans="2:5" x14ac:dyDescent="0.2">
      <c r="B1894" s="13">
        <v>15.7583333</v>
      </c>
      <c r="C1894" s="13"/>
      <c r="D1894" s="13">
        <v>255.61670000000001</v>
      </c>
      <c r="E1894" s="13">
        <v>3.13</v>
      </c>
    </row>
    <row r="1895" spans="2:5" x14ac:dyDescent="0.2">
      <c r="B1895" s="13">
        <v>15.7666667</v>
      </c>
      <c r="C1895" s="13"/>
      <c r="D1895" s="13">
        <v>244.40219999999999</v>
      </c>
      <c r="E1895" s="13">
        <v>3.15</v>
      </c>
    </row>
    <row r="1896" spans="2:5" x14ac:dyDescent="0.2">
      <c r="B1896" s="13">
        <v>15.775</v>
      </c>
      <c r="C1896" s="13"/>
      <c r="D1896" s="13">
        <v>271.58170000000001</v>
      </c>
      <c r="E1896" s="13">
        <v>3.16</v>
      </c>
    </row>
    <row r="1897" spans="2:5" x14ac:dyDescent="0.2">
      <c r="B1897" s="13">
        <v>15.783333300000001</v>
      </c>
      <c r="C1897" s="13"/>
      <c r="D1897" s="13">
        <v>252.4444</v>
      </c>
      <c r="E1897" s="13">
        <v>3.18</v>
      </c>
    </row>
    <row r="1898" spans="2:5" x14ac:dyDescent="0.2">
      <c r="B1898" s="13">
        <v>15.7916667</v>
      </c>
      <c r="C1898" s="13"/>
      <c r="D1898" s="13">
        <v>252.07</v>
      </c>
      <c r="E1898" s="13">
        <v>3.2</v>
      </c>
    </row>
    <row r="1899" spans="2:5" x14ac:dyDescent="0.2">
      <c r="B1899" s="13">
        <v>15.8</v>
      </c>
      <c r="C1899" s="13"/>
      <c r="D1899" s="13">
        <v>254.8656</v>
      </c>
      <c r="E1899" s="13">
        <v>3.21</v>
      </c>
    </row>
    <row r="1900" spans="2:5" x14ac:dyDescent="0.2">
      <c r="B1900" s="13">
        <v>15.808333299999999</v>
      </c>
      <c r="C1900" s="13"/>
      <c r="D1900" s="13">
        <v>249.2978</v>
      </c>
      <c r="E1900" s="13">
        <v>3.22</v>
      </c>
    </row>
    <row r="1901" spans="2:5" x14ac:dyDescent="0.2">
      <c r="B1901" s="13">
        <v>15.816666700000001</v>
      </c>
      <c r="C1901" s="13"/>
      <c r="D1901" s="13">
        <v>267.25330000000002</v>
      </c>
      <c r="E1901" s="13">
        <v>3.23</v>
      </c>
    </row>
    <row r="1902" spans="2:5" x14ac:dyDescent="0.2">
      <c r="B1902" s="13">
        <v>15.824999999999999</v>
      </c>
      <c r="C1902" s="13"/>
      <c r="D1902" s="13">
        <v>269.93720000000002</v>
      </c>
      <c r="E1902" s="13">
        <v>3.24</v>
      </c>
    </row>
    <row r="1903" spans="2:5" x14ac:dyDescent="0.2">
      <c r="B1903" s="13">
        <v>15.8333333</v>
      </c>
      <c r="C1903" s="13"/>
      <c r="D1903" s="13">
        <v>256.5256</v>
      </c>
      <c r="E1903" s="13">
        <v>3.24</v>
      </c>
    </row>
    <row r="1904" spans="2:5" x14ac:dyDescent="0.2">
      <c r="B1904" s="13">
        <v>15.841666699999999</v>
      </c>
      <c r="C1904" s="13"/>
      <c r="D1904" s="13">
        <v>265.91719999999998</v>
      </c>
      <c r="E1904" s="13">
        <v>3.25</v>
      </c>
    </row>
    <row r="1905" spans="2:5" x14ac:dyDescent="0.2">
      <c r="B1905" s="13">
        <v>15.85</v>
      </c>
      <c r="C1905" s="13"/>
      <c r="D1905" s="13">
        <v>263.38279999999997</v>
      </c>
      <c r="E1905" s="13">
        <v>3.25</v>
      </c>
    </row>
    <row r="1906" spans="2:5" x14ac:dyDescent="0.2">
      <c r="B1906" s="13">
        <v>15.8583333</v>
      </c>
      <c r="C1906" s="13"/>
      <c r="D1906" s="13">
        <v>259.63830000000002</v>
      </c>
      <c r="E1906" s="13">
        <v>3.25</v>
      </c>
    </row>
    <row r="1907" spans="2:5" x14ac:dyDescent="0.2">
      <c r="B1907" s="13">
        <v>15.8666667</v>
      </c>
      <c r="C1907" s="13"/>
      <c r="D1907" s="13">
        <v>259.04829999999998</v>
      </c>
      <c r="E1907" s="13">
        <v>3.26</v>
      </c>
    </row>
    <row r="1908" spans="2:5" x14ac:dyDescent="0.2">
      <c r="B1908" s="13">
        <v>15.875</v>
      </c>
      <c r="C1908" s="13"/>
      <c r="D1908" s="13">
        <v>269.37110000000001</v>
      </c>
      <c r="E1908" s="13">
        <v>3.26</v>
      </c>
    </row>
    <row r="1909" spans="2:5" x14ac:dyDescent="0.2">
      <c r="B1909" s="13">
        <v>15.8833333</v>
      </c>
      <c r="C1909" s="13"/>
      <c r="D1909" s="13">
        <v>263.33</v>
      </c>
      <c r="E1909" s="13">
        <v>3.21</v>
      </c>
    </row>
    <row r="1910" spans="2:5" x14ac:dyDescent="0.2">
      <c r="B1910" s="13">
        <v>15.8916667</v>
      </c>
      <c r="C1910" s="13"/>
      <c r="D1910" s="13">
        <v>269.65559999999999</v>
      </c>
      <c r="E1910" s="13">
        <v>3.18</v>
      </c>
    </row>
    <row r="1911" spans="2:5" x14ac:dyDescent="0.2">
      <c r="B1911" s="13">
        <v>15.9</v>
      </c>
      <c r="C1911" s="13"/>
      <c r="D1911" s="13">
        <v>253.6533</v>
      </c>
      <c r="E1911" s="13">
        <v>3.15</v>
      </c>
    </row>
    <row r="1912" spans="2:5" x14ac:dyDescent="0.2">
      <c r="B1912" s="13">
        <v>15.908333300000001</v>
      </c>
      <c r="C1912" s="13"/>
      <c r="D1912" s="13">
        <v>284.5061</v>
      </c>
      <c r="E1912" s="13">
        <v>3.12</v>
      </c>
    </row>
    <row r="1913" spans="2:5" x14ac:dyDescent="0.2">
      <c r="B1913" s="13">
        <v>15.9166667</v>
      </c>
      <c r="C1913" s="13"/>
      <c r="D1913" s="13">
        <v>270.41890000000001</v>
      </c>
      <c r="E1913" s="13">
        <v>3.11</v>
      </c>
    </row>
    <row r="1914" spans="2:5" x14ac:dyDescent="0.2">
      <c r="B1914" s="13">
        <v>15.925000000000001</v>
      </c>
      <c r="C1914" s="13"/>
      <c r="D1914" s="13">
        <v>275.36279999999999</v>
      </c>
      <c r="E1914" s="13">
        <v>3.12</v>
      </c>
    </row>
    <row r="1915" spans="2:5" x14ac:dyDescent="0.2">
      <c r="B1915" s="13">
        <v>15.933333299999999</v>
      </c>
      <c r="C1915" s="13"/>
      <c r="D1915" s="13">
        <v>258.51560000000001</v>
      </c>
      <c r="E1915" s="13">
        <v>3.14</v>
      </c>
    </row>
    <row r="1916" spans="2:5" x14ac:dyDescent="0.2">
      <c r="B1916" s="13">
        <v>15.941666700000001</v>
      </c>
      <c r="C1916" s="13"/>
      <c r="D1916" s="13">
        <v>269.61939999999998</v>
      </c>
      <c r="E1916" s="13">
        <v>3.16</v>
      </c>
    </row>
    <row r="1917" spans="2:5" x14ac:dyDescent="0.2">
      <c r="B1917" s="13">
        <v>15.95</v>
      </c>
      <c r="C1917" s="13"/>
      <c r="D1917" s="13">
        <v>267.4128</v>
      </c>
      <c r="E1917" s="13">
        <v>3.17</v>
      </c>
    </row>
    <row r="1918" spans="2:5" x14ac:dyDescent="0.2">
      <c r="B1918" s="13">
        <v>15.9583333</v>
      </c>
      <c r="C1918" s="13"/>
      <c r="D1918" s="13">
        <v>269.46940000000001</v>
      </c>
      <c r="E1918" s="13">
        <v>3.19</v>
      </c>
    </row>
    <row r="1919" spans="2:5" x14ac:dyDescent="0.2">
      <c r="B1919" s="13">
        <v>15.966666699999999</v>
      </c>
      <c r="C1919" s="13"/>
      <c r="D1919" s="13">
        <v>252.54329999999999</v>
      </c>
      <c r="E1919" s="13">
        <v>3.2</v>
      </c>
    </row>
    <row r="1920" spans="2:5" x14ac:dyDescent="0.2">
      <c r="B1920" s="13">
        <v>15.975</v>
      </c>
      <c r="C1920" s="13"/>
      <c r="D1920" s="13">
        <v>269.7106</v>
      </c>
      <c r="E1920" s="13">
        <v>3.21</v>
      </c>
    </row>
    <row r="1921" spans="2:5" x14ac:dyDescent="0.2">
      <c r="B1921" s="13">
        <v>15.9833333</v>
      </c>
      <c r="C1921" s="13"/>
      <c r="D1921" s="13">
        <v>268.20389999999998</v>
      </c>
      <c r="E1921" s="13">
        <v>3.22</v>
      </c>
    </row>
    <row r="1922" spans="2:5" x14ac:dyDescent="0.2">
      <c r="B1922" s="13">
        <v>15.9916667</v>
      </c>
      <c r="C1922" s="13"/>
      <c r="D1922" s="13">
        <v>274.46609999999998</v>
      </c>
      <c r="E1922" s="13">
        <v>3.23</v>
      </c>
    </row>
    <row r="1923" spans="2:5" x14ac:dyDescent="0.2">
      <c r="B1923" s="13">
        <v>16</v>
      </c>
      <c r="C1923" s="13"/>
      <c r="D1923" s="13">
        <v>264.07440000000003</v>
      </c>
      <c r="E1923" s="13">
        <v>3.24</v>
      </c>
    </row>
    <row r="1924" spans="2:5" x14ac:dyDescent="0.2">
      <c r="B1924" s="13">
        <v>16.0083333</v>
      </c>
      <c r="C1924" s="13"/>
      <c r="D1924" s="13">
        <v>266.57670000000002</v>
      </c>
      <c r="E1924" s="13">
        <v>3.24</v>
      </c>
    </row>
    <row r="1925" spans="2:5" x14ac:dyDescent="0.2">
      <c r="B1925" s="13">
        <v>16.016666699999998</v>
      </c>
      <c r="C1925" s="13"/>
      <c r="D1925" s="13">
        <v>258.28829999999999</v>
      </c>
      <c r="E1925" s="13">
        <v>3.24</v>
      </c>
    </row>
    <row r="1926" spans="2:5" x14ac:dyDescent="0.2">
      <c r="B1926" s="13">
        <v>16.024999999999999</v>
      </c>
      <c r="C1926" s="13"/>
      <c r="D1926" s="13">
        <v>264.43939999999998</v>
      </c>
      <c r="E1926" s="13">
        <v>3.25</v>
      </c>
    </row>
    <row r="1927" spans="2:5" x14ac:dyDescent="0.2">
      <c r="B1927" s="13">
        <v>16.033333299999999</v>
      </c>
      <c r="C1927" s="13"/>
      <c r="D1927" s="13">
        <v>253.5917</v>
      </c>
      <c r="E1927" s="13">
        <v>3.25</v>
      </c>
    </row>
    <row r="1928" spans="2:5" x14ac:dyDescent="0.2">
      <c r="B1928" s="13">
        <v>16.0416667</v>
      </c>
      <c r="C1928" s="13"/>
      <c r="D1928" s="13">
        <v>262.65170000000001</v>
      </c>
      <c r="E1928" s="13">
        <v>3.26</v>
      </c>
    </row>
    <row r="1929" spans="2:5" x14ac:dyDescent="0.2">
      <c r="B1929" s="13">
        <v>16.05</v>
      </c>
      <c r="C1929" s="13"/>
      <c r="D1929" s="13">
        <v>268.38889999999998</v>
      </c>
      <c r="E1929" s="13">
        <v>3.22</v>
      </c>
    </row>
    <row r="1930" spans="2:5" x14ac:dyDescent="0.2">
      <c r="B1930" s="13">
        <v>16.058333300000001</v>
      </c>
      <c r="C1930" s="13"/>
      <c r="D1930" s="13">
        <v>263.9744</v>
      </c>
      <c r="E1930" s="13">
        <v>3.18</v>
      </c>
    </row>
    <row r="1931" spans="2:5" x14ac:dyDescent="0.2">
      <c r="B1931" s="13">
        <v>16.066666699999999</v>
      </c>
      <c r="C1931" s="13"/>
      <c r="D1931" s="13">
        <v>269.125</v>
      </c>
      <c r="E1931" s="13">
        <v>3.15</v>
      </c>
    </row>
    <row r="1932" spans="2:5" x14ac:dyDescent="0.2">
      <c r="B1932" s="13">
        <v>16.074999999999999</v>
      </c>
      <c r="C1932" s="13"/>
      <c r="D1932" s="13">
        <v>275.0478</v>
      </c>
      <c r="E1932" s="13">
        <v>3.11</v>
      </c>
    </row>
    <row r="1933" spans="2:5" x14ac:dyDescent="0.2">
      <c r="B1933" s="13">
        <v>16.0833333</v>
      </c>
      <c r="C1933" s="13"/>
      <c r="D1933" s="13">
        <v>273.56610000000001</v>
      </c>
      <c r="E1933" s="13">
        <v>3.1</v>
      </c>
    </row>
    <row r="1934" spans="2:5" x14ac:dyDescent="0.2">
      <c r="B1934" s="13">
        <v>16.091666700000001</v>
      </c>
      <c r="C1934" s="13"/>
      <c r="D1934" s="13">
        <v>249.4794</v>
      </c>
      <c r="E1934" s="13">
        <v>3.11</v>
      </c>
    </row>
    <row r="1935" spans="2:5" x14ac:dyDescent="0.2">
      <c r="B1935" s="13">
        <v>16.100000000000001</v>
      </c>
      <c r="C1935" s="13"/>
      <c r="D1935" s="13">
        <v>278.40890000000002</v>
      </c>
      <c r="E1935" s="13">
        <v>3.13</v>
      </c>
    </row>
    <row r="1936" spans="2:5" x14ac:dyDescent="0.2">
      <c r="B1936" s="13">
        <v>16.108333300000002</v>
      </c>
      <c r="C1936" s="13"/>
      <c r="D1936" s="13">
        <v>260.16000000000003</v>
      </c>
      <c r="E1936" s="13">
        <v>3.15</v>
      </c>
    </row>
    <row r="1937" spans="2:5" x14ac:dyDescent="0.2">
      <c r="B1937" s="13">
        <v>16.1166667</v>
      </c>
      <c r="C1937" s="13"/>
      <c r="D1937" s="13">
        <v>265.34609999999998</v>
      </c>
      <c r="E1937" s="13">
        <v>3.17</v>
      </c>
    </row>
    <row r="1938" spans="2:5" x14ac:dyDescent="0.2">
      <c r="B1938" s="13">
        <v>16.125</v>
      </c>
      <c r="C1938" s="13"/>
      <c r="D1938" s="13">
        <v>257.03219999999999</v>
      </c>
      <c r="E1938" s="13">
        <v>3.18</v>
      </c>
    </row>
    <row r="1939" spans="2:5" x14ac:dyDescent="0.2">
      <c r="B1939" s="13">
        <v>16.1333333</v>
      </c>
      <c r="C1939" s="13"/>
      <c r="D1939" s="13">
        <v>264.92500000000001</v>
      </c>
      <c r="E1939" s="13">
        <v>3.2</v>
      </c>
    </row>
    <row r="1940" spans="2:5" x14ac:dyDescent="0.2">
      <c r="B1940" s="13">
        <v>16.141666699999998</v>
      </c>
      <c r="C1940" s="13"/>
      <c r="D1940" s="13">
        <v>267.51780000000002</v>
      </c>
      <c r="E1940" s="13">
        <v>3.21</v>
      </c>
    </row>
    <row r="1941" spans="2:5" x14ac:dyDescent="0.2">
      <c r="B1941" s="13">
        <v>16.149999999999999</v>
      </c>
      <c r="C1941" s="13"/>
      <c r="D1941" s="13">
        <v>267.93610000000001</v>
      </c>
      <c r="E1941" s="13">
        <v>3.22</v>
      </c>
    </row>
    <row r="1942" spans="2:5" x14ac:dyDescent="0.2">
      <c r="B1942" s="13">
        <v>16.158333299999999</v>
      </c>
      <c r="C1942" s="13"/>
      <c r="D1942" s="13">
        <v>271.99560000000002</v>
      </c>
      <c r="E1942" s="13">
        <v>3.22</v>
      </c>
    </row>
    <row r="1943" spans="2:5" x14ac:dyDescent="0.2">
      <c r="B1943" s="13">
        <v>16.1666667</v>
      </c>
      <c r="C1943" s="13"/>
      <c r="D1943" s="13">
        <v>254.36609999999999</v>
      </c>
      <c r="E1943" s="13">
        <v>3.23</v>
      </c>
    </row>
    <row r="1944" spans="2:5" x14ac:dyDescent="0.2">
      <c r="B1944" s="13">
        <v>16.175000000000001</v>
      </c>
      <c r="C1944" s="13"/>
      <c r="D1944" s="13">
        <v>259.67610000000002</v>
      </c>
      <c r="E1944" s="13">
        <v>3.24</v>
      </c>
    </row>
    <row r="1945" spans="2:5" x14ac:dyDescent="0.2">
      <c r="B1945" s="13">
        <v>16.183333300000001</v>
      </c>
      <c r="C1945" s="13"/>
      <c r="D1945" s="13">
        <v>250.05500000000001</v>
      </c>
      <c r="E1945" s="13">
        <v>3.24</v>
      </c>
    </row>
    <row r="1946" spans="2:5" x14ac:dyDescent="0.2">
      <c r="B1946" s="13">
        <v>16.191666699999999</v>
      </c>
      <c r="C1946" s="13"/>
      <c r="D1946" s="13">
        <v>275.66829999999999</v>
      </c>
      <c r="E1946" s="13">
        <v>3.24</v>
      </c>
    </row>
    <row r="1947" spans="2:5" x14ac:dyDescent="0.2">
      <c r="B1947" s="13">
        <v>16.2</v>
      </c>
      <c r="C1947" s="13"/>
      <c r="D1947" s="13">
        <v>262.58609999999999</v>
      </c>
      <c r="E1947" s="13">
        <v>3.25</v>
      </c>
    </row>
    <row r="1948" spans="2:5" x14ac:dyDescent="0.2">
      <c r="B1948" s="13">
        <v>16.2083333</v>
      </c>
      <c r="C1948" s="13"/>
      <c r="D1948" s="13">
        <v>253.7467</v>
      </c>
      <c r="E1948" s="13">
        <v>3.25</v>
      </c>
    </row>
    <row r="1949" spans="2:5" x14ac:dyDescent="0.2">
      <c r="B1949" s="13">
        <v>16.216666700000001</v>
      </c>
      <c r="C1949" s="13"/>
      <c r="D1949" s="13">
        <v>261.14</v>
      </c>
      <c r="E1949" s="13">
        <v>3.22</v>
      </c>
    </row>
    <row r="1950" spans="2:5" x14ac:dyDescent="0.2">
      <c r="B1950" s="13">
        <v>16.225000000000001</v>
      </c>
      <c r="C1950" s="13"/>
      <c r="D1950" s="13">
        <v>256.99439999999998</v>
      </c>
      <c r="E1950" s="13">
        <v>3.17</v>
      </c>
    </row>
    <row r="1951" spans="2:5" x14ac:dyDescent="0.2">
      <c r="B1951" s="13">
        <v>16.233333300000002</v>
      </c>
      <c r="C1951" s="13"/>
      <c r="D1951" s="13">
        <v>299.43889999999999</v>
      </c>
      <c r="E1951" s="13">
        <v>3.14</v>
      </c>
    </row>
    <row r="1952" spans="2:5" x14ac:dyDescent="0.2">
      <c r="B1952" s="13">
        <v>16.2416667</v>
      </c>
      <c r="C1952" s="13"/>
      <c r="D1952" s="13">
        <v>253.88499999999999</v>
      </c>
      <c r="E1952" s="13">
        <v>3.11</v>
      </c>
    </row>
    <row r="1953" spans="2:5" x14ac:dyDescent="0.2">
      <c r="B1953" s="13">
        <v>16.25</v>
      </c>
      <c r="C1953" s="13"/>
      <c r="D1953" s="13">
        <v>264.51440000000002</v>
      </c>
      <c r="E1953" s="13">
        <v>3.09</v>
      </c>
    </row>
    <row r="1954" spans="2:5" x14ac:dyDescent="0.2">
      <c r="B1954" s="13">
        <v>16.2583333</v>
      </c>
      <c r="C1954" s="13"/>
      <c r="D1954" s="13">
        <v>254.6422</v>
      </c>
      <c r="E1954" s="13">
        <v>3.1</v>
      </c>
    </row>
    <row r="1955" spans="2:5" x14ac:dyDescent="0.2">
      <c r="B1955" s="13">
        <v>16.266666699999998</v>
      </c>
      <c r="C1955" s="13"/>
      <c r="D1955" s="13">
        <v>263.87110000000001</v>
      </c>
      <c r="E1955" s="13">
        <v>3.12</v>
      </c>
    </row>
    <row r="1956" spans="2:5" x14ac:dyDescent="0.2">
      <c r="B1956" s="13">
        <v>16.274999999999999</v>
      </c>
      <c r="C1956" s="13"/>
      <c r="D1956" s="13">
        <v>257.43610000000001</v>
      </c>
      <c r="E1956" s="13">
        <v>3.14</v>
      </c>
    </row>
    <row r="1957" spans="2:5" x14ac:dyDescent="0.2">
      <c r="B1957" s="13">
        <v>16.283333299999999</v>
      </c>
      <c r="C1957" s="13"/>
      <c r="D1957" s="13">
        <v>252.3861</v>
      </c>
      <c r="E1957" s="13">
        <v>3.15</v>
      </c>
    </row>
    <row r="1958" spans="2:5" x14ac:dyDescent="0.2">
      <c r="B1958" s="13">
        <v>16.2916667</v>
      </c>
      <c r="C1958" s="13"/>
      <c r="D1958" s="13">
        <v>257.4744</v>
      </c>
      <c r="E1958" s="13">
        <v>3.17</v>
      </c>
    </row>
    <row r="1959" spans="2:5" x14ac:dyDescent="0.2">
      <c r="B1959" s="13">
        <v>16.3</v>
      </c>
      <c r="C1959" s="13"/>
      <c r="D1959" s="13">
        <v>264.66219999999998</v>
      </c>
      <c r="E1959" s="13">
        <v>3.19</v>
      </c>
    </row>
    <row r="1960" spans="2:5" x14ac:dyDescent="0.2">
      <c r="B1960" s="13">
        <v>16.308333300000001</v>
      </c>
      <c r="C1960" s="13"/>
      <c r="D1960" s="13">
        <v>254.17169999999999</v>
      </c>
      <c r="E1960" s="13">
        <v>3.2</v>
      </c>
    </row>
    <row r="1961" spans="2:5" x14ac:dyDescent="0.2">
      <c r="B1961" s="13">
        <v>16.316666699999999</v>
      </c>
      <c r="C1961" s="13"/>
      <c r="D1961" s="13">
        <v>246.4144</v>
      </c>
      <c r="E1961" s="13">
        <v>3.21</v>
      </c>
    </row>
    <row r="1962" spans="2:5" x14ac:dyDescent="0.2">
      <c r="B1962" s="13">
        <v>16.324999999999999</v>
      </c>
      <c r="C1962" s="13"/>
      <c r="D1962" s="13">
        <v>247.7483</v>
      </c>
      <c r="E1962" s="13">
        <v>3.22</v>
      </c>
    </row>
    <row r="1963" spans="2:5" x14ac:dyDescent="0.2">
      <c r="B1963" s="13">
        <v>16.3333333</v>
      </c>
      <c r="C1963" s="13"/>
      <c r="D1963" s="13">
        <v>258.7867</v>
      </c>
      <c r="E1963" s="13">
        <v>3.23</v>
      </c>
    </row>
    <row r="1964" spans="2:5" x14ac:dyDescent="0.2">
      <c r="B1964" s="13">
        <v>16.341666700000001</v>
      </c>
      <c r="C1964" s="13"/>
      <c r="D1964" s="13">
        <v>262.74720000000002</v>
      </c>
      <c r="E1964" s="13">
        <v>3.23</v>
      </c>
    </row>
    <row r="1965" spans="2:5" x14ac:dyDescent="0.2">
      <c r="B1965" s="13">
        <v>16.350000000000001</v>
      </c>
      <c r="C1965" s="13"/>
      <c r="D1965" s="13">
        <v>285.22719999999998</v>
      </c>
      <c r="E1965" s="13">
        <v>3.23</v>
      </c>
    </row>
    <row r="1966" spans="2:5" x14ac:dyDescent="0.2">
      <c r="B1966" s="13">
        <v>16.358333300000002</v>
      </c>
      <c r="C1966" s="13"/>
      <c r="D1966" s="13">
        <v>259.75940000000003</v>
      </c>
      <c r="E1966" s="13">
        <v>3.24</v>
      </c>
    </row>
    <row r="1967" spans="2:5" x14ac:dyDescent="0.2">
      <c r="B1967" s="13">
        <v>16.3666667</v>
      </c>
      <c r="C1967" s="13"/>
      <c r="D1967" s="13">
        <v>249.81389999999999</v>
      </c>
      <c r="E1967" s="13">
        <v>3.24</v>
      </c>
    </row>
    <row r="1968" spans="2:5" x14ac:dyDescent="0.2">
      <c r="B1968" s="13">
        <v>16.375</v>
      </c>
      <c r="C1968" s="13"/>
      <c r="D1968" s="13">
        <v>255.15610000000001</v>
      </c>
      <c r="E1968" s="13">
        <v>3.24</v>
      </c>
    </row>
    <row r="1969" spans="2:5" x14ac:dyDescent="0.2">
      <c r="B1969" s="13">
        <v>16.3833333</v>
      </c>
      <c r="C1969" s="13"/>
      <c r="D1969" s="13">
        <v>257.31439999999998</v>
      </c>
      <c r="E1969" s="13">
        <v>3.24</v>
      </c>
    </row>
    <row r="1970" spans="2:5" x14ac:dyDescent="0.2">
      <c r="B1970" s="13">
        <v>16.391666699999998</v>
      </c>
      <c r="C1970" s="13"/>
      <c r="D1970" s="13">
        <v>247.9306</v>
      </c>
      <c r="E1970" s="13">
        <v>3.17</v>
      </c>
    </row>
    <row r="1971" spans="2:5" x14ac:dyDescent="0.2">
      <c r="B1971" s="13">
        <v>16.399999999999999</v>
      </c>
      <c r="C1971" s="13"/>
      <c r="D1971" s="13">
        <v>247.0839</v>
      </c>
      <c r="E1971" s="13">
        <v>3.13</v>
      </c>
    </row>
    <row r="1972" spans="2:5" x14ac:dyDescent="0.2">
      <c r="B1972" s="13">
        <v>16.408333299999999</v>
      </c>
      <c r="C1972" s="13"/>
      <c r="D1972" s="13">
        <v>331.66059999999999</v>
      </c>
      <c r="E1972" s="13">
        <v>3.09</v>
      </c>
    </row>
    <row r="1973" spans="2:5" x14ac:dyDescent="0.2">
      <c r="B1973" s="13">
        <v>16.4166667</v>
      </c>
      <c r="C1973" s="13"/>
      <c r="D1973" s="13">
        <v>251.80439999999999</v>
      </c>
      <c r="E1973" s="13">
        <v>3.08</v>
      </c>
    </row>
    <row r="1974" spans="2:5" x14ac:dyDescent="0.2">
      <c r="B1974" s="13">
        <v>16.425000000000001</v>
      </c>
      <c r="C1974" s="13"/>
      <c r="D1974" s="13">
        <v>270.4633</v>
      </c>
      <c r="E1974" s="13">
        <v>3.09</v>
      </c>
    </row>
    <row r="1975" spans="2:5" x14ac:dyDescent="0.2">
      <c r="B1975" s="13">
        <v>16.433333300000001</v>
      </c>
      <c r="C1975" s="13"/>
      <c r="D1975" s="13">
        <v>257.8494</v>
      </c>
      <c r="E1975" s="13">
        <v>3.11</v>
      </c>
    </row>
    <row r="1976" spans="2:5" x14ac:dyDescent="0.2">
      <c r="B1976" s="13">
        <v>16.441666699999999</v>
      </c>
      <c r="C1976" s="13"/>
      <c r="D1976" s="13">
        <v>248.71170000000001</v>
      </c>
      <c r="E1976" s="13">
        <v>3.13</v>
      </c>
    </row>
    <row r="1977" spans="2:5" x14ac:dyDescent="0.2">
      <c r="B1977" s="13">
        <v>16.45</v>
      </c>
      <c r="C1977" s="13"/>
      <c r="D1977" s="13">
        <v>263.15780000000001</v>
      </c>
      <c r="E1977" s="13">
        <v>3.14</v>
      </c>
    </row>
    <row r="1978" spans="2:5" x14ac:dyDescent="0.2">
      <c r="B1978" s="13">
        <v>16.4583333</v>
      </c>
      <c r="C1978" s="13"/>
      <c r="D1978" s="13">
        <v>281.09280000000001</v>
      </c>
      <c r="E1978" s="13">
        <v>3.16</v>
      </c>
    </row>
    <row r="1979" spans="2:5" x14ac:dyDescent="0.2">
      <c r="B1979" s="13">
        <v>16.466666700000001</v>
      </c>
      <c r="C1979" s="13"/>
      <c r="D1979" s="13">
        <v>268.05110000000002</v>
      </c>
      <c r="E1979" s="13">
        <v>3.18</v>
      </c>
    </row>
    <row r="1980" spans="2:5" x14ac:dyDescent="0.2">
      <c r="B1980" s="13">
        <v>16.475000000000001</v>
      </c>
      <c r="C1980" s="13"/>
      <c r="D1980" s="13">
        <v>257.46280000000002</v>
      </c>
      <c r="E1980" s="13">
        <v>3.19</v>
      </c>
    </row>
    <row r="1981" spans="2:5" x14ac:dyDescent="0.2">
      <c r="B1981" s="13">
        <v>16.483333300000002</v>
      </c>
      <c r="C1981" s="13"/>
      <c r="D1981" s="13">
        <v>257.43</v>
      </c>
      <c r="E1981" s="13">
        <v>3.21</v>
      </c>
    </row>
    <row r="1982" spans="2:5" x14ac:dyDescent="0.2">
      <c r="B1982" s="13">
        <v>16.4916667</v>
      </c>
      <c r="C1982" s="13"/>
      <c r="D1982" s="13">
        <v>257.13440000000003</v>
      </c>
      <c r="E1982" s="13">
        <v>3.22</v>
      </c>
    </row>
    <row r="1983" spans="2:5" x14ac:dyDescent="0.2">
      <c r="B1983" s="13">
        <v>16.5</v>
      </c>
      <c r="C1983" s="13"/>
      <c r="D1983" s="13">
        <v>255.9511</v>
      </c>
      <c r="E1983" s="13">
        <v>3.22</v>
      </c>
    </row>
    <row r="1984" spans="2:5" x14ac:dyDescent="0.2">
      <c r="B1984" s="13">
        <v>16.5083333</v>
      </c>
      <c r="C1984" s="13"/>
      <c r="D1984" s="13">
        <v>245.55109999999999</v>
      </c>
      <c r="E1984" s="13">
        <v>3.23</v>
      </c>
    </row>
    <row r="1985" spans="2:5" x14ac:dyDescent="0.2">
      <c r="B1985" s="13">
        <v>16.516666699999998</v>
      </c>
      <c r="C1985" s="13"/>
      <c r="D1985" s="13">
        <v>258.48169999999999</v>
      </c>
      <c r="E1985" s="13">
        <v>3.23</v>
      </c>
    </row>
    <row r="1986" spans="2:5" x14ac:dyDescent="0.2">
      <c r="B1986" s="13">
        <v>16.524999999999999</v>
      </c>
      <c r="C1986" s="13"/>
      <c r="D1986" s="13">
        <v>266.18169999999998</v>
      </c>
      <c r="E1986" s="13">
        <v>3.23</v>
      </c>
    </row>
    <row r="1987" spans="2:5" x14ac:dyDescent="0.2">
      <c r="B1987" s="13">
        <v>16.533333299999999</v>
      </c>
      <c r="C1987" s="13"/>
      <c r="D1987" s="13">
        <v>260.39330000000001</v>
      </c>
      <c r="E1987" s="13">
        <v>3.23</v>
      </c>
    </row>
    <row r="1988" spans="2:5" x14ac:dyDescent="0.2">
      <c r="B1988" s="13">
        <v>16.5416667</v>
      </c>
      <c r="C1988" s="13"/>
      <c r="D1988" s="13">
        <v>257.97059999999999</v>
      </c>
      <c r="E1988" s="13">
        <v>3.24</v>
      </c>
    </row>
    <row r="1989" spans="2:5" x14ac:dyDescent="0.2">
      <c r="B1989" s="13">
        <v>16.55</v>
      </c>
      <c r="C1989" s="13"/>
      <c r="D1989" s="13">
        <v>252.505</v>
      </c>
      <c r="E1989" s="13">
        <v>3.23</v>
      </c>
    </row>
    <row r="1990" spans="2:5" x14ac:dyDescent="0.2">
      <c r="B1990" s="13">
        <v>16.558333300000001</v>
      </c>
      <c r="C1990" s="13"/>
      <c r="D1990" s="13">
        <v>252.54220000000001</v>
      </c>
      <c r="E1990" s="13">
        <v>3.16</v>
      </c>
    </row>
    <row r="1991" spans="2:5" x14ac:dyDescent="0.2">
      <c r="B1991" s="13">
        <v>16.566666699999999</v>
      </c>
      <c r="C1991" s="13"/>
      <c r="D1991" s="13">
        <v>256.58330000000001</v>
      </c>
      <c r="E1991" s="13">
        <v>3.12</v>
      </c>
    </row>
    <row r="1992" spans="2:5" x14ac:dyDescent="0.2">
      <c r="B1992" s="13">
        <v>16.574999999999999</v>
      </c>
      <c r="C1992" s="13"/>
      <c r="D1992" s="13">
        <v>298.40170000000001</v>
      </c>
      <c r="E1992" s="13">
        <v>3.08</v>
      </c>
    </row>
    <row r="1993" spans="2:5" x14ac:dyDescent="0.2">
      <c r="B1993" s="13">
        <v>16.5833333</v>
      </c>
      <c r="C1993" s="13"/>
      <c r="D1993" s="13">
        <v>273.4556</v>
      </c>
      <c r="E1993" s="13">
        <v>3.07</v>
      </c>
    </row>
    <row r="1994" spans="2:5" x14ac:dyDescent="0.2">
      <c r="B1994" s="13">
        <v>16.591666700000001</v>
      </c>
      <c r="C1994" s="13"/>
      <c r="D1994" s="13">
        <v>358.38560000000001</v>
      </c>
      <c r="E1994" s="13">
        <v>3.08</v>
      </c>
    </row>
    <row r="1995" spans="2:5" x14ac:dyDescent="0.2">
      <c r="B1995" s="13">
        <v>16.600000000000001</v>
      </c>
      <c r="C1995" s="13"/>
      <c r="D1995" s="13">
        <v>262.60109999999997</v>
      </c>
      <c r="E1995" s="13">
        <v>3.1</v>
      </c>
    </row>
    <row r="1996" spans="2:5" x14ac:dyDescent="0.2">
      <c r="B1996" s="13">
        <v>16.608333300000002</v>
      </c>
      <c r="C1996" s="13"/>
      <c r="D1996" s="13">
        <v>270.83390000000003</v>
      </c>
      <c r="E1996" s="13">
        <v>3.12</v>
      </c>
    </row>
    <row r="1997" spans="2:5" x14ac:dyDescent="0.2">
      <c r="B1997" s="13">
        <v>16.6166667</v>
      </c>
      <c r="C1997" s="13"/>
      <c r="D1997" s="13">
        <v>263.44720000000001</v>
      </c>
      <c r="E1997" s="13">
        <v>3.14</v>
      </c>
    </row>
    <row r="1998" spans="2:5" x14ac:dyDescent="0.2">
      <c r="B1998" s="13">
        <v>16.625</v>
      </c>
      <c r="C1998" s="13"/>
      <c r="D1998" s="13">
        <v>288.62110000000001</v>
      </c>
      <c r="E1998" s="13">
        <v>3.16</v>
      </c>
    </row>
    <row r="1999" spans="2:5" x14ac:dyDescent="0.2">
      <c r="B1999" s="13">
        <v>16.6333333</v>
      </c>
      <c r="C1999" s="13"/>
      <c r="D1999" s="13">
        <v>254.4</v>
      </c>
      <c r="E1999" s="13">
        <v>3.17</v>
      </c>
    </row>
    <row r="2000" spans="2:5" x14ac:dyDescent="0.2">
      <c r="B2000" s="13">
        <v>16.641666699999998</v>
      </c>
      <c r="C2000" s="13"/>
      <c r="D2000" s="13">
        <v>263.58499999999998</v>
      </c>
      <c r="E2000" s="13">
        <v>3.19</v>
      </c>
    </row>
    <row r="2001" spans="2:5" x14ac:dyDescent="0.2">
      <c r="B2001" s="13">
        <v>16.649999999999999</v>
      </c>
      <c r="C2001" s="13"/>
      <c r="D2001" s="13">
        <v>264.06670000000003</v>
      </c>
      <c r="E2001" s="13">
        <v>3.2</v>
      </c>
    </row>
    <row r="2002" spans="2:5" x14ac:dyDescent="0.2">
      <c r="B2002" s="13">
        <v>16.658333299999999</v>
      </c>
      <c r="C2002" s="13"/>
      <c r="D2002" s="13">
        <v>257.37889999999999</v>
      </c>
      <c r="E2002" s="13">
        <v>3.21</v>
      </c>
    </row>
    <row r="2003" spans="2:5" x14ac:dyDescent="0.2">
      <c r="B2003" s="13">
        <v>16.6666667</v>
      </c>
      <c r="C2003" s="13"/>
      <c r="D2003" s="13">
        <v>264.17169999999999</v>
      </c>
      <c r="E2003" s="13">
        <v>3.22</v>
      </c>
    </row>
    <row r="2004" spans="2:5" x14ac:dyDescent="0.2">
      <c r="B2004" s="13">
        <v>16.675000000000001</v>
      </c>
      <c r="C2004" s="13"/>
      <c r="D2004" s="13">
        <v>256.40559999999999</v>
      </c>
      <c r="E2004" s="13">
        <v>3.22</v>
      </c>
    </row>
    <row r="2005" spans="2:5" x14ac:dyDescent="0.2">
      <c r="B2005" s="13">
        <v>16.683333300000001</v>
      </c>
      <c r="C2005" s="13"/>
      <c r="D2005" s="13">
        <v>266.06560000000002</v>
      </c>
      <c r="E2005" s="13">
        <v>3.23</v>
      </c>
    </row>
    <row r="2006" spans="2:5" x14ac:dyDescent="0.2">
      <c r="B2006" s="13">
        <v>16.691666699999999</v>
      </c>
      <c r="C2006" s="13"/>
      <c r="D2006" s="13">
        <v>259.02390000000003</v>
      </c>
      <c r="E2006" s="13">
        <v>3.23</v>
      </c>
    </row>
    <row r="2007" spans="2:5" x14ac:dyDescent="0.2">
      <c r="B2007" s="13">
        <v>16.7</v>
      </c>
      <c r="C2007" s="13"/>
      <c r="D2007" s="13">
        <v>261.5822</v>
      </c>
      <c r="E2007" s="13">
        <v>3.23</v>
      </c>
    </row>
    <row r="2008" spans="2:5" x14ac:dyDescent="0.2">
      <c r="B2008" s="13">
        <v>16.7083333</v>
      </c>
      <c r="C2008" s="13"/>
      <c r="D2008" s="13">
        <v>257.80279999999999</v>
      </c>
      <c r="E2008" s="13">
        <v>3.23</v>
      </c>
    </row>
    <row r="2009" spans="2:5" x14ac:dyDescent="0.2">
      <c r="B2009" s="13">
        <v>16.716666700000001</v>
      </c>
      <c r="C2009" s="13"/>
      <c r="D2009" s="13">
        <v>264.80560000000003</v>
      </c>
      <c r="E2009" s="13">
        <v>3.22</v>
      </c>
    </row>
    <row r="2010" spans="2:5" x14ac:dyDescent="0.2">
      <c r="B2010" s="13">
        <v>16.725000000000001</v>
      </c>
      <c r="C2010" s="13"/>
      <c r="D2010" s="13">
        <v>274.92169999999999</v>
      </c>
      <c r="E2010" s="13">
        <v>3.15</v>
      </c>
    </row>
    <row r="2011" spans="2:5" x14ac:dyDescent="0.2">
      <c r="B2011" s="13">
        <v>16.733333300000002</v>
      </c>
      <c r="C2011" s="13"/>
      <c r="D2011" s="13">
        <v>286.41719999999998</v>
      </c>
      <c r="E2011" s="13">
        <v>3.1</v>
      </c>
    </row>
    <row r="2012" spans="2:5" x14ac:dyDescent="0.2">
      <c r="B2012" s="13">
        <v>16.7416667</v>
      </c>
      <c r="C2012" s="13"/>
      <c r="D2012" s="13">
        <v>245.1456</v>
      </c>
      <c r="E2012" s="13">
        <v>3.07</v>
      </c>
    </row>
    <row r="2013" spans="2:5" x14ac:dyDescent="0.2">
      <c r="B2013" s="13">
        <v>16.75</v>
      </c>
      <c r="C2013" s="13"/>
      <c r="D2013" s="13">
        <v>265.31939999999997</v>
      </c>
      <c r="E2013" s="13">
        <v>3.07</v>
      </c>
    </row>
    <row r="2014" spans="2:5" x14ac:dyDescent="0.2">
      <c r="B2014" s="13">
        <v>16.7583333</v>
      </c>
      <c r="C2014" s="13"/>
      <c r="D2014" s="13">
        <v>257.55169999999998</v>
      </c>
      <c r="E2014" s="13">
        <v>3.08</v>
      </c>
    </row>
    <row r="2015" spans="2:5" x14ac:dyDescent="0.2">
      <c r="B2015" s="13">
        <v>16.766666699999998</v>
      </c>
      <c r="C2015" s="13"/>
      <c r="D2015" s="13">
        <v>255.30779999999999</v>
      </c>
      <c r="E2015" s="13">
        <v>3.1</v>
      </c>
    </row>
    <row r="2016" spans="2:5" x14ac:dyDescent="0.2">
      <c r="B2016" s="13">
        <v>16.774999999999999</v>
      </c>
      <c r="C2016" s="13"/>
      <c r="D2016" s="13">
        <v>254.67939999999999</v>
      </c>
      <c r="E2016" s="13">
        <v>3.13</v>
      </c>
    </row>
    <row r="2017" spans="2:5" x14ac:dyDescent="0.2">
      <c r="B2017" s="13">
        <v>16.783333299999999</v>
      </c>
      <c r="C2017" s="13"/>
      <c r="D2017" s="13">
        <v>282.84109999999998</v>
      </c>
      <c r="E2017" s="13">
        <v>3.15</v>
      </c>
    </row>
    <row r="2018" spans="2:5" x14ac:dyDescent="0.2">
      <c r="B2018" s="13">
        <v>16.7916667</v>
      </c>
      <c r="C2018" s="13"/>
      <c r="D2018" s="13">
        <v>279.44560000000001</v>
      </c>
      <c r="E2018" s="13">
        <v>3.17</v>
      </c>
    </row>
    <row r="2019" spans="2:5" x14ac:dyDescent="0.2">
      <c r="B2019" s="13">
        <v>16.8</v>
      </c>
      <c r="C2019" s="13"/>
      <c r="D2019" s="13">
        <v>262.36720000000003</v>
      </c>
      <c r="E2019" s="13">
        <v>3.19</v>
      </c>
    </row>
    <row r="2020" spans="2:5" x14ac:dyDescent="0.2">
      <c r="B2020" s="13">
        <v>16.808333300000001</v>
      </c>
      <c r="C2020" s="13"/>
      <c r="D2020" s="13">
        <v>267.45940000000002</v>
      </c>
      <c r="E2020" s="13">
        <v>3.2</v>
      </c>
    </row>
    <row r="2021" spans="2:5" x14ac:dyDescent="0.2">
      <c r="B2021" s="13">
        <v>16.816666699999999</v>
      </c>
      <c r="C2021" s="13"/>
      <c r="D2021" s="13">
        <v>280.29669999999999</v>
      </c>
      <c r="E2021" s="13">
        <v>3.21</v>
      </c>
    </row>
    <row r="2022" spans="2:5" x14ac:dyDescent="0.2">
      <c r="B2022" s="13">
        <v>16.824999999999999</v>
      </c>
      <c r="C2022" s="13"/>
      <c r="D2022" s="13">
        <v>253.38669999999999</v>
      </c>
      <c r="E2022" s="13">
        <v>3.22</v>
      </c>
    </row>
    <row r="2023" spans="2:5" x14ac:dyDescent="0.2">
      <c r="B2023" s="13">
        <v>16.8333333</v>
      </c>
      <c r="C2023" s="13"/>
      <c r="D2023" s="13">
        <v>255.95</v>
      </c>
      <c r="E2023" s="13">
        <v>3.22</v>
      </c>
    </row>
    <row r="2024" spans="2:5" x14ac:dyDescent="0.2">
      <c r="B2024" s="13">
        <v>16.841666700000001</v>
      </c>
      <c r="C2024" s="13"/>
      <c r="D2024" s="13">
        <v>265.64890000000003</v>
      </c>
      <c r="E2024" s="13">
        <v>3.23</v>
      </c>
    </row>
    <row r="2025" spans="2:5" x14ac:dyDescent="0.2">
      <c r="B2025" s="13">
        <v>16.850000000000001</v>
      </c>
      <c r="C2025" s="13"/>
      <c r="D2025" s="13">
        <v>256.96609999999998</v>
      </c>
      <c r="E2025" s="13">
        <v>3.23</v>
      </c>
    </row>
    <row r="2026" spans="2:5" x14ac:dyDescent="0.2">
      <c r="B2026" s="13">
        <v>16.858333300000002</v>
      </c>
      <c r="C2026" s="13"/>
      <c r="D2026" s="13">
        <v>244.00389999999999</v>
      </c>
      <c r="E2026" s="13">
        <v>3.24</v>
      </c>
    </row>
    <row r="2027" spans="2:5" x14ac:dyDescent="0.2">
      <c r="B2027" s="13">
        <v>16.8666667</v>
      </c>
      <c r="C2027" s="13"/>
      <c r="D2027" s="13">
        <v>285.75560000000002</v>
      </c>
      <c r="E2027" s="13">
        <v>3.24</v>
      </c>
    </row>
    <row r="2028" spans="2:5" x14ac:dyDescent="0.2">
      <c r="B2028" s="13">
        <v>16.875</v>
      </c>
      <c r="C2028" s="13"/>
      <c r="D2028" s="13">
        <v>254.64940000000001</v>
      </c>
      <c r="E2028" s="13">
        <v>3.24</v>
      </c>
    </row>
    <row r="2029" spans="2:5" x14ac:dyDescent="0.2">
      <c r="B2029" s="13">
        <v>16.8833333</v>
      </c>
      <c r="C2029" s="13"/>
      <c r="D2029" s="13">
        <v>277.30220000000003</v>
      </c>
      <c r="E2029" s="13">
        <v>3.18</v>
      </c>
    </row>
    <row r="2030" spans="2:5" x14ac:dyDescent="0.2">
      <c r="B2030" s="13">
        <v>16.891666699999998</v>
      </c>
      <c r="C2030" s="13"/>
      <c r="D2030" s="13">
        <v>246.92830000000001</v>
      </c>
      <c r="E2030" s="13">
        <v>3.15</v>
      </c>
    </row>
    <row r="2031" spans="2:5" x14ac:dyDescent="0.2">
      <c r="B2031" s="13">
        <v>16.899999999999999</v>
      </c>
      <c r="C2031" s="13"/>
      <c r="D2031" s="13">
        <v>253.5361</v>
      </c>
      <c r="E2031" s="13">
        <v>3.1</v>
      </c>
    </row>
    <row r="2032" spans="2:5" x14ac:dyDescent="0.2">
      <c r="B2032" s="13">
        <v>16.908333299999999</v>
      </c>
      <c r="C2032" s="13"/>
      <c r="D2032" s="13">
        <v>253.785</v>
      </c>
      <c r="E2032" s="13">
        <v>3.07</v>
      </c>
    </row>
    <row r="2033" spans="2:5" x14ac:dyDescent="0.2">
      <c r="B2033" s="13">
        <v>16.9166667</v>
      </c>
      <c r="C2033" s="13"/>
      <c r="D2033" s="13">
        <v>278.4239</v>
      </c>
      <c r="E2033" s="13">
        <v>3.07</v>
      </c>
    </row>
    <row r="2034" spans="2:5" x14ac:dyDescent="0.2">
      <c r="B2034" s="13">
        <v>16.925000000000001</v>
      </c>
      <c r="C2034" s="13"/>
      <c r="D2034" s="13">
        <v>252.49940000000001</v>
      </c>
      <c r="E2034" s="13">
        <v>3.09</v>
      </c>
    </row>
    <row r="2035" spans="2:5" x14ac:dyDescent="0.2">
      <c r="B2035" s="13">
        <v>16.933333300000001</v>
      </c>
      <c r="C2035" s="13"/>
      <c r="D2035" s="13">
        <v>275.97559999999999</v>
      </c>
      <c r="E2035" s="13">
        <v>3.12</v>
      </c>
    </row>
    <row r="2036" spans="2:5" x14ac:dyDescent="0.2">
      <c r="B2036" s="13">
        <v>16.941666699999999</v>
      </c>
      <c r="C2036" s="13"/>
      <c r="D2036" s="13">
        <v>260.62060000000002</v>
      </c>
      <c r="E2036" s="13">
        <v>3.14</v>
      </c>
    </row>
    <row r="2037" spans="2:5" x14ac:dyDescent="0.2">
      <c r="B2037" s="13">
        <v>16.95</v>
      </c>
      <c r="C2037" s="13"/>
      <c r="D2037" s="13">
        <v>258.02330000000001</v>
      </c>
      <c r="E2037" s="13">
        <v>3.15</v>
      </c>
    </row>
    <row r="2038" spans="2:5" x14ac:dyDescent="0.2">
      <c r="B2038" s="13">
        <v>16.9583333</v>
      </c>
      <c r="C2038" s="13"/>
      <c r="D2038" s="13">
        <v>252.43719999999999</v>
      </c>
      <c r="E2038" s="13">
        <v>3.17</v>
      </c>
    </row>
    <row r="2039" spans="2:5" x14ac:dyDescent="0.2">
      <c r="B2039" s="13">
        <v>16.966666700000001</v>
      </c>
      <c r="C2039" s="13"/>
      <c r="D2039" s="13">
        <v>243.26390000000001</v>
      </c>
      <c r="E2039" s="13">
        <v>3.18</v>
      </c>
    </row>
    <row r="2040" spans="2:5" x14ac:dyDescent="0.2">
      <c r="B2040" s="13">
        <v>16.975000000000001</v>
      </c>
      <c r="C2040" s="13"/>
      <c r="D2040" s="13">
        <v>251.0078</v>
      </c>
      <c r="E2040" s="13">
        <v>3.18</v>
      </c>
    </row>
    <row r="2041" spans="2:5" x14ac:dyDescent="0.2">
      <c r="B2041" s="13">
        <v>16.983333300000002</v>
      </c>
      <c r="C2041" s="13"/>
      <c r="D2041" s="13">
        <v>247.04390000000001</v>
      </c>
      <c r="E2041" s="13">
        <v>3.19</v>
      </c>
    </row>
    <row r="2042" spans="2:5" x14ac:dyDescent="0.2">
      <c r="B2042" s="13">
        <v>16.9916667</v>
      </c>
      <c r="C2042" s="13"/>
      <c r="D2042" s="13">
        <v>240.80609999999999</v>
      </c>
      <c r="E2042" s="13">
        <v>3.2</v>
      </c>
    </row>
    <row r="2043" spans="2:5" x14ac:dyDescent="0.2">
      <c r="B2043" s="13">
        <v>17</v>
      </c>
      <c r="C2043" s="13"/>
      <c r="D2043" s="13">
        <v>255.9933</v>
      </c>
      <c r="E2043" s="13">
        <v>3.2</v>
      </c>
    </row>
    <row r="2044" spans="2:5" x14ac:dyDescent="0.2">
      <c r="B2044" s="13">
        <v>17.0083333</v>
      </c>
      <c r="C2044" s="13"/>
      <c r="D2044" s="13">
        <v>301.32279999999997</v>
      </c>
      <c r="E2044" s="13">
        <v>3.2</v>
      </c>
    </row>
    <row r="2045" spans="2:5" x14ac:dyDescent="0.2">
      <c r="B2045" s="13">
        <v>17.016666699999998</v>
      </c>
      <c r="C2045" s="13"/>
      <c r="D2045" s="13">
        <v>251.5256</v>
      </c>
      <c r="E2045" s="13">
        <v>3.21</v>
      </c>
    </row>
    <row r="2046" spans="2:5" x14ac:dyDescent="0.2">
      <c r="B2046" s="13">
        <v>17.024999999999999</v>
      </c>
      <c r="C2046" s="13"/>
      <c r="D2046" s="13">
        <v>255.81110000000001</v>
      </c>
      <c r="E2046" s="13">
        <v>3.21</v>
      </c>
    </row>
    <row r="2047" spans="2:5" x14ac:dyDescent="0.2">
      <c r="B2047" s="13">
        <v>17.033333299999999</v>
      </c>
      <c r="C2047" s="13"/>
      <c r="D2047" s="13">
        <v>298.26280000000003</v>
      </c>
      <c r="E2047" s="13">
        <v>3.22</v>
      </c>
    </row>
    <row r="2048" spans="2:5" x14ac:dyDescent="0.2">
      <c r="B2048" s="13">
        <v>17.0416667</v>
      </c>
      <c r="C2048" s="13"/>
      <c r="D2048" s="13">
        <v>254.29220000000001</v>
      </c>
      <c r="E2048" s="13">
        <v>3.22</v>
      </c>
    </row>
    <row r="2049" spans="2:5" x14ac:dyDescent="0.2">
      <c r="B2049" s="13">
        <v>17.05</v>
      </c>
      <c r="C2049" s="13"/>
      <c r="D2049" s="13">
        <v>261.85829999999999</v>
      </c>
      <c r="E2049" s="13">
        <v>3.18</v>
      </c>
    </row>
    <row r="2050" spans="2:5" x14ac:dyDescent="0.2">
      <c r="B2050" s="13">
        <v>17.058333300000001</v>
      </c>
      <c r="C2050" s="13"/>
      <c r="D2050" s="13">
        <v>257.47669999999999</v>
      </c>
      <c r="E2050" s="13">
        <v>3.14</v>
      </c>
    </row>
    <row r="2051" spans="2:5" x14ac:dyDescent="0.2">
      <c r="B2051" s="13">
        <v>17.066666699999999</v>
      </c>
      <c r="C2051" s="13"/>
      <c r="D2051" s="13">
        <v>269.91329999999999</v>
      </c>
      <c r="E2051" s="13">
        <v>3.1</v>
      </c>
    </row>
    <row r="2052" spans="2:5" x14ac:dyDescent="0.2">
      <c r="B2052" s="13">
        <v>17.074999999999999</v>
      </c>
      <c r="C2052" s="13"/>
      <c r="D2052" s="13">
        <v>255.35720000000001</v>
      </c>
      <c r="E2052" s="13">
        <v>3.07</v>
      </c>
    </row>
    <row r="2053" spans="2:5" x14ac:dyDescent="0.2">
      <c r="B2053" s="13">
        <v>17.0833333</v>
      </c>
      <c r="C2053" s="13"/>
      <c r="D2053" s="13">
        <v>254.46559999999999</v>
      </c>
      <c r="E2053" s="13">
        <v>3.07</v>
      </c>
    </row>
    <row r="2054" spans="2:5" x14ac:dyDescent="0.2">
      <c r="B2054" s="13">
        <v>17.091666700000001</v>
      </c>
      <c r="C2054" s="13"/>
      <c r="D2054" s="13">
        <v>260.2611</v>
      </c>
      <c r="E2054" s="13">
        <v>3.11</v>
      </c>
    </row>
    <row r="2055" spans="2:5" x14ac:dyDescent="0.2">
      <c r="B2055" s="13">
        <v>17.100000000000001</v>
      </c>
      <c r="C2055" s="13"/>
      <c r="D2055" s="13">
        <v>258.33940000000001</v>
      </c>
      <c r="E2055" s="13">
        <v>3.14</v>
      </c>
    </row>
    <row r="2056" spans="2:5" x14ac:dyDescent="0.2">
      <c r="B2056" s="13">
        <v>17.108333300000002</v>
      </c>
      <c r="C2056" s="13"/>
      <c r="D2056" s="13">
        <v>247.6678</v>
      </c>
      <c r="E2056" s="13">
        <v>3.15</v>
      </c>
    </row>
    <row r="2057" spans="2:5" x14ac:dyDescent="0.2">
      <c r="B2057" s="13">
        <v>17.1166667</v>
      </c>
      <c r="C2057" s="13"/>
      <c r="D2057" s="13">
        <v>271.42219999999998</v>
      </c>
      <c r="E2057" s="13">
        <v>3.16</v>
      </c>
    </row>
    <row r="2058" spans="2:5" x14ac:dyDescent="0.2">
      <c r="B2058" s="13">
        <v>17.125</v>
      </c>
      <c r="C2058" s="13"/>
      <c r="D2058" s="13">
        <v>252.69499999999999</v>
      </c>
      <c r="E2058" s="13">
        <v>3.17</v>
      </c>
    </row>
    <row r="2059" spans="2:5" x14ac:dyDescent="0.2">
      <c r="B2059" s="13">
        <v>17.1333333</v>
      </c>
      <c r="C2059" s="13"/>
      <c r="D2059" s="13">
        <v>272.8372</v>
      </c>
      <c r="E2059" s="13">
        <v>3.18</v>
      </c>
    </row>
    <row r="2060" spans="2:5" x14ac:dyDescent="0.2">
      <c r="B2060" s="13">
        <v>17.141666699999998</v>
      </c>
      <c r="C2060" s="13"/>
      <c r="D2060" s="13">
        <v>260.24939999999998</v>
      </c>
      <c r="E2060" s="13">
        <v>3.18</v>
      </c>
    </row>
    <row r="2061" spans="2:5" x14ac:dyDescent="0.2">
      <c r="B2061" s="13">
        <v>17.149999999999999</v>
      </c>
      <c r="C2061" s="13"/>
      <c r="D2061" s="13">
        <v>261.08390000000003</v>
      </c>
      <c r="E2061" s="13">
        <v>3.19</v>
      </c>
    </row>
    <row r="2062" spans="2:5" x14ac:dyDescent="0.2">
      <c r="B2062" s="13">
        <v>17.158333299999999</v>
      </c>
      <c r="C2062" s="13"/>
      <c r="D2062" s="13">
        <v>257.27499999999998</v>
      </c>
      <c r="E2062" s="13">
        <v>3.19</v>
      </c>
    </row>
    <row r="2063" spans="2:5" x14ac:dyDescent="0.2">
      <c r="B2063" s="13">
        <v>17.1666667</v>
      </c>
      <c r="C2063" s="13"/>
      <c r="D2063" s="13">
        <v>256.47280000000001</v>
      </c>
      <c r="E2063" s="13">
        <v>3.19</v>
      </c>
    </row>
    <row r="2064" spans="2:5" x14ac:dyDescent="0.2">
      <c r="B2064" s="13">
        <v>17.175000000000001</v>
      </c>
      <c r="C2064" s="13"/>
      <c r="D2064" s="13">
        <v>255.3511</v>
      </c>
      <c r="E2064" s="13">
        <v>3.2</v>
      </c>
    </row>
    <row r="2065" spans="2:5" x14ac:dyDescent="0.2">
      <c r="B2065" s="13">
        <v>17.183333300000001</v>
      </c>
      <c r="C2065" s="13"/>
      <c r="D2065" s="13">
        <v>260.58280000000002</v>
      </c>
      <c r="E2065" s="13">
        <v>3.21</v>
      </c>
    </row>
    <row r="2066" spans="2:5" x14ac:dyDescent="0.2">
      <c r="B2066" s="13">
        <v>17.191666699999999</v>
      </c>
      <c r="C2066" s="13"/>
      <c r="D2066" s="13">
        <v>255.89940000000001</v>
      </c>
      <c r="E2066" s="13">
        <v>3.21</v>
      </c>
    </row>
    <row r="2067" spans="2:5" x14ac:dyDescent="0.2">
      <c r="B2067" s="13">
        <v>17.2</v>
      </c>
      <c r="C2067" s="13"/>
      <c r="D2067" s="13">
        <v>255.185</v>
      </c>
      <c r="E2067" s="13">
        <v>3.21</v>
      </c>
    </row>
    <row r="2068" spans="2:5" x14ac:dyDescent="0.2">
      <c r="B2068" s="13">
        <v>17.2083333</v>
      </c>
      <c r="C2068" s="13"/>
      <c r="D2068" s="13">
        <v>253.38059999999999</v>
      </c>
      <c r="E2068" s="13">
        <v>3.22</v>
      </c>
    </row>
    <row r="2069" spans="2:5" x14ac:dyDescent="0.2">
      <c r="B2069" s="13">
        <v>17.216666700000001</v>
      </c>
      <c r="C2069" s="13"/>
      <c r="D2069" s="13">
        <v>264.95440000000002</v>
      </c>
      <c r="E2069" s="13">
        <v>3.17</v>
      </c>
    </row>
    <row r="2070" spans="2:5" x14ac:dyDescent="0.2">
      <c r="B2070" s="13">
        <v>17.225000000000001</v>
      </c>
      <c r="C2070" s="13"/>
      <c r="D2070" s="13">
        <v>253.23779999999999</v>
      </c>
      <c r="E2070" s="13">
        <v>3.15</v>
      </c>
    </row>
    <row r="2071" spans="2:5" x14ac:dyDescent="0.2">
      <c r="B2071" s="13">
        <v>17.233333300000002</v>
      </c>
      <c r="C2071" s="13"/>
      <c r="D2071" s="13">
        <v>251.22559999999999</v>
      </c>
      <c r="E2071" s="13">
        <v>3.11</v>
      </c>
    </row>
    <row r="2072" spans="2:5" x14ac:dyDescent="0.2">
      <c r="B2072" s="13">
        <v>17.2416667</v>
      </c>
      <c r="C2072" s="13"/>
      <c r="D2072" s="13">
        <v>247.6644</v>
      </c>
      <c r="E2072" s="13">
        <v>3.08</v>
      </c>
    </row>
    <row r="2073" spans="2:5" x14ac:dyDescent="0.2">
      <c r="B2073" s="13">
        <v>17.25</v>
      </c>
      <c r="C2073" s="13"/>
      <c r="D2073" s="13">
        <v>261.46499999999997</v>
      </c>
      <c r="E2073" s="13">
        <v>3.07</v>
      </c>
    </row>
    <row r="2074" spans="2:5" x14ac:dyDescent="0.2">
      <c r="B2074" s="13">
        <v>17.2583333</v>
      </c>
      <c r="C2074" s="13"/>
      <c r="D2074" s="13">
        <v>281.96109999999999</v>
      </c>
      <c r="E2074" s="13">
        <v>3.09</v>
      </c>
    </row>
    <row r="2075" spans="2:5" x14ac:dyDescent="0.2">
      <c r="B2075" s="13">
        <v>17.266666699999998</v>
      </c>
      <c r="C2075" s="13"/>
      <c r="D2075" s="13">
        <v>280.38940000000002</v>
      </c>
      <c r="E2075" s="13">
        <v>3.12</v>
      </c>
    </row>
    <row r="2076" spans="2:5" x14ac:dyDescent="0.2">
      <c r="B2076" s="13">
        <v>17.274999999999999</v>
      </c>
      <c r="C2076" s="13"/>
      <c r="D2076" s="13">
        <v>254.47</v>
      </c>
      <c r="E2076" s="13">
        <v>3.13</v>
      </c>
    </row>
    <row r="2077" spans="2:5" x14ac:dyDescent="0.2">
      <c r="B2077" s="13">
        <v>17.283333299999999</v>
      </c>
      <c r="C2077" s="13"/>
      <c r="D2077" s="13">
        <v>269.41890000000001</v>
      </c>
      <c r="E2077" s="13">
        <v>3.15</v>
      </c>
    </row>
    <row r="2078" spans="2:5" x14ac:dyDescent="0.2">
      <c r="B2078" s="13">
        <v>17.2916667</v>
      </c>
      <c r="C2078" s="13"/>
      <c r="D2078" s="13">
        <v>252.77</v>
      </c>
      <c r="E2078" s="13">
        <v>3.15</v>
      </c>
    </row>
    <row r="2079" spans="2:5" x14ac:dyDescent="0.2">
      <c r="B2079" s="13">
        <v>17.3</v>
      </c>
      <c r="C2079" s="13"/>
      <c r="D2079" s="13">
        <v>281.82889999999998</v>
      </c>
      <c r="E2079" s="13">
        <v>3.16</v>
      </c>
    </row>
    <row r="2080" spans="2:5" x14ac:dyDescent="0.2">
      <c r="B2080" s="13">
        <v>17.308333300000001</v>
      </c>
      <c r="C2080" s="13"/>
      <c r="D2080" s="13">
        <v>250.61609999999999</v>
      </c>
      <c r="E2080" s="13">
        <v>3.17</v>
      </c>
    </row>
    <row r="2081" spans="2:5" x14ac:dyDescent="0.2">
      <c r="B2081" s="13">
        <v>17.316666699999999</v>
      </c>
      <c r="C2081" s="13"/>
      <c r="D2081" s="13">
        <v>282.25940000000003</v>
      </c>
      <c r="E2081" s="13">
        <v>3.17</v>
      </c>
    </row>
    <row r="2082" spans="2:5" x14ac:dyDescent="0.2">
      <c r="B2082" s="13">
        <v>17.324999999999999</v>
      </c>
      <c r="C2082" s="13"/>
      <c r="D2082" s="13">
        <v>257.64389999999997</v>
      </c>
      <c r="E2082" s="13">
        <v>3.18</v>
      </c>
    </row>
    <row r="2083" spans="2:5" x14ac:dyDescent="0.2">
      <c r="B2083" s="13">
        <v>17.3333333</v>
      </c>
      <c r="C2083" s="13"/>
      <c r="D2083" s="13">
        <v>254.7911</v>
      </c>
      <c r="E2083" s="13">
        <v>3.18</v>
      </c>
    </row>
    <row r="2084" spans="2:5" x14ac:dyDescent="0.2">
      <c r="B2084" s="13">
        <v>17.341666700000001</v>
      </c>
      <c r="C2084" s="13"/>
      <c r="D2084" s="13">
        <v>261.2278</v>
      </c>
      <c r="E2084" s="13">
        <v>3.18</v>
      </c>
    </row>
    <row r="2085" spans="2:5" x14ac:dyDescent="0.2">
      <c r="B2085" s="13">
        <v>17.350000000000001</v>
      </c>
      <c r="C2085" s="13"/>
      <c r="D2085" s="13">
        <v>261.78719999999998</v>
      </c>
      <c r="E2085" s="13">
        <v>3.18</v>
      </c>
    </row>
    <row r="2086" spans="2:5" x14ac:dyDescent="0.2">
      <c r="B2086" s="13">
        <v>17.358333300000002</v>
      </c>
      <c r="C2086" s="13"/>
      <c r="D2086" s="13">
        <v>269.79390000000001</v>
      </c>
      <c r="E2086" s="13">
        <v>3.19</v>
      </c>
    </row>
    <row r="2087" spans="2:5" x14ac:dyDescent="0.2">
      <c r="B2087" s="13">
        <v>17.3666667</v>
      </c>
      <c r="C2087" s="13"/>
      <c r="D2087" s="13">
        <v>292.92059999999998</v>
      </c>
      <c r="E2087" s="13">
        <v>3.19</v>
      </c>
    </row>
    <row r="2088" spans="2:5" x14ac:dyDescent="0.2">
      <c r="B2088" s="13">
        <v>17.375</v>
      </c>
      <c r="C2088" s="13"/>
      <c r="D2088" s="13">
        <v>275.57060000000001</v>
      </c>
      <c r="E2088" s="13">
        <v>3.19</v>
      </c>
    </row>
    <row r="2089" spans="2:5" x14ac:dyDescent="0.2">
      <c r="B2089" s="13">
        <v>17.3833333</v>
      </c>
      <c r="C2089" s="13"/>
      <c r="D2089" s="13">
        <v>256.02</v>
      </c>
      <c r="E2089" s="13">
        <v>3.14</v>
      </c>
    </row>
    <row r="2090" spans="2:5" x14ac:dyDescent="0.2">
      <c r="B2090" s="13">
        <v>17.391666699999998</v>
      </c>
      <c r="C2090" s="13"/>
      <c r="D2090" s="13">
        <v>265.68669999999997</v>
      </c>
      <c r="E2090" s="13">
        <v>3.11</v>
      </c>
    </row>
    <row r="2091" spans="2:5" x14ac:dyDescent="0.2">
      <c r="B2091" s="13">
        <v>17.399999999999999</v>
      </c>
      <c r="C2091" s="13"/>
      <c r="D2091" s="13">
        <v>251.73830000000001</v>
      </c>
      <c r="E2091" s="13">
        <v>3.07</v>
      </c>
    </row>
    <row r="2092" spans="2:5" x14ac:dyDescent="0.2">
      <c r="B2092" s="13">
        <v>17.408333299999999</v>
      </c>
      <c r="C2092" s="13"/>
      <c r="D2092" s="13">
        <v>300.58280000000002</v>
      </c>
      <c r="E2092" s="13">
        <v>3.05</v>
      </c>
    </row>
    <row r="2093" spans="2:5" x14ac:dyDescent="0.2">
      <c r="B2093" s="13">
        <v>17.4166667</v>
      </c>
      <c r="C2093" s="13"/>
      <c r="D2093" s="13">
        <v>255.51169999999999</v>
      </c>
      <c r="E2093" s="13">
        <v>3.05</v>
      </c>
    </row>
    <row r="2094" spans="2:5" x14ac:dyDescent="0.2">
      <c r="B2094" s="13">
        <v>17.425000000000001</v>
      </c>
      <c r="C2094" s="13"/>
      <c r="D2094" s="13">
        <v>288.78390000000002</v>
      </c>
      <c r="E2094" s="13">
        <v>3.06</v>
      </c>
    </row>
    <row r="2095" spans="2:5" x14ac:dyDescent="0.2">
      <c r="B2095" s="13">
        <v>17.433333300000001</v>
      </c>
      <c r="C2095" s="13"/>
      <c r="D2095" s="13">
        <v>259.96890000000002</v>
      </c>
      <c r="E2095" s="13">
        <v>3.08</v>
      </c>
    </row>
    <row r="2096" spans="2:5" x14ac:dyDescent="0.2">
      <c r="B2096" s="13">
        <v>17.441666699999999</v>
      </c>
      <c r="C2096" s="13"/>
      <c r="D2096" s="13">
        <v>265.55610000000001</v>
      </c>
      <c r="E2096" s="13">
        <v>3.1</v>
      </c>
    </row>
    <row r="2097" spans="2:5" x14ac:dyDescent="0.2">
      <c r="B2097" s="13">
        <v>17.45</v>
      </c>
      <c r="C2097" s="13"/>
      <c r="D2097" s="13">
        <v>253.16390000000001</v>
      </c>
      <c r="E2097" s="13">
        <v>3.11</v>
      </c>
    </row>
    <row r="2098" spans="2:5" x14ac:dyDescent="0.2">
      <c r="B2098" s="13">
        <v>17.4583333</v>
      </c>
      <c r="C2098" s="13"/>
      <c r="D2098" s="13">
        <v>255.23609999999999</v>
      </c>
      <c r="E2098" s="13">
        <v>3.12</v>
      </c>
    </row>
    <row r="2099" spans="2:5" x14ac:dyDescent="0.2">
      <c r="B2099" s="13">
        <v>17.466666700000001</v>
      </c>
      <c r="C2099" s="13"/>
      <c r="D2099" s="13">
        <v>256.10390000000001</v>
      </c>
      <c r="E2099" s="13">
        <v>3.13</v>
      </c>
    </row>
    <row r="2100" spans="2:5" x14ac:dyDescent="0.2">
      <c r="B2100" s="13">
        <v>17.475000000000001</v>
      </c>
      <c r="C2100" s="13"/>
      <c r="D2100" s="13">
        <v>257.32220000000001</v>
      </c>
      <c r="E2100" s="13">
        <v>3.13</v>
      </c>
    </row>
    <row r="2101" spans="2:5" x14ac:dyDescent="0.2">
      <c r="B2101" s="13">
        <v>17.483333300000002</v>
      </c>
      <c r="C2101" s="13"/>
      <c r="D2101" s="13">
        <v>255.07830000000001</v>
      </c>
      <c r="E2101" s="13">
        <v>3.14</v>
      </c>
    </row>
    <row r="2102" spans="2:5" x14ac:dyDescent="0.2">
      <c r="B2102" s="13">
        <v>17.4916667</v>
      </c>
      <c r="C2102" s="13"/>
      <c r="D2102" s="13">
        <v>254.4622</v>
      </c>
      <c r="E2102" s="13">
        <v>3.14</v>
      </c>
    </row>
    <row r="2103" spans="2:5" x14ac:dyDescent="0.2">
      <c r="B2103" s="13">
        <v>17.5</v>
      </c>
      <c r="C2103" s="13"/>
      <c r="D2103" s="13">
        <v>250.18389999999999</v>
      </c>
      <c r="E2103" s="13">
        <v>3.14</v>
      </c>
    </row>
    <row r="2104" spans="2:5" x14ac:dyDescent="0.2">
      <c r="B2104" s="13">
        <v>17.5083333</v>
      </c>
      <c r="C2104" s="13"/>
      <c r="D2104" s="13">
        <v>247.1756</v>
      </c>
      <c r="E2104" s="13">
        <v>3.14</v>
      </c>
    </row>
    <row r="2105" spans="2:5" x14ac:dyDescent="0.2">
      <c r="B2105" s="13">
        <v>17.516666699999998</v>
      </c>
      <c r="C2105" s="13"/>
      <c r="D2105" s="13">
        <v>251.71109999999999</v>
      </c>
      <c r="E2105" s="13">
        <v>3.15</v>
      </c>
    </row>
    <row r="2106" spans="2:5" x14ac:dyDescent="0.2">
      <c r="B2106" s="13">
        <v>17.524999999999999</v>
      </c>
      <c r="C2106" s="13"/>
      <c r="D2106" s="13">
        <v>248.9367</v>
      </c>
      <c r="E2106" s="13">
        <v>3.15</v>
      </c>
    </row>
    <row r="2107" spans="2:5" x14ac:dyDescent="0.2">
      <c r="B2107" s="13">
        <v>17.533333299999999</v>
      </c>
      <c r="C2107" s="13"/>
      <c r="D2107" s="13">
        <v>244.01169999999999</v>
      </c>
      <c r="E2107" s="13">
        <v>3.15</v>
      </c>
    </row>
    <row r="2108" spans="2:5" x14ac:dyDescent="0.2">
      <c r="B2108" s="13">
        <v>17.5416667</v>
      </c>
      <c r="C2108" s="13"/>
      <c r="D2108" s="13">
        <v>243.54060000000001</v>
      </c>
      <c r="E2108" s="13">
        <v>3.16</v>
      </c>
    </row>
    <row r="2109" spans="2:5" x14ac:dyDescent="0.2">
      <c r="B2109" s="13">
        <v>17.55</v>
      </c>
      <c r="C2109" s="13"/>
      <c r="D2109" s="13">
        <v>266.50779999999997</v>
      </c>
      <c r="E2109" s="13">
        <v>3.12</v>
      </c>
    </row>
    <row r="2110" spans="2:5" x14ac:dyDescent="0.2">
      <c r="B2110" s="13">
        <v>17.558333300000001</v>
      </c>
      <c r="C2110" s="13"/>
      <c r="D2110" s="13">
        <v>252.2122</v>
      </c>
      <c r="E2110" s="13">
        <v>3.09</v>
      </c>
    </row>
    <row r="2111" spans="2:5" x14ac:dyDescent="0.2">
      <c r="B2111" s="13">
        <v>17.566666699999999</v>
      </c>
      <c r="C2111" s="13"/>
      <c r="D2111" s="13">
        <v>253.6883</v>
      </c>
      <c r="E2111" s="13">
        <v>3.05</v>
      </c>
    </row>
    <row r="2112" spans="2:5" x14ac:dyDescent="0.2">
      <c r="B2112" s="13">
        <v>17.574999999999999</v>
      </c>
      <c r="C2112" s="13"/>
      <c r="D2112" s="13">
        <v>250.27889999999999</v>
      </c>
      <c r="E2112" s="13">
        <v>3.03</v>
      </c>
    </row>
    <row r="2113" spans="2:5" x14ac:dyDescent="0.2">
      <c r="B2113" s="13">
        <v>17.5833333</v>
      </c>
      <c r="C2113" s="13"/>
      <c r="D2113" s="13">
        <v>264.8956</v>
      </c>
      <c r="E2113" s="13">
        <v>3.03</v>
      </c>
    </row>
    <row r="2114" spans="2:5" x14ac:dyDescent="0.2">
      <c r="B2114" s="13">
        <v>17.591666700000001</v>
      </c>
      <c r="C2114" s="13"/>
      <c r="D2114" s="13">
        <v>249.3639</v>
      </c>
      <c r="E2114" s="13">
        <v>3.05</v>
      </c>
    </row>
    <row r="2115" spans="2:5" x14ac:dyDescent="0.2">
      <c r="B2115" s="13">
        <v>17.600000000000001</v>
      </c>
      <c r="C2115" s="13"/>
      <c r="D2115" s="13">
        <v>243.2439</v>
      </c>
      <c r="E2115" s="13">
        <v>3.06</v>
      </c>
    </row>
    <row r="2116" spans="2:5" x14ac:dyDescent="0.2">
      <c r="B2116" s="13">
        <v>17.608333300000002</v>
      </c>
      <c r="C2116" s="13"/>
      <c r="D2116" s="13">
        <v>251.57830000000001</v>
      </c>
      <c r="E2116" s="13">
        <v>3.08</v>
      </c>
    </row>
    <row r="2117" spans="2:5" x14ac:dyDescent="0.2">
      <c r="B2117" s="13">
        <v>17.6166667</v>
      </c>
      <c r="C2117" s="13"/>
      <c r="D2117" s="13">
        <v>257.78280000000001</v>
      </c>
      <c r="E2117" s="13">
        <v>3.09</v>
      </c>
    </row>
    <row r="2118" spans="2:5" x14ac:dyDescent="0.2">
      <c r="B2118" s="13">
        <v>17.625</v>
      </c>
      <c r="C2118" s="13"/>
      <c r="D2118" s="13">
        <v>253.16220000000001</v>
      </c>
      <c r="E2118" s="13">
        <v>3.1</v>
      </c>
    </row>
    <row r="2119" spans="2:5" x14ac:dyDescent="0.2">
      <c r="B2119" s="13">
        <v>17.6333333</v>
      </c>
      <c r="C2119" s="13"/>
      <c r="D2119" s="13">
        <v>282.0772</v>
      </c>
      <c r="E2119" s="13">
        <v>3.1</v>
      </c>
    </row>
    <row r="2120" spans="2:5" x14ac:dyDescent="0.2">
      <c r="B2120" s="13">
        <v>17.641666699999998</v>
      </c>
      <c r="C2120" s="13"/>
      <c r="D2120" s="13">
        <v>253.21940000000001</v>
      </c>
      <c r="E2120" s="13">
        <v>3.1</v>
      </c>
    </row>
    <row r="2121" spans="2:5" x14ac:dyDescent="0.2">
      <c r="B2121" s="13">
        <v>17.649999999999999</v>
      </c>
      <c r="C2121" s="13"/>
      <c r="D2121" s="13">
        <v>259.63499999999999</v>
      </c>
      <c r="E2121" s="13">
        <v>3.1</v>
      </c>
    </row>
    <row r="2122" spans="2:5" x14ac:dyDescent="0.2">
      <c r="B2122" s="13">
        <v>17.658333299999999</v>
      </c>
      <c r="C2122" s="13"/>
      <c r="D2122" s="13">
        <v>261.58280000000002</v>
      </c>
      <c r="E2122" s="13">
        <v>3.1</v>
      </c>
    </row>
    <row r="2123" spans="2:5" x14ac:dyDescent="0.2">
      <c r="B2123" s="13">
        <v>17.6666667</v>
      </c>
      <c r="C2123" s="13"/>
      <c r="D2123" s="13">
        <v>254.80670000000001</v>
      </c>
      <c r="E2123" s="13">
        <v>3.1</v>
      </c>
    </row>
    <row r="2124" spans="2:5" x14ac:dyDescent="0.2">
      <c r="B2124" s="13">
        <v>17.675000000000001</v>
      </c>
      <c r="C2124" s="13"/>
      <c r="D2124" s="13">
        <v>257.12670000000003</v>
      </c>
      <c r="E2124" s="13">
        <v>3.11</v>
      </c>
    </row>
    <row r="2125" spans="2:5" x14ac:dyDescent="0.2">
      <c r="B2125" s="13">
        <v>17.683333300000001</v>
      </c>
      <c r="C2125" s="13"/>
      <c r="D2125" s="13">
        <v>265.79059999999998</v>
      </c>
      <c r="E2125" s="13">
        <v>3.11</v>
      </c>
    </row>
    <row r="2126" spans="2:5" x14ac:dyDescent="0.2">
      <c r="B2126" s="13">
        <v>17.691666699999999</v>
      </c>
      <c r="C2126" s="13"/>
      <c r="D2126" s="13">
        <v>266.75389999999999</v>
      </c>
      <c r="E2126" s="13">
        <v>3.11</v>
      </c>
    </row>
    <row r="2127" spans="2:5" x14ac:dyDescent="0.2">
      <c r="B2127" s="13">
        <v>17.7</v>
      </c>
      <c r="C2127" s="13"/>
      <c r="D2127" s="13">
        <v>252.98779999999999</v>
      </c>
      <c r="E2127" s="13">
        <v>3.11</v>
      </c>
    </row>
    <row r="2128" spans="2:5" x14ac:dyDescent="0.2">
      <c r="B2128" s="13">
        <v>17.7083333</v>
      </c>
      <c r="C2128" s="13"/>
      <c r="D2128" s="13">
        <v>259.60109999999997</v>
      </c>
      <c r="E2128" s="13">
        <v>3.11</v>
      </c>
    </row>
    <row r="2129" spans="2:5" x14ac:dyDescent="0.2">
      <c r="B2129" s="13">
        <v>17.716666700000001</v>
      </c>
      <c r="C2129" s="13"/>
      <c r="D2129" s="13">
        <v>264.245</v>
      </c>
      <c r="E2129" s="13">
        <v>3.06</v>
      </c>
    </row>
    <row r="2130" spans="2:5" x14ac:dyDescent="0.2">
      <c r="B2130" s="13">
        <v>17.725000000000001</v>
      </c>
      <c r="C2130" s="13"/>
      <c r="D2130" s="13">
        <v>253.2894</v>
      </c>
      <c r="E2130" s="13">
        <v>3.04</v>
      </c>
    </row>
    <row r="2131" spans="2:5" x14ac:dyDescent="0.2">
      <c r="B2131" s="13">
        <v>17.733333300000002</v>
      </c>
      <c r="C2131" s="13"/>
      <c r="D2131" s="13">
        <v>264.5061</v>
      </c>
      <c r="E2131" s="13">
        <v>3.01</v>
      </c>
    </row>
    <row r="2132" spans="2:5" x14ac:dyDescent="0.2">
      <c r="B2132" s="13">
        <v>17.7416667</v>
      </c>
      <c r="C2132" s="13"/>
      <c r="D2132" s="13">
        <v>246.39609999999999</v>
      </c>
      <c r="E2132" s="13">
        <v>2.99</v>
      </c>
    </row>
    <row r="2133" spans="2:5" x14ac:dyDescent="0.2">
      <c r="B2133" s="13">
        <v>17.75</v>
      </c>
      <c r="C2133" s="13"/>
      <c r="D2133" s="13">
        <v>259.8261</v>
      </c>
      <c r="E2133" s="13">
        <v>2.99</v>
      </c>
    </row>
    <row r="2134" spans="2:5" x14ac:dyDescent="0.2">
      <c r="B2134" s="13">
        <v>17.7583333</v>
      </c>
      <c r="C2134" s="13"/>
      <c r="D2134" s="13">
        <v>247.51060000000001</v>
      </c>
      <c r="E2134" s="13">
        <v>3</v>
      </c>
    </row>
    <row r="2135" spans="2:5" x14ac:dyDescent="0.2">
      <c r="B2135" s="13">
        <v>17.766666699999998</v>
      </c>
      <c r="C2135" s="13"/>
      <c r="D2135" s="13">
        <v>258.60390000000001</v>
      </c>
      <c r="E2135" s="13">
        <v>3.03</v>
      </c>
    </row>
    <row r="2136" spans="2:5" x14ac:dyDescent="0.2">
      <c r="B2136" s="13">
        <v>17.774999999999999</v>
      </c>
      <c r="C2136" s="13"/>
      <c r="D2136" s="13">
        <v>248.15389999999999</v>
      </c>
      <c r="E2136" s="13">
        <v>3.04</v>
      </c>
    </row>
    <row r="2137" spans="2:5" x14ac:dyDescent="0.2">
      <c r="B2137" s="13">
        <v>17.783333299999999</v>
      </c>
      <c r="C2137" s="13"/>
      <c r="D2137" s="13">
        <v>255.7544</v>
      </c>
      <c r="E2137" s="13">
        <v>3.05</v>
      </c>
    </row>
    <row r="2138" spans="2:5" x14ac:dyDescent="0.2">
      <c r="B2138" s="13">
        <v>17.7916667</v>
      </c>
      <c r="C2138" s="13"/>
      <c r="D2138" s="13">
        <v>259.32389999999998</v>
      </c>
      <c r="E2138" s="13">
        <v>3.05</v>
      </c>
    </row>
    <row r="2139" spans="2:5" x14ac:dyDescent="0.2">
      <c r="B2139" s="13">
        <v>17.8</v>
      </c>
      <c r="C2139" s="13"/>
      <c r="D2139" s="13">
        <v>262.16500000000002</v>
      </c>
      <c r="E2139" s="13">
        <v>3.06</v>
      </c>
    </row>
    <row r="2140" spans="2:5" x14ac:dyDescent="0.2">
      <c r="B2140" s="13">
        <v>17.808333300000001</v>
      </c>
      <c r="C2140" s="13"/>
      <c r="D2140" s="13">
        <v>258.94330000000002</v>
      </c>
      <c r="E2140" s="13">
        <v>3.06</v>
      </c>
    </row>
    <row r="2141" spans="2:5" x14ac:dyDescent="0.2">
      <c r="B2141" s="13">
        <v>17.816666699999999</v>
      </c>
      <c r="C2141" s="13"/>
      <c r="D2141" s="13">
        <v>274.8211</v>
      </c>
      <c r="E2141" s="13">
        <v>3.06</v>
      </c>
    </row>
    <row r="2142" spans="2:5" x14ac:dyDescent="0.2">
      <c r="B2142" s="13">
        <v>17.824999999999999</v>
      </c>
      <c r="C2142" s="13"/>
      <c r="D2142" s="13">
        <v>273.29669999999999</v>
      </c>
      <c r="E2142" s="13">
        <v>3.06</v>
      </c>
    </row>
    <row r="2143" spans="2:5" x14ac:dyDescent="0.2">
      <c r="B2143" s="13">
        <v>17.8333333</v>
      </c>
      <c r="C2143" s="13"/>
      <c r="D2143" s="13">
        <v>263.94779999999997</v>
      </c>
      <c r="E2143" s="13">
        <v>3.06</v>
      </c>
    </row>
    <row r="2144" spans="2:5" x14ac:dyDescent="0.2">
      <c r="B2144" s="13">
        <v>17.841666700000001</v>
      </c>
      <c r="C2144" s="13"/>
      <c r="D2144" s="13">
        <v>255.9922</v>
      </c>
      <c r="E2144" s="13">
        <v>3.07</v>
      </c>
    </row>
    <row r="2145" spans="2:5" x14ac:dyDescent="0.2">
      <c r="B2145" s="13">
        <v>17.850000000000001</v>
      </c>
      <c r="C2145" s="13"/>
      <c r="D2145" s="13">
        <v>256.57560000000001</v>
      </c>
      <c r="E2145" s="13">
        <v>3.07</v>
      </c>
    </row>
    <row r="2146" spans="2:5" x14ac:dyDescent="0.2">
      <c r="B2146" s="13">
        <v>17.858333300000002</v>
      </c>
      <c r="C2146" s="13"/>
      <c r="D2146" s="13">
        <v>264.15170000000001</v>
      </c>
      <c r="E2146" s="13">
        <v>3.07</v>
      </c>
    </row>
    <row r="2147" spans="2:5" x14ac:dyDescent="0.2">
      <c r="B2147" s="13">
        <v>17.8666667</v>
      </c>
      <c r="C2147" s="13"/>
      <c r="D2147" s="13">
        <v>247.89060000000001</v>
      </c>
      <c r="E2147" s="13">
        <v>3.07</v>
      </c>
    </row>
    <row r="2148" spans="2:5" x14ac:dyDescent="0.2">
      <c r="B2148" s="13">
        <v>17.875</v>
      </c>
      <c r="C2148" s="13"/>
      <c r="D2148" s="13">
        <v>256.36939999999998</v>
      </c>
      <c r="E2148" s="13">
        <v>3.07</v>
      </c>
    </row>
    <row r="2149" spans="2:5" x14ac:dyDescent="0.2">
      <c r="B2149" s="13">
        <v>17.8833333</v>
      </c>
      <c r="C2149" s="13"/>
      <c r="D2149" s="13">
        <v>262.8467</v>
      </c>
      <c r="E2149" s="13">
        <v>3.03</v>
      </c>
    </row>
    <row r="2150" spans="2:5" x14ac:dyDescent="0.2">
      <c r="B2150" s="13">
        <v>17.891666699999998</v>
      </c>
      <c r="C2150" s="13"/>
      <c r="D2150" s="13">
        <v>267.67329999999998</v>
      </c>
      <c r="E2150" s="13">
        <v>3</v>
      </c>
    </row>
    <row r="2151" spans="2:5" x14ac:dyDescent="0.2">
      <c r="B2151" s="13">
        <v>17.899999999999999</v>
      </c>
      <c r="C2151" s="13"/>
      <c r="D2151" s="13">
        <v>254.86060000000001</v>
      </c>
      <c r="E2151" s="13">
        <v>2.97</v>
      </c>
    </row>
    <row r="2152" spans="2:5" x14ac:dyDescent="0.2">
      <c r="B2152" s="13">
        <v>17.908333299999999</v>
      </c>
      <c r="C2152" s="13"/>
      <c r="D2152" s="13">
        <v>264.7706</v>
      </c>
      <c r="E2152" s="13">
        <v>2.95</v>
      </c>
    </row>
    <row r="2153" spans="2:5" x14ac:dyDescent="0.2">
      <c r="B2153" s="13">
        <v>17.9166667</v>
      </c>
      <c r="C2153" s="13"/>
      <c r="D2153" s="13">
        <v>253.8383</v>
      </c>
      <c r="E2153" s="13">
        <v>2.96</v>
      </c>
    </row>
    <row r="2154" spans="2:5" x14ac:dyDescent="0.2">
      <c r="B2154" s="13">
        <v>17.925000000000001</v>
      </c>
      <c r="C2154" s="13"/>
      <c r="D2154" s="13">
        <v>267.38440000000003</v>
      </c>
      <c r="E2154" s="13">
        <v>2.97</v>
      </c>
    </row>
    <row r="2155" spans="2:5" x14ac:dyDescent="0.2">
      <c r="B2155" s="13">
        <v>17.933333300000001</v>
      </c>
      <c r="C2155" s="13"/>
      <c r="D2155" s="13">
        <v>258.81670000000003</v>
      </c>
      <c r="E2155" s="13">
        <v>2.99</v>
      </c>
    </row>
    <row r="2156" spans="2:5" x14ac:dyDescent="0.2">
      <c r="B2156" s="13">
        <v>17.941666699999999</v>
      </c>
      <c r="C2156" s="13"/>
      <c r="D2156" s="13">
        <v>256.73559999999998</v>
      </c>
      <c r="E2156" s="13">
        <v>3</v>
      </c>
    </row>
    <row r="2157" spans="2:5" x14ac:dyDescent="0.2">
      <c r="B2157" s="13">
        <v>17.95</v>
      </c>
      <c r="C2157" s="13"/>
      <c r="D2157" s="13">
        <v>265.6044</v>
      </c>
      <c r="E2157" s="13">
        <v>3.01</v>
      </c>
    </row>
    <row r="2158" spans="2:5" x14ac:dyDescent="0.2">
      <c r="B2158" s="13">
        <v>17.9583333</v>
      </c>
      <c r="C2158" s="13"/>
      <c r="D2158" s="13">
        <v>253.76220000000001</v>
      </c>
      <c r="E2158" s="13">
        <v>3.01</v>
      </c>
    </row>
    <row r="2159" spans="2:5" x14ac:dyDescent="0.2">
      <c r="B2159" s="13">
        <v>17.966666700000001</v>
      </c>
      <c r="C2159" s="13"/>
      <c r="D2159" s="13">
        <v>264.23</v>
      </c>
      <c r="E2159" s="13">
        <v>3.02</v>
      </c>
    </row>
    <row r="2160" spans="2:5" x14ac:dyDescent="0.2">
      <c r="B2160" s="13">
        <v>17.975000000000001</v>
      </c>
      <c r="C2160" s="13"/>
      <c r="D2160" s="13">
        <v>260.55220000000003</v>
      </c>
      <c r="E2160" s="13">
        <v>3.02</v>
      </c>
    </row>
    <row r="2161" spans="2:5" x14ac:dyDescent="0.2">
      <c r="B2161" s="13">
        <v>17.983333300000002</v>
      </c>
      <c r="C2161" s="13"/>
      <c r="D2161" s="13">
        <v>262.94220000000001</v>
      </c>
      <c r="E2161" s="13">
        <v>3.02</v>
      </c>
    </row>
    <row r="2162" spans="2:5" x14ac:dyDescent="0.2">
      <c r="B2162" s="13">
        <v>17.9916667</v>
      </c>
      <c r="C2162" s="13"/>
      <c r="D2162" s="13">
        <v>247.4572</v>
      </c>
      <c r="E2162" s="13">
        <v>3.02</v>
      </c>
    </row>
    <row r="2163" spans="2:5" x14ac:dyDescent="0.2">
      <c r="B2163" s="13">
        <v>18</v>
      </c>
      <c r="C2163" s="13"/>
      <c r="D2163" s="13">
        <v>248.58500000000001</v>
      </c>
      <c r="E2163" s="13">
        <v>3.03</v>
      </c>
    </row>
    <row r="2164" spans="2:5" x14ac:dyDescent="0.2">
      <c r="B2164" s="13">
        <v>18.0083333</v>
      </c>
      <c r="C2164" s="13"/>
      <c r="D2164" s="13">
        <v>246.6739</v>
      </c>
      <c r="E2164" s="13">
        <v>3.03</v>
      </c>
    </row>
    <row r="2165" spans="2:5" x14ac:dyDescent="0.2">
      <c r="B2165" s="13">
        <v>18.016666699999998</v>
      </c>
      <c r="C2165" s="13"/>
      <c r="D2165" s="13">
        <v>247.69890000000001</v>
      </c>
      <c r="E2165" s="13">
        <v>3.03</v>
      </c>
    </row>
    <row r="2166" spans="2:5" x14ac:dyDescent="0.2">
      <c r="B2166" s="13">
        <v>18.024999999999999</v>
      </c>
      <c r="C2166" s="13"/>
      <c r="D2166" s="13">
        <v>255.5128</v>
      </c>
      <c r="E2166" s="13">
        <v>3.03</v>
      </c>
    </row>
    <row r="2167" spans="2:5" x14ac:dyDescent="0.2">
      <c r="B2167" s="13">
        <v>18.033333299999999</v>
      </c>
      <c r="C2167" s="13"/>
      <c r="D2167" s="13">
        <v>288.77780000000001</v>
      </c>
      <c r="E2167" s="13">
        <v>3.03</v>
      </c>
    </row>
    <row r="2168" spans="2:5" x14ac:dyDescent="0.2">
      <c r="B2168" s="13">
        <v>18.0416667</v>
      </c>
      <c r="C2168" s="13"/>
      <c r="D2168" s="13">
        <v>248.40170000000001</v>
      </c>
      <c r="E2168" s="13">
        <v>3.03</v>
      </c>
    </row>
    <row r="2169" spans="2:5" x14ac:dyDescent="0.2">
      <c r="B2169" s="13">
        <v>18.05</v>
      </c>
      <c r="C2169" s="13"/>
      <c r="D2169" s="13">
        <v>255.89330000000001</v>
      </c>
      <c r="E2169" s="13">
        <v>3.02</v>
      </c>
    </row>
    <row r="2170" spans="2:5" x14ac:dyDescent="0.2">
      <c r="B2170" s="13">
        <v>18.058333300000001</v>
      </c>
      <c r="C2170" s="13"/>
      <c r="D2170" s="13">
        <v>257.64940000000001</v>
      </c>
      <c r="E2170" s="13">
        <v>2.98</v>
      </c>
    </row>
    <row r="2171" spans="2:5" x14ac:dyDescent="0.2">
      <c r="B2171" s="13">
        <v>18.066666699999999</v>
      </c>
      <c r="C2171" s="13"/>
      <c r="D2171" s="13">
        <v>255.31559999999999</v>
      </c>
      <c r="E2171" s="13">
        <v>2.95</v>
      </c>
    </row>
    <row r="2172" spans="2:5" x14ac:dyDescent="0.2">
      <c r="B2172" s="13">
        <v>18.074999999999999</v>
      </c>
      <c r="C2172" s="13"/>
      <c r="D2172" s="13">
        <v>261.27280000000002</v>
      </c>
      <c r="E2172" s="13">
        <v>2.93</v>
      </c>
    </row>
    <row r="2173" spans="2:5" x14ac:dyDescent="0.2">
      <c r="B2173" s="13">
        <v>18.0833333</v>
      </c>
      <c r="C2173" s="13"/>
      <c r="D2173" s="13">
        <v>248.80279999999999</v>
      </c>
      <c r="E2173" s="13">
        <v>2.93</v>
      </c>
    </row>
    <row r="2174" spans="2:5" x14ac:dyDescent="0.2">
      <c r="B2174" s="13">
        <v>18.091666700000001</v>
      </c>
      <c r="C2174" s="13"/>
      <c r="D2174" s="13">
        <v>247.91</v>
      </c>
      <c r="E2174" s="13">
        <v>2.94</v>
      </c>
    </row>
    <row r="2175" spans="2:5" x14ac:dyDescent="0.2">
      <c r="B2175" s="13">
        <v>18.100000000000001</v>
      </c>
      <c r="C2175" s="13"/>
      <c r="D2175" s="13">
        <v>262.83780000000002</v>
      </c>
      <c r="E2175" s="13">
        <v>2.96</v>
      </c>
    </row>
    <row r="2176" spans="2:5" x14ac:dyDescent="0.2">
      <c r="B2176" s="13">
        <v>18.108333300000002</v>
      </c>
      <c r="C2176" s="13"/>
      <c r="D2176" s="13">
        <v>252.16</v>
      </c>
      <c r="E2176" s="13">
        <v>2.97</v>
      </c>
    </row>
    <row r="2177" spans="2:5" x14ac:dyDescent="0.2">
      <c r="B2177" s="13">
        <v>18.1166667</v>
      </c>
      <c r="C2177" s="13"/>
      <c r="D2177" s="13">
        <v>262.25389999999999</v>
      </c>
      <c r="E2177" s="13">
        <v>2.98</v>
      </c>
    </row>
    <row r="2178" spans="2:5" x14ac:dyDescent="0.2">
      <c r="B2178" s="13">
        <v>18.125</v>
      </c>
      <c r="C2178" s="13"/>
      <c r="D2178" s="13">
        <v>253.26939999999999</v>
      </c>
      <c r="E2178" s="13">
        <v>2.98</v>
      </c>
    </row>
    <row r="2179" spans="2:5" x14ac:dyDescent="0.2">
      <c r="B2179" s="13">
        <v>18.1333333</v>
      </c>
      <c r="C2179" s="13"/>
      <c r="D2179" s="13">
        <v>259.6139</v>
      </c>
      <c r="E2179" s="13">
        <v>2.98</v>
      </c>
    </row>
    <row r="2180" spans="2:5" x14ac:dyDescent="0.2">
      <c r="B2180" s="13">
        <v>18.141666699999998</v>
      </c>
      <c r="C2180" s="13"/>
      <c r="D2180" s="13">
        <v>281.76670000000001</v>
      </c>
      <c r="E2180" s="13">
        <v>2.99</v>
      </c>
    </row>
    <row r="2181" spans="2:5" x14ac:dyDescent="0.2">
      <c r="B2181" s="13">
        <v>18.149999999999999</v>
      </c>
      <c r="C2181" s="13"/>
      <c r="D2181" s="13">
        <v>254.25280000000001</v>
      </c>
      <c r="E2181" s="13">
        <v>2.99</v>
      </c>
    </row>
    <row r="2182" spans="2:5" x14ac:dyDescent="0.2">
      <c r="B2182" s="13">
        <v>18.158333299999999</v>
      </c>
      <c r="C2182" s="13"/>
      <c r="D2182" s="13">
        <v>270.07330000000002</v>
      </c>
      <c r="E2182" s="13">
        <v>2.99</v>
      </c>
    </row>
    <row r="2183" spans="2:5" x14ac:dyDescent="0.2">
      <c r="B2183" s="13">
        <v>18.1666667</v>
      </c>
      <c r="C2183" s="13"/>
      <c r="D2183" s="13">
        <v>257.31</v>
      </c>
      <c r="E2183" s="13">
        <v>2.99</v>
      </c>
    </row>
    <row r="2184" spans="2:5" x14ac:dyDescent="0.2">
      <c r="B2184" s="13">
        <v>18.175000000000001</v>
      </c>
      <c r="C2184" s="13"/>
      <c r="D2184" s="13">
        <v>252.39500000000001</v>
      </c>
      <c r="E2184" s="13">
        <v>2.99</v>
      </c>
    </row>
    <row r="2185" spans="2:5" x14ac:dyDescent="0.2">
      <c r="B2185" s="13">
        <v>18.183333300000001</v>
      </c>
      <c r="C2185" s="13"/>
      <c r="D2185" s="13">
        <v>252.0033</v>
      </c>
      <c r="E2185" s="13">
        <v>3</v>
      </c>
    </row>
    <row r="2186" spans="2:5" x14ac:dyDescent="0.2">
      <c r="B2186" s="13">
        <v>18.191666699999999</v>
      </c>
      <c r="C2186" s="13"/>
      <c r="D2186" s="13">
        <v>265.54000000000002</v>
      </c>
      <c r="E2186" s="13">
        <v>3</v>
      </c>
    </row>
    <row r="2187" spans="2:5" x14ac:dyDescent="0.2">
      <c r="B2187" s="13">
        <v>18.2</v>
      </c>
      <c r="C2187" s="13"/>
      <c r="D2187" s="13">
        <v>262.27609999999999</v>
      </c>
      <c r="E2187" s="13">
        <v>3</v>
      </c>
    </row>
    <row r="2188" spans="2:5" x14ac:dyDescent="0.2">
      <c r="B2188" s="13">
        <v>18.2083333</v>
      </c>
      <c r="C2188" s="13"/>
      <c r="D2188" s="13">
        <v>258.40280000000001</v>
      </c>
      <c r="E2188" s="13">
        <v>3</v>
      </c>
    </row>
    <row r="2189" spans="2:5" x14ac:dyDescent="0.2">
      <c r="B2189" s="13">
        <v>18.216666700000001</v>
      </c>
      <c r="C2189" s="13"/>
      <c r="D2189" s="13">
        <v>251.70169999999999</v>
      </c>
      <c r="E2189" s="13">
        <v>2.97</v>
      </c>
    </row>
    <row r="2190" spans="2:5" x14ac:dyDescent="0.2">
      <c r="B2190" s="13">
        <v>18.225000000000001</v>
      </c>
      <c r="C2190" s="13"/>
      <c r="D2190" s="13">
        <v>248.40719999999999</v>
      </c>
      <c r="E2190" s="13">
        <v>2.95</v>
      </c>
    </row>
    <row r="2191" spans="2:5" x14ac:dyDescent="0.2">
      <c r="B2191" s="13">
        <v>18.233333300000002</v>
      </c>
      <c r="C2191" s="13"/>
      <c r="D2191" s="13">
        <v>258.7672</v>
      </c>
      <c r="E2191" s="13">
        <v>2.92</v>
      </c>
    </row>
    <row r="2192" spans="2:5" x14ac:dyDescent="0.2">
      <c r="B2192" s="13">
        <v>18.2416667</v>
      </c>
      <c r="C2192" s="13"/>
      <c r="D2192" s="13">
        <v>257.96719999999999</v>
      </c>
      <c r="E2192" s="13">
        <v>2.9</v>
      </c>
    </row>
    <row r="2193" spans="2:5" x14ac:dyDescent="0.2">
      <c r="B2193" s="13">
        <v>18.25</v>
      </c>
      <c r="C2193" s="13"/>
      <c r="D2193" s="13">
        <v>272.22219999999999</v>
      </c>
      <c r="E2193" s="13">
        <v>2.9</v>
      </c>
    </row>
    <row r="2194" spans="2:5" x14ac:dyDescent="0.2">
      <c r="B2194" s="13">
        <v>18.2583333</v>
      </c>
      <c r="C2194" s="13"/>
      <c r="D2194" s="13">
        <v>260.00389999999999</v>
      </c>
      <c r="E2194" s="13">
        <v>2.91</v>
      </c>
    </row>
    <row r="2195" spans="2:5" x14ac:dyDescent="0.2">
      <c r="B2195" s="13">
        <v>18.266666699999998</v>
      </c>
      <c r="C2195" s="13"/>
      <c r="D2195" s="13">
        <v>253.44720000000001</v>
      </c>
      <c r="E2195" s="13">
        <v>2.93</v>
      </c>
    </row>
    <row r="2196" spans="2:5" x14ac:dyDescent="0.2">
      <c r="B2196" s="13">
        <v>18.274999999999999</v>
      </c>
      <c r="C2196" s="13"/>
      <c r="D2196" s="13">
        <v>257.58609999999999</v>
      </c>
      <c r="E2196" s="13">
        <v>2.94</v>
      </c>
    </row>
    <row r="2197" spans="2:5" x14ac:dyDescent="0.2">
      <c r="B2197" s="13">
        <v>18.283333299999999</v>
      </c>
      <c r="C2197" s="13"/>
      <c r="D2197" s="13">
        <v>295.9622</v>
      </c>
      <c r="E2197" s="13">
        <v>2.94</v>
      </c>
    </row>
    <row r="2198" spans="2:5" x14ac:dyDescent="0.2">
      <c r="B2198" s="13">
        <v>18.2916667</v>
      </c>
      <c r="C2198" s="13"/>
      <c r="D2198" s="13">
        <v>241.97720000000001</v>
      </c>
      <c r="E2198" s="13">
        <v>2.95</v>
      </c>
    </row>
    <row r="2199" spans="2:5" x14ac:dyDescent="0.2">
      <c r="B2199" s="13">
        <v>18.3</v>
      </c>
      <c r="C2199" s="13"/>
      <c r="D2199" s="13">
        <v>249.39</v>
      </c>
      <c r="E2199" s="13">
        <v>2.95</v>
      </c>
    </row>
    <row r="2200" spans="2:5" x14ac:dyDescent="0.2">
      <c r="B2200" s="13">
        <v>18.308333300000001</v>
      </c>
      <c r="C2200" s="13"/>
      <c r="D2200" s="13">
        <v>259.76440000000002</v>
      </c>
      <c r="E2200" s="13">
        <v>2.95</v>
      </c>
    </row>
    <row r="2201" spans="2:5" x14ac:dyDescent="0.2">
      <c r="B2201" s="13">
        <v>18.316666699999999</v>
      </c>
      <c r="C2201" s="13"/>
      <c r="D2201" s="13">
        <v>264.11939999999998</v>
      </c>
      <c r="E2201" s="13">
        <v>2.96</v>
      </c>
    </row>
    <row r="2202" spans="2:5" x14ac:dyDescent="0.2">
      <c r="B2202" s="13">
        <v>18.324999999999999</v>
      </c>
      <c r="C2202" s="13"/>
      <c r="D2202" s="13">
        <v>284.9572</v>
      </c>
      <c r="E2202" s="13">
        <v>2.96</v>
      </c>
    </row>
    <row r="2203" spans="2:5" x14ac:dyDescent="0.2">
      <c r="B2203" s="13">
        <v>18.3333333</v>
      </c>
      <c r="C2203" s="13"/>
      <c r="D2203" s="13">
        <v>247.12440000000001</v>
      </c>
      <c r="E2203" s="13">
        <v>2.96</v>
      </c>
    </row>
    <row r="2204" spans="2:5" x14ac:dyDescent="0.2">
      <c r="B2204" s="13">
        <v>18.341666700000001</v>
      </c>
      <c r="C2204" s="13"/>
      <c r="D2204" s="13">
        <v>251.2594</v>
      </c>
      <c r="E2204" s="13">
        <v>2.96</v>
      </c>
    </row>
    <row r="2205" spans="2:5" x14ac:dyDescent="0.2">
      <c r="B2205" s="13">
        <v>18.350000000000001</v>
      </c>
      <c r="C2205" s="13"/>
      <c r="D2205" s="13">
        <v>250.75559999999999</v>
      </c>
      <c r="E2205" s="13">
        <v>2.96</v>
      </c>
    </row>
    <row r="2206" spans="2:5" x14ac:dyDescent="0.2">
      <c r="B2206" s="13">
        <v>18.358333300000002</v>
      </c>
      <c r="C2206" s="13"/>
      <c r="D2206" s="13">
        <v>250.93</v>
      </c>
      <c r="E2206" s="13">
        <v>2.96</v>
      </c>
    </row>
    <row r="2207" spans="2:5" x14ac:dyDescent="0.2">
      <c r="B2207" s="13">
        <v>18.3666667</v>
      </c>
      <c r="C2207" s="13"/>
      <c r="D2207" s="13">
        <v>250.82</v>
      </c>
      <c r="E2207" s="13">
        <v>2.96</v>
      </c>
    </row>
    <row r="2208" spans="2:5" x14ac:dyDescent="0.2">
      <c r="B2208" s="13">
        <v>18.375</v>
      </c>
      <c r="C2208" s="13"/>
      <c r="D2208" s="13">
        <v>248.3006</v>
      </c>
      <c r="E2208" s="13">
        <v>2.97</v>
      </c>
    </row>
    <row r="2209" spans="2:5" x14ac:dyDescent="0.2">
      <c r="B2209" s="13">
        <v>18.3833333</v>
      </c>
      <c r="C2209" s="13"/>
      <c r="D2209" s="13">
        <v>269.77</v>
      </c>
      <c r="E2209" s="13">
        <v>2.94</v>
      </c>
    </row>
    <row r="2210" spans="2:5" x14ac:dyDescent="0.2">
      <c r="B2210" s="13">
        <v>18.391666699999998</v>
      </c>
      <c r="C2210" s="13"/>
      <c r="D2210" s="13">
        <v>286.7833</v>
      </c>
      <c r="E2210" s="13">
        <v>2.91</v>
      </c>
    </row>
    <row r="2211" spans="2:5" x14ac:dyDescent="0.2">
      <c r="B2211" s="13">
        <v>18.399999999999999</v>
      </c>
      <c r="C2211" s="13"/>
      <c r="D2211" s="13">
        <v>265.50560000000002</v>
      </c>
      <c r="E2211" s="13">
        <v>2.89</v>
      </c>
    </row>
    <row r="2212" spans="2:5" x14ac:dyDescent="0.2">
      <c r="B2212" s="13">
        <v>18.408333299999999</v>
      </c>
      <c r="C2212" s="13"/>
      <c r="D2212" s="13">
        <v>255.74940000000001</v>
      </c>
      <c r="E2212" s="13">
        <v>2.87</v>
      </c>
    </row>
    <row r="2213" spans="2:5" x14ac:dyDescent="0.2">
      <c r="B2213" s="13">
        <v>18.4166667</v>
      </c>
      <c r="C2213" s="13"/>
      <c r="D2213" s="13">
        <v>271.2867</v>
      </c>
      <c r="E2213" s="13">
        <v>2.87</v>
      </c>
    </row>
    <row r="2214" spans="2:5" x14ac:dyDescent="0.2">
      <c r="B2214" s="13">
        <v>18.425000000000001</v>
      </c>
      <c r="C2214" s="13"/>
      <c r="D2214" s="13">
        <v>253.44669999999999</v>
      </c>
      <c r="E2214" s="13">
        <v>2.88</v>
      </c>
    </row>
    <row r="2215" spans="2:5" x14ac:dyDescent="0.2">
      <c r="B2215" s="13">
        <v>18.433333300000001</v>
      </c>
      <c r="C2215" s="13"/>
      <c r="D2215" s="13">
        <v>261.24329999999998</v>
      </c>
      <c r="E2215" s="13">
        <v>2.89</v>
      </c>
    </row>
    <row r="2216" spans="2:5" x14ac:dyDescent="0.2">
      <c r="B2216" s="13">
        <v>18.441666699999999</v>
      </c>
      <c r="C2216" s="13"/>
      <c r="D2216" s="13">
        <v>262.34609999999998</v>
      </c>
      <c r="E2216" s="13">
        <v>2.9</v>
      </c>
    </row>
    <row r="2217" spans="2:5" x14ac:dyDescent="0.2">
      <c r="B2217" s="13">
        <v>18.45</v>
      </c>
      <c r="C2217" s="13"/>
      <c r="D2217" s="13">
        <v>261.98390000000001</v>
      </c>
      <c r="E2217" s="13">
        <v>2.91</v>
      </c>
    </row>
    <row r="2218" spans="2:5" x14ac:dyDescent="0.2">
      <c r="B2218" s="13">
        <v>18.4583333</v>
      </c>
      <c r="C2218" s="13"/>
      <c r="D2218" s="13">
        <v>258.59390000000002</v>
      </c>
      <c r="E2218" s="13">
        <v>2.92</v>
      </c>
    </row>
    <row r="2219" spans="2:5" x14ac:dyDescent="0.2">
      <c r="B2219" s="13">
        <v>18.466666700000001</v>
      </c>
      <c r="C2219" s="13"/>
      <c r="D2219" s="13">
        <v>279.97000000000003</v>
      </c>
      <c r="E2219" s="13">
        <v>2.92</v>
      </c>
    </row>
    <row r="2220" spans="2:5" x14ac:dyDescent="0.2">
      <c r="B2220" s="13">
        <v>18.475000000000001</v>
      </c>
      <c r="C2220" s="13"/>
      <c r="D2220" s="13">
        <v>242.9194</v>
      </c>
      <c r="E2220" s="13">
        <v>2.92</v>
      </c>
    </row>
    <row r="2221" spans="2:5" x14ac:dyDescent="0.2">
      <c r="B2221" s="13">
        <v>18.483333300000002</v>
      </c>
      <c r="C2221" s="13"/>
      <c r="D2221" s="13">
        <v>251.61500000000001</v>
      </c>
      <c r="E2221" s="13">
        <v>2.92</v>
      </c>
    </row>
    <row r="2222" spans="2:5" x14ac:dyDescent="0.2">
      <c r="B2222" s="13">
        <v>18.4916667</v>
      </c>
      <c r="C2222" s="13"/>
      <c r="D2222" s="13">
        <v>244.96940000000001</v>
      </c>
      <c r="E2222" s="13">
        <v>2.92</v>
      </c>
    </row>
    <row r="2223" spans="2:5" x14ac:dyDescent="0.2">
      <c r="B2223" s="13">
        <v>18.5</v>
      </c>
      <c r="C2223" s="13"/>
      <c r="D2223" s="13">
        <v>267.52670000000001</v>
      </c>
      <c r="E2223" s="13">
        <v>2.93</v>
      </c>
    </row>
    <row r="2224" spans="2:5" x14ac:dyDescent="0.2">
      <c r="B2224" s="13">
        <v>18.5083333</v>
      </c>
      <c r="C2224" s="13"/>
      <c r="D2224" s="13">
        <v>236.72059999999999</v>
      </c>
      <c r="E2224" s="13">
        <v>2.93</v>
      </c>
    </row>
    <row r="2225" spans="2:5" x14ac:dyDescent="0.2">
      <c r="B2225" s="13">
        <v>18.516666699999998</v>
      </c>
      <c r="C2225" s="13"/>
      <c r="D2225" s="13">
        <v>251.84440000000001</v>
      </c>
      <c r="E2225" s="13">
        <v>2.93</v>
      </c>
    </row>
    <row r="2226" spans="2:5" x14ac:dyDescent="0.2">
      <c r="B2226" s="13">
        <v>18.524999999999999</v>
      </c>
      <c r="C2226" s="13"/>
      <c r="D2226" s="13">
        <v>253.39169999999999</v>
      </c>
      <c r="E2226" s="13">
        <v>2.93</v>
      </c>
    </row>
    <row r="2227" spans="2:5" x14ac:dyDescent="0.2">
      <c r="B2227" s="13">
        <v>18.533333299999999</v>
      </c>
      <c r="C2227" s="13"/>
      <c r="D2227" s="13">
        <v>246.3194</v>
      </c>
      <c r="E2227" s="13">
        <v>2.93</v>
      </c>
    </row>
    <row r="2228" spans="2:5" x14ac:dyDescent="0.2">
      <c r="B2228" s="13">
        <v>18.5416667</v>
      </c>
      <c r="C2228" s="13"/>
      <c r="D2228" s="13">
        <v>253.0361</v>
      </c>
      <c r="E2228" s="13">
        <v>2.93</v>
      </c>
    </row>
    <row r="2229" spans="2:5" x14ac:dyDescent="0.2">
      <c r="B2229" s="13">
        <v>18.55</v>
      </c>
      <c r="C2229" s="13"/>
      <c r="D2229" s="13">
        <v>306.2928</v>
      </c>
      <c r="E2229" s="13">
        <v>2.92</v>
      </c>
    </row>
    <row r="2230" spans="2:5" x14ac:dyDescent="0.2">
      <c r="B2230" s="13">
        <v>18.558333300000001</v>
      </c>
      <c r="C2230" s="13"/>
      <c r="D2230" s="13">
        <v>274.56889999999999</v>
      </c>
      <c r="E2230" s="13">
        <v>2.88</v>
      </c>
    </row>
    <row r="2231" spans="2:5" x14ac:dyDescent="0.2">
      <c r="B2231" s="13">
        <v>18.566666699999999</v>
      </c>
      <c r="C2231" s="13"/>
      <c r="D2231" s="13">
        <v>258.01060000000001</v>
      </c>
      <c r="E2231" s="13">
        <v>2.85</v>
      </c>
    </row>
    <row r="2232" spans="2:5" x14ac:dyDescent="0.2">
      <c r="B2232" s="13">
        <v>18.574999999999999</v>
      </c>
      <c r="C2232" s="13"/>
      <c r="D2232" s="13">
        <v>268.90440000000001</v>
      </c>
      <c r="E2232" s="13">
        <v>2.84</v>
      </c>
    </row>
    <row r="2233" spans="2:5" x14ac:dyDescent="0.2">
      <c r="B2233" s="13">
        <v>18.5833333</v>
      </c>
      <c r="C2233" s="13"/>
      <c r="D2233" s="13">
        <v>250.6011</v>
      </c>
      <c r="E2233" s="13">
        <v>2.84</v>
      </c>
    </row>
    <row r="2234" spans="2:5" x14ac:dyDescent="0.2">
      <c r="B2234" s="13">
        <v>18.591666700000001</v>
      </c>
      <c r="C2234" s="13"/>
      <c r="D2234" s="13">
        <v>258.93669999999997</v>
      </c>
      <c r="E2234" s="13">
        <v>2.85</v>
      </c>
    </row>
    <row r="2235" spans="2:5" x14ac:dyDescent="0.2">
      <c r="B2235" s="13">
        <v>18.600000000000001</v>
      </c>
      <c r="C2235" s="13"/>
      <c r="D2235" s="13">
        <v>260.17939999999999</v>
      </c>
      <c r="E2235" s="13">
        <v>2.87</v>
      </c>
    </row>
    <row r="2236" spans="2:5" x14ac:dyDescent="0.2">
      <c r="B2236" s="13">
        <v>18.608333300000002</v>
      </c>
      <c r="C2236" s="13"/>
      <c r="D2236" s="13">
        <v>251.0761</v>
      </c>
      <c r="E2236" s="13">
        <v>2.88</v>
      </c>
    </row>
    <row r="2237" spans="2:5" x14ac:dyDescent="0.2">
      <c r="B2237" s="13">
        <v>18.6166667</v>
      </c>
      <c r="C2237" s="13"/>
      <c r="D2237" s="13">
        <v>262.6189</v>
      </c>
      <c r="E2237" s="13">
        <v>2.88</v>
      </c>
    </row>
    <row r="2238" spans="2:5" x14ac:dyDescent="0.2">
      <c r="B2238" s="13">
        <v>18.625</v>
      </c>
      <c r="C2238" s="13"/>
      <c r="D2238" s="13">
        <v>252.73390000000001</v>
      </c>
      <c r="E2238" s="13">
        <v>2.89</v>
      </c>
    </row>
    <row r="2239" spans="2:5" x14ac:dyDescent="0.2">
      <c r="B2239" s="13">
        <v>18.6333333</v>
      </c>
      <c r="C2239" s="13"/>
      <c r="D2239" s="13">
        <v>268.36219999999997</v>
      </c>
      <c r="E2239" s="13">
        <v>2.89</v>
      </c>
    </row>
    <row r="2240" spans="2:5" x14ac:dyDescent="0.2">
      <c r="B2240" s="13">
        <v>18.641666699999998</v>
      </c>
      <c r="C2240" s="13"/>
      <c r="D2240" s="13">
        <v>252.9461</v>
      </c>
      <c r="E2240" s="13">
        <v>2.89</v>
      </c>
    </row>
    <row r="2241" spans="2:5" x14ac:dyDescent="0.2">
      <c r="B2241" s="13">
        <v>18.649999999999999</v>
      </c>
      <c r="C2241" s="13"/>
      <c r="D2241" s="13">
        <v>256.9556</v>
      </c>
      <c r="E2241" s="13">
        <v>2.89</v>
      </c>
    </row>
    <row r="2242" spans="2:5" x14ac:dyDescent="0.2">
      <c r="B2242" s="13">
        <v>18.658333299999999</v>
      </c>
      <c r="C2242" s="13"/>
      <c r="D2242" s="13">
        <v>262.24220000000003</v>
      </c>
      <c r="E2242" s="13">
        <v>2.89</v>
      </c>
    </row>
    <row r="2243" spans="2:5" x14ac:dyDescent="0.2">
      <c r="B2243" s="13">
        <v>18.6666667</v>
      </c>
      <c r="C2243" s="13"/>
      <c r="D2243" s="13">
        <v>252.4828</v>
      </c>
      <c r="E2243" s="13">
        <v>2.9</v>
      </c>
    </row>
    <row r="2244" spans="2:5" x14ac:dyDescent="0.2">
      <c r="B2244" s="13">
        <v>18.675000000000001</v>
      </c>
      <c r="C2244" s="13"/>
      <c r="D2244" s="13">
        <v>322.20780000000002</v>
      </c>
      <c r="E2244" s="13">
        <v>2.9</v>
      </c>
    </row>
    <row r="2245" spans="2:5" x14ac:dyDescent="0.2">
      <c r="B2245" s="13">
        <v>18.683333300000001</v>
      </c>
      <c r="C2245" s="13"/>
      <c r="D2245" s="13">
        <v>265.14940000000001</v>
      </c>
      <c r="E2245" s="13">
        <v>2.9</v>
      </c>
    </row>
    <row r="2246" spans="2:5" x14ac:dyDescent="0.2">
      <c r="B2246" s="13">
        <v>18.691666699999999</v>
      </c>
      <c r="C2246" s="13"/>
      <c r="D2246" s="13">
        <v>279.9178</v>
      </c>
      <c r="E2246" s="13">
        <v>2.9</v>
      </c>
    </row>
    <row r="2247" spans="2:5" x14ac:dyDescent="0.2">
      <c r="B2247" s="13">
        <v>18.7</v>
      </c>
      <c r="C2247" s="13"/>
      <c r="D2247" s="13">
        <v>263.25110000000001</v>
      </c>
      <c r="E2247" s="13">
        <v>2.9</v>
      </c>
    </row>
    <row r="2248" spans="2:5" x14ac:dyDescent="0.2">
      <c r="B2248" s="13">
        <v>18.7083333</v>
      </c>
      <c r="C2248" s="13"/>
      <c r="D2248" s="13">
        <v>253.75559999999999</v>
      </c>
      <c r="E2248" s="13">
        <v>2.9</v>
      </c>
    </row>
    <row r="2249" spans="2:5" x14ac:dyDescent="0.2">
      <c r="B2249" s="13">
        <v>18.716666700000001</v>
      </c>
      <c r="C2249" s="13"/>
      <c r="D2249" s="13">
        <v>247.50059999999999</v>
      </c>
      <c r="E2249" s="13">
        <v>2.89</v>
      </c>
    </row>
    <row r="2250" spans="2:5" x14ac:dyDescent="0.2">
      <c r="B2250" s="13">
        <v>18.725000000000001</v>
      </c>
      <c r="C2250" s="13"/>
      <c r="D2250" s="13">
        <v>256.07440000000003</v>
      </c>
      <c r="E2250" s="13">
        <v>2.86</v>
      </c>
    </row>
    <row r="2251" spans="2:5" x14ac:dyDescent="0.2">
      <c r="B2251" s="13">
        <v>18.733333300000002</v>
      </c>
      <c r="C2251" s="13"/>
      <c r="D2251" s="13">
        <v>258.04719999999998</v>
      </c>
      <c r="E2251" s="13">
        <v>2.83</v>
      </c>
    </row>
    <row r="2252" spans="2:5" x14ac:dyDescent="0.2">
      <c r="B2252" s="13">
        <v>18.7416667</v>
      </c>
      <c r="C2252" s="13"/>
      <c r="D2252" s="13">
        <v>259.0806</v>
      </c>
      <c r="E2252" s="13">
        <v>2.82</v>
      </c>
    </row>
    <row r="2253" spans="2:5" x14ac:dyDescent="0.2">
      <c r="B2253" s="13">
        <v>18.75</v>
      </c>
      <c r="C2253" s="13"/>
      <c r="D2253" s="13">
        <v>252.89500000000001</v>
      </c>
      <c r="E2253" s="13">
        <v>2.82</v>
      </c>
    </row>
    <row r="2254" spans="2:5" x14ac:dyDescent="0.2">
      <c r="B2254" s="13">
        <v>18.7583333</v>
      </c>
      <c r="C2254" s="13"/>
      <c r="D2254" s="13">
        <v>256.04329999999999</v>
      </c>
      <c r="E2254" s="13">
        <v>2.83</v>
      </c>
    </row>
    <row r="2255" spans="2:5" x14ac:dyDescent="0.2">
      <c r="B2255" s="13">
        <v>18.766666699999998</v>
      </c>
      <c r="C2255" s="13"/>
      <c r="D2255" s="13">
        <v>251.5856</v>
      </c>
      <c r="E2255" s="13">
        <v>2.84</v>
      </c>
    </row>
    <row r="2256" spans="2:5" x14ac:dyDescent="0.2">
      <c r="B2256" s="13">
        <v>18.774999999999999</v>
      </c>
      <c r="C2256" s="13"/>
      <c r="D2256" s="13">
        <v>254.36060000000001</v>
      </c>
      <c r="E2256" s="13">
        <v>2.85</v>
      </c>
    </row>
    <row r="2257" spans="2:5" x14ac:dyDescent="0.2">
      <c r="B2257" s="13">
        <v>18.783333299999999</v>
      </c>
      <c r="C2257" s="13"/>
      <c r="D2257" s="13">
        <v>263.60939999999999</v>
      </c>
      <c r="E2257" s="13">
        <v>2.86</v>
      </c>
    </row>
    <row r="2258" spans="2:5" x14ac:dyDescent="0.2">
      <c r="B2258" s="13">
        <v>18.7916667</v>
      </c>
      <c r="C2258" s="13"/>
      <c r="D2258" s="13">
        <v>254.3244</v>
      </c>
      <c r="E2258" s="13">
        <v>2.86</v>
      </c>
    </row>
    <row r="2259" spans="2:5" x14ac:dyDescent="0.2">
      <c r="B2259" s="13">
        <v>18.8</v>
      </c>
      <c r="C2259" s="13"/>
      <c r="D2259" s="13">
        <v>275.64440000000002</v>
      </c>
      <c r="E2259" s="13">
        <v>2.86</v>
      </c>
    </row>
    <row r="2260" spans="2:5" x14ac:dyDescent="0.2">
      <c r="B2260" s="13">
        <v>18.808333300000001</v>
      </c>
      <c r="C2260" s="13"/>
      <c r="D2260" s="13">
        <v>341.18389999999999</v>
      </c>
      <c r="E2260" s="13">
        <v>2.87</v>
      </c>
    </row>
    <row r="2261" spans="2:5" x14ac:dyDescent="0.2">
      <c r="B2261" s="13">
        <v>18.816666699999999</v>
      </c>
      <c r="C2261" s="13"/>
      <c r="D2261" s="13">
        <v>256.00889999999998</v>
      </c>
      <c r="E2261" s="13">
        <v>2.87</v>
      </c>
    </row>
    <row r="2262" spans="2:5" x14ac:dyDescent="0.2">
      <c r="B2262" s="13">
        <v>18.824999999999999</v>
      </c>
      <c r="C2262" s="13"/>
      <c r="D2262" s="13">
        <v>250.2978</v>
      </c>
      <c r="E2262" s="13">
        <v>2.87</v>
      </c>
    </row>
    <row r="2263" spans="2:5" x14ac:dyDescent="0.2">
      <c r="B2263" s="13">
        <v>18.8333333</v>
      </c>
      <c r="C2263" s="13"/>
      <c r="D2263" s="13">
        <v>240.1</v>
      </c>
      <c r="E2263" s="13">
        <v>2.87</v>
      </c>
    </row>
    <row r="2264" spans="2:5" x14ac:dyDescent="0.2">
      <c r="B2264" s="13">
        <v>18.841666700000001</v>
      </c>
      <c r="C2264" s="13"/>
      <c r="D2264" s="13">
        <v>245.34280000000001</v>
      </c>
      <c r="E2264" s="13">
        <v>2.87</v>
      </c>
    </row>
    <row r="2265" spans="2:5" x14ac:dyDescent="0.2">
      <c r="B2265" s="13">
        <v>18.850000000000001</v>
      </c>
      <c r="C2265" s="13"/>
      <c r="D2265" s="13">
        <v>263.30669999999998</v>
      </c>
      <c r="E2265" s="13">
        <v>2.87</v>
      </c>
    </row>
    <row r="2266" spans="2:5" x14ac:dyDescent="0.2">
      <c r="B2266" s="13">
        <v>18.858333300000002</v>
      </c>
      <c r="C2266" s="13"/>
      <c r="D2266" s="13">
        <v>248.35890000000001</v>
      </c>
      <c r="E2266" s="13">
        <v>2.87</v>
      </c>
    </row>
    <row r="2267" spans="2:5" x14ac:dyDescent="0.2">
      <c r="B2267" s="13">
        <v>18.8666667</v>
      </c>
      <c r="C2267" s="13"/>
      <c r="D2267" s="13">
        <v>249.11060000000001</v>
      </c>
      <c r="E2267" s="13">
        <v>2.87</v>
      </c>
    </row>
    <row r="2268" spans="2:5" x14ac:dyDescent="0.2">
      <c r="B2268" s="13">
        <v>18.875</v>
      </c>
      <c r="C2268" s="13"/>
      <c r="D2268" s="13">
        <v>247.97280000000001</v>
      </c>
      <c r="E2268" s="13">
        <v>2.88</v>
      </c>
    </row>
    <row r="2269" spans="2:5" x14ac:dyDescent="0.2">
      <c r="B2269" s="13">
        <v>18.8833333</v>
      </c>
      <c r="C2269" s="13"/>
      <c r="D2269" s="13">
        <v>245.9967</v>
      </c>
      <c r="E2269" s="13">
        <v>2.86</v>
      </c>
    </row>
    <row r="2270" spans="2:5" x14ac:dyDescent="0.2">
      <c r="B2270" s="13">
        <v>18.891666699999998</v>
      </c>
      <c r="C2270" s="13"/>
      <c r="D2270" s="13">
        <v>239.75890000000001</v>
      </c>
      <c r="E2270" s="13">
        <v>2.83</v>
      </c>
    </row>
    <row r="2271" spans="2:5" x14ac:dyDescent="0.2">
      <c r="B2271" s="13">
        <v>18.899999999999999</v>
      </c>
      <c r="C2271" s="13"/>
      <c r="D2271" s="13">
        <v>259.65780000000001</v>
      </c>
      <c r="E2271" s="13">
        <v>2.8</v>
      </c>
    </row>
    <row r="2272" spans="2:5" x14ac:dyDescent="0.2">
      <c r="B2272" s="13">
        <v>18.908333299999999</v>
      </c>
      <c r="C2272" s="13"/>
      <c r="D2272" s="13">
        <v>249.3561</v>
      </c>
      <c r="E2272" s="13">
        <v>2.79</v>
      </c>
    </row>
    <row r="2273" spans="2:5" x14ac:dyDescent="0.2">
      <c r="B2273" s="13">
        <v>18.9166667</v>
      </c>
      <c r="C2273" s="13"/>
      <c r="D2273" s="13">
        <v>250.71780000000001</v>
      </c>
      <c r="E2273" s="13">
        <v>2.79</v>
      </c>
    </row>
    <row r="2274" spans="2:5" x14ac:dyDescent="0.2">
      <c r="B2274" s="13">
        <v>18.925000000000001</v>
      </c>
      <c r="C2274" s="13"/>
      <c r="D2274" s="13">
        <v>262.32670000000002</v>
      </c>
      <c r="E2274" s="13">
        <v>2.8</v>
      </c>
    </row>
    <row r="2275" spans="2:5" x14ac:dyDescent="0.2">
      <c r="B2275" s="13">
        <v>18.933333300000001</v>
      </c>
      <c r="C2275" s="13"/>
      <c r="D2275" s="13">
        <v>250.14670000000001</v>
      </c>
      <c r="E2275" s="13">
        <v>2.81</v>
      </c>
    </row>
    <row r="2276" spans="2:5" x14ac:dyDescent="0.2">
      <c r="B2276" s="13">
        <v>18.941666699999999</v>
      </c>
      <c r="C2276" s="13"/>
      <c r="D2276" s="13">
        <v>246.58940000000001</v>
      </c>
      <c r="E2276" s="13">
        <v>2.82</v>
      </c>
    </row>
    <row r="2277" spans="2:5" x14ac:dyDescent="0.2">
      <c r="B2277" s="13">
        <v>18.95</v>
      </c>
      <c r="C2277" s="13"/>
      <c r="D2277" s="13">
        <v>254.9239</v>
      </c>
      <c r="E2277" s="13">
        <v>2.83</v>
      </c>
    </row>
    <row r="2278" spans="2:5" x14ac:dyDescent="0.2">
      <c r="B2278" s="13">
        <v>18.9583333</v>
      </c>
      <c r="C2278" s="13"/>
      <c r="D2278" s="13">
        <v>255.89</v>
      </c>
      <c r="E2278" s="13">
        <v>2.83</v>
      </c>
    </row>
    <row r="2279" spans="2:5" x14ac:dyDescent="0.2">
      <c r="B2279" s="13">
        <v>18.966666700000001</v>
      </c>
      <c r="C2279" s="13"/>
      <c r="D2279" s="13">
        <v>276.19720000000001</v>
      </c>
      <c r="E2279" s="13">
        <v>2.83</v>
      </c>
    </row>
    <row r="2280" spans="2:5" x14ac:dyDescent="0.2">
      <c r="B2280" s="13">
        <v>18.975000000000001</v>
      </c>
      <c r="C2280" s="13"/>
      <c r="D2280" s="13">
        <v>250.06780000000001</v>
      </c>
      <c r="E2280" s="13">
        <v>2.84</v>
      </c>
    </row>
    <row r="2281" spans="2:5" x14ac:dyDescent="0.2">
      <c r="B2281" s="13">
        <v>18.983333300000002</v>
      </c>
      <c r="C2281" s="13"/>
      <c r="D2281" s="13">
        <v>353.89280000000002</v>
      </c>
      <c r="E2281" s="13">
        <v>2.84</v>
      </c>
    </row>
    <row r="2282" spans="2:5" x14ac:dyDescent="0.2">
      <c r="B2282" s="13">
        <v>18.9916667</v>
      </c>
      <c r="C2282" s="13"/>
      <c r="D2282" s="13">
        <v>264.43779999999998</v>
      </c>
      <c r="E2282" s="13">
        <v>2.84</v>
      </c>
    </row>
    <row r="2283" spans="2:5" x14ac:dyDescent="0.2">
      <c r="B2283" s="13">
        <v>19</v>
      </c>
      <c r="C2283" s="13"/>
      <c r="D2283" s="13">
        <v>296.49059999999997</v>
      </c>
      <c r="E2283" s="13">
        <v>2.84</v>
      </c>
    </row>
    <row r="2284" spans="2:5" x14ac:dyDescent="0.2">
      <c r="B2284" s="13">
        <v>19.0083333</v>
      </c>
      <c r="C2284" s="13"/>
      <c r="D2284" s="13">
        <v>279.63220000000001</v>
      </c>
      <c r="E2284" s="13">
        <v>2.84</v>
      </c>
    </row>
    <row r="2285" spans="2:5" x14ac:dyDescent="0.2">
      <c r="B2285" s="13">
        <v>19.016666699999998</v>
      </c>
      <c r="C2285" s="13"/>
      <c r="D2285" s="13">
        <v>279.95940000000002</v>
      </c>
      <c r="E2285" s="13">
        <v>2.85</v>
      </c>
    </row>
    <row r="2286" spans="2:5" x14ac:dyDescent="0.2">
      <c r="B2286" s="13">
        <v>19.024999999999999</v>
      </c>
      <c r="C2286" s="13"/>
      <c r="D2286" s="13">
        <v>262.96109999999999</v>
      </c>
      <c r="E2286" s="13">
        <v>2.85</v>
      </c>
    </row>
    <row r="2287" spans="2:5" x14ac:dyDescent="0.2">
      <c r="B2287" s="13">
        <v>19.033333299999999</v>
      </c>
      <c r="C2287" s="13"/>
      <c r="D2287" s="13">
        <v>268.27999999999997</v>
      </c>
      <c r="E2287" s="13">
        <v>2.85</v>
      </c>
    </row>
    <row r="2288" spans="2:5" x14ac:dyDescent="0.2">
      <c r="B2288" s="8"/>
      <c r="C2288" s="8"/>
      <c r="D2288" s="8"/>
      <c r="E2288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46637-2918-764B-9F19-5AB49263C708}">
  <dimension ref="A2:H172"/>
  <sheetViews>
    <sheetView workbookViewId="0">
      <selection activeCell="E19" sqref="E19"/>
    </sheetView>
  </sheetViews>
  <sheetFormatPr baseColWidth="10" defaultRowHeight="16" x14ac:dyDescent="0.2"/>
  <sheetData>
    <row r="2" spans="1:8" x14ac:dyDescent="0.2">
      <c r="A2" s="2" t="s">
        <v>0</v>
      </c>
      <c r="B2" s="2" t="s">
        <v>1</v>
      </c>
      <c r="C2" s="2">
        <v>5.93</v>
      </c>
      <c r="D2" s="2">
        <v>6.28</v>
      </c>
      <c r="E2" s="2">
        <v>6.58</v>
      </c>
      <c r="F2" s="2">
        <v>6.79</v>
      </c>
      <c r="G2" s="2">
        <v>7.07</v>
      </c>
      <c r="H2" s="2">
        <v>7.49</v>
      </c>
    </row>
    <row r="3" spans="1:8" x14ac:dyDescent="0.2">
      <c r="A3">
        <v>2.5</v>
      </c>
      <c r="B3" s="1">
        <v>0.99800430531886264</v>
      </c>
      <c r="C3" s="1">
        <v>1</v>
      </c>
      <c r="D3" s="1">
        <v>0.99665401862711278</v>
      </c>
      <c r="E3" s="1">
        <v>1</v>
      </c>
      <c r="F3" s="1">
        <v>1</v>
      </c>
      <c r="G3" s="1">
        <v>1</v>
      </c>
      <c r="H3" s="1">
        <v>1</v>
      </c>
    </row>
    <row r="4" spans="1:8" x14ac:dyDescent="0.2">
      <c r="A4">
        <f>A3+5</f>
        <v>7.5</v>
      </c>
      <c r="B4" s="1">
        <v>0.99535832810117497</v>
      </c>
      <c r="C4" s="1">
        <v>1.0024651972157772</v>
      </c>
      <c r="D4" s="1">
        <v>1</v>
      </c>
      <c r="E4" s="1">
        <v>0.99440573929709153</v>
      </c>
      <c r="F4" s="1">
        <v>0.94445107161318542</v>
      </c>
      <c r="G4" s="1">
        <v>0.72972972972972971</v>
      </c>
      <c r="H4" s="1">
        <v>0.80118694362017806</v>
      </c>
    </row>
    <row r="5" spans="1:8" x14ac:dyDescent="0.2">
      <c r="A5">
        <f>A4+5</f>
        <v>12.5</v>
      </c>
      <c r="B5" s="1">
        <v>0.99336263342003772</v>
      </c>
      <c r="C5" s="1">
        <v>1.0057521268368137</v>
      </c>
      <c r="D5" s="1">
        <v>0.9962055881338393</v>
      </c>
      <c r="E5" s="1">
        <v>0.98870788117375874</v>
      </c>
      <c r="F5" s="1">
        <v>0.89327607459541136</v>
      </c>
      <c r="G5" s="1">
        <v>0.55945945945945941</v>
      </c>
      <c r="H5" s="1">
        <v>0.65578635014836795</v>
      </c>
    </row>
    <row r="6" spans="1:8" x14ac:dyDescent="0.2">
      <c r="A6">
        <f t="shared" ref="A6:A69" si="0">A5+5</f>
        <v>17.5</v>
      </c>
      <c r="B6" s="1">
        <v>0.99681585792447758</v>
      </c>
      <c r="C6" s="1">
        <v>1.0033352668213458</v>
      </c>
      <c r="D6" s="1">
        <v>0.99917212832011038</v>
      </c>
      <c r="E6" s="1">
        <v>0.98042008753982024</v>
      </c>
      <c r="F6" s="1">
        <v>0.84253847071454135</v>
      </c>
      <c r="G6" s="1">
        <v>0.45675675675675675</v>
      </c>
      <c r="H6" s="1">
        <v>0.54302670623145399</v>
      </c>
    </row>
    <row r="7" spans="1:8" x14ac:dyDescent="0.2">
      <c r="A7">
        <f t="shared" si="0"/>
        <v>22.5</v>
      </c>
      <c r="B7" s="1">
        <v>0.992062068346937</v>
      </c>
      <c r="C7" s="1">
        <v>1.0035608404227894</v>
      </c>
      <c r="D7" s="1">
        <v>0.98637853338795578</v>
      </c>
      <c r="E7" s="1">
        <v>0.97117401776695755</v>
      </c>
      <c r="F7" s="1">
        <v>0.79752674062586981</v>
      </c>
      <c r="G7" s="1">
        <v>0.38648648648648648</v>
      </c>
      <c r="H7" s="1">
        <v>0.45400593471810091</v>
      </c>
    </row>
    <row r="8" spans="1:8" x14ac:dyDescent="0.2">
      <c r="A8">
        <f t="shared" si="0"/>
        <v>27.5</v>
      </c>
      <c r="B8" s="1">
        <v>0.99654677549556014</v>
      </c>
      <c r="C8" s="1">
        <v>1.0019334880123743</v>
      </c>
      <c r="D8" s="1">
        <v>0.98969001775228727</v>
      </c>
      <c r="E8" s="1">
        <v>0.96140996089197384</v>
      </c>
      <c r="F8" s="1">
        <v>0.75430434609726038</v>
      </c>
      <c r="G8" s="1">
        <v>0.34594594594594597</v>
      </c>
      <c r="H8" s="1">
        <v>0.3857566765578635</v>
      </c>
    </row>
    <row r="9" spans="1:8" x14ac:dyDescent="0.2">
      <c r="A9">
        <f t="shared" si="0"/>
        <v>32.5</v>
      </c>
      <c r="B9" s="1">
        <v>0.99488743385056955</v>
      </c>
      <c r="C9" s="1">
        <v>1.0055587780355761</v>
      </c>
      <c r="D9" s="1">
        <v>0.98593472620510725</v>
      </c>
      <c r="E9" s="1">
        <v>0.95102431949444455</v>
      </c>
      <c r="F9" s="1">
        <v>0.71446180762654576</v>
      </c>
      <c r="G9" s="1">
        <v>0.31621621621621621</v>
      </c>
      <c r="H9" s="1">
        <v>0.33827893175074186</v>
      </c>
    </row>
    <row r="10" spans="1:8" x14ac:dyDescent="0.2">
      <c r="A10">
        <f t="shared" si="0"/>
        <v>37.5</v>
      </c>
      <c r="B10" s="1">
        <v>0.9952013633509732</v>
      </c>
      <c r="C10" s="1">
        <v>1.0041731116267079</v>
      </c>
      <c r="D10" s="1">
        <v>0.98887068141472079</v>
      </c>
      <c r="E10" s="1">
        <v>0.93983579808862761</v>
      </c>
      <c r="F10" s="1">
        <v>0.67314803769533582</v>
      </c>
      <c r="G10" s="1">
        <v>0.30270270270270272</v>
      </c>
      <c r="H10" s="1">
        <v>0.3056379821958457</v>
      </c>
    </row>
    <row r="11" spans="1:8" x14ac:dyDescent="0.2">
      <c r="A11">
        <f t="shared" si="0"/>
        <v>42.5</v>
      </c>
      <c r="B11" s="1">
        <v>0.99322809220557895</v>
      </c>
      <c r="C11" s="1">
        <v>1.0064288476411447</v>
      </c>
      <c r="D11" s="1">
        <v>0.9876416769083709</v>
      </c>
      <c r="E11" s="1">
        <v>0.92823288700111373</v>
      </c>
      <c r="F11" s="1">
        <v>0.64913117817805877</v>
      </c>
      <c r="G11" s="1">
        <v>0.29459459459459458</v>
      </c>
      <c r="H11" s="1">
        <v>0.28100890207715135</v>
      </c>
    </row>
    <row r="12" spans="1:8" x14ac:dyDescent="0.2">
      <c r="A12">
        <f t="shared" si="0"/>
        <v>47.5</v>
      </c>
      <c r="B12" s="1">
        <v>0.99163602116781779</v>
      </c>
      <c r="C12" s="1">
        <v>1.0050270688321732</v>
      </c>
      <c r="D12" s="1">
        <v>0.98774409395056673</v>
      </c>
      <c r="E12" s="1">
        <v>0.91712206366061488</v>
      </c>
      <c r="F12" s="1">
        <v>0.60555091653743687</v>
      </c>
      <c r="G12" s="1">
        <v>0.29189189189189191</v>
      </c>
      <c r="H12" s="1">
        <v>0.26231454005934718</v>
      </c>
    </row>
    <row r="13" spans="1:8" x14ac:dyDescent="0.2">
      <c r="A13">
        <f t="shared" si="0"/>
        <v>52.5</v>
      </c>
      <c r="B13" s="1">
        <v>0.99226388016862499</v>
      </c>
      <c r="C13" s="1">
        <v>1.0065577468419695</v>
      </c>
      <c r="D13" s="1">
        <v>1.0031749283080704</v>
      </c>
      <c r="E13" s="1">
        <v>0.9032918080339799</v>
      </c>
      <c r="F13" s="1">
        <v>0.57743846673824006</v>
      </c>
      <c r="G13" s="1">
        <v>0.2810810810810811</v>
      </c>
      <c r="H13" s="1">
        <v>0.25192878338278935</v>
      </c>
    </row>
    <row r="14" spans="1:8" x14ac:dyDescent="0.2">
      <c r="A14">
        <f t="shared" si="0"/>
        <v>57.5</v>
      </c>
      <c r="B14" s="1">
        <v>0.99663646963853258</v>
      </c>
      <c r="C14" s="1">
        <v>1.0100702500644496</v>
      </c>
      <c r="D14" s="1">
        <v>1.0019800628157858</v>
      </c>
      <c r="E14" s="1">
        <v>0.89142990339540551</v>
      </c>
      <c r="F14" s="1">
        <v>0.55684122629130384</v>
      </c>
      <c r="G14" s="1">
        <v>0.2810810810810811</v>
      </c>
      <c r="H14" s="1">
        <v>0.24836795252225519</v>
      </c>
    </row>
    <row r="15" spans="1:8" x14ac:dyDescent="0.2">
      <c r="A15">
        <f t="shared" si="0"/>
        <v>62.5</v>
      </c>
      <c r="B15" s="1">
        <v>0.99356444524172571</v>
      </c>
      <c r="C15" s="1">
        <v>1.0071055684454757</v>
      </c>
      <c r="D15" s="1">
        <v>0.98682234057080431</v>
      </c>
      <c r="E15" s="1">
        <v>0.87998238843852783</v>
      </c>
      <c r="F15" s="1">
        <v>0.53401725714740145</v>
      </c>
      <c r="G15" s="1">
        <v>0.28378378378378377</v>
      </c>
      <c r="H15" s="1">
        <v>0.24124629080118695</v>
      </c>
    </row>
    <row r="16" spans="1:8" x14ac:dyDescent="0.2">
      <c r="A16">
        <f t="shared" si="0"/>
        <v>67.5</v>
      </c>
      <c r="B16" s="1">
        <v>0.99365413938469815</v>
      </c>
      <c r="C16" s="1">
        <v>1.0069283320443414</v>
      </c>
      <c r="D16" s="1">
        <v>0.98651508944421684</v>
      </c>
      <c r="E16" s="1">
        <v>0.86804278573463522</v>
      </c>
      <c r="F16" s="1">
        <v>0.49827030895860669</v>
      </c>
      <c r="G16" s="1">
        <v>0.27837837837837837</v>
      </c>
      <c r="H16" s="1">
        <v>0.23857566765578636</v>
      </c>
    </row>
    <row r="17" spans="1:8" x14ac:dyDescent="0.2">
      <c r="A17">
        <f t="shared" si="0"/>
        <v>72.5</v>
      </c>
      <c r="B17" s="1">
        <v>1</v>
      </c>
      <c r="C17" s="1">
        <v>1.004608146429492</v>
      </c>
      <c r="D17" s="1">
        <v>0.9818380445172743</v>
      </c>
      <c r="E17" s="1">
        <v>0.85486001398565181</v>
      </c>
      <c r="F17" s="1">
        <v>0.48701737643643883</v>
      </c>
      <c r="G17" s="1">
        <v>0.2810810810810811</v>
      </c>
      <c r="H17" s="1">
        <v>0.23798219584569733</v>
      </c>
    </row>
    <row r="18" spans="1:8" x14ac:dyDescent="0.2">
      <c r="A18">
        <f t="shared" si="0"/>
        <v>77.5</v>
      </c>
      <c r="B18" s="1">
        <v>0.99849762310521128</v>
      </c>
      <c r="C18" s="1">
        <v>1.0041892240268111</v>
      </c>
      <c r="D18" s="1">
        <v>1</v>
      </c>
      <c r="E18" s="1">
        <v>0.84349019709409234</v>
      </c>
      <c r="F18" s="1">
        <v>0.46606226887749014</v>
      </c>
      <c r="G18" s="1">
        <v>0.2810810810810811</v>
      </c>
      <c r="H18" s="1">
        <v>0.23382789317507419</v>
      </c>
    </row>
    <row r="19" spans="1:8" x14ac:dyDescent="0.2">
      <c r="A19">
        <f t="shared" si="0"/>
        <v>82.5</v>
      </c>
      <c r="B19" s="1">
        <v>0.98829491434209349</v>
      </c>
      <c r="C19" s="1">
        <v>1.0077661768497035</v>
      </c>
      <c r="D19" s="1">
        <v>0.98736856479584867</v>
      </c>
      <c r="E19" s="1">
        <v>0.82945274662660895</v>
      </c>
      <c r="F19" s="1">
        <v>0.45115113921030658</v>
      </c>
      <c r="G19" s="1">
        <v>0.27837837837837837</v>
      </c>
      <c r="H19" s="1">
        <v>0.23264094955489614</v>
      </c>
    </row>
    <row r="20" spans="1:8" x14ac:dyDescent="0.2">
      <c r="A20">
        <f t="shared" si="0"/>
        <v>87.5</v>
      </c>
      <c r="B20" s="1">
        <v>0.99013364427302897</v>
      </c>
      <c r="C20" s="1">
        <v>1.0088295952565094</v>
      </c>
      <c r="D20" s="1">
        <v>0.98392052437525601</v>
      </c>
      <c r="E20" s="1">
        <v>0.81826422522079201</v>
      </c>
      <c r="F20" s="1">
        <v>0.4319456041989741</v>
      </c>
      <c r="G20" s="1">
        <v>0.27567567567567569</v>
      </c>
      <c r="H20" s="1">
        <v>0.23471810089020773</v>
      </c>
    </row>
    <row r="21" spans="1:8" x14ac:dyDescent="0.2">
      <c r="A21">
        <f t="shared" si="0"/>
        <v>92.5</v>
      </c>
      <c r="B21" s="1">
        <v>0.99360929231321193</v>
      </c>
      <c r="C21" s="1">
        <v>1.0037380768239237</v>
      </c>
      <c r="D21" s="1">
        <v>0.98405708043151718</v>
      </c>
      <c r="E21" s="1">
        <v>0.80321669990417244</v>
      </c>
      <c r="F21" s="1">
        <v>0.42276034832398901</v>
      </c>
      <c r="G21" s="1">
        <v>0.27297297297297296</v>
      </c>
      <c r="H21" s="1">
        <v>0.23442136498516319</v>
      </c>
    </row>
    <row r="22" spans="1:8" x14ac:dyDescent="0.2">
      <c r="A22">
        <f t="shared" si="0"/>
        <v>97.5</v>
      </c>
      <c r="B22" s="1">
        <v>0.99578437528029418</v>
      </c>
      <c r="C22" s="1">
        <v>1.0053493168342356</v>
      </c>
      <c r="D22" s="1">
        <v>0.98173562747507848</v>
      </c>
      <c r="E22" s="1">
        <v>0.79270156173111295</v>
      </c>
      <c r="F22" s="1">
        <v>0.41126883772714623</v>
      </c>
      <c r="G22" s="1">
        <v>0.27837837837837837</v>
      </c>
      <c r="H22" s="1">
        <v>0.23234421364985164</v>
      </c>
    </row>
    <row r="23" spans="1:8" x14ac:dyDescent="0.2">
      <c r="A23">
        <f t="shared" si="0"/>
        <v>102.5</v>
      </c>
      <c r="B23" s="1">
        <v>0.99630011660238582</v>
      </c>
      <c r="C23" s="1">
        <v>1.0050592936323794</v>
      </c>
      <c r="D23" s="1">
        <v>0.98248668578451459</v>
      </c>
      <c r="E23" s="1">
        <v>0.78016627385978088</v>
      </c>
      <c r="F23" s="1">
        <v>0.39504155234800586</v>
      </c>
      <c r="G23" s="1">
        <v>0.27567567567567569</v>
      </c>
      <c r="H23" s="1">
        <v>0.23382789317507419</v>
      </c>
    </row>
    <row r="24" spans="1:8" x14ac:dyDescent="0.2">
      <c r="A24">
        <f t="shared" si="0"/>
        <v>107.5</v>
      </c>
      <c r="B24" s="1">
        <v>0.992062068346937</v>
      </c>
      <c r="C24" s="1">
        <v>1.0062516112400104</v>
      </c>
      <c r="D24" s="1">
        <v>0.979926259729619</v>
      </c>
      <c r="E24" s="1">
        <v>0.768563362772267</v>
      </c>
      <c r="F24" s="1">
        <v>0.38915265020477952</v>
      </c>
      <c r="G24" s="1">
        <v>0.2810810810810811</v>
      </c>
      <c r="H24" s="1">
        <v>0.23412462908011869</v>
      </c>
    </row>
    <row r="25" spans="1:8" x14ac:dyDescent="0.2">
      <c r="A25">
        <f t="shared" si="0"/>
        <v>112.5</v>
      </c>
      <c r="B25" s="1">
        <v>0.99910305857027537</v>
      </c>
      <c r="C25" s="1">
        <v>1.0050915184325857</v>
      </c>
      <c r="D25" s="1">
        <v>0.9969274887341254</v>
      </c>
      <c r="E25" s="1">
        <v>0.75646836393773798</v>
      </c>
      <c r="F25" s="1">
        <v>0.36893713467732314</v>
      </c>
      <c r="G25" s="1">
        <v>0.27837837837837837</v>
      </c>
      <c r="H25" s="1">
        <v>0.23442136498516319</v>
      </c>
    </row>
    <row r="26" spans="1:8" x14ac:dyDescent="0.2">
      <c r="A26">
        <f t="shared" si="0"/>
        <v>117.5</v>
      </c>
      <c r="B26" s="1">
        <v>0.9883173378778366</v>
      </c>
      <c r="C26" s="1">
        <v>1.0046887084300078</v>
      </c>
      <c r="D26" s="1">
        <v>0.97859483818107329</v>
      </c>
      <c r="E26" s="1">
        <v>0.74660070964232994</v>
      </c>
      <c r="F26" s="1">
        <v>0.35058650443357586</v>
      </c>
      <c r="G26" s="1">
        <v>0.27567567567567569</v>
      </c>
      <c r="H26" s="1"/>
    </row>
    <row r="27" spans="1:8" x14ac:dyDescent="0.2">
      <c r="A27">
        <f t="shared" si="0"/>
        <v>122.5</v>
      </c>
      <c r="B27" s="1">
        <v>0.99452865727867967</v>
      </c>
      <c r="C27" s="1">
        <v>1.0081367620520754</v>
      </c>
      <c r="D27" s="1">
        <v>0.97791205789976787</v>
      </c>
      <c r="E27" s="1">
        <v>0.73354743466887673</v>
      </c>
      <c r="F27" s="1">
        <v>0.35019285061036226</v>
      </c>
      <c r="G27" s="1">
        <v>0.27567567567567569</v>
      </c>
      <c r="H27" s="1"/>
    </row>
    <row r="28" spans="1:8" x14ac:dyDescent="0.2">
      <c r="A28">
        <f t="shared" si="0"/>
        <v>127.5</v>
      </c>
      <c r="B28" s="1">
        <v>0.99197237420396445</v>
      </c>
      <c r="C28" s="1">
        <v>1.0067994328435164</v>
      </c>
      <c r="D28" s="1">
        <v>0.97501024170421957</v>
      </c>
      <c r="E28" s="1">
        <v>0.72453445909196856</v>
      </c>
      <c r="F28" s="1">
        <v>0.33402918605113524</v>
      </c>
      <c r="G28" s="1">
        <v>0.27837837837837837</v>
      </c>
      <c r="H28" s="1"/>
    </row>
    <row r="29" spans="1:8" x14ac:dyDescent="0.2">
      <c r="A29">
        <f t="shared" si="0"/>
        <v>132.5</v>
      </c>
      <c r="B29" s="1">
        <v>0.99461835142165211</v>
      </c>
      <c r="C29" s="1">
        <v>1.0065416344418665</v>
      </c>
      <c r="D29" s="1">
        <v>0.9752833538167418</v>
      </c>
      <c r="E29" s="1">
        <v>0.71132578798787915</v>
      </c>
      <c r="F29" s="1">
        <v>0.32817607061911008</v>
      </c>
      <c r="G29" s="1">
        <v>0.27567567567567569</v>
      </c>
      <c r="H29" s="1"/>
    </row>
    <row r="30" spans="1:8" x14ac:dyDescent="0.2">
      <c r="A30">
        <f t="shared" si="0"/>
        <v>137.5</v>
      </c>
      <c r="B30" s="1">
        <v>0.99735402278231233</v>
      </c>
      <c r="C30" s="1">
        <v>1.0053170920340293</v>
      </c>
      <c r="D30" s="1">
        <v>0.97862897719513864</v>
      </c>
      <c r="E30" s="1">
        <v>0.70202791950480437</v>
      </c>
      <c r="F30" s="1">
        <v>0.32298699749493021</v>
      </c>
      <c r="G30" s="1">
        <v>0.27297297297297296</v>
      </c>
      <c r="H30" s="1"/>
    </row>
    <row r="31" spans="1:8" x14ac:dyDescent="0.2">
      <c r="A31">
        <f t="shared" si="0"/>
        <v>142.5</v>
      </c>
      <c r="B31" s="1">
        <v>0.99147905641761591</v>
      </c>
      <c r="C31" s="1">
        <v>1.0057360144367105</v>
      </c>
      <c r="D31" s="1">
        <v>0.97183531339614915</v>
      </c>
      <c r="E31" s="1">
        <v>0.69174587552769939</v>
      </c>
      <c r="F31" s="1">
        <v>0.31682373056582769</v>
      </c>
      <c r="G31" s="1">
        <v>0.27567567567567569</v>
      </c>
      <c r="H31" s="1"/>
    </row>
    <row r="32" spans="1:8" x14ac:dyDescent="0.2">
      <c r="A32">
        <f t="shared" si="0"/>
        <v>147.5</v>
      </c>
      <c r="B32" s="1">
        <v>0.99387837474212937</v>
      </c>
      <c r="C32" s="1">
        <v>1.0060260376385666</v>
      </c>
      <c r="D32" s="1">
        <v>0.97057216987573403</v>
      </c>
      <c r="E32" s="1">
        <v>0.68260340317526091</v>
      </c>
      <c r="F32" s="1">
        <v>0.31166646785160446</v>
      </c>
      <c r="G32" s="1">
        <v>0.27567567567567569</v>
      </c>
      <c r="H32" s="1"/>
    </row>
    <row r="33" spans="1:8" x14ac:dyDescent="0.2">
      <c r="A33">
        <f t="shared" si="0"/>
        <v>152.5</v>
      </c>
      <c r="B33" s="1">
        <v>0.99455108081442278</v>
      </c>
      <c r="C33" s="1">
        <v>1.0066866460427946</v>
      </c>
      <c r="D33" s="1">
        <v>0.98385224634712554</v>
      </c>
      <c r="E33" s="1">
        <v>0.67312423920644371</v>
      </c>
      <c r="F33" s="1">
        <v>0.30608374090421092</v>
      </c>
      <c r="G33" s="1">
        <v>0.27297297297297296</v>
      </c>
      <c r="H33" s="1"/>
    </row>
    <row r="34" spans="1:8" x14ac:dyDescent="0.2">
      <c r="A34">
        <f t="shared" si="0"/>
        <v>157.5</v>
      </c>
      <c r="B34" s="1">
        <v>0.99513409274374387</v>
      </c>
      <c r="C34" s="1">
        <v>1.0046564836298015</v>
      </c>
      <c r="D34" s="1">
        <v>0.96862624607401338</v>
      </c>
      <c r="E34" s="1">
        <v>0.66390406878868713</v>
      </c>
      <c r="F34" s="1">
        <v>0.30548729571752353</v>
      </c>
      <c r="G34" s="1">
        <v>0.27567567567567569</v>
      </c>
      <c r="H34" s="1"/>
    </row>
    <row r="35" spans="1:8" x14ac:dyDescent="0.2">
      <c r="A35">
        <f t="shared" si="0"/>
        <v>162.5</v>
      </c>
      <c r="B35" s="1">
        <v>0.99820611714055074</v>
      </c>
      <c r="C35" s="1">
        <v>1.0076050528486724</v>
      </c>
      <c r="D35" s="1">
        <v>0.96893349720060085</v>
      </c>
      <c r="E35" s="1">
        <v>0.65434720675455182</v>
      </c>
      <c r="F35" s="1">
        <v>0.30051294286055114</v>
      </c>
      <c r="G35" s="1">
        <v>0.27567567567567569</v>
      </c>
      <c r="H35" s="1"/>
    </row>
    <row r="36" spans="1:8" x14ac:dyDescent="0.2">
      <c r="A36">
        <f t="shared" si="0"/>
        <v>167.5</v>
      </c>
      <c r="B36" s="1">
        <v>0.99399049242084492</v>
      </c>
      <c r="C36" s="1">
        <v>1.0058326888373292</v>
      </c>
      <c r="D36" s="1">
        <v>0.96722654649733719</v>
      </c>
      <c r="E36" s="1">
        <v>0.64548962730828008</v>
      </c>
      <c r="F36" s="1">
        <v>0.30058053998170903</v>
      </c>
      <c r="G36" s="1">
        <v>0.27027027027027029</v>
      </c>
      <c r="H36" s="1"/>
    </row>
    <row r="37" spans="1:8" x14ac:dyDescent="0.2">
      <c r="A37">
        <f t="shared" si="0"/>
        <v>172.5</v>
      </c>
      <c r="B37" s="1">
        <v>0.99320566866983584</v>
      </c>
      <c r="C37" s="1">
        <v>1.00578435163702</v>
      </c>
      <c r="D37" s="1">
        <v>0.9669875733988802</v>
      </c>
      <c r="E37" s="1">
        <v>0.63683924270285674</v>
      </c>
      <c r="F37" s="1">
        <v>0.31245377549803172</v>
      </c>
      <c r="G37" s="1">
        <v>0.27297297297297296</v>
      </c>
      <c r="H37" s="1"/>
    </row>
    <row r="38" spans="1:8" x14ac:dyDescent="0.2">
      <c r="A38">
        <f t="shared" si="0"/>
        <v>177.5</v>
      </c>
      <c r="B38" s="1">
        <v>0.994595927885909</v>
      </c>
      <c r="C38" s="1">
        <v>1.0060582624387728</v>
      </c>
      <c r="D38" s="1">
        <v>0.96528062269561654</v>
      </c>
      <c r="E38" s="1">
        <v>0.62930253036699391</v>
      </c>
      <c r="F38" s="1">
        <v>0.31350351902660145</v>
      </c>
      <c r="G38" s="1">
        <v>0.27297297297297296</v>
      </c>
      <c r="H38" s="1"/>
    </row>
    <row r="39" spans="1:8" x14ac:dyDescent="0.2">
      <c r="A39">
        <f t="shared" si="0"/>
        <v>182.5</v>
      </c>
      <c r="B39" s="1">
        <v>0.99055969145214817</v>
      </c>
      <c r="C39" s="1">
        <v>1.0073955916473318</v>
      </c>
      <c r="D39" s="1">
        <v>0.97658063635122216</v>
      </c>
      <c r="E39" s="1">
        <v>0.62065214576157057</v>
      </c>
      <c r="F39" s="1">
        <v>0.31320927273450239</v>
      </c>
      <c r="G39" s="1">
        <v>0.27567567567567569</v>
      </c>
      <c r="H39" s="1"/>
    </row>
    <row r="40" spans="1:8" x14ac:dyDescent="0.2">
      <c r="A40">
        <f t="shared" si="0"/>
        <v>187.5</v>
      </c>
      <c r="B40" s="1">
        <v>0.9989460938200736</v>
      </c>
      <c r="C40" s="1">
        <v>1.00201405001289</v>
      </c>
      <c r="D40" s="1">
        <v>0.95790659565751746</v>
      </c>
      <c r="E40" s="1">
        <v>0.61267514438890469</v>
      </c>
      <c r="F40" s="1">
        <v>0.30771004811324504</v>
      </c>
      <c r="G40" s="1">
        <v>0.27297297297297296</v>
      </c>
      <c r="H40" s="1"/>
    </row>
    <row r="41" spans="1:8" x14ac:dyDescent="0.2">
      <c r="A41">
        <f t="shared" si="0"/>
        <v>192.5</v>
      </c>
      <c r="B41" s="1">
        <v>0.99495470445779888</v>
      </c>
      <c r="C41" s="1">
        <v>1.0053654292343388</v>
      </c>
      <c r="D41" s="1">
        <v>0.96002321452956441</v>
      </c>
      <c r="E41" s="1">
        <v>0.60526792882857217</v>
      </c>
      <c r="F41" s="1">
        <v>0.30540379339138735</v>
      </c>
      <c r="G41" s="1">
        <v>0.27297297297297296</v>
      </c>
      <c r="H41" s="1"/>
    </row>
    <row r="42" spans="1:8" x14ac:dyDescent="0.2">
      <c r="A42">
        <f t="shared" si="0"/>
        <v>197.5</v>
      </c>
      <c r="B42" s="1">
        <v>0.99147905641761591</v>
      </c>
      <c r="C42" s="1">
        <v>1.0037219644238207</v>
      </c>
      <c r="D42" s="1">
        <v>0.97002594565068956</v>
      </c>
      <c r="E42" s="1">
        <v>0.59824920359483047</v>
      </c>
      <c r="F42" s="1">
        <v>0.29960634617678633</v>
      </c>
      <c r="G42" s="1">
        <v>0.27297297297297296</v>
      </c>
      <c r="H42" s="1"/>
    </row>
    <row r="43" spans="1:8" x14ac:dyDescent="0.2">
      <c r="A43">
        <f t="shared" si="0"/>
        <v>202.5</v>
      </c>
      <c r="B43" s="1">
        <v>0.99360929231321193</v>
      </c>
      <c r="C43" s="1">
        <v>1.0076533900489817</v>
      </c>
      <c r="D43" s="1">
        <v>0.95623378396831904</v>
      </c>
      <c r="E43" s="1">
        <v>0.58965061769961924</v>
      </c>
      <c r="F43" s="1">
        <v>0.30225456280567814</v>
      </c>
      <c r="G43" s="1">
        <v>0.27567567567567569</v>
      </c>
      <c r="H43" s="1"/>
    </row>
    <row r="44" spans="1:8" x14ac:dyDescent="0.2">
      <c r="A44">
        <f t="shared" si="0"/>
        <v>207.5</v>
      </c>
      <c r="B44" s="1">
        <v>0.98984213830836842</v>
      </c>
      <c r="C44" s="1">
        <v>1.005816576437226</v>
      </c>
      <c r="D44" s="1">
        <v>0.95415130411033733</v>
      </c>
      <c r="E44" s="1">
        <v>0.58260599311077155</v>
      </c>
      <c r="F44" s="1">
        <v>0.29850093443079245</v>
      </c>
      <c r="G44" s="1">
        <v>0.27567567567567569</v>
      </c>
      <c r="H44" s="1"/>
    </row>
    <row r="45" spans="1:8" x14ac:dyDescent="0.2">
      <c r="A45">
        <f t="shared" si="0"/>
        <v>212.5</v>
      </c>
      <c r="B45" s="1">
        <v>0.99396806888510181</v>
      </c>
      <c r="C45" s="1">
        <v>1.0059132508378448</v>
      </c>
      <c r="D45" s="1">
        <v>0.95322955073057491</v>
      </c>
      <c r="E45" s="1">
        <v>0.57822900209784778</v>
      </c>
      <c r="F45" s="1">
        <v>0.30155075748538707</v>
      </c>
      <c r="G45" s="1">
        <v>0.27</v>
      </c>
      <c r="H45" s="1"/>
    </row>
    <row r="46" spans="1:8" x14ac:dyDescent="0.2">
      <c r="A46">
        <f t="shared" si="0"/>
        <v>217.5</v>
      </c>
      <c r="B46" s="1">
        <v>0.99244326845456987</v>
      </c>
      <c r="C46" s="1">
        <v>1.0048820572312451</v>
      </c>
      <c r="D46" s="1">
        <v>0.94626519186125901</v>
      </c>
      <c r="E46" s="1">
        <v>0.57064049105177284</v>
      </c>
      <c r="F46" s="1">
        <v>0.30245735416915187</v>
      </c>
      <c r="G46" s="1">
        <v>0.27027027027027029</v>
      </c>
      <c r="H46" s="1"/>
    </row>
    <row r="47" spans="1:8" x14ac:dyDescent="0.2">
      <c r="A47">
        <f t="shared" si="0"/>
        <v>222.5</v>
      </c>
      <c r="B47" s="1">
        <v>0.99396806888510181</v>
      </c>
      <c r="C47" s="1">
        <v>1.0048981696313484</v>
      </c>
      <c r="D47" s="1">
        <v>0.94786972552232696</v>
      </c>
      <c r="E47" s="1">
        <v>0.56491673357333405</v>
      </c>
      <c r="F47" s="1">
        <v>0.30074356833273691</v>
      </c>
      <c r="G47" s="1">
        <v>0.26945945945945948</v>
      </c>
      <c r="H47" s="1"/>
    </row>
    <row r="48" spans="1:8" x14ac:dyDescent="0.2">
      <c r="A48">
        <f t="shared" si="0"/>
        <v>227.5</v>
      </c>
      <c r="B48" s="1">
        <v>0.99358686877746882</v>
      </c>
      <c r="C48" s="1">
        <v>1.0047531580304203</v>
      </c>
      <c r="D48" s="1">
        <v>0.94356820975010247</v>
      </c>
      <c r="E48" s="1">
        <v>0.55857139157234981</v>
      </c>
      <c r="F48" s="1">
        <v>0.2967275040757088</v>
      </c>
      <c r="G48" s="1">
        <v>0.27027027027027029</v>
      </c>
      <c r="H48" s="1"/>
    </row>
    <row r="49" spans="1:8" x14ac:dyDescent="0.2">
      <c r="A49">
        <f t="shared" si="0"/>
        <v>232.5</v>
      </c>
      <c r="B49" s="1">
        <v>0.99410261009956047</v>
      </c>
      <c r="C49" s="1">
        <v>1.0027229956174273</v>
      </c>
      <c r="D49" s="1">
        <v>0.94250990031407889</v>
      </c>
      <c r="E49" s="1">
        <v>0.55238144570200198</v>
      </c>
      <c r="F49" s="1">
        <v>0.29485864249075511</v>
      </c>
      <c r="G49" s="1">
        <v>0.26810810810810809</v>
      </c>
      <c r="H49" s="1"/>
    </row>
    <row r="50" spans="1:8" x14ac:dyDescent="0.2">
      <c r="A50">
        <f t="shared" si="0"/>
        <v>237.5</v>
      </c>
      <c r="B50" s="1">
        <v>0.98977486770113909</v>
      </c>
      <c r="C50" s="1">
        <v>1.0030935808197989</v>
      </c>
      <c r="D50" s="1">
        <v>0.93878874778096411</v>
      </c>
      <c r="E50" s="1">
        <v>0.54854834114630546</v>
      </c>
      <c r="F50" s="1">
        <v>0.30173764364388245</v>
      </c>
      <c r="G50" s="1">
        <v>0.27297297297297296</v>
      </c>
      <c r="H50" s="1"/>
    </row>
    <row r="51" spans="1:8" x14ac:dyDescent="0.2">
      <c r="A51">
        <f t="shared" si="0"/>
        <v>242.5</v>
      </c>
      <c r="B51" s="1">
        <v>0.99316082159834962</v>
      </c>
      <c r="C51" s="1">
        <v>1.0068477700438256</v>
      </c>
      <c r="D51" s="1">
        <v>0.93923255496381264</v>
      </c>
      <c r="E51" s="1">
        <v>0.54083033332470021</v>
      </c>
      <c r="F51" s="1">
        <v>0.29313690405185094</v>
      </c>
      <c r="G51" s="1">
        <v>0.27297297297297296</v>
      </c>
      <c r="H51" s="1"/>
    </row>
    <row r="52" spans="1:8" x14ac:dyDescent="0.2">
      <c r="A52">
        <f t="shared" si="0"/>
        <v>247.5</v>
      </c>
      <c r="B52" s="1">
        <v>0.99316082159834962</v>
      </c>
      <c r="C52" s="1">
        <v>1.0015145656096933</v>
      </c>
      <c r="D52" s="1">
        <v>0.93646729482452551</v>
      </c>
      <c r="E52" s="1">
        <v>0.53580585843412498</v>
      </c>
      <c r="F52" s="1">
        <v>0.29478706906835261</v>
      </c>
      <c r="G52" s="1">
        <v>0.26675675675675675</v>
      </c>
      <c r="H52" s="1"/>
    </row>
    <row r="53" spans="1:8" x14ac:dyDescent="0.2">
      <c r="A53">
        <f t="shared" si="0"/>
        <v>252.5</v>
      </c>
      <c r="B53" s="1">
        <v>0.99224145663288188</v>
      </c>
      <c r="C53" s="1">
        <v>1.0035769528228924</v>
      </c>
      <c r="D53" s="1">
        <v>0.93452137102280486</v>
      </c>
      <c r="E53" s="1">
        <v>0.52984900675973168</v>
      </c>
      <c r="F53" s="1">
        <v>0.29442522565509566</v>
      </c>
      <c r="G53" s="1">
        <v>0.27</v>
      </c>
      <c r="H53" s="1"/>
    </row>
    <row r="54" spans="1:8" x14ac:dyDescent="0.2">
      <c r="A54">
        <f t="shared" si="0"/>
        <v>257.5</v>
      </c>
      <c r="B54" s="1">
        <v>0.99026818548748763</v>
      </c>
      <c r="C54" s="1">
        <v>1.0055426656354731</v>
      </c>
      <c r="D54" s="1">
        <v>0.93042468933497202</v>
      </c>
      <c r="E54" s="1">
        <v>0.52588640542850484</v>
      </c>
      <c r="F54" s="1">
        <v>0.29023022784206132</v>
      </c>
      <c r="G54" s="1">
        <v>0.26918918918918922</v>
      </c>
      <c r="H54" s="1"/>
    </row>
    <row r="55" spans="1:8" x14ac:dyDescent="0.2">
      <c r="A55">
        <f t="shared" si="0"/>
        <v>262.5</v>
      </c>
      <c r="B55" s="1">
        <v>0.99089604448829494</v>
      </c>
      <c r="C55" s="1">
        <v>1.0049626192317607</v>
      </c>
      <c r="D55" s="1">
        <v>0.93045882834903726</v>
      </c>
      <c r="E55" s="1">
        <v>0.52081013182771752</v>
      </c>
      <c r="F55" s="1">
        <v>0.29724044693625989</v>
      </c>
      <c r="G55" s="1">
        <v>0.26432432432432434</v>
      </c>
      <c r="H55" s="1"/>
    </row>
    <row r="56" spans="1:8" x14ac:dyDescent="0.2">
      <c r="A56">
        <f t="shared" si="0"/>
        <v>267.5</v>
      </c>
      <c r="B56" s="1">
        <v>0.99399049242084492</v>
      </c>
      <c r="C56" s="1">
        <v>1.0008378448053623</v>
      </c>
      <c r="D56" s="1">
        <v>0.93097091356001638</v>
      </c>
      <c r="E56" s="1">
        <v>0.51632954339436943</v>
      </c>
      <c r="F56" s="1">
        <v>0.29291025488090977</v>
      </c>
      <c r="G56" s="1">
        <v>0.26702702702702702</v>
      </c>
      <c r="H56" s="1"/>
    </row>
    <row r="57" spans="1:8" x14ac:dyDescent="0.2">
      <c r="A57">
        <f t="shared" si="0"/>
        <v>272.5</v>
      </c>
      <c r="B57" s="1">
        <v>0.99497712799354199</v>
      </c>
      <c r="C57" s="1">
        <v>1.0066544212425883</v>
      </c>
      <c r="D57" s="1">
        <v>0.92957121398334019</v>
      </c>
      <c r="E57" s="1">
        <v>0.51368780917355161</v>
      </c>
      <c r="F57" s="1">
        <v>0.29127997137063105</v>
      </c>
      <c r="G57" s="1">
        <v>0.26756756756756755</v>
      </c>
      <c r="H57" s="1"/>
    </row>
    <row r="58" spans="1:8" x14ac:dyDescent="0.2">
      <c r="A58">
        <f t="shared" si="0"/>
        <v>277.5</v>
      </c>
      <c r="B58" s="1">
        <v>0.99161359763207457</v>
      </c>
      <c r="C58" s="1">
        <v>1.0048659448311421</v>
      </c>
      <c r="D58" s="1">
        <v>0.92298238426874235</v>
      </c>
      <c r="E58" s="1">
        <v>0.50900002589935511</v>
      </c>
      <c r="F58" s="1">
        <v>0.29247286174400572</v>
      </c>
      <c r="G58" s="1">
        <v>0.26459459459459461</v>
      </c>
      <c r="H58" s="1"/>
    </row>
    <row r="59" spans="1:8" x14ac:dyDescent="0.2">
      <c r="A59">
        <f t="shared" si="0"/>
        <v>282.5</v>
      </c>
      <c r="B59" s="1">
        <v>0.99401291595658803</v>
      </c>
      <c r="C59" s="1">
        <v>1.0014178912090745</v>
      </c>
      <c r="D59" s="1">
        <v>0.9217875187764577</v>
      </c>
      <c r="E59" s="1">
        <v>0.50454533682111313</v>
      </c>
      <c r="F59" s="1">
        <v>0.2912839476718756</v>
      </c>
      <c r="G59" s="1">
        <v>0.26810810810810809</v>
      </c>
      <c r="H59" s="1"/>
    </row>
    <row r="60" spans="1:8" x14ac:dyDescent="0.2">
      <c r="A60">
        <f t="shared" si="0"/>
        <v>287.5</v>
      </c>
      <c r="B60" s="1">
        <v>0.99143420934612969</v>
      </c>
      <c r="C60" s="1">
        <v>1.003931425625161</v>
      </c>
      <c r="D60" s="1">
        <v>0.92127543356547859</v>
      </c>
      <c r="E60" s="1">
        <v>0.49856258579161378</v>
      </c>
      <c r="F60" s="1">
        <v>0.29046482961549169</v>
      </c>
      <c r="G60" s="1">
        <v>0.26783783783783782</v>
      </c>
      <c r="H60" s="1"/>
    </row>
    <row r="61" spans="1:8" x14ac:dyDescent="0.2">
      <c r="A61">
        <f t="shared" si="0"/>
        <v>292.5</v>
      </c>
      <c r="B61" s="1">
        <v>0.99033545609471707</v>
      </c>
      <c r="C61" s="1">
        <v>1.0045275844289765</v>
      </c>
      <c r="D61" s="1">
        <v>0.9192953707496927</v>
      </c>
      <c r="E61" s="1">
        <v>0.49597265028100801</v>
      </c>
      <c r="F61" s="1">
        <v>0.29118851644200566</v>
      </c>
      <c r="G61" s="1">
        <v>0.26864864864864862</v>
      </c>
      <c r="H61" s="1"/>
    </row>
    <row r="62" spans="1:8" x14ac:dyDescent="0.2">
      <c r="A62">
        <f t="shared" si="0"/>
        <v>297.5</v>
      </c>
      <c r="B62" s="1">
        <v>0.9933402098842945</v>
      </c>
      <c r="C62" s="1">
        <v>1.0035608404227894</v>
      </c>
      <c r="D62" s="1">
        <v>0.91304793117574767</v>
      </c>
      <c r="E62" s="1">
        <v>0.49296832508870531</v>
      </c>
      <c r="F62" s="1">
        <v>0.28932760745954111</v>
      </c>
      <c r="G62" s="1">
        <v>0.26864864864864862</v>
      </c>
      <c r="H62" s="1"/>
    </row>
    <row r="63" spans="1:8" x14ac:dyDescent="0.2">
      <c r="A63">
        <f t="shared" si="0"/>
        <v>302.5</v>
      </c>
      <c r="B63" s="1">
        <v>0.98614225491075436</v>
      </c>
      <c r="C63" s="1">
        <v>1.005284867233823</v>
      </c>
      <c r="D63" s="1">
        <v>0.91205789976785467</v>
      </c>
      <c r="E63" s="1">
        <v>0.48965320763512987</v>
      </c>
      <c r="F63" s="1">
        <v>0.28891009582886001</v>
      </c>
      <c r="G63" s="1">
        <v>0.26756756756756755</v>
      </c>
      <c r="H63" s="1"/>
    </row>
    <row r="64" spans="1:8" x14ac:dyDescent="0.2">
      <c r="A64">
        <f t="shared" si="0"/>
        <v>307.5</v>
      </c>
      <c r="B64" s="1">
        <v>0.99224145663288188</v>
      </c>
      <c r="C64" s="1">
        <v>1.0021429492137148</v>
      </c>
      <c r="D64" s="1">
        <v>0.91041922709272161</v>
      </c>
      <c r="E64" s="1">
        <v>0.4851726192017819</v>
      </c>
      <c r="F64" s="1">
        <v>0.2876694898405503</v>
      </c>
      <c r="G64" s="1">
        <v>0.26648648648648648</v>
      </c>
      <c r="H64" s="1"/>
    </row>
    <row r="65" spans="1:8" x14ac:dyDescent="0.2">
      <c r="A65">
        <f t="shared" si="0"/>
        <v>312.5</v>
      </c>
      <c r="B65" s="1">
        <v>0.98932639698627678</v>
      </c>
      <c r="C65" s="1">
        <v>1.0033997164217583</v>
      </c>
      <c r="D65" s="1">
        <v>0.90956575174108967</v>
      </c>
      <c r="E65" s="1">
        <v>0.48312657014840332</v>
      </c>
      <c r="F65" s="1">
        <v>0.29005527058729969</v>
      </c>
      <c r="G65" s="1">
        <v>0.26540540540540541</v>
      </c>
      <c r="H65" s="1"/>
    </row>
    <row r="66" spans="1:8" x14ac:dyDescent="0.2">
      <c r="A66">
        <f t="shared" si="0"/>
        <v>317.5</v>
      </c>
      <c r="B66" s="1">
        <v>0.99183783298950579</v>
      </c>
      <c r="C66" s="1">
        <v>1.003238592420727</v>
      </c>
      <c r="D66" s="1">
        <v>0.91065820019117849</v>
      </c>
      <c r="E66" s="1">
        <v>0.47903447204164618</v>
      </c>
      <c r="F66" s="1">
        <v>0.2917412223150026</v>
      </c>
      <c r="G66" s="1">
        <v>0.26351351351351349</v>
      </c>
      <c r="H66" s="1"/>
    </row>
    <row r="67" spans="1:8" x14ac:dyDescent="0.2">
      <c r="A67">
        <f t="shared" si="0"/>
        <v>322.5</v>
      </c>
      <c r="B67" s="1">
        <v>0.99029060902323074</v>
      </c>
      <c r="C67" s="1">
        <v>1.0044309100283577</v>
      </c>
      <c r="D67" s="1">
        <v>0.90563976512358324</v>
      </c>
      <c r="E67" s="1">
        <v>0.47672942943720703</v>
      </c>
      <c r="F67" s="1">
        <v>0.28514453855024058</v>
      </c>
      <c r="G67" s="1">
        <v>0.26297297297297295</v>
      </c>
      <c r="H67" s="1"/>
    </row>
    <row r="68" spans="1:8" x14ac:dyDescent="0.2">
      <c r="A68">
        <f t="shared" si="0"/>
        <v>327.5</v>
      </c>
      <c r="B68" s="1">
        <v>0.98865369091398336</v>
      </c>
      <c r="C68" s="1">
        <v>1.0033352668213458</v>
      </c>
      <c r="D68" s="1">
        <v>0.9005530520278574</v>
      </c>
      <c r="E68" s="1">
        <v>0.47445028618787394</v>
      </c>
      <c r="F68" s="1">
        <v>0.29122430315320691</v>
      </c>
      <c r="G68" s="1">
        <v>0.27297297297297296</v>
      </c>
      <c r="H68" s="1"/>
    </row>
    <row r="69" spans="1:8" x14ac:dyDescent="0.2">
      <c r="A69">
        <f t="shared" si="0"/>
        <v>332.5</v>
      </c>
      <c r="B69" s="1">
        <v>0.98919185577181812</v>
      </c>
      <c r="C69" s="1">
        <v>0.99969386439804075</v>
      </c>
      <c r="D69" s="1">
        <v>0.89874368428239793</v>
      </c>
      <c r="E69" s="1">
        <v>0.47131646422004092</v>
      </c>
      <c r="F69" s="1">
        <v>0.29024215674579507</v>
      </c>
      <c r="G69" s="1">
        <v>0.26702702702702702</v>
      </c>
      <c r="H69" s="1"/>
    </row>
    <row r="70" spans="1:8" x14ac:dyDescent="0.2">
      <c r="A70">
        <f t="shared" ref="A70:A133" si="1">A69+5</f>
        <v>337.5</v>
      </c>
      <c r="B70" s="1">
        <v>0.98993183245134098</v>
      </c>
      <c r="C70" s="1">
        <v>1.002577984016499</v>
      </c>
      <c r="D70" s="1">
        <v>0.89823159907141881</v>
      </c>
      <c r="E70" s="1">
        <v>0.46758695708476861</v>
      </c>
      <c r="F70" s="1">
        <v>0.29080281522128115</v>
      </c>
      <c r="G70" s="1">
        <v>0.26945945945945948</v>
      </c>
      <c r="H70" s="1"/>
    </row>
    <row r="71" spans="1:8" x14ac:dyDescent="0.2">
      <c r="A71">
        <f t="shared" si="1"/>
        <v>342.5</v>
      </c>
      <c r="B71" s="1">
        <v>0.98650103148264423</v>
      </c>
      <c r="C71" s="1">
        <v>1.0027713328177366</v>
      </c>
      <c r="D71" s="1">
        <v>0.89512494879147886</v>
      </c>
      <c r="E71" s="1">
        <v>0.46424594027608712</v>
      </c>
      <c r="F71" s="1">
        <v>0.29295797049584477</v>
      </c>
      <c r="G71" s="1">
        <v>0.26486486486486488</v>
      </c>
      <c r="H71" s="1"/>
    </row>
    <row r="72" spans="1:8" x14ac:dyDescent="0.2">
      <c r="A72">
        <f t="shared" si="1"/>
        <v>347.5</v>
      </c>
      <c r="B72" s="1">
        <v>0.98970759709390976</v>
      </c>
      <c r="C72" s="1">
        <v>1.002545759216293</v>
      </c>
      <c r="D72" s="1">
        <v>0.89611498019937186</v>
      </c>
      <c r="E72" s="1">
        <v>0.46020564087954208</v>
      </c>
      <c r="F72" s="1">
        <v>0.29015865441965882</v>
      </c>
      <c r="G72" s="1">
        <v>0.26918918918918922</v>
      </c>
      <c r="H72" s="1"/>
    </row>
    <row r="73" spans="1:8" x14ac:dyDescent="0.2">
      <c r="A73">
        <f t="shared" si="1"/>
        <v>352.5</v>
      </c>
      <c r="B73" s="1">
        <v>0.98950578527222177</v>
      </c>
      <c r="C73" s="1">
        <v>1.001901263212168</v>
      </c>
      <c r="D73" s="1">
        <v>0.89123310118803767</v>
      </c>
      <c r="E73" s="1">
        <v>0.45994664732848151</v>
      </c>
      <c r="F73" s="1">
        <v>0.28461171418346654</v>
      </c>
      <c r="G73" s="1">
        <v>0.26756756756756755</v>
      </c>
      <c r="H73" s="1"/>
    </row>
    <row r="74" spans="1:8" x14ac:dyDescent="0.2">
      <c r="A74">
        <f t="shared" si="1"/>
        <v>357.5</v>
      </c>
      <c r="B74" s="1">
        <v>0.99452865727867967</v>
      </c>
      <c r="C74" s="1">
        <v>0.99998388759989687</v>
      </c>
      <c r="D74" s="1">
        <v>0.88850198006281578</v>
      </c>
      <c r="E74" s="1">
        <v>0.45746030923829994</v>
      </c>
      <c r="F74" s="1">
        <v>0.28806711996500856</v>
      </c>
      <c r="G74" s="1">
        <v>0.26351351351351349</v>
      </c>
      <c r="H74" s="1"/>
    </row>
    <row r="75" spans="1:8" x14ac:dyDescent="0.2">
      <c r="A75">
        <f t="shared" si="1"/>
        <v>362.5</v>
      </c>
      <c r="B75" s="1">
        <v>0.99004395013005653</v>
      </c>
      <c r="C75" s="1">
        <v>1.0032708172209333</v>
      </c>
      <c r="D75" s="1">
        <v>0.88734125358459648</v>
      </c>
      <c r="E75" s="1">
        <v>0.45497397114811844</v>
      </c>
      <c r="F75" s="1">
        <v>0.28409877132291544</v>
      </c>
      <c r="G75" s="1">
        <v>0.26675675675675675</v>
      </c>
      <c r="H75" s="1"/>
    </row>
    <row r="76" spans="1:8" x14ac:dyDescent="0.2">
      <c r="A76">
        <f t="shared" si="1"/>
        <v>367.5</v>
      </c>
      <c r="B76" s="1">
        <v>0.99044757377343262</v>
      </c>
      <c r="C76" s="1">
        <v>1.0015629028100026</v>
      </c>
      <c r="D76" s="1">
        <v>0.88665847330329095</v>
      </c>
      <c r="E76" s="1">
        <v>0.45163295433943695</v>
      </c>
      <c r="F76" s="1">
        <v>0.28270706588731165</v>
      </c>
      <c r="G76" s="1">
        <v>0.26378378378378381</v>
      </c>
      <c r="H76" s="1"/>
    </row>
    <row r="77" spans="1:8" x14ac:dyDescent="0.2">
      <c r="A77">
        <f t="shared" si="1"/>
        <v>372.5</v>
      </c>
      <c r="B77" s="1">
        <v>0.99192752713247823</v>
      </c>
      <c r="C77" s="1">
        <v>1.0048176076308326</v>
      </c>
      <c r="D77" s="1">
        <v>0.88119623105284717</v>
      </c>
      <c r="E77" s="1">
        <v>0.45059698013519461</v>
      </c>
      <c r="F77" s="1">
        <v>0.28642490755099609</v>
      </c>
      <c r="G77" s="1">
        <v>0.26297297297297295</v>
      </c>
      <c r="H77" s="1"/>
    </row>
    <row r="78" spans="1:8" x14ac:dyDescent="0.2">
      <c r="A78">
        <f t="shared" si="1"/>
        <v>377.5</v>
      </c>
      <c r="B78" s="1">
        <v>0.99046999730917573</v>
      </c>
      <c r="C78" s="1">
        <v>0.99890435679298784</v>
      </c>
      <c r="D78" s="1">
        <v>0.88184487232008735</v>
      </c>
      <c r="E78" s="1">
        <v>0.44901711947372508</v>
      </c>
      <c r="F78" s="1">
        <v>0.28070698636128671</v>
      </c>
      <c r="G78" s="1">
        <v>0.26567567567567568</v>
      </c>
      <c r="H78" s="1"/>
    </row>
    <row r="79" spans="1:8" x14ac:dyDescent="0.2">
      <c r="A79">
        <f t="shared" si="1"/>
        <v>382.5</v>
      </c>
      <c r="B79" s="1">
        <v>0.99004395013005653</v>
      </c>
      <c r="C79" s="1">
        <v>1.002561871616396</v>
      </c>
      <c r="D79" s="1">
        <v>0.88102553598252087</v>
      </c>
      <c r="E79" s="1">
        <v>0.44588329750589212</v>
      </c>
      <c r="F79" s="1">
        <v>0.27906875024851885</v>
      </c>
      <c r="G79" s="1">
        <v>0.26594594594594595</v>
      </c>
      <c r="H79" s="1"/>
    </row>
    <row r="80" spans="1:8" x14ac:dyDescent="0.2">
      <c r="A80">
        <f t="shared" si="1"/>
        <v>387.5</v>
      </c>
      <c r="B80" s="1">
        <v>0.99008879720154275</v>
      </c>
      <c r="C80" s="1">
        <v>0.99869489559164737</v>
      </c>
      <c r="D80" s="1">
        <v>0.8762460740133825</v>
      </c>
      <c r="E80" s="1">
        <v>0.44438113490974074</v>
      </c>
      <c r="F80" s="1">
        <v>0.28292178615451907</v>
      </c>
      <c r="G80" s="1">
        <v>0.26837837837837836</v>
      </c>
      <c r="H80" s="1"/>
    </row>
    <row r="81" spans="1:8" x14ac:dyDescent="0.2">
      <c r="A81">
        <f t="shared" si="1"/>
        <v>392.5</v>
      </c>
      <c r="B81" s="1">
        <v>0.98638891380392857</v>
      </c>
      <c r="C81" s="1">
        <v>1.001224542407837</v>
      </c>
      <c r="D81" s="1">
        <v>0.87351495288816061</v>
      </c>
      <c r="E81" s="1">
        <v>0.44388904716272565</v>
      </c>
      <c r="F81" s="1">
        <v>0.28646864686468648</v>
      </c>
      <c r="G81" s="1">
        <v>0.26702702702702702</v>
      </c>
      <c r="H81" s="1"/>
    </row>
    <row r="82" spans="1:8" x14ac:dyDescent="0.2">
      <c r="A82">
        <f t="shared" si="1"/>
        <v>397.5</v>
      </c>
      <c r="B82" s="1">
        <v>0.98654587855413045</v>
      </c>
      <c r="C82" s="1">
        <v>1.0027552204176333</v>
      </c>
      <c r="D82" s="1">
        <v>0.87686057626655745</v>
      </c>
      <c r="E82" s="1">
        <v>0.43961565357022608</v>
      </c>
      <c r="F82" s="1">
        <v>0.28133126565668615</v>
      </c>
      <c r="G82" s="1">
        <v>0.26270270270270268</v>
      </c>
      <c r="H82" s="1"/>
    </row>
    <row r="83" spans="1:8" x14ac:dyDescent="0.2">
      <c r="A83">
        <f t="shared" si="1"/>
        <v>402.5</v>
      </c>
      <c r="B83" s="1">
        <v>0.99253296259754242</v>
      </c>
      <c r="C83" s="1">
        <v>1.002030162412993</v>
      </c>
      <c r="D83" s="1">
        <v>0.86678956711730171</v>
      </c>
      <c r="E83" s="1">
        <v>0.43811349097407476</v>
      </c>
      <c r="F83" s="1">
        <v>0.28138693387411029</v>
      </c>
      <c r="G83" s="1">
        <v>0.26432432432432434</v>
      </c>
      <c r="H83" s="1"/>
    </row>
    <row r="84" spans="1:8" x14ac:dyDescent="0.2">
      <c r="A84">
        <f t="shared" si="1"/>
        <v>407.5</v>
      </c>
      <c r="B84" s="1">
        <v>0.98919185577181812</v>
      </c>
      <c r="C84" s="1">
        <v>0.99996777519979374</v>
      </c>
      <c r="D84" s="1">
        <v>0.86323910965451323</v>
      </c>
      <c r="E84" s="1">
        <v>0.43648183160239312</v>
      </c>
      <c r="F84" s="1">
        <v>0.27686190305777564</v>
      </c>
      <c r="G84" s="1">
        <v>0.26837837837837836</v>
      </c>
      <c r="H84" s="1"/>
    </row>
    <row r="85" spans="1:8" x14ac:dyDescent="0.2">
      <c r="A85">
        <f t="shared" si="1"/>
        <v>412.5</v>
      </c>
      <c r="B85" s="1">
        <v>0.9895730558794511</v>
      </c>
      <c r="C85" s="1">
        <v>1.0016112400103119</v>
      </c>
      <c r="D85" s="1">
        <v>0.86757476444080295</v>
      </c>
      <c r="E85" s="1">
        <v>0.43536815933283263</v>
      </c>
      <c r="F85" s="1">
        <v>0.28453218815857489</v>
      </c>
      <c r="G85" s="1">
        <v>0.26486486486486488</v>
      </c>
      <c r="H85" s="1"/>
    </row>
    <row r="86" spans="1:8" x14ac:dyDescent="0.2">
      <c r="A86">
        <f t="shared" si="1"/>
        <v>417.5</v>
      </c>
      <c r="B86" s="1">
        <v>0.98804825544891917</v>
      </c>
      <c r="C86" s="1">
        <v>1.000692833204434</v>
      </c>
      <c r="D86" s="1">
        <v>0.86457053120305882</v>
      </c>
      <c r="E86" s="1">
        <v>0.43428038641837818</v>
      </c>
      <c r="F86" s="1">
        <v>0.28048033719034554</v>
      </c>
      <c r="G86" s="1">
        <v>0.26594594594594595</v>
      </c>
      <c r="H86" s="1"/>
    </row>
    <row r="87" spans="1:8" x14ac:dyDescent="0.2">
      <c r="A87">
        <f t="shared" si="1"/>
        <v>422.5</v>
      </c>
      <c r="B87" s="1">
        <v>0.98928154991479056</v>
      </c>
      <c r="C87" s="1">
        <v>1.002561871616396</v>
      </c>
      <c r="D87" s="1">
        <v>0.85989348627611639</v>
      </c>
      <c r="E87" s="1">
        <v>0.43161275284245421</v>
      </c>
      <c r="F87" s="1">
        <v>0.28146645989900193</v>
      </c>
      <c r="G87" s="1">
        <v>0.26675675675675675</v>
      </c>
      <c r="H87" s="1"/>
    </row>
    <row r="88" spans="1:8" x14ac:dyDescent="0.2">
      <c r="A88">
        <f t="shared" si="1"/>
        <v>427.5</v>
      </c>
      <c r="B88" s="1">
        <v>0.98878823212844202</v>
      </c>
      <c r="C88" s="1">
        <v>1.0007411704047435</v>
      </c>
      <c r="D88" s="1">
        <v>0.86252219035914246</v>
      </c>
      <c r="E88" s="1">
        <v>0.43013648960140893</v>
      </c>
      <c r="F88" s="1">
        <v>0.28097737484591834</v>
      </c>
      <c r="G88" s="1">
        <v>0.26351351351351349</v>
      </c>
      <c r="H88" s="1"/>
    </row>
    <row r="89" spans="1:8" x14ac:dyDescent="0.2">
      <c r="A89">
        <f t="shared" si="1"/>
        <v>432.5</v>
      </c>
      <c r="B89" s="1">
        <v>0.98892277334290069</v>
      </c>
      <c r="C89" s="1">
        <v>1.0009184068058778</v>
      </c>
      <c r="D89" s="1">
        <v>0.85757203331967768</v>
      </c>
      <c r="E89" s="1">
        <v>0.43049908057289371</v>
      </c>
      <c r="F89" s="1">
        <v>0.28060360252892758</v>
      </c>
      <c r="G89" s="1"/>
      <c r="H89" s="1"/>
    </row>
    <row r="90" spans="1:8" x14ac:dyDescent="0.2">
      <c r="A90">
        <f t="shared" si="1"/>
        <v>437.5</v>
      </c>
      <c r="B90" s="1">
        <v>0.99132209166741414</v>
      </c>
      <c r="C90" s="1">
        <v>1.001224542407837</v>
      </c>
      <c r="D90" s="1">
        <v>0.84937866994401201</v>
      </c>
      <c r="E90" s="1">
        <v>0.4273393592499547</v>
      </c>
      <c r="F90" s="1">
        <v>0.27756968467931131</v>
      </c>
      <c r="G90" s="1"/>
      <c r="H90" s="1"/>
    </row>
    <row r="91" spans="1:8" x14ac:dyDescent="0.2">
      <c r="A91">
        <f t="shared" si="1"/>
        <v>442.5</v>
      </c>
      <c r="B91" s="1">
        <v>0.99042515023768951</v>
      </c>
      <c r="C91" s="1">
        <v>1.0046564836298015</v>
      </c>
      <c r="D91" s="1">
        <v>0.85306568346306155</v>
      </c>
      <c r="E91" s="1">
        <v>0.4273393592499547</v>
      </c>
      <c r="F91" s="1">
        <v>0.28072686786750967</v>
      </c>
      <c r="G91" s="1"/>
      <c r="H91" s="1"/>
    </row>
    <row r="92" spans="1:8" x14ac:dyDescent="0.2">
      <c r="A92">
        <f t="shared" si="1"/>
        <v>447.5</v>
      </c>
      <c r="B92" s="1">
        <v>0.98701677280473588</v>
      </c>
      <c r="C92" s="1">
        <v>1.0041731116267079</v>
      </c>
      <c r="D92" s="1">
        <v>0.84705721698757341</v>
      </c>
      <c r="E92" s="1">
        <v>0.42397244308616716</v>
      </c>
      <c r="F92" s="1">
        <v>0.27983220008747861</v>
      </c>
      <c r="G92" s="1"/>
      <c r="H92" s="1"/>
    </row>
    <row r="93" spans="1:8" x14ac:dyDescent="0.2">
      <c r="A93">
        <f t="shared" si="1"/>
        <v>452.5</v>
      </c>
      <c r="B93" s="1">
        <v>0.99174813884653334</v>
      </c>
      <c r="C93" s="1">
        <v>1.0029485692188709</v>
      </c>
      <c r="D93" s="1">
        <v>0.85074423050662296</v>
      </c>
      <c r="E93" s="1">
        <v>0.42539690761700033</v>
      </c>
      <c r="F93" s="1">
        <v>0.28316036422919399</v>
      </c>
      <c r="G93" s="1"/>
      <c r="H93" s="1"/>
    </row>
    <row r="94" spans="1:8" x14ac:dyDescent="0.2">
      <c r="A94">
        <f t="shared" si="1"/>
        <v>457.5</v>
      </c>
      <c r="B94" s="1">
        <v>0.98481926630191052</v>
      </c>
      <c r="C94" s="1">
        <v>0.99795372518690384</v>
      </c>
      <c r="D94" s="1">
        <v>0.85050525740816607</v>
      </c>
      <c r="E94" s="1">
        <v>0.42267747533086425</v>
      </c>
      <c r="F94" s="1">
        <v>0.2795260248916458</v>
      </c>
      <c r="G94" s="1"/>
      <c r="H94" s="1"/>
    </row>
    <row r="95" spans="1:8" x14ac:dyDescent="0.2">
      <c r="A95">
        <f t="shared" si="1"/>
        <v>462.5</v>
      </c>
      <c r="B95" s="1">
        <v>0.99210691541842322</v>
      </c>
      <c r="C95" s="1">
        <v>1.0011600928074247</v>
      </c>
      <c r="D95" s="1">
        <v>0.83896627065410356</v>
      </c>
      <c r="E95" s="1">
        <v>0.42218538758384916</v>
      </c>
      <c r="F95" s="1">
        <v>0.28038888226172015</v>
      </c>
      <c r="G95" s="1"/>
      <c r="H95" s="1"/>
    </row>
    <row r="96" spans="1:8" x14ac:dyDescent="0.2">
      <c r="A96">
        <f t="shared" si="1"/>
        <v>467.5</v>
      </c>
      <c r="B96" s="1">
        <v>0.99141178581038658</v>
      </c>
      <c r="C96" s="1">
        <v>1.001901263212168</v>
      </c>
      <c r="D96" s="1">
        <v>0.84418953980609035</v>
      </c>
      <c r="E96" s="1">
        <v>0.42070912434280389</v>
      </c>
      <c r="F96" s="1">
        <v>0.28143067318780068</v>
      </c>
      <c r="G96" s="1"/>
      <c r="H96" s="1"/>
    </row>
    <row r="97" spans="1:8" x14ac:dyDescent="0.2">
      <c r="A97">
        <f t="shared" si="1"/>
        <v>472.5</v>
      </c>
      <c r="B97" s="1">
        <v>0.98511077226657096</v>
      </c>
      <c r="C97" s="1">
        <v>0.99993555039958748</v>
      </c>
      <c r="D97" s="1">
        <v>0.83589375938822885</v>
      </c>
      <c r="E97" s="1">
        <v>0.41977674755898581</v>
      </c>
      <c r="F97" s="1">
        <v>0.28263151616366455</v>
      </c>
      <c r="G97" s="1"/>
      <c r="H97" s="1"/>
    </row>
    <row r="98" spans="1:8" x14ac:dyDescent="0.2">
      <c r="A98">
        <f t="shared" si="1"/>
        <v>477.5</v>
      </c>
      <c r="B98" s="1">
        <v>0.98869853798546958</v>
      </c>
      <c r="C98" s="1">
        <v>1.0001127868007218</v>
      </c>
      <c r="D98" s="1">
        <v>0.83719104192270932</v>
      </c>
      <c r="E98" s="1">
        <v>0.41835228302815258</v>
      </c>
      <c r="F98" s="1">
        <v>0.27666308799554656</v>
      </c>
      <c r="G98" s="1"/>
      <c r="H98" s="1"/>
    </row>
    <row r="99" spans="1:8" x14ac:dyDescent="0.2">
      <c r="A99">
        <f t="shared" si="1"/>
        <v>482.5</v>
      </c>
      <c r="B99" s="1">
        <v>0.98757736119831374</v>
      </c>
      <c r="C99" s="1">
        <v>1.001208430007734</v>
      </c>
      <c r="D99" s="1">
        <v>0.83364058445992084</v>
      </c>
      <c r="E99" s="1">
        <v>0.41705731527284973</v>
      </c>
      <c r="F99" s="1">
        <v>0.27635293649846915</v>
      </c>
      <c r="G99" s="1"/>
      <c r="H99" s="1"/>
    </row>
    <row r="100" spans="1:8" x14ac:dyDescent="0.2">
      <c r="A100">
        <f t="shared" si="1"/>
        <v>487.5</v>
      </c>
      <c r="B100" s="1">
        <v>0.98849672616378148</v>
      </c>
      <c r="C100" s="1">
        <v>1.0024490848156742</v>
      </c>
      <c r="D100" s="1">
        <v>0.83466475488187897</v>
      </c>
      <c r="E100" s="1">
        <v>0.41653932817072853</v>
      </c>
      <c r="F100" s="1">
        <v>0.27622967115988706</v>
      </c>
      <c r="G100" s="1"/>
      <c r="H100" s="1"/>
    </row>
    <row r="101" spans="1:8" x14ac:dyDescent="0.2">
      <c r="A101">
        <f t="shared" si="1"/>
        <v>492.5</v>
      </c>
      <c r="B101" s="1">
        <v>0.98990940891559787</v>
      </c>
      <c r="C101" s="1">
        <v>1.0051881928332045</v>
      </c>
      <c r="D101" s="1">
        <v>0.83510856206472761</v>
      </c>
      <c r="E101" s="1">
        <v>0.41428608427650154</v>
      </c>
      <c r="F101" s="1">
        <v>0.28155393852638277</v>
      </c>
      <c r="G101" s="1"/>
      <c r="H101" s="1"/>
    </row>
    <row r="102" spans="1:8" x14ac:dyDescent="0.2">
      <c r="A102">
        <f t="shared" si="1"/>
        <v>497.5</v>
      </c>
      <c r="B102" s="1">
        <v>0.98780159655574495</v>
      </c>
      <c r="C102" s="1">
        <v>1.0049142820314514</v>
      </c>
      <c r="D102" s="1">
        <v>0.82933906868769625</v>
      </c>
      <c r="E102" s="1">
        <v>0.41482997073372874</v>
      </c>
      <c r="F102" s="1">
        <v>0.27902103463358385</v>
      </c>
      <c r="G102" s="1"/>
      <c r="H102" s="1"/>
    </row>
    <row r="103" spans="1:8" x14ac:dyDescent="0.2">
      <c r="A103">
        <f t="shared" si="1"/>
        <v>502.5</v>
      </c>
      <c r="B103" s="1">
        <v>0.98946093820073544</v>
      </c>
      <c r="C103" s="1">
        <v>0.99945217839649392</v>
      </c>
      <c r="D103" s="1">
        <v>0.82872456643452141</v>
      </c>
      <c r="E103" s="1">
        <v>0.41332780813757736</v>
      </c>
      <c r="F103" s="1">
        <v>0.27715217304863016</v>
      </c>
      <c r="G103" s="1"/>
      <c r="H103" s="1"/>
    </row>
    <row r="104" spans="1:8" x14ac:dyDescent="0.2">
      <c r="A104">
        <f t="shared" si="1"/>
        <v>507.5</v>
      </c>
      <c r="B104" s="1">
        <v>0.99452865727867967</v>
      </c>
      <c r="C104" s="1">
        <v>1.0042214488270174</v>
      </c>
      <c r="D104" s="1">
        <v>0.82322818517001228</v>
      </c>
      <c r="E104" s="1">
        <v>0.41169614876589572</v>
      </c>
      <c r="F104" s="1">
        <v>0.27799514891248162</v>
      </c>
      <c r="G104" s="1"/>
      <c r="H104" s="1"/>
    </row>
    <row r="105" spans="1:8" x14ac:dyDescent="0.2">
      <c r="A105">
        <f t="shared" si="1"/>
        <v>512.5</v>
      </c>
      <c r="B105" s="1">
        <v>0.98822764373486416</v>
      </c>
      <c r="C105" s="1">
        <v>0.99776037638566639</v>
      </c>
      <c r="D105" s="1">
        <v>0.82435477263416634</v>
      </c>
      <c r="E105" s="1">
        <v>0.41350910362331977</v>
      </c>
      <c r="F105" s="1">
        <v>0.27702890771004812</v>
      </c>
      <c r="G105" s="1"/>
      <c r="H105" s="1"/>
    </row>
    <row r="106" spans="1:8" x14ac:dyDescent="0.2">
      <c r="A106">
        <f t="shared" si="1"/>
        <v>517.5</v>
      </c>
      <c r="B106" s="1">
        <v>0.9883173378778366</v>
      </c>
      <c r="C106" s="1">
        <v>0.99845320959010053</v>
      </c>
      <c r="D106" s="1">
        <v>0.82100914925576951</v>
      </c>
      <c r="E106" s="1">
        <v>0.41110046359845642</v>
      </c>
      <c r="F106" s="1">
        <v>0.2804047874666985</v>
      </c>
      <c r="G106" s="1"/>
      <c r="H106" s="1"/>
    </row>
    <row r="107" spans="1:8" x14ac:dyDescent="0.2">
      <c r="A107">
        <f t="shared" si="1"/>
        <v>522.5</v>
      </c>
      <c r="B107" s="1">
        <v>0.99112027984572604</v>
      </c>
      <c r="C107" s="1">
        <v>1.0030130188192834</v>
      </c>
      <c r="D107" s="1">
        <v>0.8215895124948791</v>
      </c>
      <c r="E107" s="1">
        <v>0.41200694102716845</v>
      </c>
      <c r="F107" s="1">
        <v>0.27820191657719989</v>
      </c>
      <c r="G107" s="1"/>
      <c r="H107" s="1"/>
    </row>
    <row r="108" spans="1:8" x14ac:dyDescent="0.2">
      <c r="A108">
        <f t="shared" si="1"/>
        <v>527.5</v>
      </c>
      <c r="B108" s="1">
        <v>0.98955063234370799</v>
      </c>
      <c r="C108" s="1">
        <v>1.0017079144109307</v>
      </c>
      <c r="D108" s="1">
        <v>0.82244298784651104</v>
      </c>
      <c r="E108" s="1">
        <v>0.40819973582657793</v>
      </c>
      <c r="F108" s="1">
        <v>0.27412223150025844</v>
      </c>
      <c r="G108" s="1"/>
      <c r="H108" s="1"/>
    </row>
    <row r="109" spans="1:8" x14ac:dyDescent="0.2">
      <c r="A109">
        <f t="shared" si="1"/>
        <v>532.5</v>
      </c>
      <c r="B109" s="1">
        <v>0.98793613777020362</v>
      </c>
      <c r="C109" s="1">
        <v>1.0004028100025779</v>
      </c>
      <c r="D109" s="1">
        <v>0.81855114024306974</v>
      </c>
      <c r="E109" s="1">
        <v>0.41122996037398668</v>
      </c>
      <c r="F109" s="1">
        <v>0.27519185653505107</v>
      </c>
      <c r="G109" s="1"/>
      <c r="H109" s="1"/>
    </row>
    <row r="110" spans="1:8" x14ac:dyDescent="0.2">
      <c r="A110">
        <f t="shared" si="1"/>
        <v>537.5</v>
      </c>
      <c r="B110" s="1">
        <v>0.99118755045295537</v>
      </c>
      <c r="C110" s="1">
        <v>1.0002094612013406</v>
      </c>
      <c r="D110" s="1">
        <v>0.81189403250034142</v>
      </c>
      <c r="E110" s="1">
        <v>0.40874362228380512</v>
      </c>
      <c r="F110" s="1">
        <v>0.27829734780706988</v>
      </c>
      <c r="G110" s="1"/>
      <c r="H110" s="1"/>
    </row>
    <row r="111" spans="1:8" x14ac:dyDescent="0.2">
      <c r="A111">
        <f t="shared" si="1"/>
        <v>542.5</v>
      </c>
      <c r="B111" s="1">
        <v>0.98715131401919454</v>
      </c>
      <c r="C111" s="1">
        <v>0.99813096158803816</v>
      </c>
      <c r="D111" s="1">
        <v>0.81469343165369379</v>
      </c>
      <c r="E111" s="1">
        <v>0.4072932583978659</v>
      </c>
      <c r="F111" s="1">
        <v>0.27914827627341049</v>
      </c>
      <c r="G111" s="1"/>
      <c r="H111" s="1"/>
    </row>
    <row r="112" spans="1:8" x14ac:dyDescent="0.2">
      <c r="A112">
        <f t="shared" si="1"/>
        <v>547.5</v>
      </c>
      <c r="B112" s="1">
        <v>0.99349717463449638</v>
      </c>
      <c r="C112" s="1">
        <v>1.0032708172209333</v>
      </c>
      <c r="D112" s="1">
        <v>0.80991396968455553</v>
      </c>
      <c r="E112" s="1">
        <v>0.40773354743466889</v>
      </c>
      <c r="F112" s="1">
        <v>0.28105690087080998</v>
      </c>
      <c r="G112" s="1"/>
      <c r="H112" s="1"/>
    </row>
    <row r="113" spans="1:8" x14ac:dyDescent="0.2">
      <c r="A113">
        <f t="shared" si="1"/>
        <v>552.5</v>
      </c>
      <c r="B113" s="1">
        <v>0.99134451520315725</v>
      </c>
      <c r="C113" s="1">
        <v>1.0027874452178396</v>
      </c>
      <c r="D113" s="1">
        <v>0.80800218489690023</v>
      </c>
      <c r="E113" s="1">
        <v>0.40623138483851751</v>
      </c>
      <c r="F113" s="1">
        <v>0.27683009264781899</v>
      </c>
      <c r="G113" s="1"/>
      <c r="H113" s="1"/>
    </row>
    <row r="114" spans="1:8" x14ac:dyDescent="0.2">
      <c r="A114">
        <f t="shared" si="1"/>
        <v>557.5</v>
      </c>
      <c r="B114" s="1">
        <v>0.98802583191317606</v>
      </c>
      <c r="C114" s="1">
        <v>1.000531709203403</v>
      </c>
      <c r="D114" s="1">
        <v>0.80653420729209335</v>
      </c>
      <c r="E114" s="1">
        <v>0.40687886871616896</v>
      </c>
      <c r="F114" s="1">
        <v>0.27558153405702018</v>
      </c>
      <c r="G114" s="1"/>
      <c r="H114" s="1"/>
    </row>
    <row r="115" spans="1:8" x14ac:dyDescent="0.2">
      <c r="A115">
        <f t="shared" si="1"/>
        <v>562.5</v>
      </c>
      <c r="B115" s="1">
        <v>0.98946093820073544</v>
      </c>
      <c r="C115" s="1">
        <v>0.99932327919566899</v>
      </c>
      <c r="D115" s="1">
        <v>0.80574900996859211</v>
      </c>
      <c r="E115" s="1">
        <v>0.40581699515682057</v>
      </c>
      <c r="F115" s="1">
        <v>0.27700107360133602</v>
      </c>
      <c r="G115" s="1"/>
      <c r="H115" s="1"/>
    </row>
    <row r="116" spans="1:8" x14ac:dyDescent="0.2">
      <c r="A116">
        <f t="shared" si="1"/>
        <v>567.5</v>
      </c>
      <c r="B116" s="1">
        <v>0.98611983137501125</v>
      </c>
      <c r="C116" s="1">
        <v>1.0048176076308326</v>
      </c>
      <c r="D116" s="1">
        <v>0.80407619827939369</v>
      </c>
      <c r="E116" s="1">
        <v>0.40485871901789644</v>
      </c>
      <c r="F116" s="1">
        <v>0.27807865123861786</v>
      </c>
      <c r="G116" s="1"/>
      <c r="H116" s="1"/>
    </row>
    <row r="117" spans="1:8" x14ac:dyDescent="0.2">
      <c r="A117">
        <f t="shared" si="1"/>
        <v>572.5</v>
      </c>
      <c r="B117" s="1">
        <v>0.98452776033724998</v>
      </c>
      <c r="C117" s="1">
        <v>0.99966163959783449</v>
      </c>
      <c r="D117" s="1">
        <v>0.80226683053393422</v>
      </c>
      <c r="E117" s="1">
        <v>0.40343425448706327</v>
      </c>
      <c r="F117" s="1">
        <v>0.27724760427850015</v>
      </c>
      <c r="G117" s="1"/>
      <c r="H117" s="1"/>
    </row>
    <row r="118" spans="1:8" x14ac:dyDescent="0.2">
      <c r="A118">
        <f t="shared" si="1"/>
        <v>577.5</v>
      </c>
      <c r="B118" s="1">
        <v>0.99284689209794597</v>
      </c>
      <c r="C118" s="1">
        <v>1.0024007476153647</v>
      </c>
      <c r="D118" s="1">
        <v>0.79827256588829709</v>
      </c>
      <c r="E118" s="1">
        <v>0.40478102095257829</v>
      </c>
      <c r="F118" s="1">
        <v>0.27603880870014713</v>
      </c>
      <c r="G118" s="1"/>
      <c r="H118" s="1"/>
    </row>
    <row r="119" spans="1:8" x14ac:dyDescent="0.2">
      <c r="A119">
        <f t="shared" si="1"/>
        <v>582.5</v>
      </c>
      <c r="B119" s="1">
        <v>0.99273477441923041</v>
      </c>
      <c r="C119" s="1">
        <v>1.0021590616138181</v>
      </c>
      <c r="D119" s="1">
        <v>0.79257135053939642</v>
      </c>
      <c r="E119" s="1">
        <v>0.40247597834813914</v>
      </c>
      <c r="F119" s="1">
        <v>0.27343035508370112</v>
      </c>
      <c r="G119" s="1"/>
      <c r="H119" s="1"/>
    </row>
    <row r="120" spans="1:8" x14ac:dyDescent="0.2">
      <c r="A120">
        <f t="shared" si="1"/>
        <v>587.5</v>
      </c>
      <c r="B120" s="1">
        <v>0.98863126737824025</v>
      </c>
      <c r="C120" s="1">
        <v>1.0050270688321732</v>
      </c>
      <c r="D120" s="1">
        <v>0.79581455687559743</v>
      </c>
      <c r="E120" s="1">
        <v>0.40356375126259358</v>
      </c>
      <c r="F120" s="1">
        <v>0.27684599785279734</v>
      </c>
      <c r="G120" s="1"/>
      <c r="H120" s="1"/>
    </row>
    <row r="121" spans="1:8" x14ac:dyDescent="0.2">
      <c r="A121">
        <f t="shared" si="1"/>
        <v>592.5</v>
      </c>
      <c r="B121" s="1">
        <v>0.99049242084491884</v>
      </c>
      <c r="C121" s="1">
        <v>1.0024651972157772</v>
      </c>
      <c r="D121" s="1">
        <v>0.79277618462378807</v>
      </c>
      <c r="E121" s="1">
        <v>0.40245007899303309</v>
      </c>
      <c r="F121" s="1">
        <v>0.27889379299375722</v>
      </c>
      <c r="G121" s="1"/>
      <c r="H121" s="1"/>
    </row>
    <row r="122" spans="1:8" x14ac:dyDescent="0.2">
      <c r="A122">
        <f t="shared" si="1"/>
        <v>597.5</v>
      </c>
      <c r="B122" s="1">
        <v>0.98603013723203869</v>
      </c>
      <c r="C122" s="1">
        <v>1.0007089456045373</v>
      </c>
      <c r="D122" s="1">
        <v>0.78806500068278029</v>
      </c>
      <c r="E122" s="1">
        <v>0.40294216674004818</v>
      </c>
      <c r="F122" s="1">
        <v>0.27605471390512543</v>
      </c>
      <c r="G122" s="1"/>
      <c r="H122" s="1"/>
    </row>
    <row r="123" spans="1:8" x14ac:dyDescent="0.2">
      <c r="A123">
        <f t="shared" si="1"/>
        <v>602.5</v>
      </c>
      <c r="B123" s="1">
        <v>0.99107543277423982</v>
      </c>
      <c r="C123" s="1">
        <v>1.0017723640113432</v>
      </c>
      <c r="D123" s="1">
        <v>0.79042059265328413</v>
      </c>
      <c r="E123" s="1">
        <v>0.40112921188262413</v>
      </c>
      <c r="F123" s="1">
        <v>0.2763091971847787</v>
      </c>
      <c r="G123" s="1"/>
      <c r="H123" s="1"/>
    </row>
    <row r="124" spans="1:8" x14ac:dyDescent="0.2">
      <c r="A124">
        <f t="shared" si="1"/>
        <v>607.5</v>
      </c>
      <c r="B124" s="1">
        <v>0.98860884384249703</v>
      </c>
      <c r="C124" s="1">
        <v>1.0043825728280484</v>
      </c>
      <c r="D124" s="1">
        <v>0.78376348491055581</v>
      </c>
      <c r="E124" s="1">
        <v>0.39916086089456371</v>
      </c>
      <c r="F124" s="1">
        <v>0.27448009861227085</v>
      </c>
      <c r="G124" s="1"/>
      <c r="H124" s="1"/>
    </row>
    <row r="125" spans="1:8" x14ac:dyDescent="0.2">
      <c r="A125">
        <f t="shared" si="1"/>
        <v>612.5</v>
      </c>
      <c r="B125" s="1">
        <v>0.99468562202888156</v>
      </c>
      <c r="C125" s="1">
        <v>0.99938772879608151</v>
      </c>
      <c r="D125" s="1">
        <v>0.78352451181209881</v>
      </c>
      <c r="E125" s="1">
        <v>0.40250187770324519</v>
      </c>
      <c r="F125" s="1">
        <v>0.27484591832677241</v>
      </c>
      <c r="G125" s="1"/>
      <c r="H125" s="1"/>
    </row>
    <row r="126" spans="1:8" x14ac:dyDescent="0.2">
      <c r="A126">
        <f t="shared" si="1"/>
        <v>617.5</v>
      </c>
      <c r="B126" s="1">
        <v>0.99325051574132206</v>
      </c>
      <c r="C126" s="1">
        <v>1.0031741428203145</v>
      </c>
      <c r="D126" s="1">
        <v>0.78157858801037827</v>
      </c>
      <c r="E126" s="1">
        <v>0.39895366605371524</v>
      </c>
      <c r="F126" s="1">
        <v>0.27599109308521214</v>
      </c>
      <c r="G126" s="1"/>
      <c r="H126" s="1"/>
    </row>
    <row r="127" spans="1:8" x14ac:dyDescent="0.2">
      <c r="A127">
        <f t="shared" si="1"/>
        <v>622.5</v>
      </c>
      <c r="B127" s="1">
        <v>0.98883307919992824</v>
      </c>
      <c r="C127" s="1">
        <v>1.0060421500386698</v>
      </c>
      <c r="D127" s="1">
        <v>0.78188583913696574</v>
      </c>
      <c r="E127" s="1">
        <v>0.40001553961306363</v>
      </c>
      <c r="F127" s="1">
        <v>0.27686587935902024</v>
      </c>
      <c r="G127" s="1"/>
      <c r="H127" s="1"/>
    </row>
    <row r="128" spans="1:8" x14ac:dyDescent="0.2">
      <c r="A128">
        <f t="shared" si="1"/>
        <v>627.5</v>
      </c>
      <c r="B128" s="1">
        <v>0.98856399677101081</v>
      </c>
      <c r="C128" s="1">
        <v>1.0030291312193864</v>
      </c>
      <c r="D128" s="1">
        <v>0.77802813054758979</v>
      </c>
      <c r="E128" s="1">
        <v>0.40076662091113929</v>
      </c>
      <c r="F128" s="1">
        <v>0.27719591236232055</v>
      </c>
      <c r="G128" s="1"/>
      <c r="H128" s="1"/>
    </row>
    <row r="129" spans="1:8" x14ac:dyDescent="0.2">
      <c r="A129">
        <f t="shared" si="1"/>
        <v>632.5</v>
      </c>
      <c r="B129" s="1">
        <v>0.98430352497981877</v>
      </c>
      <c r="C129" s="1">
        <v>1.0029324568187676</v>
      </c>
      <c r="D129" s="1">
        <v>0.77638945787245661</v>
      </c>
      <c r="E129" s="1">
        <v>0.39799538991479111</v>
      </c>
      <c r="F129" s="1">
        <v>0.27659946717563322</v>
      </c>
      <c r="G129" s="1"/>
      <c r="H129" s="1"/>
    </row>
    <row r="130" spans="1:8" x14ac:dyDescent="0.2">
      <c r="A130">
        <f t="shared" si="1"/>
        <v>637.5</v>
      </c>
      <c r="B130" s="1">
        <v>0.99008879720154275</v>
      </c>
      <c r="C130" s="1">
        <v>1.0003705852023717</v>
      </c>
      <c r="D130" s="1">
        <v>0.77563839956302061</v>
      </c>
      <c r="E130" s="1">
        <v>0.39978244541710911</v>
      </c>
      <c r="F130" s="1">
        <v>0.27323949262396119</v>
      </c>
      <c r="G130" s="1"/>
      <c r="H130" s="1"/>
    </row>
    <row r="131" spans="1:8" x14ac:dyDescent="0.2">
      <c r="A131">
        <f t="shared" si="1"/>
        <v>642.5</v>
      </c>
      <c r="B131" s="1">
        <v>0.99109785630998293</v>
      </c>
      <c r="C131" s="1">
        <v>1.000547821603506</v>
      </c>
      <c r="D131" s="1">
        <v>0.77242933224088484</v>
      </c>
      <c r="E131" s="1">
        <v>0.39711481184118513</v>
      </c>
      <c r="F131" s="1">
        <v>0.27866316752157144</v>
      </c>
      <c r="G131" s="1"/>
      <c r="H131" s="1"/>
    </row>
    <row r="132" spans="1:8" x14ac:dyDescent="0.2">
      <c r="A132">
        <f t="shared" si="1"/>
        <v>647.5</v>
      </c>
      <c r="B132" s="1">
        <v>0.99150147995335902</v>
      </c>
      <c r="C132" s="1">
        <v>1.0012406548079402</v>
      </c>
      <c r="D132" s="1">
        <v>0.77147343984705719</v>
      </c>
      <c r="E132" s="1">
        <v>0.39825438346585168</v>
      </c>
      <c r="F132" s="1">
        <v>0.27342637878245657</v>
      </c>
      <c r="G132" s="1"/>
      <c r="H132" s="1"/>
    </row>
    <row r="133" spans="1:8" x14ac:dyDescent="0.2">
      <c r="A133">
        <f t="shared" si="1"/>
        <v>652.5</v>
      </c>
      <c r="B133" s="1">
        <v>0.98952820880796488</v>
      </c>
      <c r="C133" s="1">
        <v>1.0017562516112399</v>
      </c>
      <c r="D133" s="1">
        <v>0.76969821111566294</v>
      </c>
      <c r="E133" s="1">
        <v>0.39760689958820028</v>
      </c>
      <c r="F133" s="1">
        <v>0.27372062507455563</v>
      </c>
      <c r="G133" s="1"/>
      <c r="H133" s="1"/>
    </row>
    <row r="134" spans="1:8" x14ac:dyDescent="0.2">
      <c r="A134">
        <f t="shared" ref="A134:A172" si="2">A133+5</f>
        <v>657.5</v>
      </c>
      <c r="B134" s="1">
        <v>0.99044757377343262</v>
      </c>
      <c r="C134" s="1">
        <v>1.0010311936065996</v>
      </c>
      <c r="D134" s="1">
        <v>0.76703536801857164</v>
      </c>
      <c r="E134" s="1">
        <v>0.39618243505736706</v>
      </c>
      <c r="F134" s="1">
        <v>0.27435285697244421</v>
      </c>
      <c r="G134" s="1"/>
      <c r="H134" s="1"/>
    </row>
    <row r="135" spans="1:8" x14ac:dyDescent="0.2">
      <c r="A135">
        <f t="shared" si="2"/>
        <v>662.5</v>
      </c>
      <c r="B135" s="1">
        <v>0.99132209166741414</v>
      </c>
      <c r="C135" s="1">
        <v>1.0010311936065996</v>
      </c>
      <c r="D135" s="1">
        <v>0.76372388365424004</v>
      </c>
      <c r="E135" s="1">
        <v>0.39856517572712441</v>
      </c>
      <c r="F135" s="1">
        <v>0.27380412740069188</v>
      </c>
      <c r="G135" s="1"/>
      <c r="H135" s="1"/>
    </row>
    <row r="136" spans="1:8" x14ac:dyDescent="0.2">
      <c r="A136">
        <f t="shared" si="2"/>
        <v>667.5</v>
      </c>
      <c r="B136" s="1">
        <v>0.99029060902323074</v>
      </c>
      <c r="C136" s="1">
        <v>1.0026424336169115</v>
      </c>
      <c r="D136" s="1">
        <v>0.7652601392871774</v>
      </c>
      <c r="E136" s="1">
        <v>0.39742560410245786</v>
      </c>
      <c r="F136" s="1">
        <v>0.27398703725794266</v>
      </c>
      <c r="G136" s="1"/>
      <c r="H136" s="1"/>
    </row>
    <row r="137" spans="1:8" x14ac:dyDescent="0.2">
      <c r="A137">
        <f t="shared" si="2"/>
        <v>672.5</v>
      </c>
      <c r="B137" s="1">
        <v>0.99073907973809305</v>
      </c>
      <c r="C137" s="1">
        <v>1.0023040732147461</v>
      </c>
      <c r="D137" s="1">
        <v>0.76198279393691115</v>
      </c>
      <c r="E137" s="1">
        <v>0.39680401957991246</v>
      </c>
      <c r="F137" s="1">
        <v>0.27396715575171976</v>
      </c>
      <c r="G137" s="1"/>
      <c r="H137" s="1"/>
    </row>
    <row r="138" spans="1:8" x14ac:dyDescent="0.2">
      <c r="A138">
        <f t="shared" si="2"/>
        <v>677.5</v>
      </c>
      <c r="B138" s="1">
        <v>0.98899004395013002</v>
      </c>
      <c r="C138" s="1">
        <v>1.0023362980149524</v>
      </c>
      <c r="D138" s="1">
        <v>0.76198279393691115</v>
      </c>
      <c r="E138" s="1">
        <v>0.3955349511797156</v>
      </c>
      <c r="F138" s="1">
        <v>0.27080201996103226</v>
      </c>
      <c r="G138" s="1"/>
      <c r="H138" s="1"/>
    </row>
    <row r="139" spans="1:8" x14ac:dyDescent="0.2">
      <c r="A139">
        <f t="shared" si="2"/>
        <v>682.5</v>
      </c>
      <c r="B139" s="1">
        <v>0.9868822315902771</v>
      </c>
      <c r="C139" s="1">
        <v>1.0003866976024749</v>
      </c>
      <c r="D139" s="1">
        <v>0.75658882971459784</v>
      </c>
      <c r="E139" s="1">
        <v>0.39535365569397324</v>
      </c>
      <c r="F139" s="1">
        <v>0.27226529881903855</v>
      </c>
      <c r="G139" s="1"/>
      <c r="H139" s="1"/>
    </row>
    <row r="140" spans="1:8" x14ac:dyDescent="0.2">
      <c r="A140">
        <f t="shared" si="2"/>
        <v>687.5</v>
      </c>
      <c r="B140" s="1">
        <v>0.9881155260561485</v>
      </c>
      <c r="C140" s="1">
        <v>1.000128899200825</v>
      </c>
      <c r="D140" s="1">
        <v>0.75655469070053261</v>
      </c>
      <c r="E140" s="1">
        <v>0.39405868793867033</v>
      </c>
      <c r="F140" s="1">
        <v>0.27214203348045646</v>
      </c>
      <c r="G140" s="1"/>
      <c r="H140" s="1"/>
    </row>
    <row r="141" spans="1:8" x14ac:dyDescent="0.2">
      <c r="A141">
        <f t="shared" si="2"/>
        <v>692.5</v>
      </c>
      <c r="B141" s="1">
        <v>0.98544712530271772</v>
      </c>
      <c r="C141" s="1">
        <v>1.0013051044083527</v>
      </c>
      <c r="D141" s="1">
        <v>0.75594018844735766</v>
      </c>
      <c r="E141" s="1">
        <v>0.39695941571054882</v>
      </c>
      <c r="F141" s="1">
        <v>0.27409837369279094</v>
      </c>
      <c r="G141" s="1"/>
      <c r="H141" s="1"/>
    </row>
    <row r="142" spans="1:8" x14ac:dyDescent="0.2">
      <c r="A142">
        <f t="shared" si="2"/>
        <v>697.5</v>
      </c>
      <c r="B142" s="1">
        <v>0.98764463180554307</v>
      </c>
      <c r="C142" s="1">
        <v>1.0013856664088683</v>
      </c>
      <c r="D142" s="1">
        <v>0.7533114843643316</v>
      </c>
      <c r="E142" s="1">
        <v>0.39701121442076093</v>
      </c>
      <c r="F142" s="1">
        <v>0.27412223150025844</v>
      </c>
      <c r="G142" s="1"/>
      <c r="H142" s="1"/>
    </row>
    <row r="143" spans="1:8" x14ac:dyDescent="0.2">
      <c r="A143">
        <f t="shared" si="2"/>
        <v>702.5</v>
      </c>
      <c r="B143" s="1">
        <v>0.98798098484168984</v>
      </c>
      <c r="C143" s="1">
        <v>1.0018045888115494</v>
      </c>
      <c r="D143" s="1">
        <v>0.75112658746415406</v>
      </c>
      <c r="E143" s="1">
        <v>0.39387739245292791</v>
      </c>
      <c r="F143" s="1">
        <v>0.27457552984214084</v>
      </c>
      <c r="G143" s="1"/>
      <c r="H143" s="1"/>
    </row>
    <row r="144" spans="1:8" x14ac:dyDescent="0.2">
      <c r="A144">
        <f t="shared" si="2"/>
        <v>707.5</v>
      </c>
      <c r="B144" s="1">
        <v>0.98840703202080904</v>
      </c>
      <c r="C144" s="1">
        <v>1.0039958752255735</v>
      </c>
      <c r="D144" s="1">
        <v>0.75010241704219582</v>
      </c>
      <c r="E144" s="1">
        <v>0.39594934086141254</v>
      </c>
      <c r="F144" s="1">
        <v>0.27259533182233886</v>
      </c>
      <c r="G144" s="1"/>
      <c r="H144" s="1"/>
    </row>
    <row r="145" spans="1:8" x14ac:dyDescent="0.2">
      <c r="A145">
        <f t="shared" si="2"/>
        <v>712.5</v>
      </c>
      <c r="B145" s="1">
        <v>0.98614225491075436</v>
      </c>
      <c r="C145" s="1">
        <v>1.002030162412993</v>
      </c>
      <c r="D145" s="1">
        <v>0.7488392735217807</v>
      </c>
      <c r="E145" s="1">
        <v>0.39294501566910983</v>
      </c>
      <c r="F145" s="1">
        <v>0.27322756372022744</v>
      </c>
      <c r="G145" s="1"/>
      <c r="H145" s="1"/>
    </row>
    <row r="146" spans="1:8" x14ac:dyDescent="0.2">
      <c r="A146">
        <f t="shared" si="2"/>
        <v>717.5</v>
      </c>
      <c r="B146" s="1">
        <v>0.99053726791640506</v>
      </c>
      <c r="C146" s="1">
        <v>0.99851765919051305</v>
      </c>
      <c r="D146" s="1">
        <v>0.74774682507169188</v>
      </c>
      <c r="E146" s="1">
        <v>0.39537955504907929</v>
      </c>
      <c r="F146" s="1">
        <v>0.2727225734621655</v>
      </c>
      <c r="G146" s="1"/>
      <c r="H146" s="1"/>
    </row>
    <row r="147" spans="1:8" x14ac:dyDescent="0.2">
      <c r="A147">
        <f t="shared" si="2"/>
        <v>722.5</v>
      </c>
      <c r="B147" s="1">
        <v>0.99114270338146915</v>
      </c>
      <c r="C147" s="1">
        <v>1.0037380768239237</v>
      </c>
      <c r="D147" s="1">
        <v>0.7422845828212481</v>
      </c>
      <c r="E147" s="1">
        <v>0.39592344150630648</v>
      </c>
      <c r="F147" s="1">
        <v>0.27502485188277864</v>
      </c>
      <c r="G147" s="1"/>
      <c r="H147" s="1"/>
    </row>
    <row r="148" spans="1:8" x14ac:dyDescent="0.2">
      <c r="A148">
        <f t="shared" si="2"/>
        <v>727.5</v>
      </c>
      <c r="B148" s="1">
        <v>0.98703919634047899</v>
      </c>
      <c r="C148" s="1">
        <v>1.0033030420211395</v>
      </c>
      <c r="D148" s="1">
        <v>0.74494742591833951</v>
      </c>
      <c r="E148" s="1">
        <v>0.39457667504079147</v>
      </c>
      <c r="F148" s="1">
        <v>0.27167680623484036</v>
      </c>
      <c r="G148" s="1"/>
      <c r="H148" s="1"/>
    </row>
    <row r="149" spans="1:8" x14ac:dyDescent="0.2">
      <c r="A149">
        <f t="shared" si="2"/>
        <v>732.5</v>
      </c>
      <c r="B149" s="1">
        <v>0.99031303255897385</v>
      </c>
      <c r="C149" s="1">
        <v>1.0016112400103119</v>
      </c>
      <c r="D149" s="1">
        <v>0.74136282944148568</v>
      </c>
      <c r="E149" s="1">
        <v>0.39442127891015516</v>
      </c>
      <c r="F149" s="1">
        <v>0.27235675374766394</v>
      </c>
      <c r="G149" s="1"/>
      <c r="H149" s="1"/>
    </row>
    <row r="150" spans="1:8" x14ac:dyDescent="0.2">
      <c r="A150">
        <f t="shared" si="2"/>
        <v>737.5</v>
      </c>
      <c r="B150" s="1">
        <v>0.98813794959189161</v>
      </c>
      <c r="C150" s="1">
        <v>1.0015629028100026</v>
      </c>
      <c r="D150" s="1">
        <v>0.73644681141608626</v>
      </c>
      <c r="E150" s="1">
        <v>0.39379969438760976</v>
      </c>
      <c r="F150" s="1">
        <v>0.27190743170702614</v>
      </c>
      <c r="G150" s="1"/>
      <c r="H150" s="1"/>
    </row>
    <row r="151" spans="1:8" x14ac:dyDescent="0.2">
      <c r="A151">
        <f t="shared" si="2"/>
        <v>742.5</v>
      </c>
      <c r="B151" s="1">
        <v>0.9885415732352677</v>
      </c>
      <c r="C151" s="1">
        <v>1.0031580304202115</v>
      </c>
      <c r="D151" s="1">
        <v>0.73712959169739178</v>
      </c>
      <c r="E151" s="1">
        <v>0.39361839890186734</v>
      </c>
      <c r="F151" s="1">
        <v>0.27379219849695813</v>
      </c>
      <c r="G151" s="1"/>
      <c r="H151" s="1"/>
    </row>
    <row r="152" spans="1:8" x14ac:dyDescent="0.2">
      <c r="A152">
        <f t="shared" si="2"/>
        <v>747.5</v>
      </c>
      <c r="B152" s="1">
        <v>0.99011122073728586</v>
      </c>
      <c r="C152" s="1">
        <v>1.001353441608662</v>
      </c>
      <c r="D152" s="1">
        <v>0.73736856479584867</v>
      </c>
      <c r="E152" s="1">
        <v>0.39304861308953409</v>
      </c>
      <c r="F152" s="1">
        <v>0.27363712274841945</v>
      </c>
      <c r="G152" s="1"/>
      <c r="H152" s="1"/>
    </row>
    <row r="153" spans="1:8" x14ac:dyDescent="0.2">
      <c r="A153">
        <f t="shared" si="2"/>
        <v>752.5</v>
      </c>
      <c r="B153" s="1">
        <v>0.99046999730917573</v>
      </c>
      <c r="C153" s="1">
        <v>1.0043503480278422</v>
      </c>
      <c r="D153" s="1">
        <v>0.7364809504301516</v>
      </c>
      <c r="E153" s="1">
        <v>0.39224573308124627</v>
      </c>
      <c r="F153" s="1">
        <v>0.27759354248677881</v>
      </c>
      <c r="G153" s="1"/>
      <c r="H153" s="1"/>
    </row>
    <row r="154" spans="1:8" x14ac:dyDescent="0.2">
      <c r="A154">
        <f t="shared" si="2"/>
        <v>757.5</v>
      </c>
      <c r="B154" s="1">
        <v>0.98943851466499233</v>
      </c>
      <c r="C154" s="1">
        <v>1.0034963908223768</v>
      </c>
      <c r="D154" s="1">
        <v>0.73412535845964766</v>
      </c>
      <c r="E154" s="1">
        <v>0.3937219963222916</v>
      </c>
      <c r="F154" s="1">
        <v>0.2713268917253171</v>
      </c>
      <c r="G154" s="1"/>
      <c r="H154" s="1"/>
    </row>
    <row r="155" spans="1:8" x14ac:dyDescent="0.2">
      <c r="A155">
        <f t="shared" si="2"/>
        <v>762.5</v>
      </c>
      <c r="B155" s="1">
        <v>0.99221903309713877</v>
      </c>
      <c r="C155" s="1">
        <v>1.0024168600154679</v>
      </c>
      <c r="D155" s="1">
        <v>0.72931175747644406</v>
      </c>
      <c r="E155" s="1">
        <v>0.38999248918701923</v>
      </c>
      <c r="F155" s="1">
        <v>0.27033281641417156</v>
      </c>
      <c r="G155" s="1"/>
      <c r="H155" s="1"/>
    </row>
    <row r="156" spans="1:8" x14ac:dyDescent="0.2">
      <c r="A156">
        <f t="shared" si="2"/>
        <v>767.5</v>
      </c>
      <c r="B156" s="1">
        <v>0.98930397345053367</v>
      </c>
      <c r="C156" s="1">
        <v>0.99972608919824701</v>
      </c>
      <c r="D156" s="1">
        <v>0.73293049296736312</v>
      </c>
      <c r="E156" s="1">
        <v>0.39229753179145838</v>
      </c>
      <c r="F156" s="1">
        <v>0.27237265895264223</v>
      </c>
      <c r="G156" s="1"/>
      <c r="H156" s="1"/>
    </row>
    <row r="157" spans="1:8" x14ac:dyDescent="0.2">
      <c r="A157">
        <f t="shared" si="2"/>
        <v>772.5</v>
      </c>
      <c r="B157" s="1">
        <v>0.9862319490537268</v>
      </c>
      <c r="C157" s="1">
        <v>1.0054459912348543</v>
      </c>
      <c r="D157" s="1">
        <v>0.72811689198415952</v>
      </c>
      <c r="E157" s="1">
        <v>0.39167594726891303</v>
      </c>
      <c r="F157" s="1">
        <v>0.27170464034355241</v>
      </c>
      <c r="G157" s="1"/>
      <c r="H157" s="1"/>
    </row>
    <row r="158" spans="1:8" x14ac:dyDescent="0.2">
      <c r="A158">
        <f t="shared" si="2"/>
        <v>777.5</v>
      </c>
      <c r="B158" s="1">
        <v>0.98773432594851551</v>
      </c>
      <c r="C158" s="1">
        <v>1.0030613560195927</v>
      </c>
      <c r="D158" s="1">
        <v>0.72729755564659293</v>
      </c>
      <c r="E158" s="1">
        <v>0.39297091502421588</v>
      </c>
      <c r="F158" s="1">
        <v>0.27204660225058652</v>
      </c>
      <c r="G158" s="1"/>
      <c r="H158" s="1"/>
    </row>
    <row r="159" spans="1:8" x14ac:dyDescent="0.2">
      <c r="A159">
        <f t="shared" si="2"/>
        <v>782.5</v>
      </c>
      <c r="B159" s="1">
        <v>0.98573863126737826</v>
      </c>
      <c r="C159" s="1">
        <v>1.0003866976024749</v>
      </c>
      <c r="D159" s="1">
        <v>0.73002867677181482</v>
      </c>
      <c r="E159" s="1">
        <v>0.39289321695889773</v>
      </c>
      <c r="F159" s="1">
        <v>0.2699351862897133</v>
      </c>
      <c r="G159" s="1"/>
      <c r="H159" s="1"/>
    </row>
    <row r="160" spans="1:8" x14ac:dyDescent="0.2">
      <c r="A160">
        <f t="shared" si="2"/>
        <v>787.5</v>
      </c>
      <c r="B160" s="1">
        <v>0.99325051574132206</v>
      </c>
      <c r="C160" s="1">
        <v>1.0036252900232019</v>
      </c>
      <c r="D160" s="1">
        <v>0.72501024170421957</v>
      </c>
      <c r="E160" s="1">
        <v>0.39063997306467069</v>
      </c>
      <c r="F160" s="1">
        <v>0.27329118454014079</v>
      </c>
      <c r="G160" s="1"/>
      <c r="H160" s="1"/>
    </row>
    <row r="161" spans="1:8" x14ac:dyDescent="0.2">
      <c r="A161">
        <f t="shared" si="2"/>
        <v>792.5</v>
      </c>
      <c r="B161" s="1">
        <v>0.99199479773970756</v>
      </c>
      <c r="C161" s="1">
        <v>1.0007895076050528</v>
      </c>
      <c r="D161" s="1">
        <v>0.72094769903045197</v>
      </c>
      <c r="E161" s="1">
        <v>0.39237522985677659</v>
      </c>
      <c r="F161" s="1">
        <v>0.27233289594019644</v>
      </c>
      <c r="G161" s="1"/>
      <c r="H161" s="1"/>
    </row>
    <row r="162" spans="1:8" x14ac:dyDescent="0.2">
      <c r="A162">
        <f t="shared" si="2"/>
        <v>797.5</v>
      </c>
      <c r="B162" s="1">
        <v>0.98881065566418513</v>
      </c>
      <c r="C162" s="1">
        <v>1.0001127868007218</v>
      </c>
      <c r="D162" s="1">
        <v>0.72040147480540762</v>
      </c>
      <c r="E162" s="1">
        <v>0.39229753179145838</v>
      </c>
      <c r="F162" s="1">
        <v>0.27145810966638834</v>
      </c>
      <c r="G162" s="1"/>
      <c r="H162" s="1"/>
    </row>
    <row r="163" spans="1:8" x14ac:dyDescent="0.2">
      <c r="A163">
        <f t="shared" si="2"/>
        <v>802.5</v>
      </c>
      <c r="B163" s="1">
        <v>0.98685980805453399</v>
      </c>
      <c r="C163" s="1">
        <v>1.0015306780097963</v>
      </c>
      <c r="D163" s="1">
        <v>0.72190359142427962</v>
      </c>
      <c r="E163" s="1">
        <v>0.39211623630571601</v>
      </c>
      <c r="F163" s="1">
        <v>0.26972444232375042</v>
      </c>
      <c r="G163" s="1"/>
      <c r="H163" s="1"/>
    </row>
    <row r="164" spans="1:8" x14ac:dyDescent="0.2">
      <c r="A164">
        <f t="shared" si="2"/>
        <v>807.5</v>
      </c>
      <c r="B164" s="1">
        <v>0.98816037312763472</v>
      </c>
      <c r="C164" s="1">
        <v>1.0033513792214488</v>
      </c>
      <c r="D164" s="1">
        <v>0.71732896353953302</v>
      </c>
      <c r="E164" s="1">
        <v>0.3902514827380798</v>
      </c>
      <c r="F164" s="1">
        <v>0.26954550876774425</v>
      </c>
      <c r="G164" s="1"/>
      <c r="H164" s="1"/>
    </row>
    <row r="165" spans="1:8" x14ac:dyDescent="0.2">
      <c r="A165">
        <f t="shared" si="2"/>
        <v>812.5</v>
      </c>
      <c r="B165" s="1">
        <v>0.98928154991479056</v>
      </c>
      <c r="C165" s="1">
        <v>1.0042858984274297</v>
      </c>
      <c r="D165" s="1">
        <v>0.71411989621739724</v>
      </c>
      <c r="E165" s="1">
        <v>0.39149465178317061</v>
      </c>
      <c r="F165" s="1">
        <v>0.27071056503240687</v>
      </c>
      <c r="G165" s="1"/>
      <c r="H165" s="1"/>
    </row>
    <row r="166" spans="1:8" x14ac:dyDescent="0.2">
      <c r="A166">
        <f t="shared" si="2"/>
        <v>817.5</v>
      </c>
      <c r="B166" s="1">
        <v>0.98551439590994705</v>
      </c>
      <c r="C166" s="1">
        <v>1.0036897396236144</v>
      </c>
      <c r="D166" s="1">
        <v>0.71388092311894036</v>
      </c>
      <c r="E166" s="1">
        <v>0.39097666468104947</v>
      </c>
      <c r="F166" s="1">
        <v>0.27457155354089624</v>
      </c>
      <c r="G166" s="1"/>
      <c r="H166" s="1"/>
    </row>
    <row r="167" spans="1:8" x14ac:dyDescent="0.2">
      <c r="A167">
        <f t="shared" si="2"/>
        <v>822.5</v>
      </c>
      <c r="B167" s="1">
        <v>0.98827249080635038</v>
      </c>
      <c r="C167" s="1">
        <v>1.0028680072183553</v>
      </c>
      <c r="D167" s="1">
        <v>0.71459784241431112</v>
      </c>
      <c r="E167" s="1">
        <v>0.39139105436274635</v>
      </c>
      <c r="F167" s="1">
        <v>0.27458745874587459</v>
      </c>
      <c r="G167" s="1"/>
      <c r="H167" s="1"/>
    </row>
    <row r="168" spans="1:8" x14ac:dyDescent="0.2">
      <c r="A168">
        <f t="shared" si="2"/>
        <v>827.5</v>
      </c>
      <c r="B168" s="1">
        <v>0.99170329177504712</v>
      </c>
      <c r="C168" s="1">
        <v>1.0047209332302141</v>
      </c>
      <c r="D168" s="1">
        <v>0.71046702171241294</v>
      </c>
      <c r="E168" s="1">
        <v>0.39139105436274635</v>
      </c>
      <c r="F168" s="1">
        <v>0.27308044057417791</v>
      </c>
      <c r="G168" s="1"/>
      <c r="H168" s="1"/>
    </row>
    <row r="169" spans="1:8" x14ac:dyDescent="0.2">
      <c r="A169">
        <f t="shared" si="2"/>
        <v>832.5</v>
      </c>
      <c r="B169" s="1">
        <v>0.98890034980715757</v>
      </c>
      <c r="C169" s="1">
        <v>1.0024813096158804</v>
      </c>
      <c r="D169" s="1">
        <v>0.71074013382493517</v>
      </c>
      <c r="E169" s="1">
        <v>0.39188314210976144</v>
      </c>
      <c r="F169" s="1">
        <v>0.27589566185534214</v>
      </c>
      <c r="G169" s="1"/>
      <c r="H169" s="1"/>
    </row>
    <row r="170" spans="1:8" x14ac:dyDescent="0.2">
      <c r="A170">
        <f t="shared" si="2"/>
        <v>837.5</v>
      </c>
      <c r="B170" s="1">
        <v>0.99221903309713877</v>
      </c>
      <c r="C170" s="1">
        <v>1.0031741428203145</v>
      </c>
      <c r="D170" s="1">
        <v>0.71166188720469747</v>
      </c>
      <c r="E170" s="1">
        <v>0.3901996840278677</v>
      </c>
      <c r="F170" s="1">
        <v>0.2718000715734224</v>
      </c>
      <c r="G170" s="1"/>
      <c r="H170" s="1"/>
    </row>
    <row r="171" spans="1:8" x14ac:dyDescent="0.2">
      <c r="A171">
        <f t="shared" si="2"/>
        <v>842.5</v>
      </c>
      <c r="B171" s="1">
        <v>0.98919185577181812</v>
      </c>
      <c r="C171" s="1">
        <v>1.0024168600154679</v>
      </c>
      <c r="D171" s="1">
        <v>0.70817970777003958</v>
      </c>
      <c r="E171" s="1">
        <v>0.39286731760379168</v>
      </c>
      <c r="F171" s="1">
        <v>0.27154558829376912</v>
      </c>
      <c r="G171" s="1"/>
      <c r="H171" s="1"/>
    </row>
    <row r="172" spans="1:8" x14ac:dyDescent="0.2">
      <c r="A172">
        <f t="shared" si="2"/>
        <v>847.5</v>
      </c>
      <c r="B172" s="1">
        <v>0.9897972912368822</v>
      </c>
      <c r="C172" s="1">
        <v>1.0007572828048465</v>
      </c>
      <c r="D172" s="1">
        <v>0.70742864946060358</v>
      </c>
      <c r="E172" s="1">
        <v>0.39048457693403432</v>
      </c>
      <c r="F172" s="1">
        <v>0.26959720068392379</v>
      </c>
      <c r="G172" s="1"/>
      <c r="H17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DE9B5-4022-0740-9A87-44E87E2B0386}">
  <dimension ref="B2:G10"/>
  <sheetViews>
    <sheetView workbookViewId="0">
      <selection activeCell="D28" sqref="D28"/>
    </sheetView>
  </sheetViews>
  <sheetFormatPr baseColWidth="10" defaultRowHeight="16" x14ac:dyDescent="0.2"/>
  <sheetData>
    <row r="2" spans="2:7" s="3" customFormat="1" ht="17" thickBot="1" x14ac:dyDescent="0.25">
      <c r="B2" s="6" t="s">
        <v>2</v>
      </c>
      <c r="C2" s="4" t="s">
        <v>4</v>
      </c>
      <c r="D2" s="4" t="s">
        <v>4</v>
      </c>
      <c r="E2" s="4" t="s">
        <v>5</v>
      </c>
      <c r="F2" s="4" t="s">
        <v>5</v>
      </c>
      <c r="G2" s="4" t="s">
        <v>6</v>
      </c>
    </row>
    <row r="3" spans="2:7" ht="17" thickTop="1" x14ac:dyDescent="0.2">
      <c r="B3" s="7">
        <v>3.5</v>
      </c>
      <c r="C3" s="5">
        <v>8.2799999999999994</v>
      </c>
      <c r="D3" s="5">
        <v>7.2240000000000002</v>
      </c>
      <c r="E3" s="5">
        <v>7.9509999999999996</v>
      </c>
      <c r="F3" s="5">
        <v>6.6130000000000004</v>
      </c>
      <c r="G3" s="5" t="s">
        <v>3</v>
      </c>
    </row>
    <row r="4" spans="2:7" x14ac:dyDescent="0.2">
      <c r="B4" s="7">
        <v>4.28</v>
      </c>
      <c r="C4" s="5">
        <v>8.1199999999999992</v>
      </c>
      <c r="D4" s="5">
        <v>7.11</v>
      </c>
      <c r="E4" s="5">
        <v>7.94</v>
      </c>
      <c r="F4" s="5">
        <v>6.57</v>
      </c>
      <c r="G4" s="5" t="s">
        <v>3</v>
      </c>
    </row>
    <row r="5" spans="2:7" x14ac:dyDescent="0.2">
      <c r="B5" s="7">
        <v>5.47</v>
      </c>
      <c r="C5" s="5">
        <v>7.883</v>
      </c>
      <c r="D5" s="5">
        <v>6.968</v>
      </c>
      <c r="E5" s="5">
        <v>7.8632999999999997</v>
      </c>
      <c r="F5" s="5">
        <v>6.5919999999999996</v>
      </c>
      <c r="G5" s="5">
        <v>7.1569000000000003</v>
      </c>
    </row>
    <row r="6" spans="2:7" x14ac:dyDescent="0.2">
      <c r="B6" s="7">
        <v>5.93</v>
      </c>
      <c r="C6" s="5">
        <v>7.8463000000000003</v>
      </c>
      <c r="D6" s="5">
        <v>6.9509999999999996</v>
      </c>
      <c r="E6" s="5">
        <v>7.7729999999999997</v>
      </c>
      <c r="F6" s="5">
        <v>6.5579999999999998</v>
      </c>
      <c r="G6" s="5">
        <v>7.1859999999999999</v>
      </c>
    </row>
    <row r="7" spans="2:7" x14ac:dyDescent="0.2">
      <c r="B7" s="7">
        <v>6.28</v>
      </c>
      <c r="C7" s="5">
        <v>7.8205999999999998</v>
      </c>
      <c r="D7" s="5">
        <v>6.9349999999999996</v>
      </c>
      <c r="E7" s="5">
        <v>7.6024000000000003</v>
      </c>
      <c r="F7" s="5">
        <v>6.4889999999999999</v>
      </c>
      <c r="G7" s="5">
        <v>7.2430000000000003</v>
      </c>
    </row>
    <row r="8" spans="2:7" x14ac:dyDescent="0.2">
      <c r="B8" s="7">
        <v>6.58</v>
      </c>
      <c r="C8" s="5">
        <v>7.8152999999999997</v>
      </c>
      <c r="D8" s="5">
        <v>6.93</v>
      </c>
      <c r="E8" s="5">
        <v>7.5057999999999998</v>
      </c>
      <c r="F8" s="5">
        <v>6.4649999999999999</v>
      </c>
      <c r="G8" s="5">
        <v>7.2770000000000001</v>
      </c>
    </row>
    <row r="9" spans="2:7" x14ac:dyDescent="0.2">
      <c r="B9" s="7">
        <v>6.79</v>
      </c>
      <c r="C9" s="5">
        <v>7.8109999999999999</v>
      </c>
      <c r="D9" s="5">
        <v>6.9240000000000004</v>
      </c>
      <c r="E9" s="5">
        <v>7.4</v>
      </c>
      <c r="F9" s="5">
        <v>6.4409999999999998</v>
      </c>
      <c r="G9" s="5">
        <v>7.3170000000000002</v>
      </c>
    </row>
    <row r="10" spans="2:7" x14ac:dyDescent="0.2">
      <c r="B10" s="7">
        <v>7.07</v>
      </c>
      <c r="C10" s="5">
        <v>7.8064999999999998</v>
      </c>
      <c r="D10" s="5">
        <v>6.9240000000000004</v>
      </c>
      <c r="E10" s="5" t="s">
        <v>3</v>
      </c>
      <c r="F10" s="5" t="s">
        <v>3</v>
      </c>
      <c r="G10" s="5">
        <v>7.3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2141E-6011-F948-93FF-162C26370D30}">
  <dimension ref="A1:AB12"/>
  <sheetViews>
    <sheetView workbookViewId="0">
      <selection activeCell="D20" sqref="D20"/>
    </sheetView>
  </sheetViews>
  <sheetFormatPr baseColWidth="10" defaultRowHeight="16" x14ac:dyDescent="0.2"/>
  <sheetData>
    <row r="1" spans="1:28" x14ac:dyDescent="0.2">
      <c r="A1" t="s">
        <v>19</v>
      </c>
    </row>
    <row r="2" spans="1:28" x14ac:dyDescent="0.2">
      <c r="A2" s="11" t="s">
        <v>29</v>
      </c>
      <c r="B2" s="16" t="s">
        <v>7</v>
      </c>
      <c r="C2" s="16"/>
      <c r="D2" s="16"/>
      <c r="E2" s="16" t="s">
        <v>8</v>
      </c>
      <c r="F2" s="16"/>
      <c r="G2" s="16"/>
      <c r="H2" s="16" t="s">
        <v>9</v>
      </c>
      <c r="I2" s="16"/>
      <c r="J2" s="16"/>
      <c r="K2" s="16" t="s">
        <v>10</v>
      </c>
      <c r="L2" s="16"/>
      <c r="M2" s="16"/>
      <c r="N2" s="16" t="s">
        <v>11</v>
      </c>
      <c r="O2" s="16"/>
      <c r="P2" s="16"/>
      <c r="Q2" s="16" t="s">
        <v>12</v>
      </c>
      <c r="R2" s="16"/>
      <c r="S2" s="16"/>
      <c r="T2" s="16" t="s">
        <v>13</v>
      </c>
      <c r="U2" s="16"/>
      <c r="V2" s="16"/>
      <c r="W2" s="16" t="s">
        <v>14</v>
      </c>
      <c r="X2" s="16"/>
      <c r="Y2" s="16"/>
      <c r="Z2" s="16" t="s">
        <v>15</v>
      </c>
      <c r="AA2" s="16"/>
      <c r="AB2" s="16"/>
    </row>
    <row r="3" spans="1:28" x14ac:dyDescent="0.2">
      <c r="A3" s="12" t="s">
        <v>16</v>
      </c>
      <c r="B3" s="13">
        <v>100</v>
      </c>
      <c r="C3" s="13">
        <v>100</v>
      </c>
      <c r="D3" s="13">
        <v>100</v>
      </c>
      <c r="E3" s="13">
        <v>100</v>
      </c>
      <c r="F3" s="13">
        <v>100</v>
      </c>
      <c r="G3" s="13">
        <v>100</v>
      </c>
      <c r="H3" s="13">
        <v>100</v>
      </c>
      <c r="I3" s="13">
        <v>100</v>
      </c>
      <c r="J3" s="13">
        <v>100</v>
      </c>
      <c r="K3" s="13">
        <v>100</v>
      </c>
      <c r="L3" s="13">
        <v>100</v>
      </c>
      <c r="M3" s="13">
        <v>100</v>
      </c>
      <c r="N3" s="13">
        <v>100</v>
      </c>
      <c r="O3" s="13">
        <v>100</v>
      </c>
      <c r="P3" s="13">
        <v>10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94.2</v>
      </c>
      <c r="W3" s="13">
        <v>0</v>
      </c>
      <c r="X3" s="13">
        <v>91.2</v>
      </c>
      <c r="Y3" s="13">
        <v>91.8</v>
      </c>
      <c r="Z3" s="13">
        <v>0</v>
      </c>
      <c r="AA3" s="13">
        <v>0</v>
      </c>
      <c r="AB3" s="13">
        <v>90.8</v>
      </c>
    </row>
    <row r="4" spans="1:28" x14ac:dyDescent="0.2">
      <c r="A4" s="12" t="s">
        <v>17</v>
      </c>
      <c r="B4" s="13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99.5</v>
      </c>
      <c r="R4" s="13">
        <v>0</v>
      </c>
      <c r="S4" s="13">
        <v>0</v>
      </c>
      <c r="T4" s="13">
        <v>0</v>
      </c>
      <c r="U4" s="13">
        <v>0</v>
      </c>
      <c r="V4" s="13">
        <v>2.6</v>
      </c>
      <c r="W4" s="13">
        <v>0</v>
      </c>
      <c r="X4" s="13">
        <v>3.6</v>
      </c>
      <c r="Y4" s="13">
        <v>4.0999999999999996</v>
      </c>
      <c r="Z4" s="13">
        <v>0</v>
      </c>
      <c r="AA4" s="13">
        <v>0</v>
      </c>
      <c r="AB4" s="13">
        <v>3.8</v>
      </c>
    </row>
    <row r="5" spans="1:28" x14ac:dyDescent="0.2">
      <c r="A5" s="12" t="s">
        <v>18</v>
      </c>
      <c r="B5" s="13">
        <v>0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.5</v>
      </c>
      <c r="R5" s="13">
        <v>100</v>
      </c>
      <c r="S5" s="13">
        <v>100</v>
      </c>
      <c r="T5" s="13">
        <v>100</v>
      </c>
      <c r="U5" s="13">
        <v>100</v>
      </c>
      <c r="V5" s="13">
        <v>3.2</v>
      </c>
      <c r="W5" s="13">
        <v>100</v>
      </c>
      <c r="X5" s="13">
        <v>5.2</v>
      </c>
      <c r="Y5" s="13">
        <v>1.4</v>
      </c>
      <c r="Z5" s="13">
        <v>100</v>
      </c>
      <c r="AA5" s="13">
        <v>100</v>
      </c>
      <c r="AB5" s="13">
        <v>5.4</v>
      </c>
    </row>
    <row r="8" spans="1:28" x14ac:dyDescent="0.2">
      <c r="A8" s="10" t="s">
        <v>20</v>
      </c>
    </row>
    <row r="9" spans="1:28" x14ac:dyDescent="0.2">
      <c r="A9" s="11" t="s">
        <v>29</v>
      </c>
      <c r="B9" s="16" t="s">
        <v>21</v>
      </c>
      <c r="C9" s="16"/>
      <c r="D9" s="16"/>
      <c r="E9" s="16" t="s">
        <v>22</v>
      </c>
      <c r="F9" s="16"/>
      <c r="G9" s="16"/>
      <c r="H9" s="16" t="s">
        <v>23</v>
      </c>
      <c r="I9" s="16"/>
      <c r="J9" s="16"/>
      <c r="K9" s="16" t="s">
        <v>24</v>
      </c>
      <c r="L9" s="16"/>
      <c r="M9" s="16"/>
      <c r="N9" s="16" t="s">
        <v>25</v>
      </c>
      <c r="O9" s="16"/>
      <c r="P9" s="16"/>
      <c r="Q9" s="16" t="s">
        <v>26</v>
      </c>
      <c r="R9" s="16"/>
      <c r="S9" s="16"/>
      <c r="T9" s="16" t="s">
        <v>27</v>
      </c>
      <c r="U9" s="16"/>
      <c r="V9" s="16"/>
      <c r="W9" s="16" t="s">
        <v>28</v>
      </c>
      <c r="X9" s="16"/>
      <c r="Y9" s="16"/>
    </row>
    <row r="10" spans="1:28" x14ac:dyDescent="0.2">
      <c r="A10" s="12" t="s">
        <v>16</v>
      </c>
      <c r="B10" s="13">
        <v>100</v>
      </c>
      <c r="C10" s="13">
        <v>100</v>
      </c>
      <c r="D10" s="13">
        <v>100</v>
      </c>
      <c r="E10" s="13">
        <v>100</v>
      </c>
      <c r="F10" s="13">
        <v>100</v>
      </c>
      <c r="G10" s="13">
        <v>100</v>
      </c>
      <c r="H10" s="13">
        <v>80.2</v>
      </c>
      <c r="I10" s="13">
        <v>0</v>
      </c>
      <c r="J10" s="13">
        <v>33.5</v>
      </c>
      <c r="K10" s="13">
        <v>40.9</v>
      </c>
      <c r="L10" s="13">
        <v>0</v>
      </c>
      <c r="M10" s="13">
        <v>40.700000000000003</v>
      </c>
      <c r="N10" s="13">
        <v>0</v>
      </c>
      <c r="O10" s="13">
        <v>73.900000000000006</v>
      </c>
      <c r="P10" s="13">
        <v>99.8</v>
      </c>
      <c r="Q10" s="13">
        <v>93.5</v>
      </c>
      <c r="R10" s="13">
        <v>0</v>
      </c>
      <c r="S10" s="13">
        <v>88</v>
      </c>
      <c r="T10" s="13">
        <v>0</v>
      </c>
      <c r="U10" s="13">
        <v>0</v>
      </c>
      <c r="V10" s="13">
        <v>96.5</v>
      </c>
      <c r="W10" s="13">
        <v>99.4</v>
      </c>
      <c r="X10" s="13">
        <v>99.2</v>
      </c>
      <c r="Y10" s="13">
        <v>0</v>
      </c>
    </row>
    <row r="11" spans="1:28" x14ac:dyDescent="0.2">
      <c r="A11" s="12" t="s">
        <v>17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1.7</v>
      </c>
      <c r="K11" s="13">
        <v>4.8</v>
      </c>
      <c r="L11" s="13">
        <v>0</v>
      </c>
      <c r="M11" s="13">
        <v>1.1000000000000001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2.4</v>
      </c>
      <c r="T11" s="13">
        <v>0</v>
      </c>
      <c r="U11" s="13">
        <v>0</v>
      </c>
      <c r="V11" s="13">
        <v>2.6</v>
      </c>
      <c r="W11" s="13">
        <v>0</v>
      </c>
      <c r="X11" s="13">
        <v>0</v>
      </c>
      <c r="Y11" s="13">
        <v>0</v>
      </c>
    </row>
    <row r="12" spans="1:28" x14ac:dyDescent="0.2">
      <c r="A12" s="12" t="s">
        <v>18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19.8</v>
      </c>
      <c r="I12" s="13">
        <v>100</v>
      </c>
      <c r="J12" s="13">
        <v>16.100000000000001</v>
      </c>
      <c r="K12" s="13">
        <v>54.3</v>
      </c>
      <c r="L12" s="13">
        <v>100</v>
      </c>
      <c r="M12" s="13">
        <v>14.4</v>
      </c>
      <c r="N12" s="13">
        <v>0</v>
      </c>
      <c r="O12" s="13">
        <v>26.1</v>
      </c>
      <c r="P12" s="13">
        <v>0.2</v>
      </c>
      <c r="Q12" s="13">
        <v>6.5</v>
      </c>
      <c r="R12" s="13">
        <v>100</v>
      </c>
      <c r="S12" s="13">
        <v>9.6</v>
      </c>
      <c r="T12" s="13">
        <v>100</v>
      </c>
      <c r="U12" s="13">
        <v>100</v>
      </c>
      <c r="V12" s="13">
        <v>0.9</v>
      </c>
      <c r="W12" s="13">
        <v>0.6</v>
      </c>
      <c r="X12" s="13">
        <v>0.8</v>
      </c>
      <c r="Y12" s="13">
        <v>100</v>
      </c>
    </row>
  </sheetData>
  <mergeCells count="17">
    <mergeCell ref="Q2:S2"/>
    <mergeCell ref="W9:Y9"/>
    <mergeCell ref="T2:V2"/>
    <mergeCell ref="W2:Y2"/>
    <mergeCell ref="Z2:AB2"/>
    <mergeCell ref="B9:D9"/>
    <mergeCell ref="E9:G9"/>
    <mergeCell ref="H9:J9"/>
    <mergeCell ref="K9:M9"/>
    <mergeCell ref="N9:P9"/>
    <mergeCell ref="Q9:S9"/>
    <mergeCell ref="T9:V9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5a</vt:lpstr>
      <vt:lpstr>Figure 5b</vt:lpstr>
      <vt:lpstr>Figure 5c</vt:lpstr>
      <vt:lpstr>Figure 5d</vt:lpstr>
      <vt:lpstr>Figure 5e</vt:lpstr>
      <vt:lpstr>Figure 5f</vt:lpstr>
      <vt:lpstr>Figure 6a</vt:lpstr>
      <vt:lpstr>Figure 6b</vt:lpstr>
      <vt:lpstr>Figure S5b</vt:lpstr>
      <vt:lpstr>Figure 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4T15:12:08Z</dcterms:created>
  <dcterms:modified xsi:type="dcterms:W3CDTF">2022-02-24T13:01:26Z</dcterms:modified>
</cp:coreProperties>
</file>